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ah_PSU/Dropbox/Papers_in_progress_dropbox/neonatal_HSV2_1stmanuscript_LA_MLS_MW/"/>
    </mc:Choice>
  </mc:AlternateContent>
  <xr:revisionPtr revIDLastSave="0" documentId="13_ncr:1_{2530D4DE-7895-D944-BA85-77456445BD46}" xr6:coauthVersionLast="36" xr6:coauthVersionMax="36" xr10:uidLastSave="{00000000-0000-0000-0000-000000000000}"/>
  <bookViews>
    <workbookView xWindow="520" yWindow="460" windowWidth="31440" windowHeight="18660" xr2:uid="{00000000-000D-0000-FFFF-FFFF00000000}"/>
  </bookViews>
  <sheets>
    <sheet name="All_SNPs" sheetId="1" r:id="rId1"/>
    <sheet name="All_INDELs" sheetId="2" r:id="rId2"/>
  </sheets>
  <definedNames>
    <definedName name="_xlnm.Print_Area" localSheetId="1">All_INDELs!$A$1:$M$492</definedName>
    <definedName name="_xlnm.Print_Area" localSheetId="0">All_SNPs!$A$1:$M$1333</definedName>
    <definedName name="_xlnm.Print_Titles" localSheetId="1">All_INDELs!$2:$2</definedName>
    <definedName name="_xlnm.Print_Titles" localSheetId="0">All_SNPs!$2:$2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3" i="1" l="1"/>
  <c r="K3" i="1" s="1"/>
  <c r="J3" i="2"/>
  <c r="K3" i="2" s="1"/>
  <c r="J4" i="2"/>
  <c r="K4" i="2" s="1"/>
  <c r="J5" i="2"/>
  <c r="K5" i="2"/>
  <c r="J6" i="2"/>
  <c r="K6" i="2" s="1"/>
  <c r="J7" i="2"/>
  <c r="K7" i="2"/>
  <c r="J8" i="2"/>
  <c r="K8" i="2"/>
  <c r="J9" i="2"/>
  <c r="K9" i="2"/>
  <c r="J10" i="2"/>
  <c r="K10" i="2" s="1"/>
  <c r="J11" i="2"/>
  <c r="K11" i="2"/>
  <c r="J12" i="2"/>
  <c r="K12" i="2"/>
  <c r="J13" i="2"/>
  <c r="K13" i="2" s="1"/>
  <c r="J14" i="2"/>
  <c r="K14" i="2" s="1"/>
  <c r="J15" i="2"/>
  <c r="K15" i="2"/>
  <c r="J16" i="2"/>
  <c r="K16" i="2"/>
  <c r="J17" i="2"/>
  <c r="K17" i="2" s="1"/>
  <c r="J18" i="2"/>
  <c r="K18" i="2" s="1"/>
  <c r="J19" i="2"/>
  <c r="K19" i="2"/>
  <c r="J20" i="2"/>
  <c r="K20" i="2"/>
  <c r="J21" i="2"/>
  <c r="K21" i="2" s="1"/>
  <c r="J22" i="2"/>
  <c r="K22" i="2" s="1"/>
  <c r="J23" i="2"/>
  <c r="K23" i="2"/>
  <c r="J24" i="2"/>
  <c r="K24" i="2"/>
  <c r="J25" i="2"/>
  <c r="K25" i="2" s="1"/>
  <c r="J26" i="2"/>
  <c r="K26" i="2" s="1"/>
  <c r="J27" i="2"/>
  <c r="K27" i="2"/>
  <c r="J28" i="2"/>
  <c r="K28" i="2"/>
  <c r="J29" i="2"/>
  <c r="K29" i="2"/>
  <c r="J30" i="2"/>
  <c r="K30" i="2" s="1"/>
  <c r="J31" i="2"/>
  <c r="K31" i="2"/>
  <c r="J32" i="2"/>
  <c r="K32" i="2"/>
  <c r="J33" i="2"/>
  <c r="K33" i="2"/>
  <c r="J34" i="2"/>
  <c r="K34" i="2" s="1"/>
  <c r="J35" i="2"/>
  <c r="K35" i="2"/>
  <c r="J36" i="2"/>
  <c r="K36" i="2"/>
  <c r="J37" i="2"/>
  <c r="K37" i="2"/>
  <c r="J38" i="2"/>
  <c r="K38" i="2" s="1"/>
  <c r="J39" i="2"/>
  <c r="K39" i="2"/>
  <c r="J40" i="2"/>
  <c r="K40" i="2"/>
  <c r="J41" i="2"/>
  <c r="K41" i="2" s="1"/>
  <c r="J42" i="2"/>
  <c r="K42" i="2" s="1"/>
  <c r="J43" i="2"/>
  <c r="K43" i="2"/>
  <c r="J44" i="2"/>
  <c r="K44" i="2"/>
  <c r="J45" i="2"/>
  <c r="K45" i="2"/>
  <c r="J46" i="2"/>
  <c r="K46" i="2" s="1"/>
  <c r="J47" i="2"/>
  <c r="K47" i="2"/>
  <c r="J48" i="2"/>
  <c r="K48" i="2"/>
  <c r="J49" i="2"/>
  <c r="K49" i="2" s="1"/>
  <c r="J50" i="2"/>
  <c r="K50" i="2" s="1"/>
  <c r="J51" i="2"/>
  <c r="K51" i="2"/>
  <c r="J52" i="2"/>
  <c r="K52" i="2"/>
  <c r="J53" i="2"/>
  <c r="K53" i="2"/>
  <c r="J54" i="2"/>
  <c r="K54" i="2" s="1"/>
  <c r="J55" i="2"/>
  <c r="K55" i="2"/>
  <c r="J56" i="2"/>
  <c r="K56" i="2"/>
  <c r="J57" i="2"/>
  <c r="K57" i="2"/>
  <c r="J58" i="2"/>
  <c r="K58" i="2" s="1"/>
  <c r="J59" i="2"/>
  <c r="K59" i="2"/>
  <c r="J60" i="2"/>
  <c r="K60" i="2"/>
  <c r="J61" i="2"/>
  <c r="K61" i="2"/>
  <c r="J62" i="2"/>
  <c r="K62" i="2" s="1"/>
  <c r="J63" i="2"/>
  <c r="K63" i="2"/>
  <c r="J64" i="2"/>
  <c r="K64" i="2"/>
  <c r="J65" i="2"/>
  <c r="K65" i="2"/>
  <c r="J66" i="2"/>
  <c r="K66" i="2" s="1"/>
  <c r="J67" i="2"/>
  <c r="K67" i="2"/>
  <c r="J68" i="2"/>
  <c r="K68" i="2"/>
  <c r="J69" i="2"/>
  <c r="K69" i="2"/>
  <c r="J70" i="2"/>
  <c r="K70" i="2" s="1"/>
  <c r="J71" i="2"/>
  <c r="K71" i="2"/>
  <c r="J72" i="2"/>
  <c r="K72" i="2" s="1"/>
  <c r="J73" i="2"/>
  <c r="K73" i="2" s="1"/>
  <c r="J74" i="2"/>
  <c r="K74" i="2" s="1"/>
  <c r="J75" i="2"/>
  <c r="K75" i="2"/>
  <c r="J76" i="2"/>
  <c r="K76" i="2"/>
  <c r="J77" i="2"/>
  <c r="K77" i="2"/>
  <c r="J114" i="2"/>
  <c r="K114" i="2" s="1"/>
  <c r="J115" i="2"/>
  <c r="K115" i="2"/>
  <c r="J116" i="2"/>
  <c r="K116" i="2"/>
  <c r="J117" i="2"/>
  <c r="K117" i="2" s="1"/>
  <c r="J118" i="2"/>
  <c r="K118" i="2" s="1"/>
  <c r="J119" i="2"/>
  <c r="K119" i="2"/>
  <c r="J120" i="2"/>
  <c r="K120" i="2"/>
  <c r="J121" i="2"/>
  <c r="K121" i="2"/>
  <c r="J122" i="2"/>
  <c r="K122" i="2" s="1"/>
  <c r="J123" i="2"/>
  <c r="K123" i="2" s="1"/>
  <c r="J124" i="2"/>
  <c r="K124" i="2"/>
  <c r="J125" i="2"/>
  <c r="K125" i="2"/>
  <c r="J126" i="2"/>
  <c r="K126" i="2" s="1"/>
  <c r="J127" i="2"/>
  <c r="K127" i="2"/>
  <c r="J128" i="2"/>
  <c r="K128" i="2"/>
  <c r="J129" i="2"/>
  <c r="K129" i="2"/>
  <c r="J130" i="2"/>
  <c r="K130" i="2" s="1"/>
  <c r="J131" i="2"/>
  <c r="K131" i="2" s="1"/>
  <c r="J132" i="2"/>
  <c r="K132" i="2" s="1"/>
  <c r="J133" i="2"/>
  <c r="K133" i="2"/>
  <c r="J134" i="2"/>
  <c r="K134" i="2" s="1"/>
  <c r="J135" i="2"/>
  <c r="K135" i="2"/>
  <c r="J136" i="2"/>
  <c r="K136" i="2"/>
  <c r="J137" i="2"/>
  <c r="K137" i="2"/>
  <c r="J138" i="2"/>
  <c r="K138" i="2" s="1"/>
  <c r="J139" i="2"/>
  <c r="K139" i="2"/>
  <c r="J140" i="2"/>
  <c r="K140" i="2" s="1"/>
  <c r="J141" i="2"/>
  <c r="K141" i="2" s="1"/>
  <c r="J142" i="2"/>
  <c r="K142" i="2" s="1"/>
  <c r="J143" i="2"/>
  <c r="K143" i="2"/>
  <c r="J144" i="2"/>
  <c r="K144" i="2"/>
  <c r="J145" i="2"/>
  <c r="K145" i="2"/>
  <c r="J146" i="2"/>
  <c r="K146" i="2" s="1"/>
  <c r="J147" i="2"/>
  <c r="K147" i="2"/>
  <c r="J148" i="2"/>
  <c r="K148" i="2"/>
  <c r="J149" i="2"/>
  <c r="K149" i="2" s="1"/>
  <c r="J150" i="2"/>
  <c r="K150" i="2" s="1"/>
  <c r="J151" i="2"/>
  <c r="K151" i="2"/>
  <c r="J152" i="2"/>
  <c r="K152" i="2"/>
  <c r="J153" i="2"/>
  <c r="K153" i="2"/>
  <c r="J154" i="2"/>
  <c r="K154" i="2" s="1"/>
  <c r="J155" i="2"/>
  <c r="K155" i="2" s="1"/>
  <c r="J156" i="2"/>
  <c r="K156" i="2"/>
  <c r="J157" i="2"/>
  <c r="K157" i="2"/>
  <c r="J158" i="2"/>
  <c r="K158" i="2" s="1"/>
  <c r="J159" i="2"/>
  <c r="K159" i="2"/>
  <c r="J160" i="2"/>
  <c r="K160" i="2"/>
  <c r="J161" i="2"/>
  <c r="K161" i="2"/>
  <c r="J162" i="2"/>
  <c r="K162" i="2" s="1"/>
  <c r="J163" i="2"/>
  <c r="K163" i="2" s="1"/>
  <c r="J164" i="2"/>
  <c r="K164" i="2" s="1"/>
  <c r="J165" i="2"/>
  <c r="K165" i="2"/>
  <c r="J166" i="2"/>
  <c r="K166" i="2" s="1"/>
  <c r="J167" i="2"/>
  <c r="K167" i="2"/>
  <c r="J168" i="2"/>
  <c r="K168" i="2"/>
  <c r="J169" i="2"/>
  <c r="K169" i="2"/>
  <c r="J170" i="2"/>
  <c r="K170" i="2" s="1"/>
  <c r="J171" i="2"/>
  <c r="K171" i="2"/>
  <c r="J172" i="2"/>
  <c r="K172" i="2" s="1"/>
  <c r="J173" i="2"/>
  <c r="K173" i="2" s="1"/>
  <c r="J174" i="2"/>
  <c r="K174" i="2" s="1"/>
  <c r="J175" i="2"/>
  <c r="K175" i="2"/>
  <c r="J176" i="2"/>
  <c r="K176" i="2"/>
  <c r="J177" i="2"/>
  <c r="K177" i="2"/>
  <c r="J178" i="2"/>
  <c r="K178" i="2" s="1"/>
  <c r="J179" i="2"/>
  <c r="K179" i="2"/>
  <c r="J180" i="2"/>
  <c r="K180" i="2"/>
  <c r="J181" i="2"/>
  <c r="K181" i="2" s="1"/>
  <c r="J182" i="2"/>
  <c r="K182" i="2" s="1"/>
  <c r="J183" i="2"/>
  <c r="K183" i="2"/>
  <c r="J184" i="2"/>
  <c r="K184" i="2"/>
  <c r="J185" i="2"/>
  <c r="K185" i="2"/>
  <c r="J186" i="2"/>
  <c r="K186" i="2" s="1"/>
  <c r="J187" i="2"/>
  <c r="K187" i="2" s="1"/>
  <c r="J188" i="2"/>
  <c r="K188" i="2"/>
  <c r="J189" i="2"/>
  <c r="K189" i="2"/>
  <c r="J190" i="2"/>
  <c r="K190" i="2" s="1"/>
  <c r="J191" i="2"/>
  <c r="K191" i="2"/>
  <c r="J192" i="2"/>
  <c r="K192" i="2"/>
  <c r="J193" i="2"/>
  <c r="K193" i="2"/>
  <c r="J194" i="2"/>
  <c r="K194" i="2" s="1"/>
  <c r="J195" i="2"/>
  <c r="K195" i="2" s="1"/>
  <c r="J196" i="2"/>
  <c r="K196" i="2" s="1"/>
  <c r="J197" i="2"/>
  <c r="K197" i="2"/>
  <c r="J198" i="2"/>
  <c r="K198" i="2" s="1"/>
  <c r="J199" i="2"/>
  <c r="K199" i="2"/>
  <c r="J200" i="2"/>
  <c r="K200" i="2"/>
  <c r="J201" i="2"/>
  <c r="K201" i="2"/>
  <c r="J202" i="2"/>
  <c r="K202" i="2" s="1"/>
  <c r="J203" i="2"/>
  <c r="K203" i="2"/>
  <c r="J204" i="2"/>
  <c r="K204" i="2" s="1"/>
  <c r="J205" i="2"/>
  <c r="K205" i="2" s="1"/>
  <c r="J206" i="2"/>
  <c r="K206" i="2" s="1"/>
  <c r="J207" i="2"/>
  <c r="K207" i="2"/>
  <c r="J208" i="2"/>
  <c r="K208" i="2"/>
  <c r="J209" i="2"/>
  <c r="K209" i="2"/>
  <c r="J210" i="2"/>
  <c r="K210" i="2" s="1"/>
  <c r="J273" i="2"/>
  <c r="K273" i="2"/>
  <c r="J274" i="2"/>
  <c r="K274" i="2"/>
  <c r="J275" i="2"/>
  <c r="K275" i="2" s="1"/>
  <c r="J276" i="2"/>
  <c r="K276" i="2" s="1"/>
  <c r="J277" i="2"/>
  <c r="K277" i="2"/>
  <c r="J278" i="2"/>
  <c r="K278" i="2"/>
  <c r="J279" i="2"/>
  <c r="K279" i="2"/>
  <c r="J280" i="2"/>
  <c r="K280" i="2" s="1"/>
  <c r="J281" i="2"/>
  <c r="K281" i="2" s="1"/>
  <c r="J282" i="2"/>
  <c r="K282" i="2" s="1"/>
  <c r="J283" i="2"/>
  <c r="K283" i="2"/>
  <c r="J284" i="2"/>
  <c r="K284" i="2" s="1"/>
  <c r="J285" i="2"/>
  <c r="K285" i="2"/>
  <c r="J286" i="2"/>
  <c r="K286" i="2"/>
  <c r="J287" i="2"/>
  <c r="K287" i="2"/>
  <c r="J288" i="2"/>
  <c r="K288" i="2" s="1"/>
  <c r="J289" i="2"/>
  <c r="K289" i="2" s="1"/>
  <c r="J290" i="2"/>
  <c r="K290" i="2" s="1"/>
  <c r="J291" i="2"/>
  <c r="K291" i="2" s="1"/>
  <c r="J292" i="2"/>
  <c r="K292" i="2" s="1"/>
  <c r="J293" i="2"/>
  <c r="K293" i="2"/>
  <c r="J294" i="2"/>
  <c r="K294" i="2"/>
  <c r="J295" i="2"/>
  <c r="K295" i="2"/>
  <c r="J296" i="2"/>
  <c r="K296" i="2" s="1"/>
  <c r="J297" i="2"/>
  <c r="K297" i="2"/>
  <c r="J298" i="2"/>
  <c r="K298" i="2" s="1"/>
  <c r="J299" i="2"/>
  <c r="K299" i="2" s="1"/>
  <c r="J300" i="2"/>
  <c r="K300" i="2" s="1"/>
  <c r="J301" i="2"/>
  <c r="K301" i="2"/>
  <c r="J302" i="2"/>
  <c r="K302" i="2"/>
  <c r="J303" i="2"/>
  <c r="K303" i="2"/>
  <c r="J304" i="2"/>
  <c r="K304" i="2" s="1"/>
  <c r="J305" i="2"/>
  <c r="K305" i="2" s="1"/>
  <c r="J306" i="2"/>
  <c r="K306" i="2"/>
  <c r="J307" i="2"/>
  <c r="K307" i="2" s="1"/>
  <c r="J308" i="2"/>
  <c r="K308" i="2" s="1"/>
  <c r="J309" i="2"/>
  <c r="K309" i="2"/>
  <c r="J310" i="2"/>
  <c r="K310" i="2"/>
  <c r="J311" i="2"/>
  <c r="K311" i="2"/>
  <c r="J312" i="2"/>
  <c r="K312" i="2" s="1"/>
  <c r="J313" i="2"/>
  <c r="K313" i="2" s="1"/>
  <c r="J314" i="2"/>
  <c r="K314" i="2" s="1"/>
  <c r="J315" i="2"/>
  <c r="K315" i="2"/>
  <c r="J316" i="2"/>
  <c r="K316" i="2" s="1"/>
  <c r="J317" i="2"/>
  <c r="K317" i="2"/>
  <c r="J318" i="2"/>
  <c r="K318" i="2"/>
  <c r="J319" i="2"/>
  <c r="K319" i="2"/>
  <c r="J320" i="2"/>
  <c r="K320" i="2" s="1"/>
  <c r="J321" i="2"/>
  <c r="K321" i="2" s="1"/>
  <c r="J322" i="2"/>
  <c r="K322" i="2" s="1"/>
  <c r="J323" i="2"/>
  <c r="K323" i="2" s="1"/>
  <c r="J324" i="2"/>
  <c r="K324" i="2" s="1"/>
  <c r="J325" i="2"/>
  <c r="K325" i="2"/>
  <c r="J326" i="2"/>
  <c r="K326" i="2"/>
  <c r="J327" i="2"/>
  <c r="K327" i="2"/>
  <c r="J328" i="2"/>
  <c r="K328" i="2" s="1"/>
  <c r="J329" i="2"/>
  <c r="K329" i="2"/>
  <c r="J330" i="2"/>
  <c r="K330" i="2" s="1"/>
  <c r="J331" i="2"/>
  <c r="K331" i="2" s="1"/>
  <c r="J332" i="2"/>
  <c r="K332" i="2" s="1"/>
  <c r="J333" i="2"/>
  <c r="K333" i="2"/>
  <c r="J334" i="2"/>
  <c r="K334" i="2"/>
  <c r="J335" i="2"/>
  <c r="K335" i="2"/>
  <c r="J336" i="2"/>
  <c r="K336" i="2" s="1"/>
  <c r="J337" i="2"/>
  <c r="K337" i="2" s="1"/>
  <c r="J338" i="2"/>
  <c r="K338" i="2"/>
  <c r="J339" i="2"/>
  <c r="K339" i="2" s="1"/>
  <c r="J340" i="2"/>
  <c r="K340" i="2" s="1"/>
  <c r="J341" i="2"/>
  <c r="K341" i="2"/>
  <c r="J342" i="2"/>
  <c r="K342" i="2"/>
  <c r="J343" i="2"/>
  <c r="K343" i="2"/>
  <c r="J344" i="2"/>
  <c r="K344" i="2" s="1"/>
  <c r="J345" i="2"/>
  <c r="K345" i="2" s="1"/>
  <c r="J346" i="2"/>
  <c r="K346" i="2" s="1"/>
  <c r="J347" i="2"/>
  <c r="K347" i="2"/>
  <c r="J348" i="2"/>
  <c r="K348" i="2" s="1"/>
  <c r="J349" i="2"/>
  <c r="K349" i="2"/>
  <c r="J350" i="2"/>
  <c r="K350" i="2"/>
  <c r="J351" i="2"/>
  <c r="K351" i="2"/>
  <c r="J352" i="2"/>
  <c r="K352" i="2" s="1"/>
  <c r="J353" i="2"/>
  <c r="K353" i="2" s="1"/>
  <c r="J354" i="2"/>
  <c r="K354" i="2" s="1"/>
  <c r="J355" i="2"/>
  <c r="K355" i="2" s="1"/>
  <c r="J356" i="2"/>
  <c r="K356" i="2" s="1"/>
  <c r="J357" i="2"/>
  <c r="K357" i="2"/>
  <c r="J358" i="2"/>
  <c r="K358" i="2"/>
  <c r="J359" i="2"/>
  <c r="K359" i="2"/>
  <c r="J360" i="2"/>
  <c r="K360" i="2" s="1"/>
  <c r="J361" i="2"/>
  <c r="K361" i="2"/>
  <c r="J362" i="2"/>
  <c r="K362" i="2" s="1"/>
  <c r="J363" i="2"/>
  <c r="K363" i="2" s="1"/>
  <c r="J364" i="2"/>
  <c r="K364" i="2" s="1"/>
  <c r="J365" i="2"/>
  <c r="K365" i="2"/>
  <c r="J366" i="2"/>
  <c r="K366" i="2"/>
  <c r="J367" i="2"/>
  <c r="K367" i="2"/>
  <c r="J368" i="2"/>
  <c r="K368" i="2" s="1"/>
  <c r="J369" i="2"/>
  <c r="K369" i="2" s="1"/>
  <c r="J370" i="2"/>
  <c r="K370" i="2"/>
  <c r="J371" i="2"/>
  <c r="K371" i="2" s="1"/>
  <c r="J372" i="2"/>
  <c r="K372" i="2" s="1"/>
  <c r="J373" i="2"/>
  <c r="K373" i="2"/>
  <c r="J374" i="2"/>
  <c r="K374" i="2"/>
  <c r="J375" i="2"/>
  <c r="K375" i="2"/>
  <c r="J376" i="2"/>
  <c r="K376" i="2" s="1"/>
  <c r="J377" i="2"/>
  <c r="K377" i="2" s="1"/>
  <c r="J378" i="2"/>
  <c r="K378" i="2" s="1"/>
  <c r="J379" i="2"/>
  <c r="K379" i="2"/>
  <c r="J380" i="2"/>
  <c r="K380" i="2" s="1"/>
  <c r="J381" i="2"/>
  <c r="K381" i="2"/>
  <c r="J382" i="2"/>
  <c r="K382" i="2"/>
  <c r="J383" i="2"/>
  <c r="K383" i="2"/>
  <c r="J384" i="2"/>
  <c r="K384" i="2" s="1"/>
  <c r="J385" i="2"/>
  <c r="K385" i="2" s="1"/>
  <c r="J386" i="2"/>
  <c r="K386" i="2" s="1"/>
  <c r="J387" i="2"/>
  <c r="K387" i="2" s="1"/>
  <c r="J388" i="2"/>
  <c r="K388" i="2" s="1"/>
  <c r="J389" i="2"/>
  <c r="K389" i="2"/>
  <c r="J390" i="2"/>
  <c r="K390" i="2"/>
  <c r="J391" i="2"/>
  <c r="K391" i="2"/>
  <c r="J392" i="2"/>
  <c r="K392" i="2" s="1"/>
  <c r="J393" i="2"/>
  <c r="K393" i="2"/>
  <c r="J394" i="2"/>
  <c r="K394" i="2" s="1"/>
  <c r="J395" i="2"/>
  <c r="K395" i="2" s="1"/>
  <c r="J396" i="2"/>
  <c r="K396" i="2" s="1"/>
  <c r="J397" i="2"/>
  <c r="K397" i="2"/>
  <c r="J398" i="2"/>
  <c r="K398" i="2"/>
  <c r="J399" i="2"/>
  <c r="K399" i="2"/>
  <c r="J400" i="2"/>
  <c r="K400" i="2" s="1"/>
  <c r="J401" i="2"/>
  <c r="K401" i="2" s="1"/>
  <c r="J402" i="2"/>
  <c r="K402" i="2"/>
  <c r="J403" i="2"/>
  <c r="K403" i="2" s="1"/>
  <c r="J404" i="2"/>
  <c r="K404" i="2" s="1"/>
  <c r="J405" i="2"/>
  <c r="K405" i="2"/>
  <c r="J406" i="2"/>
  <c r="K406" i="2"/>
  <c r="J407" i="2"/>
  <c r="K407" i="2"/>
  <c r="J408" i="2"/>
  <c r="K408" i="2" s="1"/>
  <c r="J409" i="2"/>
  <c r="K409" i="2" s="1"/>
  <c r="J410" i="2"/>
  <c r="K410" i="2" s="1"/>
  <c r="J411" i="2"/>
  <c r="K411" i="2"/>
  <c r="J412" i="2"/>
  <c r="K412" i="2" s="1"/>
  <c r="J413" i="2"/>
  <c r="K413" i="2"/>
  <c r="J414" i="2"/>
  <c r="K414" i="2"/>
  <c r="J415" i="2"/>
  <c r="K415" i="2"/>
  <c r="J416" i="2"/>
  <c r="K416" i="2" s="1"/>
  <c r="J417" i="2"/>
  <c r="K417" i="2" s="1"/>
  <c r="J418" i="2"/>
  <c r="K418" i="2" s="1"/>
  <c r="J419" i="2"/>
  <c r="K419" i="2" s="1"/>
  <c r="J420" i="2"/>
  <c r="K420" i="2" s="1"/>
  <c r="J421" i="2"/>
  <c r="K421" i="2"/>
  <c r="J422" i="2"/>
  <c r="K422" i="2"/>
  <c r="J423" i="2"/>
  <c r="K423" i="2"/>
  <c r="J424" i="2"/>
  <c r="K424" i="2" s="1"/>
  <c r="J425" i="2"/>
  <c r="K425" i="2"/>
  <c r="J426" i="2"/>
  <c r="K426" i="2" s="1"/>
  <c r="J427" i="2"/>
  <c r="K427" i="2" s="1"/>
  <c r="J428" i="2"/>
  <c r="K428" i="2" s="1"/>
  <c r="J429" i="2"/>
  <c r="K429" i="2"/>
  <c r="J430" i="2"/>
  <c r="K430" i="2"/>
  <c r="J431" i="2"/>
  <c r="K431" i="2"/>
  <c r="J432" i="2"/>
  <c r="K432" i="2" s="1"/>
  <c r="J433" i="2"/>
  <c r="K433" i="2" s="1"/>
  <c r="J434" i="2"/>
  <c r="K434" i="2"/>
  <c r="J435" i="2"/>
  <c r="K435" i="2" s="1"/>
  <c r="J436" i="2"/>
  <c r="K436" i="2" s="1"/>
  <c r="J437" i="2"/>
  <c r="K437" i="2"/>
  <c r="J438" i="2"/>
  <c r="K438" i="2"/>
  <c r="J439" i="2"/>
  <c r="K439" i="2"/>
  <c r="J440" i="2"/>
  <c r="K440" i="2"/>
  <c r="J441" i="2"/>
  <c r="K441" i="2"/>
  <c r="J442" i="2"/>
  <c r="K442" i="2"/>
  <c r="J443" i="2"/>
  <c r="K443" i="2"/>
  <c r="J444" i="2"/>
  <c r="K444" i="2"/>
  <c r="J445" i="2"/>
  <c r="K445" i="2"/>
  <c r="J446" i="2"/>
  <c r="K446" i="2"/>
  <c r="J447" i="2"/>
  <c r="K447" i="2"/>
  <c r="J448" i="2"/>
  <c r="K448" i="2"/>
  <c r="J449" i="2"/>
  <c r="K449" i="2"/>
  <c r="J450" i="2"/>
  <c r="K450" i="2"/>
  <c r="J451" i="2"/>
  <c r="K451" i="2"/>
  <c r="J452" i="2"/>
  <c r="K452" i="2"/>
  <c r="J453" i="2"/>
  <c r="K453" i="2"/>
  <c r="J454" i="2"/>
  <c r="K454" i="2"/>
  <c r="J455" i="2"/>
  <c r="K455" i="2"/>
  <c r="J456" i="2"/>
  <c r="K456" i="2"/>
  <c r="J457" i="2"/>
  <c r="K457" i="2"/>
  <c r="J458" i="2"/>
  <c r="K458" i="2"/>
  <c r="J459" i="2"/>
  <c r="K459" i="2"/>
  <c r="J460" i="2"/>
  <c r="K460" i="2"/>
  <c r="J461" i="2"/>
  <c r="K461" i="2"/>
  <c r="J462" i="2"/>
  <c r="K462" i="2"/>
  <c r="J463" i="2"/>
  <c r="K463" i="2"/>
  <c r="J464" i="2"/>
  <c r="K464" i="2"/>
  <c r="J465" i="2"/>
  <c r="K465" i="2"/>
  <c r="J466" i="2"/>
  <c r="K466" i="2"/>
  <c r="J467" i="2"/>
  <c r="K467" i="2"/>
  <c r="J468" i="2"/>
  <c r="K468" i="2"/>
  <c r="J469" i="2"/>
  <c r="K469" i="2"/>
  <c r="J470" i="2"/>
  <c r="K470" i="2"/>
  <c r="J471" i="2"/>
  <c r="K471" i="2"/>
  <c r="J472" i="2"/>
  <c r="K472" i="2"/>
  <c r="J473" i="2"/>
  <c r="K473" i="2"/>
  <c r="J474" i="2"/>
  <c r="K474" i="2"/>
  <c r="J475" i="2"/>
  <c r="K475" i="2"/>
  <c r="J476" i="2"/>
  <c r="K476" i="2"/>
  <c r="J477" i="2"/>
  <c r="K477" i="2"/>
  <c r="J478" i="2"/>
  <c r="K478" i="2"/>
  <c r="J479" i="2"/>
  <c r="K479" i="2"/>
  <c r="J480" i="2"/>
  <c r="K480" i="2"/>
  <c r="J481" i="2"/>
  <c r="K481" i="2"/>
  <c r="J482" i="2"/>
  <c r="K482" i="2"/>
  <c r="J483" i="2"/>
  <c r="K483" i="2"/>
  <c r="J484" i="2"/>
  <c r="K484" i="2"/>
  <c r="J485" i="2"/>
  <c r="K485" i="2"/>
  <c r="J486" i="2"/>
  <c r="K486" i="2"/>
  <c r="J487" i="2"/>
  <c r="K487" i="2"/>
  <c r="J488" i="2"/>
  <c r="K488" i="2"/>
  <c r="J489" i="2"/>
  <c r="K489" i="2"/>
  <c r="J490" i="2"/>
  <c r="K490" i="2"/>
  <c r="J491" i="2"/>
  <c r="K491" i="2"/>
  <c r="J492" i="2"/>
  <c r="K492" i="2"/>
  <c r="J4" i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173" i="1"/>
  <c r="K173" i="1"/>
  <c r="J174" i="1"/>
  <c r="K174" i="1"/>
  <c r="J175" i="1"/>
  <c r="K175" i="1"/>
  <c r="J176" i="1"/>
  <c r="K176" i="1"/>
  <c r="J177" i="1"/>
  <c r="K177" i="1"/>
  <c r="J178" i="1"/>
  <c r="K178" i="1"/>
  <c r="J179" i="1"/>
  <c r="K179" i="1"/>
  <c r="J180" i="1"/>
  <c r="K180" i="1"/>
  <c r="J181" i="1"/>
  <c r="K181" i="1"/>
  <c r="J182" i="1"/>
  <c r="K182" i="1"/>
  <c r="J183" i="1"/>
  <c r="K183" i="1"/>
  <c r="J184" i="1"/>
  <c r="K184" i="1"/>
  <c r="J185" i="1"/>
  <c r="K185" i="1"/>
  <c r="J186" i="1"/>
  <c r="K186" i="1"/>
  <c r="J187" i="1"/>
  <c r="K187" i="1"/>
  <c r="J188" i="1"/>
  <c r="K188" i="1"/>
  <c r="J189" i="1"/>
  <c r="K189" i="1"/>
  <c r="J190" i="1"/>
  <c r="K190" i="1"/>
  <c r="J191" i="1"/>
  <c r="K191" i="1"/>
  <c r="J192" i="1"/>
  <c r="K192" i="1"/>
  <c r="J193" i="1"/>
  <c r="K193" i="1"/>
  <c r="J194" i="1"/>
  <c r="K194" i="1"/>
  <c r="J195" i="1"/>
  <c r="K195" i="1"/>
  <c r="J196" i="1"/>
  <c r="K196" i="1"/>
  <c r="J197" i="1"/>
  <c r="K197" i="1"/>
  <c r="J198" i="1"/>
  <c r="K198" i="1"/>
  <c r="J199" i="1"/>
  <c r="K199" i="1"/>
  <c r="J200" i="1"/>
  <c r="K200" i="1"/>
  <c r="J201" i="1"/>
  <c r="K201" i="1"/>
  <c r="J202" i="1"/>
  <c r="K202" i="1"/>
  <c r="J203" i="1"/>
  <c r="K203" i="1"/>
  <c r="J204" i="1"/>
  <c r="K204" i="1"/>
  <c r="J205" i="1"/>
  <c r="K205" i="1"/>
  <c r="J206" i="1"/>
  <c r="K206" i="1"/>
  <c r="J207" i="1"/>
  <c r="K207" i="1"/>
  <c r="J208" i="1"/>
  <c r="K208" i="1"/>
  <c r="J209" i="1"/>
  <c r="K209" i="1"/>
  <c r="J210" i="1"/>
  <c r="K210" i="1"/>
  <c r="J211" i="1"/>
  <c r="K211" i="1"/>
  <c r="J212" i="1"/>
  <c r="K212" i="1"/>
  <c r="J213" i="1"/>
  <c r="K213" i="1"/>
  <c r="J214" i="1"/>
  <c r="K214" i="1"/>
  <c r="J215" i="1"/>
  <c r="K215" i="1"/>
  <c r="J216" i="1"/>
  <c r="K216" i="1"/>
  <c r="J217" i="1"/>
  <c r="K217" i="1"/>
  <c r="J218" i="1"/>
  <c r="K218" i="1"/>
  <c r="J219" i="1"/>
  <c r="K219" i="1"/>
  <c r="J220" i="1"/>
  <c r="K220" i="1"/>
  <c r="J221" i="1"/>
  <c r="K221" i="1"/>
  <c r="J222" i="1"/>
  <c r="K222" i="1"/>
  <c r="J223" i="1"/>
  <c r="K223" i="1"/>
  <c r="J224" i="1"/>
  <c r="K224" i="1"/>
  <c r="J225" i="1"/>
  <c r="K225" i="1"/>
  <c r="J226" i="1"/>
  <c r="K226" i="1"/>
  <c r="J227" i="1"/>
  <c r="K227" i="1"/>
  <c r="J228" i="1"/>
  <c r="K228" i="1"/>
  <c r="J229" i="1"/>
  <c r="K229" i="1"/>
  <c r="J230" i="1"/>
  <c r="K230" i="1"/>
  <c r="J231" i="1"/>
  <c r="K231" i="1"/>
  <c r="J232" i="1"/>
  <c r="K232" i="1"/>
  <c r="J233" i="1"/>
  <c r="K233" i="1"/>
  <c r="J234" i="1"/>
  <c r="K234" i="1"/>
  <c r="J235" i="1"/>
  <c r="K235" i="1"/>
  <c r="J236" i="1"/>
  <c r="K236" i="1"/>
  <c r="J237" i="1"/>
  <c r="K237" i="1"/>
  <c r="J238" i="1"/>
  <c r="K238" i="1"/>
  <c r="J239" i="1"/>
  <c r="K239" i="1"/>
  <c r="J240" i="1"/>
  <c r="K240" i="1"/>
  <c r="J241" i="1"/>
  <c r="K241" i="1"/>
  <c r="J242" i="1"/>
  <c r="K242" i="1"/>
  <c r="J243" i="1"/>
  <c r="K243" i="1"/>
  <c r="J244" i="1"/>
  <c r="K244" i="1"/>
  <c r="J245" i="1"/>
  <c r="K245" i="1"/>
  <c r="J246" i="1"/>
  <c r="K246" i="1"/>
  <c r="J247" i="1"/>
  <c r="K247" i="1"/>
  <c r="J248" i="1"/>
  <c r="K248" i="1"/>
  <c r="J249" i="1"/>
  <c r="K249" i="1"/>
  <c r="J250" i="1"/>
  <c r="K250" i="1"/>
  <c r="J251" i="1"/>
  <c r="K251" i="1"/>
  <c r="J252" i="1"/>
  <c r="K252" i="1"/>
  <c r="J253" i="1"/>
  <c r="K253" i="1"/>
  <c r="J254" i="1"/>
  <c r="K254" i="1"/>
  <c r="J255" i="1"/>
  <c r="K255" i="1"/>
  <c r="J256" i="1"/>
  <c r="K256" i="1"/>
  <c r="J257" i="1"/>
  <c r="K257" i="1"/>
  <c r="J258" i="1"/>
  <c r="K258" i="1"/>
  <c r="J259" i="1"/>
  <c r="K259" i="1"/>
  <c r="J260" i="1"/>
  <c r="K260" i="1"/>
  <c r="J261" i="1"/>
  <c r="K261" i="1"/>
  <c r="J262" i="1"/>
  <c r="K262" i="1"/>
  <c r="J263" i="1"/>
  <c r="K263" i="1"/>
  <c r="J264" i="1"/>
  <c r="K264" i="1"/>
  <c r="J265" i="1"/>
  <c r="K265" i="1"/>
  <c r="J266" i="1"/>
  <c r="K266" i="1"/>
  <c r="J267" i="1"/>
  <c r="K267" i="1"/>
  <c r="J268" i="1"/>
  <c r="K268" i="1"/>
  <c r="J269" i="1"/>
  <c r="K269" i="1"/>
  <c r="J270" i="1"/>
  <c r="K270" i="1"/>
  <c r="J271" i="1"/>
  <c r="K271" i="1"/>
  <c r="J272" i="1"/>
  <c r="K272" i="1"/>
  <c r="J273" i="1"/>
  <c r="K273" i="1"/>
  <c r="J274" i="1"/>
  <c r="K274" i="1"/>
  <c r="J275" i="1"/>
  <c r="K275" i="1"/>
  <c r="J276" i="1"/>
  <c r="K276" i="1"/>
  <c r="J277" i="1"/>
  <c r="K277" i="1"/>
  <c r="J278" i="1"/>
  <c r="K278" i="1"/>
  <c r="J279" i="1"/>
  <c r="K279" i="1"/>
  <c r="J280" i="1"/>
  <c r="K280" i="1"/>
  <c r="J281" i="1"/>
  <c r="K281" i="1"/>
  <c r="J282" i="1"/>
  <c r="K282" i="1"/>
  <c r="J283" i="1"/>
  <c r="K283" i="1"/>
  <c r="J284" i="1"/>
  <c r="K284" i="1"/>
  <c r="J285" i="1"/>
  <c r="K285" i="1"/>
  <c r="J286" i="1"/>
  <c r="K286" i="1"/>
  <c r="J287" i="1"/>
  <c r="K287" i="1"/>
  <c r="J288" i="1"/>
  <c r="K288" i="1"/>
  <c r="J289" i="1"/>
  <c r="K289" i="1"/>
  <c r="J290" i="1"/>
  <c r="K290" i="1"/>
  <c r="J291" i="1"/>
  <c r="K291" i="1"/>
  <c r="J292" i="1"/>
  <c r="K292" i="1"/>
  <c r="J293" i="1"/>
  <c r="K293" i="1"/>
  <c r="J294" i="1"/>
  <c r="K294" i="1"/>
  <c r="J295" i="1"/>
  <c r="K295" i="1"/>
  <c r="J296" i="1"/>
  <c r="K296" i="1"/>
  <c r="J297" i="1"/>
  <c r="K297" i="1"/>
  <c r="J298" i="1"/>
  <c r="K298" i="1"/>
  <c r="J299" i="1"/>
  <c r="K299" i="1"/>
  <c r="J300" i="1"/>
  <c r="K300" i="1"/>
  <c r="J301" i="1"/>
  <c r="K301" i="1"/>
  <c r="J302" i="1"/>
  <c r="K302" i="1"/>
  <c r="J303" i="1"/>
  <c r="K303" i="1"/>
  <c r="J304" i="1"/>
  <c r="K304" i="1"/>
  <c r="J305" i="1"/>
  <c r="K305" i="1"/>
  <c r="J306" i="1"/>
  <c r="K306" i="1"/>
  <c r="J307" i="1"/>
  <c r="K307" i="1"/>
  <c r="J308" i="1"/>
  <c r="K308" i="1"/>
  <c r="J309" i="1"/>
  <c r="K309" i="1"/>
  <c r="J310" i="1"/>
  <c r="K310" i="1"/>
  <c r="J311" i="1"/>
  <c r="K311" i="1"/>
  <c r="J312" i="1"/>
  <c r="K312" i="1"/>
  <c r="J313" i="1"/>
  <c r="K313" i="1"/>
  <c r="J314" i="1"/>
  <c r="K314" i="1"/>
  <c r="J315" i="1"/>
  <c r="K315" i="1"/>
  <c r="J316" i="1"/>
  <c r="K316" i="1"/>
  <c r="J317" i="1"/>
  <c r="K317" i="1"/>
  <c r="J318" i="1"/>
  <c r="K318" i="1"/>
  <c r="J319" i="1"/>
  <c r="K319" i="1"/>
  <c r="J320" i="1"/>
  <c r="K320" i="1"/>
  <c r="J321" i="1"/>
  <c r="K321" i="1"/>
  <c r="J322" i="1"/>
  <c r="K322" i="1"/>
  <c r="J323" i="1"/>
  <c r="K323" i="1"/>
  <c r="J324" i="1"/>
  <c r="K324" i="1"/>
  <c r="J325" i="1"/>
  <c r="K325" i="1"/>
  <c r="J326" i="1"/>
  <c r="K326" i="1"/>
  <c r="J327" i="1"/>
  <c r="K327" i="1"/>
  <c r="J328" i="1"/>
  <c r="K328" i="1"/>
  <c r="J329" i="1"/>
  <c r="K329" i="1"/>
  <c r="J330" i="1"/>
  <c r="K330" i="1"/>
  <c r="J331" i="1"/>
  <c r="K331" i="1"/>
  <c r="J332" i="1"/>
  <c r="K332" i="1"/>
  <c r="J333" i="1"/>
  <c r="K333" i="1"/>
  <c r="J334" i="1"/>
  <c r="K334" i="1"/>
  <c r="J335" i="1"/>
  <c r="K335" i="1"/>
  <c r="J336" i="1"/>
  <c r="K336" i="1"/>
  <c r="J337" i="1"/>
  <c r="K337" i="1"/>
  <c r="J338" i="1"/>
  <c r="K338" i="1"/>
  <c r="J339" i="1"/>
  <c r="K339" i="1"/>
  <c r="J340" i="1"/>
  <c r="K340" i="1"/>
  <c r="J341" i="1"/>
  <c r="K341" i="1"/>
  <c r="J342" i="1"/>
  <c r="K342" i="1"/>
  <c r="J343" i="1"/>
  <c r="K343" i="1"/>
  <c r="J344" i="1"/>
  <c r="K344" i="1"/>
  <c r="J345" i="1"/>
  <c r="K345" i="1"/>
  <c r="J346" i="1"/>
  <c r="K346" i="1"/>
  <c r="J347" i="1"/>
  <c r="K347" i="1"/>
  <c r="J348" i="1"/>
  <c r="K348" i="1"/>
  <c r="J349" i="1"/>
  <c r="K349" i="1"/>
  <c r="J350" i="1"/>
  <c r="K350" i="1"/>
  <c r="J351" i="1"/>
  <c r="K351" i="1"/>
  <c r="J352" i="1"/>
  <c r="K352" i="1"/>
  <c r="J353" i="1"/>
  <c r="K353" i="1"/>
  <c r="J354" i="1"/>
  <c r="K354" i="1"/>
  <c r="J355" i="1"/>
  <c r="K355" i="1"/>
  <c r="J356" i="1"/>
  <c r="K356" i="1"/>
  <c r="J357" i="1"/>
  <c r="K357" i="1"/>
  <c r="J358" i="1"/>
  <c r="K358" i="1"/>
  <c r="J359" i="1"/>
  <c r="K359" i="1"/>
  <c r="J360" i="1"/>
  <c r="K360" i="1"/>
  <c r="J361" i="1"/>
  <c r="K361" i="1"/>
  <c r="J362" i="1"/>
  <c r="K362" i="1"/>
  <c r="J363" i="1"/>
  <c r="K363" i="1"/>
  <c r="J364" i="1"/>
  <c r="K364" i="1"/>
  <c r="J365" i="1"/>
  <c r="K365" i="1"/>
  <c r="J366" i="1"/>
  <c r="K366" i="1"/>
  <c r="J367" i="1"/>
  <c r="K367" i="1"/>
  <c r="J368" i="1"/>
  <c r="K368" i="1"/>
  <c r="J369" i="1"/>
  <c r="K369" i="1"/>
  <c r="J370" i="1"/>
  <c r="K370" i="1"/>
  <c r="J371" i="1"/>
  <c r="K371" i="1"/>
  <c r="J372" i="1"/>
  <c r="K372" i="1"/>
  <c r="J373" i="1"/>
  <c r="K373" i="1"/>
  <c r="J374" i="1"/>
  <c r="K374" i="1"/>
  <c r="J375" i="1"/>
  <c r="K375" i="1"/>
  <c r="J376" i="1"/>
  <c r="K376" i="1"/>
  <c r="J377" i="1"/>
  <c r="K377" i="1"/>
  <c r="J378" i="1"/>
  <c r="K378" i="1"/>
  <c r="J379" i="1"/>
  <c r="K379" i="1"/>
  <c r="J380" i="1"/>
  <c r="K380" i="1"/>
  <c r="J381" i="1"/>
  <c r="K381" i="1"/>
  <c r="J382" i="1"/>
  <c r="K382" i="1"/>
  <c r="J383" i="1"/>
  <c r="K383" i="1"/>
  <c r="J384" i="1"/>
  <c r="K384" i="1"/>
  <c r="J385" i="1"/>
  <c r="K385" i="1"/>
  <c r="J386" i="1"/>
  <c r="K386" i="1"/>
  <c r="J387" i="1"/>
  <c r="K387" i="1"/>
  <c r="J388" i="1"/>
  <c r="K388" i="1"/>
  <c r="J389" i="1"/>
  <c r="K389" i="1"/>
  <c r="J390" i="1"/>
  <c r="K390" i="1"/>
  <c r="J391" i="1"/>
  <c r="K391" i="1"/>
  <c r="J392" i="1"/>
  <c r="K392" i="1"/>
  <c r="J393" i="1"/>
  <c r="K393" i="1"/>
  <c r="J394" i="1"/>
  <c r="K394" i="1"/>
  <c r="J395" i="1"/>
  <c r="K395" i="1"/>
  <c r="J396" i="1"/>
  <c r="K396" i="1"/>
  <c r="J397" i="1"/>
  <c r="K397" i="1"/>
  <c r="J398" i="1"/>
  <c r="K398" i="1"/>
  <c r="J399" i="1"/>
  <c r="K399" i="1"/>
  <c r="J400" i="1"/>
  <c r="K400" i="1"/>
  <c r="J401" i="1"/>
  <c r="K401" i="1"/>
  <c r="J402" i="1"/>
  <c r="K402" i="1"/>
  <c r="J403" i="1"/>
  <c r="K403" i="1"/>
  <c r="J404" i="1"/>
  <c r="K404" i="1"/>
  <c r="J405" i="1"/>
  <c r="K405" i="1"/>
  <c r="J406" i="1"/>
  <c r="K406" i="1"/>
  <c r="J407" i="1"/>
  <c r="K407" i="1"/>
  <c r="J408" i="1"/>
  <c r="K408" i="1"/>
  <c r="J409" i="1"/>
  <c r="K409" i="1"/>
  <c r="J410" i="1"/>
  <c r="K410" i="1"/>
  <c r="J411" i="1"/>
  <c r="K411" i="1"/>
  <c r="J412" i="1"/>
  <c r="K412" i="1"/>
  <c r="J413" i="1"/>
  <c r="K413" i="1"/>
  <c r="J414" i="1"/>
  <c r="K414" i="1"/>
  <c r="J415" i="1"/>
  <c r="K415" i="1"/>
  <c r="J416" i="1"/>
  <c r="K416" i="1"/>
  <c r="J417" i="1"/>
  <c r="K417" i="1"/>
  <c r="J418" i="1"/>
  <c r="K418" i="1"/>
  <c r="J419" i="1"/>
  <c r="K419" i="1"/>
  <c r="J420" i="1"/>
  <c r="K420" i="1"/>
  <c r="J421" i="1"/>
  <c r="K421" i="1"/>
  <c r="J422" i="1"/>
  <c r="K422" i="1"/>
  <c r="J423" i="1"/>
  <c r="K423" i="1"/>
  <c r="J424" i="1"/>
  <c r="K424" i="1"/>
  <c r="J425" i="1"/>
  <c r="K425" i="1"/>
  <c r="J426" i="1"/>
  <c r="K426" i="1"/>
  <c r="J427" i="1"/>
  <c r="K427" i="1"/>
  <c r="J428" i="1"/>
  <c r="K428" i="1"/>
  <c r="J429" i="1"/>
  <c r="K429" i="1"/>
  <c r="J430" i="1"/>
  <c r="K430" i="1"/>
  <c r="J431" i="1"/>
  <c r="K431" i="1"/>
  <c r="J432" i="1"/>
  <c r="K432" i="1"/>
  <c r="J433" i="1"/>
  <c r="K433" i="1"/>
  <c r="J434" i="1"/>
  <c r="K434" i="1"/>
  <c r="J435" i="1"/>
  <c r="K435" i="1"/>
  <c r="J436" i="1"/>
  <c r="K436" i="1"/>
  <c r="J437" i="1"/>
  <c r="K437" i="1"/>
  <c r="J438" i="1"/>
  <c r="K438" i="1"/>
  <c r="J439" i="1"/>
  <c r="K439" i="1"/>
  <c r="J440" i="1"/>
  <c r="K440" i="1"/>
  <c r="J441" i="1"/>
  <c r="K441" i="1"/>
  <c r="J442" i="1"/>
  <c r="K442" i="1"/>
  <c r="J443" i="1"/>
  <c r="K443" i="1"/>
  <c r="J444" i="1"/>
  <c r="K444" i="1"/>
  <c r="J445" i="1"/>
  <c r="K445" i="1"/>
  <c r="J446" i="1"/>
  <c r="K446" i="1"/>
  <c r="J447" i="1"/>
  <c r="K447" i="1"/>
  <c r="J448" i="1"/>
  <c r="K448" i="1"/>
  <c r="J449" i="1"/>
  <c r="K449" i="1"/>
  <c r="J450" i="1"/>
  <c r="K450" i="1"/>
  <c r="J451" i="1"/>
  <c r="K451" i="1"/>
  <c r="J452" i="1"/>
  <c r="K452" i="1"/>
  <c r="J453" i="1"/>
  <c r="K453" i="1"/>
  <c r="J454" i="1"/>
  <c r="K454" i="1"/>
  <c r="J455" i="1"/>
  <c r="K455" i="1"/>
  <c r="J456" i="1"/>
  <c r="K456" i="1"/>
  <c r="J457" i="1"/>
  <c r="K457" i="1"/>
  <c r="J458" i="1"/>
  <c r="K458" i="1"/>
  <c r="J459" i="1"/>
  <c r="K459" i="1"/>
  <c r="J460" i="1"/>
  <c r="K460" i="1"/>
  <c r="J461" i="1"/>
  <c r="K461" i="1"/>
  <c r="J462" i="1"/>
  <c r="K462" i="1"/>
  <c r="J463" i="1"/>
  <c r="K463" i="1"/>
  <c r="J464" i="1"/>
  <c r="K464" i="1"/>
  <c r="J465" i="1"/>
  <c r="K465" i="1"/>
  <c r="J466" i="1"/>
  <c r="K466" i="1"/>
  <c r="J467" i="1"/>
  <c r="K467" i="1"/>
  <c r="J468" i="1"/>
  <c r="K468" i="1"/>
  <c r="J469" i="1"/>
  <c r="K469" i="1"/>
  <c r="J470" i="1"/>
  <c r="K470" i="1"/>
  <c r="J471" i="1"/>
  <c r="K471" i="1"/>
  <c r="J472" i="1"/>
  <c r="K472" i="1"/>
  <c r="J473" i="1"/>
  <c r="K473" i="1"/>
  <c r="J474" i="1"/>
  <c r="K474" i="1"/>
  <c r="J475" i="1"/>
  <c r="K475" i="1"/>
  <c r="J476" i="1"/>
  <c r="K476" i="1"/>
  <c r="J477" i="1"/>
  <c r="K477" i="1"/>
  <c r="J478" i="1"/>
  <c r="K478" i="1"/>
  <c r="J479" i="1"/>
  <c r="K479" i="1"/>
  <c r="J480" i="1"/>
  <c r="K480" i="1"/>
  <c r="J481" i="1"/>
  <c r="K481" i="1"/>
  <c r="J482" i="1"/>
  <c r="K482" i="1"/>
  <c r="J483" i="1"/>
  <c r="K483" i="1"/>
  <c r="J484" i="1"/>
  <c r="K484" i="1"/>
  <c r="J485" i="1"/>
  <c r="K485" i="1"/>
  <c r="J486" i="1"/>
  <c r="K486" i="1"/>
  <c r="J487" i="1"/>
  <c r="K487" i="1"/>
  <c r="J488" i="1"/>
  <c r="K488" i="1"/>
  <c r="J489" i="1"/>
  <c r="K489" i="1"/>
  <c r="J490" i="1"/>
  <c r="K490" i="1"/>
  <c r="J491" i="1"/>
  <c r="K491" i="1"/>
  <c r="J492" i="1"/>
  <c r="K492" i="1"/>
  <c r="J493" i="1"/>
  <c r="K493" i="1"/>
  <c r="J494" i="1"/>
  <c r="K494" i="1"/>
  <c r="J495" i="1"/>
  <c r="K495" i="1"/>
  <c r="J496" i="1"/>
  <c r="K496" i="1"/>
  <c r="J497" i="1"/>
  <c r="K497" i="1"/>
  <c r="J498" i="1"/>
  <c r="K498" i="1"/>
  <c r="J499" i="1"/>
  <c r="K499" i="1"/>
  <c r="J500" i="1"/>
  <c r="K500" i="1"/>
  <c r="J501" i="1"/>
  <c r="K501" i="1"/>
  <c r="J502" i="1"/>
  <c r="K502" i="1"/>
  <c r="J503" i="1"/>
  <c r="K503" i="1"/>
  <c r="J504" i="1"/>
  <c r="K504" i="1"/>
  <c r="J505" i="1"/>
  <c r="K505" i="1"/>
  <c r="J506" i="1"/>
  <c r="K506" i="1"/>
  <c r="J507" i="1"/>
  <c r="K507" i="1"/>
  <c r="J508" i="1"/>
  <c r="K508" i="1"/>
  <c r="J509" i="1"/>
  <c r="K509" i="1"/>
  <c r="J510" i="1"/>
  <c r="K510" i="1"/>
  <c r="J511" i="1"/>
  <c r="K511" i="1"/>
  <c r="J512" i="1"/>
  <c r="K512" i="1"/>
  <c r="J513" i="1"/>
  <c r="K513" i="1"/>
  <c r="J514" i="1"/>
  <c r="K514" i="1"/>
  <c r="J515" i="1"/>
  <c r="K515" i="1"/>
  <c r="J516" i="1"/>
  <c r="K516" i="1"/>
  <c r="J517" i="1"/>
  <c r="K517" i="1"/>
  <c r="J518" i="1"/>
  <c r="K518" i="1"/>
  <c r="J519" i="1"/>
  <c r="K519" i="1"/>
  <c r="J520" i="1"/>
  <c r="K520" i="1"/>
  <c r="J521" i="1"/>
  <c r="K521" i="1"/>
  <c r="J522" i="1"/>
  <c r="K522" i="1"/>
  <c r="J523" i="1"/>
  <c r="K523" i="1"/>
  <c r="J524" i="1"/>
  <c r="K524" i="1"/>
  <c r="J525" i="1"/>
  <c r="K525" i="1"/>
  <c r="J526" i="1"/>
  <c r="K526" i="1"/>
  <c r="J527" i="1"/>
  <c r="K527" i="1"/>
  <c r="J528" i="1"/>
  <c r="K528" i="1"/>
  <c r="J529" i="1"/>
  <c r="K529" i="1"/>
  <c r="J530" i="1"/>
  <c r="K530" i="1"/>
  <c r="J531" i="1"/>
  <c r="K531" i="1"/>
  <c r="J532" i="1"/>
  <c r="K532" i="1"/>
  <c r="J533" i="1"/>
  <c r="K533" i="1"/>
  <c r="J534" i="1"/>
  <c r="K534" i="1"/>
  <c r="J535" i="1"/>
  <c r="K535" i="1"/>
  <c r="J536" i="1"/>
  <c r="K536" i="1"/>
  <c r="J537" i="1"/>
  <c r="K537" i="1"/>
  <c r="J538" i="1"/>
  <c r="K538" i="1"/>
  <c r="J539" i="1"/>
  <c r="K539" i="1"/>
  <c r="J540" i="1"/>
  <c r="K540" i="1"/>
  <c r="J541" i="1"/>
  <c r="K541" i="1"/>
  <c r="J542" i="1"/>
  <c r="K542" i="1"/>
  <c r="J543" i="1"/>
  <c r="K543" i="1"/>
  <c r="J544" i="1"/>
  <c r="K544" i="1"/>
  <c r="J545" i="1"/>
  <c r="K545" i="1"/>
  <c r="J546" i="1"/>
  <c r="K546" i="1"/>
  <c r="J547" i="1"/>
  <c r="K547" i="1"/>
  <c r="J548" i="1"/>
  <c r="K548" i="1"/>
  <c r="J549" i="1"/>
  <c r="K549" i="1"/>
  <c r="J550" i="1"/>
  <c r="K550" i="1"/>
  <c r="J551" i="1"/>
  <c r="K551" i="1"/>
  <c r="J552" i="1"/>
  <c r="K552" i="1"/>
  <c r="J553" i="1"/>
  <c r="K553" i="1"/>
  <c r="J554" i="1"/>
  <c r="K554" i="1"/>
  <c r="J555" i="1"/>
  <c r="K555" i="1"/>
  <c r="J556" i="1"/>
  <c r="K556" i="1"/>
  <c r="J557" i="1"/>
  <c r="K557" i="1"/>
  <c r="J558" i="1"/>
  <c r="K558" i="1"/>
  <c r="J559" i="1"/>
  <c r="K559" i="1"/>
  <c r="J560" i="1"/>
  <c r="K560" i="1"/>
  <c r="J561" i="1"/>
  <c r="K561" i="1"/>
  <c r="J562" i="1"/>
  <c r="K562" i="1"/>
  <c r="J563" i="1"/>
  <c r="K563" i="1"/>
  <c r="J564" i="1"/>
  <c r="K564" i="1"/>
  <c r="J565" i="1"/>
  <c r="K565" i="1"/>
  <c r="J566" i="1"/>
  <c r="K566" i="1"/>
  <c r="J567" i="1"/>
  <c r="K567" i="1"/>
  <c r="J568" i="1"/>
  <c r="K568" i="1"/>
  <c r="J569" i="1"/>
  <c r="K569" i="1"/>
  <c r="J570" i="1"/>
  <c r="K570" i="1"/>
  <c r="J571" i="1"/>
  <c r="K571" i="1"/>
  <c r="J572" i="1"/>
  <c r="K572" i="1"/>
  <c r="J573" i="1"/>
  <c r="K573" i="1"/>
  <c r="J574" i="1"/>
  <c r="K574" i="1"/>
  <c r="J575" i="1"/>
  <c r="K575" i="1"/>
  <c r="J576" i="1"/>
  <c r="K576" i="1"/>
  <c r="J577" i="1"/>
  <c r="K577" i="1"/>
  <c r="J578" i="1"/>
  <c r="K578" i="1"/>
  <c r="J579" i="1"/>
  <c r="K579" i="1"/>
  <c r="J580" i="1"/>
  <c r="K580" i="1"/>
  <c r="J581" i="1"/>
  <c r="K581" i="1"/>
  <c r="J582" i="1"/>
  <c r="K582" i="1"/>
  <c r="J583" i="1"/>
  <c r="K583" i="1"/>
  <c r="J584" i="1"/>
  <c r="K584" i="1"/>
  <c r="J585" i="1"/>
  <c r="K585" i="1"/>
  <c r="J586" i="1"/>
  <c r="K586" i="1"/>
  <c r="J587" i="1"/>
  <c r="K587" i="1"/>
  <c r="J588" i="1"/>
  <c r="K588" i="1"/>
  <c r="J589" i="1"/>
  <c r="K589" i="1"/>
  <c r="J590" i="1"/>
  <c r="K590" i="1"/>
  <c r="J591" i="1"/>
  <c r="K591" i="1"/>
  <c r="J592" i="1"/>
  <c r="K592" i="1"/>
  <c r="J593" i="1"/>
  <c r="K593" i="1"/>
  <c r="J594" i="1"/>
  <c r="K594" i="1"/>
  <c r="J595" i="1"/>
  <c r="K595" i="1"/>
  <c r="J596" i="1"/>
  <c r="K596" i="1"/>
  <c r="J597" i="1"/>
  <c r="K597" i="1"/>
  <c r="J598" i="1"/>
  <c r="K598" i="1"/>
  <c r="J599" i="1"/>
  <c r="K599" i="1"/>
  <c r="J600" i="1"/>
  <c r="K600" i="1"/>
  <c r="J601" i="1"/>
  <c r="K601" i="1"/>
  <c r="J602" i="1"/>
  <c r="K602" i="1"/>
  <c r="J603" i="1"/>
  <c r="K603" i="1"/>
  <c r="J604" i="1"/>
  <c r="K604" i="1"/>
  <c r="J605" i="1"/>
  <c r="K605" i="1"/>
  <c r="J606" i="1"/>
  <c r="K606" i="1"/>
  <c r="J607" i="1"/>
  <c r="K607" i="1"/>
  <c r="J608" i="1"/>
  <c r="K608" i="1"/>
  <c r="J609" i="1"/>
  <c r="K609" i="1"/>
  <c r="J610" i="1"/>
  <c r="K610" i="1"/>
  <c r="J611" i="1"/>
  <c r="K611" i="1"/>
  <c r="J612" i="1"/>
  <c r="K612" i="1"/>
  <c r="J613" i="1"/>
  <c r="K613" i="1"/>
  <c r="J614" i="1"/>
  <c r="K614" i="1"/>
  <c r="J615" i="1"/>
  <c r="K615" i="1"/>
  <c r="J616" i="1"/>
  <c r="K616" i="1"/>
  <c r="J617" i="1"/>
  <c r="K617" i="1"/>
  <c r="J618" i="1"/>
  <c r="K618" i="1"/>
  <c r="J619" i="1"/>
  <c r="K619" i="1"/>
  <c r="J620" i="1"/>
  <c r="K620" i="1"/>
  <c r="J621" i="1"/>
  <c r="K621" i="1"/>
  <c r="J622" i="1"/>
  <c r="K622" i="1"/>
  <c r="J623" i="1"/>
  <c r="K623" i="1"/>
  <c r="J624" i="1"/>
  <c r="K624" i="1"/>
  <c r="J625" i="1"/>
  <c r="K625" i="1"/>
  <c r="J626" i="1"/>
  <c r="K626" i="1"/>
  <c r="J627" i="1"/>
  <c r="K627" i="1"/>
  <c r="J628" i="1"/>
  <c r="K628" i="1"/>
  <c r="J629" i="1"/>
  <c r="K629" i="1"/>
  <c r="J630" i="1"/>
  <c r="K630" i="1"/>
  <c r="J631" i="1"/>
  <c r="K631" i="1"/>
  <c r="J632" i="1"/>
  <c r="K632" i="1"/>
  <c r="J633" i="1"/>
  <c r="K633" i="1"/>
  <c r="J634" i="1"/>
  <c r="K634" i="1"/>
  <c r="J635" i="1"/>
  <c r="K635" i="1"/>
  <c r="J636" i="1"/>
  <c r="K636" i="1"/>
  <c r="J637" i="1"/>
  <c r="K637" i="1"/>
  <c r="J638" i="1"/>
  <c r="K638" i="1"/>
  <c r="J639" i="1"/>
  <c r="K639" i="1"/>
  <c r="J640" i="1"/>
  <c r="K640" i="1"/>
  <c r="J641" i="1"/>
  <c r="K641" i="1"/>
  <c r="J642" i="1"/>
  <c r="K642" i="1"/>
  <c r="J643" i="1"/>
  <c r="K643" i="1"/>
  <c r="J644" i="1"/>
  <c r="K644" i="1"/>
  <c r="J645" i="1"/>
  <c r="K645" i="1"/>
  <c r="J646" i="1"/>
  <c r="K646" i="1"/>
  <c r="J647" i="1"/>
  <c r="K647" i="1"/>
  <c r="J648" i="1"/>
  <c r="K648" i="1"/>
  <c r="J649" i="1"/>
  <c r="K649" i="1"/>
  <c r="J650" i="1"/>
  <c r="K650" i="1"/>
  <c r="J651" i="1"/>
  <c r="K651" i="1"/>
  <c r="J652" i="1"/>
  <c r="K652" i="1"/>
  <c r="J653" i="1"/>
  <c r="K653" i="1"/>
  <c r="J654" i="1"/>
  <c r="K654" i="1"/>
  <c r="J655" i="1"/>
  <c r="K655" i="1"/>
  <c r="J656" i="1"/>
  <c r="K656" i="1"/>
  <c r="J657" i="1"/>
  <c r="K657" i="1"/>
  <c r="J658" i="1"/>
  <c r="K658" i="1"/>
  <c r="J659" i="1"/>
  <c r="K659" i="1"/>
  <c r="J660" i="1"/>
  <c r="K660" i="1"/>
  <c r="J661" i="1"/>
  <c r="K661" i="1"/>
  <c r="J662" i="1"/>
  <c r="K662" i="1"/>
  <c r="J663" i="1"/>
  <c r="K663" i="1"/>
  <c r="J664" i="1"/>
  <c r="K664" i="1"/>
  <c r="J665" i="1"/>
  <c r="K665" i="1"/>
  <c r="J666" i="1"/>
  <c r="K666" i="1"/>
  <c r="J667" i="1"/>
  <c r="K667" i="1"/>
  <c r="J668" i="1"/>
  <c r="K668" i="1"/>
  <c r="J669" i="1"/>
  <c r="K669" i="1"/>
  <c r="J670" i="1"/>
  <c r="K670" i="1"/>
  <c r="J671" i="1"/>
  <c r="K671" i="1"/>
  <c r="J672" i="1"/>
  <c r="K672" i="1"/>
  <c r="J673" i="1"/>
  <c r="K673" i="1"/>
  <c r="J674" i="1"/>
  <c r="K674" i="1"/>
  <c r="J675" i="1"/>
  <c r="K675" i="1"/>
  <c r="J676" i="1"/>
  <c r="K676" i="1"/>
  <c r="J677" i="1"/>
  <c r="K677" i="1"/>
  <c r="J678" i="1"/>
  <c r="K678" i="1"/>
  <c r="J679" i="1"/>
  <c r="K679" i="1"/>
  <c r="J680" i="1"/>
  <c r="K680" i="1"/>
  <c r="J681" i="1"/>
  <c r="K681" i="1"/>
  <c r="J682" i="1"/>
  <c r="K682" i="1"/>
  <c r="J683" i="1"/>
  <c r="K683" i="1"/>
  <c r="J684" i="1"/>
  <c r="K684" i="1"/>
  <c r="J685" i="1"/>
  <c r="K685" i="1"/>
  <c r="J686" i="1"/>
  <c r="K686" i="1"/>
  <c r="J687" i="1"/>
  <c r="K687" i="1"/>
  <c r="J688" i="1"/>
  <c r="K688" i="1"/>
  <c r="J689" i="1"/>
  <c r="K689" i="1"/>
  <c r="J690" i="1"/>
  <c r="K690" i="1"/>
  <c r="J691" i="1"/>
  <c r="K691" i="1"/>
  <c r="J692" i="1"/>
  <c r="K692" i="1"/>
  <c r="J693" i="1"/>
  <c r="K693" i="1"/>
  <c r="J694" i="1"/>
  <c r="K694" i="1"/>
  <c r="J695" i="1"/>
  <c r="K695" i="1"/>
  <c r="J696" i="1"/>
  <c r="K696" i="1"/>
  <c r="J697" i="1"/>
  <c r="K697" i="1"/>
  <c r="J698" i="1"/>
  <c r="K698" i="1"/>
  <c r="J699" i="1"/>
  <c r="K699" i="1"/>
  <c r="J700" i="1"/>
  <c r="K700" i="1"/>
  <c r="J701" i="1"/>
  <c r="K701" i="1"/>
  <c r="J702" i="1"/>
  <c r="K702" i="1"/>
  <c r="J703" i="1"/>
  <c r="K703" i="1"/>
  <c r="J704" i="1"/>
  <c r="K704" i="1"/>
  <c r="J705" i="1"/>
  <c r="K705" i="1"/>
  <c r="J706" i="1"/>
  <c r="K706" i="1"/>
  <c r="J707" i="1"/>
  <c r="K707" i="1"/>
  <c r="J708" i="1"/>
  <c r="K708" i="1"/>
  <c r="J709" i="1"/>
  <c r="K709" i="1"/>
  <c r="J710" i="1"/>
  <c r="K710" i="1"/>
  <c r="J711" i="1"/>
  <c r="K711" i="1"/>
  <c r="J712" i="1"/>
  <c r="K712" i="1"/>
  <c r="J713" i="1"/>
  <c r="K713" i="1"/>
  <c r="J714" i="1"/>
  <c r="K714" i="1"/>
  <c r="J715" i="1"/>
  <c r="K715" i="1"/>
  <c r="J716" i="1"/>
  <c r="K716" i="1"/>
  <c r="J717" i="1"/>
  <c r="K717" i="1"/>
  <c r="J718" i="1"/>
  <c r="K718" i="1"/>
  <c r="J719" i="1"/>
  <c r="K719" i="1"/>
  <c r="J720" i="1"/>
  <c r="K720" i="1"/>
  <c r="J721" i="1"/>
  <c r="K721" i="1"/>
  <c r="J722" i="1"/>
  <c r="K722" i="1"/>
  <c r="J723" i="1"/>
  <c r="K723" i="1"/>
  <c r="J724" i="1"/>
  <c r="K724" i="1"/>
  <c r="J725" i="1"/>
  <c r="K725" i="1"/>
  <c r="J726" i="1"/>
  <c r="K726" i="1"/>
  <c r="J727" i="1"/>
  <c r="K727" i="1"/>
  <c r="J728" i="1"/>
  <c r="K728" i="1"/>
  <c r="J729" i="1"/>
  <c r="K729" i="1"/>
  <c r="J730" i="1"/>
  <c r="K730" i="1"/>
  <c r="J731" i="1"/>
  <c r="K731" i="1"/>
  <c r="J732" i="1"/>
  <c r="K732" i="1"/>
  <c r="J733" i="1"/>
  <c r="K733" i="1"/>
  <c r="J734" i="1"/>
  <c r="K734" i="1"/>
  <c r="J735" i="1"/>
  <c r="K735" i="1"/>
  <c r="J736" i="1"/>
  <c r="K736" i="1"/>
  <c r="J737" i="1"/>
  <c r="K737" i="1"/>
  <c r="J738" i="1"/>
  <c r="K738" i="1"/>
  <c r="J739" i="1"/>
  <c r="K739" i="1"/>
  <c r="J740" i="1"/>
  <c r="K740" i="1"/>
  <c r="J741" i="1"/>
  <c r="K741" i="1"/>
  <c r="J742" i="1"/>
  <c r="K742" i="1"/>
  <c r="J743" i="1"/>
  <c r="K743" i="1"/>
  <c r="J744" i="1"/>
  <c r="K744" i="1"/>
  <c r="J745" i="1"/>
  <c r="K745" i="1"/>
  <c r="J746" i="1"/>
  <c r="K746" i="1"/>
  <c r="J747" i="1"/>
  <c r="K747" i="1"/>
  <c r="J748" i="1"/>
  <c r="K748" i="1"/>
  <c r="J749" i="1"/>
  <c r="K749" i="1"/>
  <c r="J750" i="1"/>
  <c r="K750" i="1"/>
  <c r="J751" i="1"/>
  <c r="K751" i="1"/>
  <c r="J752" i="1"/>
  <c r="K752" i="1"/>
  <c r="J753" i="1"/>
  <c r="K753" i="1"/>
  <c r="J754" i="1"/>
  <c r="K754" i="1"/>
  <c r="J755" i="1"/>
  <c r="K755" i="1"/>
  <c r="J756" i="1"/>
  <c r="K756" i="1"/>
  <c r="J757" i="1"/>
  <c r="K757" i="1"/>
  <c r="J758" i="1"/>
  <c r="K758" i="1"/>
  <c r="J759" i="1"/>
  <c r="K759" i="1"/>
  <c r="J760" i="1"/>
  <c r="K760" i="1"/>
  <c r="J761" i="1"/>
  <c r="K761" i="1"/>
  <c r="J762" i="1"/>
  <c r="K762" i="1"/>
  <c r="J763" i="1"/>
  <c r="K763" i="1"/>
  <c r="J764" i="1"/>
  <c r="K764" i="1"/>
  <c r="J765" i="1"/>
  <c r="K765" i="1"/>
  <c r="J766" i="1"/>
  <c r="K766" i="1"/>
  <c r="J767" i="1"/>
  <c r="K767" i="1"/>
  <c r="J768" i="1"/>
  <c r="K768" i="1"/>
  <c r="J769" i="1"/>
  <c r="K769" i="1"/>
  <c r="J770" i="1"/>
  <c r="K770" i="1"/>
  <c r="J771" i="1"/>
  <c r="K771" i="1"/>
  <c r="J772" i="1"/>
  <c r="K772" i="1"/>
  <c r="J773" i="1"/>
  <c r="K773" i="1"/>
  <c r="J774" i="1"/>
  <c r="K774" i="1"/>
  <c r="J775" i="1"/>
  <c r="K775" i="1"/>
  <c r="J776" i="1"/>
  <c r="K776" i="1"/>
  <c r="J777" i="1"/>
  <c r="K777" i="1"/>
  <c r="J778" i="1"/>
  <c r="K778" i="1"/>
  <c r="J779" i="1"/>
  <c r="K779" i="1"/>
  <c r="J780" i="1"/>
  <c r="K780" i="1"/>
  <c r="J781" i="1"/>
  <c r="K781" i="1"/>
  <c r="J782" i="1"/>
  <c r="K782" i="1"/>
  <c r="J783" i="1"/>
  <c r="K783" i="1"/>
  <c r="J784" i="1"/>
  <c r="K784" i="1"/>
  <c r="J785" i="1"/>
  <c r="K785" i="1"/>
  <c r="J786" i="1"/>
  <c r="K786" i="1"/>
  <c r="J787" i="1"/>
  <c r="K787" i="1"/>
  <c r="J788" i="1"/>
  <c r="K788" i="1"/>
  <c r="J789" i="1"/>
  <c r="K789" i="1"/>
  <c r="J790" i="1"/>
  <c r="K790" i="1"/>
  <c r="J791" i="1"/>
  <c r="K791" i="1"/>
  <c r="J792" i="1"/>
  <c r="K792" i="1"/>
  <c r="J793" i="1"/>
  <c r="K793" i="1"/>
  <c r="J794" i="1"/>
  <c r="K794" i="1"/>
  <c r="J795" i="1"/>
  <c r="K795" i="1"/>
  <c r="J796" i="1"/>
  <c r="K796" i="1"/>
  <c r="J797" i="1"/>
  <c r="K797" i="1"/>
  <c r="J798" i="1"/>
  <c r="K798" i="1"/>
  <c r="J799" i="1"/>
  <c r="K799" i="1"/>
  <c r="J800" i="1"/>
  <c r="K800" i="1"/>
  <c r="J801" i="1"/>
  <c r="K801" i="1"/>
  <c r="J802" i="1"/>
  <c r="K802" i="1"/>
  <c r="J803" i="1"/>
  <c r="K803" i="1"/>
  <c r="J804" i="1"/>
  <c r="K804" i="1"/>
  <c r="J805" i="1"/>
  <c r="K805" i="1"/>
  <c r="J806" i="1"/>
  <c r="K806" i="1"/>
  <c r="J807" i="1"/>
  <c r="K807" i="1"/>
  <c r="J808" i="1"/>
  <c r="K808" i="1"/>
  <c r="J809" i="1"/>
  <c r="K809" i="1"/>
  <c r="J810" i="1"/>
  <c r="K810" i="1"/>
  <c r="J811" i="1"/>
  <c r="K811" i="1"/>
  <c r="J812" i="1"/>
  <c r="K812" i="1"/>
  <c r="J813" i="1"/>
  <c r="K813" i="1"/>
  <c r="J814" i="1"/>
  <c r="K814" i="1"/>
  <c r="J815" i="1"/>
  <c r="K815" i="1"/>
  <c r="J816" i="1"/>
  <c r="K816" i="1"/>
  <c r="J817" i="1"/>
  <c r="K817" i="1"/>
  <c r="J818" i="1"/>
  <c r="K818" i="1"/>
  <c r="J819" i="1"/>
  <c r="K819" i="1"/>
  <c r="J820" i="1"/>
  <c r="K820" i="1"/>
  <c r="J821" i="1"/>
  <c r="K821" i="1"/>
  <c r="J822" i="1"/>
  <c r="K822" i="1"/>
  <c r="J823" i="1"/>
  <c r="K823" i="1"/>
  <c r="J824" i="1"/>
  <c r="K824" i="1"/>
  <c r="J825" i="1"/>
  <c r="K825" i="1"/>
  <c r="J826" i="1"/>
  <c r="K826" i="1"/>
  <c r="J827" i="1"/>
  <c r="K827" i="1"/>
  <c r="J828" i="1"/>
  <c r="K828" i="1"/>
  <c r="J829" i="1"/>
  <c r="K829" i="1"/>
  <c r="J830" i="1"/>
  <c r="K830" i="1"/>
  <c r="J831" i="1"/>
  <c r="K831" i="1"/>
  <c r="J832" i="1"/>
  <c r="K832" i="1"/>
  <c r="J833" i="1"/>
  <c r="K833" i="1"/>
  <c r="J834" i="1"/>
  <c r="K834" i="1"/>
  <c r="J835" i="1"/>
  <c r="K835" i="1"/>
  <c r="J836" i="1"/>
  <c r="K836" i="1"/>
  <c r="J837" i="1"/>
  <c r="K837" i="1"/>
  <c r="J838" i="1"/>
  <c r="K838" i="1"/>
  <c r="J839" i="1"/>
  <c r="K839" i="1"/>
  <c r="J840" i="1"/>
  <c r="K840" i="1"/>
  <c r="J841" i="1"/>
  <c r="K841" i="1"/>
  <c r="J842" i="1"/>
  <c r="K842" i="1"/>
  <c r="J843" i="1"/>
  <c r="K843" i="1"/>
  <c r="J844" i="1"/>
  <c r="K844" i="1"/>
  <c r="J845" i="1"/>
  <c r="K845" i="1"/>
  <c r="J846" i="1"/>
  <c r="K846" i="1"/>
  <c r="J847" i="1"/>
  <c r="K847" i="1"/>
  <c r="J848" i="1"/>
  <c r="K848" i="1"/>
  <c r="J849" i="1"/>
  <c r="K849" i="1"/>
  <c r="J850" i="1"/>
  <c r="K850" i="1"/>
  <c r="J851" i="1"/>
  <c r="K851" i="1"/>
  <c r="J852" i="1"/>
  <c r="K852" i="1"/>
  <c r="J853" i="1"/>
  <c r="K853" i="1"/>
  <c r="J854" i="1"/>
  <c r="K854" i="1"/>
  <c r="J855" i="1"/>
  <c r="K855" i="1"/>
  <c r="J856" i="1"/>
  <c r="K856" i="1"/>
  <c r="J857" i="1"/>
  <c r="K857" i="1"/>
  <c r="J858" i="1"/>
  <c r="K858" i="1"/>
  <c r="J859" i="1"/>
  <c r="K859" i="1"/>
  <c r="J860" i="1"/>
  <c r="K860" i="1"/>
  <c r="J861" i="1"/>
  <c r="K861" i="1"/>
  <c r="J862" i="1"/>
  <c r="K862" i="1"/>
  <c r="J863" i="1"/>
  <c r="K863" i="1"/>
  <c r="J864" i="1"/>
  <c r="K864" i="1"/>
  <c r="J865" i="1"/>
  <c r="K865" i="1"/>
  <c r="J866" i="1"/>
  <c r="K866" i="1"/>
  <c r="J867" i="1"/>
  <c r="K867" i="1"/>
  <c r="J868" i="1"/>
  <c r="K868" i="1"/>
  <c r="J869" i="1"/>
  <c r="K869" i="1"/>
  <c r="J870" i="1"/>
  <c r="K870" i="1"/>
  <c r="J871" i="1"/>
  <c r="K871" i="1"/>
  <c r="J872" i="1"/>
  <c r="K872" i="1"/>
  <c r="J873" i="1"/>
  <c r="K873" i="1"/>
  <c r="J874" i="1"/>
  <c r="K874" i="1"/>
  <c r="J875" i="1"/>
  <c r="K875" i="1"/>
  <c r="J876" i="1"/>
  <c r="K876" i="1"/>
  <c r="J877" i="1"/>
  <c r="K877" i="1"/>
  <c r="J878" i="1"/>
  <c r="K878" i="1"/>
  <c r="J879" i="1"/>
  <c r="K879" i="1"/>
  <c r="J880" i="1"/>
  <c r="K880" i="1"/>
  <c r="J881" i="1"/>
  <c r="K881" i="1"/>
  <c r="J882" i="1"/>
  <c r="K882" i="1"/>
  <c r="J883" i="1"/>
  <c r="K883" i="1"/>
  <c r="J884" i="1"/>
  <c r="K884" i="1"/>
  <c r="J885" i="1"/>
  <c r="K885" i="1"/>
  <c r="J886" i="1"/>
  <c r="K886" i="1"/>
  <c r="J887" i="1"/>
  <c r="K887" i="1"/>
  <c r="J888" i="1"/>
  <c r="K888" i="1"/>
  <c r="J889" i="1"/>
  <c r="K889" i="1"/>
  <c r="J890" i="1"/>
  <c r="K890" i="1"/>
  <c r="J891" i="1"/>
  <c r="K891" i="1"/>
  <c r="J892" i="1"/>
  <c r="K892" i="1"/>
  <c r="J893" i="1"/>
  <c r="K893" i="1"/>
  <c r="J894" i="1"/>
  <c r="K894" i="1"/>
  <c r="J895" i="1"/>
  <c r="K895" i="1"/>
  <c r="J896" i="1"/>
  <c r="K896" i="1"/>
  <c r="J897" i="1"/>
  <c r="K897" i="1"/>
  <c r="J898" i="1"/>
  <c r="K898" i="1"/>
  <c r="J899" i="1"/>
  <c r="K899" i="1"/>
  <c r="J900" i="1"/>
  <c r="K900" i="1"/>
  <c r="J901" i="1"/>
  <c r="K901" i="1"/>
  <c r="J902" i="1"/>
  <c r="K902" i="1"/>
  <c r="J903" i="1"/>
  <c r="K903" i="1"/>
  <c r="J904" i="1"/>
  <c r="K904" i="1"/>
  <c r="J905" i="1"/>
  <c r="K905" i="1"/>
  <c r="J906" i="1"/>
  <c r="K906" i="1"/>
  <c r="J907" i="1"/>
  <c r="K907" i="1"/>
  <c r="J908" i="1"/>
  <c r="K908" i="1"/>
  <c r="J909" i="1"/>
  <c r="K909" i="1"/>
  <c r="J910" i="1"/>
  <c r="K910" i="1"/>
  <c r="J911" i="1"/>
  <c r="K911" i="1"/>
  <c r="J912" i="1"/>
  <c r="K912" i="1"/>
  <c r="J913" i="1"/>
  <c r="K913" i="1"/>
  <c r="J914" i="1"/>
  <c r="K914" i="1"/>
  <c r="J915" i="1"/>
  <c r="K915" i="1"/>
  <c r="J916" i="1"/>
  <c r="K916" i="1"/>
  <c r="J917" i="1"/>
  <c r="K917" i="1"/>
  <c r="J918" i="1"/>
  <c r="K918" i="1"/>
  <c r="J919" i="1"/>
  <c r="K919" i="1"/>
  <c r="J920" i="1"/>
  <c r="K920" i="1"/>
  <c r="J921" i="1"/>
  <c r="K921" i="1"/>
  <c r="J922" i="1"/>
  <c r="K922" i="1"/>
  <c r="J923" i="1"/>
  <c r="K923" i="1"/>
  <c r="J924" i="1"/>
  <c r="K924" i="1"/>
  <c r="J925" i="1"/>
  <c r="K925" i="1"/>
  <c r="J926" i="1"/>
  <c r="K926" i="1"/>
  <c r="J927" i="1"/>
  <c r="K927" i="1"/>
  <c r="J928" i="1"/>
  <c r="K928" i="1"/>
  <c r="J929" i="1"/>
  <c r="K929" i="1"/>
  <c r="J930" i="1"/>
  <c r="K930" i="1"/>
  <c r="J931" i="1"/>
  <c r="K931" i="1"/>
  <c r="J932" i="1"/>
  <c r="K932" i="1"/>
  <c r="J933" i="1"/>
  <c r="K933" i="1"/>
  <c r="J934" i="1"/>
  <c r="K934" i="1"/>
  <c r="J935" i="1"/>
  <c r="K935" i="1"/>
  <c r="J936" i="1"/>
  <c r="K936" i="1"/>
  <c r="J937" i="1"/>
  <c r="K937" i="1"/>
  <c r="J938" i="1"/>
  <c r="K938" i="1"/>
  <c r="J939" i="1"/>
  <c r="K939" i="1"/>
  <c r="J940" i="1"/>
  <c r="K940" i="1"/>
  <c r="J941" i="1"/>
  <c r="K941" i="1"/>
  <c r="J942" i="1"/>
  <c r="K942" i="1"/>
  <c r="J943" i="1"/>
  <c r="K943" i="1"/>
  <c r="J944" i="1"/>
  <c r="K944" i="1"/>
  <c r="J945" i="1"/>
  <c r="K945" i="1"/>
  <c r="J946" i="1"/>
  <c r="K946" i="1"/>
  <c r="J947" i="1"/>
  <c r="K947" i="1"/>
  <c r="J948" i="1"/>
  <c r="K948" i="1"/>
  <c r="J949" i="1"/>
  <c r="K949" i="1"/>
  <c r="J950" i="1"/>
  <c r="K950" i="1"/>
  <c r="J951" i="1"/>
  <c r="K951" i="1"/>
  <c r="J952" i="1"/>
  <c r="K952" i="1"/>
  <c r="J953" i="1"/>
  <c r="K953" i="1"/>
  <c r="J954" i="1"/>
  <c r="K954" i="1"/>
  <c r="J955" i="1"/>
  <c r="K955" i="1"/>
  <c r="J956" i="1"/>
  <c r="K956" i="1"/>
  <c r="J957" i="1"/>
  <c r="K957" i="1"/>
  <c r="J958" i="1"/>
  <c r="K958" i="1"/>
  <c r="J959" i="1"/>
  <c r="K959" i="1"/>
  <c r="J960" i="1"/>
  <c r="K960" i="1"/>
  <c r="J961" i="1"/>
  <c r="K961" i="1"/>
  <c r="J962" i="1"/>
  <c r="K962" i="1"/>
  <c r="J963" i="1"/>
  <c r="K963" i="1"/>
  <c r="J964" i="1"/>
  <c r="K964" i="1"/>
  <c r="J965" i="1"/>
  <c r="K965" i="1"/>
  <c r="J966" i="1"/>
  <c r="K966" i="1"/>
  <c r="J967" i="1"/>
  <c r="K967" i="1"/>
  <c r="J968" i="1"/>
  <c r="K968" i="1"/>
  <c r="J969" i="1"/>
  <c r="K969" i="1"/>
  <c r="J970" i="1"/>
  <c r="K970" i="1"/>
  <c r="J971" i="1"/>
  <c r="K971" i="1"/>
  <c r="J972" i="1"/>
  <c r="K972" i="1"/>
  <c r="J973" i="1"/>
  <c r="K973" i="1"/>
  <c r="J974" i="1"/>
  <c r="K974" i="1"/>
  <c r="J975" i="1"/>
  <c r="K975" i="1"/>
  <c r="J976" i="1"/>
  <c r="K976" i="1"/>
  <c r="J977" i="1"/>
  <c r="K977" i="1"/>
  <c r="J978" i="1"/>
  <c r="K978" i="1"/>
  <c r="J979" i="1"/>
  <c r="K979" i="1"/>
  <c r="J980" i="1"/>
  <c r="K980" i="1"/>
  <c r="J981" i="1"/>
  <c r="K981" i="1"/>
  <c r="J982" i="1"/>
  <c r="K982" i="1"/>
  <c r="J983" i="1"/>
  <c r="K983" i="1"/>
  <c r="J984" i="1"/>
  <c r="K984" i="1"/>
  <c r="J985" i="1"/>
  <c r="K985" i="1"/>
  <c r="J986" i="1"/>
  <c r="K986" i="1"/>
  <c r="J987" i="1"/>
  <c r="K987" i="1"/>
  <c r="J988" i="1"/>
  <c r="K988" i="1"/>
  <c r="J989" i="1"/>
  <c r="K989" i="1"/>
  <c r="J990" i="1"/>
  <c r="K990" i="1"/>
  <c r="J991" i="1"/>
  <c r="K991" i="1"/>
  <c r="J992" i="1"/>
  <c r="K992" i="1"/>
  <c r="J993" i="1"/>
  <c r="K993" i="1"/>
  <c r="J994" i="1"/>
  <c r="K994" i="1"/>
  <c r="J995" i="1"/>
  <c r="K995" i="1"/>
  <c r="J996" i="1"/>
  <c r="K996" i="1"/>
  <c r="J997" i="1"/>
  <c r="K997" i="1"/>
  <c r="J998" i="1"/>
  <c r="K998" i="1"/>
  <c r="J999" i="1"/>
  <c r="K999" i="1"/>
  <c r="J1000" i="1"/>
  <c r="K1000" i="1"/>
  <c r="J1001" i="1"/>
  <c r="K1001" i="1"/>
  <c r="J1002" i="1"/>
  <c r="K1002" i="1"/>
  <c r="J1003" i="1"/>
  <c r="K1003" i="1"/>
  <c r="J1004" i="1"/>
  <c r="K1004" i="1"/>
  <c r="J1005" i="1"/>
  <c r="K1005" i="1"/>
  <c r="J1006" i="1"/>
  <c r="K1006" i="1"/>
  <c r="J1007" i="1"/>
  <c r="K1007" i="1"/>
  <c r="J1008" i="1"/>
  <c r="K1008" i="1"/>
  <c r="J1009" i="1"/>
  <c r="K1009" i="1"/>
  <c r="J1010" i="1"/>
  <c r="K1010" i="1"/>
  <c r="J1011" i="1"/>
  <c r="K1011" i="1"/>
  <c r="J1012" i="1"/>
  <c r="K1012" i="1"/>
  <c r="J1013" i="1"/>
  <c r="K1013" i="1"/>
  <c r="J1014" i="1"/>
  <c r="K1014" i="1"/>
  <c r="J1015" i="1"/>
  <c r="K1015" i="1"/>
  <c r="J1016" i="1"/>
  <c r="K1016" i="1"/>
  <c r="J1017" i="1"/>
  <c r="K1017" i="1"/>
  <c r="J1018" i="1"/>
  <c r="K1018" i="1"/>
  <c r="J1019" i="1"/>
  <c r="K1019" i="1"/>
  <c r="J1020" i="1"/>
  <c r="K1020" i="1"/>
  <c r="J1021" i="1"/>
  <c r="K1021" i="1"/>
  <c r="J1022" i="1"/>
  <c r="K1022" i="1"/>
  <c r="J1023" i="1"/>
  <c r="K1023" i="1"/>
  <c r="J1024" i="1"/>
  <c r="K1024" i="1"/>
  <c r="J1025" i="1"/>
  <c r="K1025" i="1"/>
  <c r="J1026" i="1"/>
  <c r="K1026" i="1"/>
  <c r="J1027" i="1"/>
  <c r="K1027" i="1"/>
  <c r="J1028" i="1"/>
  <c r="K1028" i="1"/>
  <c r="J1029" i="1"/>
  <c r="K1029" i="1"/>
  <c r="J1030" i="1"/>
  <c r="K1030" i="1"/>
  <c r="J1031" i="1"/>
  <c r="K1031" i="1"/>
  <c r="J1032" i="1"/>
  <c r="K1032" i="1"/>
  <c r="J1033" i="1"/>
  <c r="K1033" i="1"/>
  <c r="J1034" i="1"/>
  <c r="K1034" i="1"/>
  <c r="J1035" i="1"/>
  <c r="K1035" i="1"/>
  <c r="J1036" i="1"/>
  <c r="K1036" i="1"/>
  <c r="J1037" i="1"/>
  <c r="K1037" i="1"/>
  <c r="J1038" i="1"/>
  <c r="K1038" i="1"/>
  <c r="J1039" i="1"/>
  <c r="K1039" i="1"/>
  <c r="J1040" i="1"/>
  <c r="K1040" i="1"/>
  <c r="J1041" i="1"/>
  <c r="K1041" i="1"/>
  <c r="J1042" i="1"/>
  <c r="K1042" i="1"/>
  <c r="J1043" i="1"/>
  <c r="K1043" i="1"/>
  <c r="J1044" i="1"/>
  <c r="K1044" i="1"/>
  <c r="J1045" i="1"/>
  <c r="K1045" i="1"/>
  <c r="J1046" i="1"/>
  <c r="K1046" i="1"/>
  <c r="J1047" i="1"/>
  <c r="K1047" i="1"/>
  <c r="J1048" i="1"/>
  <c r="K1048" i="1"/>
  <c r="J1049" i="1"/>
  <c r="K1049" i="1"/>
  <c r="J1050" i="1"/>
  <c r="K1050" i="1"/>
  <c r="J1051" i="1"/>
  <c r="K1051" i="1"/>
  <c r="J1052" i="1"/>
  <c r="K1052" i="1"/>
  <c r="J1053" i="1"/>
  <c r="K1053" i="1"/>
  <c r="J1054" i="1"/>
  <c r="K1054" i="1"/>
  <c r="J1055" i="1"/>
  <c r="K1055" i="1"/>
  <c r="J1056" i="1"/>
  <c r="K1056" i="1"/>
  <c r="J1057" i="1"/>
  <c r="K1057" i="1"/>
  <c r="J1058" i="1"/>
  <c r="K1058" i="1"/>
  <c r="J1059" i="1"/>
  <c r="K1059" i="1"/>
  <c r="J1060" i="1"/>
  <c r="K1060" i="1"/>
  <c r="J1061" i="1"/>
  <c r="K1061" i="1"/>
  <c r="J1062" i="1"/>
  <c r="K1062" i="1"/>
  <c r="J1063" i="1"/>
  <c r="K1063" i="1"/>
  <c r="J1064" i="1"/>
  <c r="K1064" i="1"/>
  <c r="J1065" i="1"/>
  <c r="K1065" i="1"/>
  <c r="J1066" i="1"/>
  <c r="K1066" i="1"/>
  <c r="J1067" i="1"/>
  <c r="K1067" i="1"/>
  <c r="J1068" i="1"/>
  <c r="K1068" i="1"/>
  <c r="J1069" i="1"/>
  <c r="K1069" i="1"/>
  <c r="J1070" i="1"/>
  <c r="K1070" i="1"/>
  <c r="J1071" i="1"/>
  <c r="K1071" i="1"/>
  <c r="J1072" i="1"/>
  <c r="K1072" i="1"/>
  <c r="J1073" i="1"/>
  <c r="K1073" i="1"/>
  <c r="J1074" i="1"/>
  <c r="K1074" i="1"/>
  <c r="J1075" i="1"/>
  <c r="K1075" i="1"/>
  <c r="J1076" i="1"/>
  <c r="K1076" i="1"/>
  <c r="J1077" i="1"/>
  <c r="K1077" i="1"/>
  <c r="J1078" i="1"/>
  <c r="K1078" i="1"/>
  <c r="J1079" i="1"/>
  <c r="K1079" i="1"/>
  <c r="J1080" i="1"/>
  <c r="K1080" i="1"/>
  <c r="J1081" i="1"/>
  <c r="K1081" i="1"/>
  <c r="J1082" i="1"/>
  <c r="K1082" i="1"/>
  <c r="J1083" i="1"/>
  <c r="K1083" i="1"/>
  <c r="J1084" i="1"/>
  <c r="K1084" i="1"/>
  <c r="J1085" i="1"/>
  <c r="K1085" i="1"/>
  <c r="J1086" i="1"/>
  <c r="K1086" i="1"/>
  <c r="J1087" i="1"/>
  <c r="K1087" i="1"/>
  <c r="J1088" i="1"/>
  <c r="K1088" i="1"/>
  <c r="J1089" i="1"/>
  <c r="K1089" i="1"/>
  <c r="J1090" i="1"/>
  <c r="K1090" i="1"/>
  <c r="J1091" i="1"/>
  <c r="K1091" i="1"/>
  <c r="J1092" i="1"/>
  <c r="K1092" i="1"/>
  <c r="J1093" i="1"/>
  <c r="K1093" i="1"/>
  <c r="J1094" i="1"/>
  <c r="K1094" i="1"/>
  <c r="J1095" i="1"/>
  <c r="K1095" i="1"/>
  <c r="J1096" i="1"/>
  <c r="K1096" i="1"/>
  <c r="J1097" i="1"/>
  <c r="K1097" i="1"/>
  <c r="J1098" i="1"/>
  <c r="K1098" i="1"/>
  <c r="J1099" i="1"/>
  <c r="K1099" i="1"/>
  <c r="J1100" i="1"/>
  <c r="K1100" i="1"/>
  <c r="J1101" i="1"/>
  <c r="K1101" i="1"/>
  <c r="J1102" i="1"/>
  <c r="K1102" i="1"/>
  <c r="J1103" i="1"/>
  <c r="K1103" i="1"/>
  <c r="J1104" i="1"/>
  <c r="K1104" i="1"/>
  <c r="J1105" i="1"/>
  <c r="K1105" i="1"/>
  <c r="J1106" i="1"/>
  <c r="K1106" i="1"/>
  <c r="J1107" i="1"/>
  <c r="K1107" i="1"/>
  <c r="J1108" i="1"/>
  <c r="K1108" i="1"/>
  <c r="J1109" i="1"/>
  <c r="K1109" i="1"/>
  <c r="J1110" i="1"/>
  <c r="K1110" i="1"/>
  <c r="J1111" i="1"/>
  <c r="K1111" i="1"/>
  <c r="J1112" i="1"/>
  <c r="K1112" i="1"/>
  <c r="J1113" i="1"/>
  <c r="K1113" i="1"/>
  <c r="J1114" i="1"/>
  <c r="K1114" i="1"/>
  <c r="J1115" i="1"/>
  <c r="K1115" i="1"/>
  <c r="J1116" i="1"/>
  <c r="K1116" i="1"/>
  <c r="J1117" i="1"/>
  <c r="K1117" i="1"/>
  <c r="J1118" i="1"/>
  <c r="K1118" i="1"/>
  <c r="J1119" i="1"/>
  <c r="K1119" i="1"/>
  <c r="J1120" i="1"/>
  <c r="K1120" i="1"/>
  <c r="J1121" i="1"/>
  <c r="K1121" i="1"/>
  <c r="J1122" i="1"/>
  <c r="K1122" i="1"/>
  <c r="J1123" i="1"/>
  <c r="K1123" i="1"/>
  <c r="J1124" i="1"/>
  <c r="K1124" i="1"/>
  <c r="J1125" i="1"/>
  <c r="K1125" i="1"/>
  <c r="J1126" i="1"/>
  <c r="K1126" i="1"/>
  <c r="J1127" i="1"/>
  <c r="K1127" i="1"/>
  <c r="J1128" i="1"/>
  <c r="K1128" i="1"/>
  <c r="J1129" i="1"/>
  <c r="K1129" i="1"/>
  <c r="J1130" i="1"/>
  <c r="K1130" i="1"/>
  <c r="J1131" i="1"/>
  <c r="K1131" i="1"/>
  <c r="J1132" i="1"/>
  <c r="K1132" i="1"/>
  <c r="J1133" i="1"/>
  <c r="K1133" i="1"/>
  <c r="J1134" i="1"/>
  <c r="K1134" i="1"/>
  <c r="J1135" i="1"/>
  <c r="K1135" i="1"/>
  <c r="J1136" i="1"/>
  <c r="K1136" i="1"/>
  <c r="J1137" i="1"/>
  <c r="K1137" i="1"/>
  <c r="J1138" i="1"/>
  <c r="K1138" i="1"/>
  <c r="J1139" i="1"/>
  <c r="K1139" i="1"/>
  <c r="J1140" i="1"/>
  <c r="K1140" i="1"/>
  <c r="J1141" i="1"/>
  <c r="K1141" i="1"/>
  <c r="J1142" i="1"/>
  <c r="K1142" i="1"/>
  <c r="J1143" i="1"/>
  <c r="K1143" i="1"/>
  <c r="J1144" i="1"/>
  <c r="K1144" i="1"/>
  <c r="J1145" i="1"/>
  <c r="K1145" i="1"/>
  <c r="J1146" i="1"/>
  <c r="K1146" i="1"/>
  <c r="J1147" i="1"/>
  <c r="K1147" i="1"/>
  <c r="J1148" i="1"/>
  <c r="K1148" i="1"/>
  <c r="J1149" i="1"/>
  <c r="K1149" i="1"/>
  <c r="J1150" i="1"/>
  <c r="K1150" i="1"/>
  <c r="J1151" i="1"/>
  <c r="K1151" i="1"/>
  <c r="J1152" i="1"/>
  <c r="K1152" i="1"/>
  <c r="J1153" i="1"/>
  <c r="K1153" i="1"/>
  <c r="J1154" i="1"/>
  <c r="K1154" i="1"/>
  <c r="J1155" i="1"/>
  <c r="K1155" i="1"/>
  <c r="J1156" i="1"/>
  <c r="K1156" i="1"/>
  <c r="J1157" i="1"/>
  <c r="K1157" i="1"/>
  <c r="J1158" i="1"/>
  <c r="K1158" i="1"/>
  <c r="J1159" i="1"/>
  <c r="K1159" i="1"/>
  <c r="J1160" i="1"/>
  <c r="K1160" i="1"/>
  <c r="J1161" i="1"/>
  <c r="K1161" i="1"/>
  <c r="J1162" i="1"/>
  <c r="K1162" i="1"/>
  <c r="J1163" i="1"/>
  <c r="K1163" i="1"/>
  <c r="J1164" i="1"/>
  <c r="K1164" i="1"/>
  <c r="J1165" i="1"/>
  <c r="K1165" i="1"/>
  <c r="J1166" i="1"/>
  <c r="K1166" i="1"/>
  <c r="J1167" i="1"/>
  <c r="K1167" i="1"/>
  <c r="J1168" i="1"/>
  <c r="K1168" i="1"/>
  <c r="J1169" i="1"/>
  <c r="K1169" i="1"/>
  <c r="J1170" i="1"/>
  <c r="K1170" i="1"/>
  <c r="J1171" i="1"/>
  <c r="K1171" i="1"/>
  <c r="J1172" i="1"/>
  <c r="K1172" i="1"/>
  <c r="J1173" i="1"/>
  <c r="K1173" i="1"/>
  <c r="J1174" i="1"/>
  <c r="K1174" i="1"/>
  <c r="J1175" i="1"/>
  <c r="K1175" i="1"/>
  <c r="J1176" i="1"/>
  <c r="K1176" i="1"/>
  <c r="J1177" i="1"/>
  <c r="K1177" i="1"/>
  <c r="J1178" i="1"/>
  <c r="K1178" i="1"/>
  <c r="J1179" i="1"/>
  <c r="K1179" i="1"/>
  <c r="J1180" i="1"/>
  <c r="K1180" i="1"/>
  <c r="J1181" i="1"/>
  <c r="K1181" i="1"/>
  <c r="J1182" i="1"/>
  <c r="K1182" i="1"/>
  <c r="J1183" i="1"/>
  <c r="K1183" i="1"/>
  <c r="J1184" i="1"/>
  <c r="K1184" i="1"/>
  <c r="J1185" i="1"/>
  <c r="K1185" i="1"/>
  <c r="J1186" i="1"/>
  <c r="K1186" i="1"/>
  <c r="J1187" i="1"/>
  <c r="K1187" i="1"/>
  <c r="J1188" i="1"/>
  <c r="K1188" i="1"/>
  <c r="J1189" i="1"/>
  <c r="K1189" i="1"/>
  <c r="J1190" i="1"/>
  <c r="K1190" i="1"/>
  <c r="J1191" i="1"/>
  <c r="K1191" i="1"/>
  <c r="J1192" i="1"/>
  <c r="K1192" i="1"/>
  <c r="J1193" i="1"/>
  <c r="K1193" i="1"/>
  <c r="J1194" i="1"/>
  <c r="K1194" i="1"/>
  <c r="J1195" i="1"/>
  <c r="K1195" i="1"/>
  <c r="J1196" i="1"/>
  <c r="K1196" i="1"/>
  <c r="J1197" i="1"/>
  <c r="K1197" i="1"/>
  <c r="J1198" i="1"/>
  <c r="K1198" i="1"/>
  <c r="J1199" i="1"/>
  <c r="K1199" i="1"/>
  <c r="J1200" i="1"/>
  <c r="K1200" i="1"/>
  <c r="J1201" i="1"/>
  <c r="K1201" i="1"/>
  <c r="J1202" i="1"/>
  <c r="K1202" i="1"/>
  <c r="J1203" i="1"/>
  <c r="K1203" i="1"/>
  <c r="J1204" i="1"/>
  <c r="K1204" i="1"/>
  <c r="J1205" i="1"/>
  <c r="K1205" i="1"/>
  <c r="J1206" i="1"/>
  <c r="K1206" i="1"/>
  <c r="J1207" i="1"/>
  <c r="K1207" i="1"/>
  <c r="J1208" i="1"/>
  <c r="K1208" i="1"/>
  <c r="J1209" i="1"/>
  <c r="K1209" i="1"/>
  <c r="J1210" i="1"/>
  <c r="K1210" i="1"/>
  <c r="J1211" i="1"/>
  <c r="K1211" i="1"/>
  <c r="J1212" i="1"/>
  <c r="K1212" i="1"/>
  <c r="J1213" i="1"/>
  <c r="K1213" i="1"/>
  <c r="J1214" i="1"/>
  <c r="K1214" i="1"/>
  <c r="J1215" i="1"/>
  <c r="K1215" i="1"/>
  <c r="J1216" i="1"/>
  <c r="K1216" i="1"/>
  <c r="J1217" i="1"/>
  <c r="K1217" i="1"/>
  <c r="J1218" i="1"/>
  <c r="K1218" i="1"/>
  <c r="J1219" i="1"/>
  <c r="K1219" i="1"/>
  <c r="J1220" i="1"/>
  <c r="K1220" i="1"/>
  <c r="J1221" i="1"/>
  <c r="K1221" i="1"/>
  <c r="J1222" i="1"/>
  <c r="K1222" i="1"/>
  <c r="J1223" i="1"/>
  <c r="K1223" i="1"/>
  <c r="J1224" i="1"/>
  <c r="K1224" i="1"/>
  <c r="J1225" i="1"/>
  <c r="K1225" i="1"/>
  <c r="J1226" i="1"/>
  <c r="K1226" i="1"/>
  <c r="J1227" i="1"/>
  <c r="K1227" i="1"/>
  <c r="J1228" i="1"/>
  <c r="K1228" i="1"/>
  <c r="J1229" i="1"/>
  <c r="K1229" i="1"/>
  <c r="J1230" i="1"/>
  <c r="K1230" i="1"/>
  <c r="J1231" i="1"/>
  <c r="K1231" i="1"/>
  <c r="J1232" i="1"/>
  <c r="K1232" i="1"/>
  <c r="J1233" i="1"/>
  <c r="K1233" i="1"/>
  <c r="J1234" i="1"/>
  <c r="K1234" i="1"/>
  <c r="J1235" i="1"/>
  <c r="K1235" i="1"/>
  <c r="J1236" i="1"/>
  <c r="K1236" i="1"/>
  <c r="J1237" i="1"/>
  <c r="K1237" i="1"/>
  <c r="J1238" i="1"/>
  <c r="K1238" i="1"/>
  <c r="J1239" i="1"/>
  <c r="K1239" i="1"/>
  <c r="J1240" i="1"/>
  <c r="K1240" i="1"/>
  <c r="J1241" i="1"/>
  <c r="K1241" i="1"/>
  <c r="J1242" i="1"/>
  <c r="K1242" i="1"/>
  <c r="J1243" i="1"/>
  <c r="K1243" i="1"/>
  <c r="J1244" i="1"/>
  <c r="K1244" i="1"/>
  <c r="J1245" i="1"/>
  <c r="K1245" i="1"/>
  <c r="J1246" i="1"/>
  <c r="K1246" i="1"/>
  <c r="J1247" i="1"/>
  <c r="K1247" i="1"/>
  <c r="J1248" i="1"/>
  <c r="K1248" i="1"/>
  <c r="J1249" i="1"/>
  <c r="K1249" i="1"/>
  <c r="J1250" i="1"/>
  <c r="K1250" i="1"/>
  <c r="J1251" i="1"/>
  <c r="K1251" i="1"/>
  <c r="J1252" i="1"/>
  <c r="K1252" i="1"/>
  <c r="J1253" i="1"/>
  <c r="K1253" i="1"/>
  <c r="J1254" i="1"/>
  <c r="K1254" i="1"/>
  <c r="J1255" i="1"/>
  <c r="K1255" i="1"/>
  <c r="J1256" i="1"/>
  <c r="K1256" i="1"/>
  <c r="J1257" i="1"/>
  <c r="K1257" i="1"/>
  <c r="J1258" i="1"/>
  <c r="K1258" i="1"/>
  <c r="J1259" i="1"/>
  <c r="K1259" i="1"/>
  <c r="J1260" i="1"/>
  <c r="K1260" i="1"/>
  <c r="J1261" i="1"/>
  <c r="K1261" i="1"/>
  <c r="J1262" i="1"/>
  <c r="K1262" i="1"/>
  <c r="J1263" i="1"/>
  <c r="K1263" i="1"/>
  <c r="J1264" i="1"/>
  <c r="K1264" i="1"/>
  <c r="J1265" i="1"/>
  <c r="K1265" i="1"/>
  <c r="J1266" i="1"/>
  <c r="K1266" i="1"/>
  <c r="J1267" i="1"/>
  <c r="K1267" i="1"/>
  <c r="J1268" i="1"/>
  <c r="K1268" i="1"/>
  <c r="J1269" i="1"/>
  <c r="K1269" i="1"/>
  <c r="J1270" i="1"/>
  <c r="K1270" i="1"/>
  <c r="J1271" i="1"/>
  <c r="K1271" i="1"/>
  <c r="J1272" i="1"/>
  <c r="K1272" i="1"/>
  <c r="J1273" i="1"/>
  <c r="K1273" i="1"/>
  <c r="J1274" i="1"/>
  <c r="K1274" i="1"/>
  <c r="J1275" i="1"/>
  <c r="K1275" i="1"/>
  <c r="J1276" i="1"/>
  <c r="K1276" i="1"/>
  <c r="J1277" i="1"/>
  <c r="K1277" i="1"/>
  <c r="J1278" i="1"/>
  <c r="K1278" i="1"/>
  <c r="J1279" i="1"/>
  <c r="K1279" i="1"/>
  <c r="J1280" i="1"/>
  <c r="K1280" i="1"/>
  <c r="J1281" i="1"/>
  <c r="K1281" i="1"/>
  <c r="J1282" i="1"/>
  <c r="K1282" i="1"/>
  <c r="J1283" i="1"/>
  <c r="K1283" i="1"/>
  <c r="J1284" i="1"/>
  <c r="K1284" i="1"/>
  <c r="J1285" i="1"/>
  <c r="K1285" i="1"/>
  <c r="J1286" i="1"/>
  <c r="K1286" i="1"/>
  <c r="J1287" i="1"/>
  <c r="K1287" i="1"/>
  <c r="J1288" i="1"/>
  <c r="K1288" i="1"/>
  <c r="J1289" i="1"/>
  <c r="K1289" i="1"/>
  <c r="J1290" i="1"/>
  <c r="K1290" i="1"/>
  <c r="J1291" i="1"/>
  <c r="K1291" i="1"/>
  <c r="J1292" i="1"/>
  <c r="K1292" i="1"/>
  <c r="J1293" i="1"/>
  <c r="K1293" i="1"/>
  <c r="J1294" i="1"/>
  <c r="K1294" i="1"/>
  <c r="J1295" i="1"/>
  <c r="K1295" i="1"/>
  <c r="J1296" i="1"/>
  <c r="K1296" i="1"/>
  <c r="J1297" i="1"/>
  <c r="K1297" i="1"/>
  <c r="J1298" i="1"/>
  <c r="K1298" i="1"/>
  <c r="J1299" i="1"/>
  <c r="K1299" i="1"/>
  <c r="J1300" i="1"/>
  <c r="K1300" i="1"/>
  <c r="J1301" i="1"/>
  <c r="K1301" i="1"/>
  <c r="J1302" i="1"/>
  <c r="K1302" i="1"/>
  <c r="J1303" i="1"/>
  <c r="K1303" i="1"/>
  <c r="J1304" i="1"/>
  <c r="K1304" i="1"/>
  <c r="J1305" i="1"/>
  <c r="K1305" i="1"/>
  <c r="J1306" i="1"/>
  <c r="K1306" i="1"/>
  <c r="J1307" i="1"/>
  <c r="K1307" i="1"/>
  <c r="J1308" i="1"/>
  <c r="K1308" i="1"/>
  <c r="J1309" i="1"/>
  <c r="K1309" i="1"/>
  <c r="J1310" i="1"/>
  <c r="K1310" i="1"/>
  <c r="J1311" i="1"/>
  <c r="K1311" i="1"/>
  <c r="J1312" i="1"/>
  <c r="K1312" i="1"/>
  <c r="J1313" i="1"/>
  <c r="K1313" i="1"/>
  <c r="J1314" i="1"/>
  <c r="K1314" i="1"/>
  <c r="J1315" i="1"/>
  <c r="K1315" i="1"/>
  <c r="J1316" i="1"/>
  <c r="K1316" i="1"/>
  <c r="J1317" i="1"/>
  <c r="K1317" i="1"/>
  <c r="J1318" i="1"/>
  <c r="K1318" i="1"/>
  <c r="J1319" i="1"/>
  <c r="K1319" i="1"/>
  <c r="J1320" i="1"/>
  <c r="K1320" i="1"/>
  <c r="J1321" i="1"/>
  <c r="K1321" i="1"/>
  <c r="J1322" i="1"/>
  <c r="K1322" i="1"/>
  <c r="J1323" i="1"/>
  <c r="K1323" i="1"/>
  <c r="J1324" i="1"/>
  <c r="K1324" i="1"/>
  <c r="J1325" i="1"/>
  <c r="K1325" i="1"/>
  <c r="J1326" i="1"/>
  <c r="K1326" i="1"/>
  <c r="J1327" i="1"/>
  <c r="K1327" i="1"/>
  <c r="J1328" i="1"/>
  <c r="K1328" i="1"/>
  <c r="J1329" i="1"/>
  <c r="K1329" i="1"/>
  <c r="J1330" i="1"/>
  <c r="K1330" i="1"/>
  <c r="J1331" i="1"/>
  <c r="K1331" i="1"/>
  <c r="J1332" i="1"/>
  <c r="K1332" i="1"/>
  <c r="J1333" i="1"/>
  <c r="K1333" i="1"/>
</calcChain>
</file>

<file path=xl/sharedStrings.xml><?xml version="1.0" encoding="utf-8"?>
<sst xmlns="http://schemas.openxmlformats.org/spreadsheetml/2006/main" count="9133" uniqueCount="211">
  <si>
    <t>US10</t>
  </si>
  <si>
    <t>Synonymous mutation</t>
  </si>
  <si>
    <t>G</t>
  </si>
  <si>
    <t>C</t>
  </si>
  <si>
    <t>DISS29</t>
  </si>
  <si>
    <t>Non-synonymous mutation</t>
  </si>
  <si>
    <t>A</t>
  </si>
  <si>
    <t>intergenic</t>
  </si>
  <si>
    <t>Intergenic</t>
  </si>
  <si>
    <t>US12</t>
  </si>
  <si>
    <t>T</t>
  </si>
  <si>
    <t>US9</t>
  </si>
  <si>
    <t>US8</t>
  </si>
  <si>
    <t>US7</t>
  </si>
  <si>
    <t>US6</t>
  </si>
  <si>
    <t>US5</t>
  </si>
  <si>
    <t>US4</t>
  </si>
  <si>
    <t>US3</t>
  </si>
  <si>
    <t>US2</t>
  </si>
  <si>
    <t>US1</t>
  </si>
  <si>
    <t>RS1</t>
  </si>
  <si>
    <t>RL1</t>
  </si>
  <si>
    <t>RL2</t>
  </si>
  <si>
    <t>UL56</t>
  </si>
  <si>
    <t>UL54</t>
  </si>
  <si>
    <t>UL53</t>
  </si>
  <si>
    <t>UL52</t>
  </si>
  <si>
    <t>UL51</t>
  </si>
  <si>
    <t>UL50</t>
  </si>
  <si>
    <t>UL49A</t>
  </si>
  <si>
    <t>UL49</t>
  </si>
  <si>
    <t>UL48</t>
  </si>
  <si>
    <t>UL47</t>
  </si>
  <si>
    <t>UL46</t>
  </si>
  <si>
    <t>UL44</t>
  </si>
  <si>
    <t>UL43</t>
  </si>
  <si>
    <t>UL42</t>
  </si>
  <si>
    <t>UL41</t>
  </si>
  <si>
    <t>UL40</t>
  </si>
  <si>
    <t>UL39</t>
  </si>
  <si>
    <t>UL38</t>
  </si>
  <si>
    <t>UL37</t>
  </si>
  <si>
    <t>UL36</t>
  </si>
  <si>
    <t>UL34</t>
  </si>
  <si>
    <t>UL33</t>
  </si>
  <si>
    <t>UL32</t>
  </si>
  <si>
    <t>UL31</t>
  </si>
  <si>
    <t>UL30</t>
  </si>
  <si>
    <t>UL29</t>
  </si>
  <si>
    <t>UL28</t>
  </si>
  <si>
    <t>UL27</t>
  </si>
  <si>
    <t>UL26</t>
  </si>
  <si>
    <t>UL24</t>
  </si>
  <si>
    <t>UL23</t>
  </si>
  <si>
    <t>UL22</t>
  </si>
  <si>
    <t>UL21</t>
  </si>
  <si>
    <t>UL20</t>
  </si>
  <si>
    <t>UL19</t>
  </si>
  <si>
    <t>UL15</t>
  </si>
  <si>
    <t>UL17</t>
  </si>
  <si>
    <t>UL16</t>
  </si>
  <si>
    <t>UL14</t>
  </si>
  <si>
    <t>UL13</t>
  </si>
  <si>
    <t>UL12</t>
  </si>
  <si>
    <t>UL10</t>
  </si>
  <si>
    <t>UL9</t>
  </si>
  <si>
    <t>UL8</t>
  </si>
  <si>
    <t>UL7</t>
  </si>
  <si>
    <t>UL6</t>
  </si>
  <si>
    <t>UL5</t>
  </si>
  <si>
    <t>UL4</t>
  </si>
  <si>
    <t>UL2</t>
  </si>
  <si>
    <t>UL1</t>
  </si>
  <si>
    <t>SEM18</t>
  </si>
  <si>
    <t>UL25</t>
  </si>
  <si>
    <t>CNS17</t>
  </si>
  <si>
    <t>CNS15</t>
  </si>
  <si>
    <t>DISS14</t>
  </si>
  <si>
    <t>SEM13</t>
  </si>
  <si>
    <t>CNS12</t>
  </si>
  <si>
    <t>CNS11</t>
  </si>
  <si>
    <t>US8A</t>
  </si>
  <si>
    <t>CNS03</t>
  </si>
  <si>
    <t>SEM02</t>
  </si>
  <si>
    <t>Type of variation</t>
  </si>
  <si>
    <t>Percent reads supporting minor allele on reverse strand</t>
  </si>
  <si>
    <t>Percent reads supporting minor allele on forward strand</t>
  </si>
  <si>
    <t>Reads supporting minor allele on reverse strand</t>
  </si>
  <si>
    <t>Reads supporting minor allele on forward strand</t>
  </si>
  <si>
    <t>Reads supporting major allele on reverse strand</t>
  </si>
  <si>
    <t>Reads supporting major allele on forward strand</t>
  </si>
  <si>
    <t>Minor allele frequency</t>
  </si>
  <si>
    <t>Minor allele</t>
  </si>
  <si>
    <t>Major allele</t>
  </si>
  <si>
    <t>Isolate</t>
  </si>
  <si>
    <t>Inframe insertion</t>
  </si>
  <si>
    <t>GACATGGTGT</t>
  </si>
  <si>
    <t>Frameshift mutation</t>
  </si>
  <si>
    <t>AGACATGGTGTCCCGTCCAC</t>
  </si>
  <si>
    <t>CAAGACATGGTGTCCCGTCCACG</t>
  </si>
  <si>
    <t>GCCCC</t>
  </si>
  <si>
    <t>CG</t>
  </si>
  <si>
    <t>GA</t>
  </si>
  <si>
    <t>TG</t>
  </si>
  <si>
    <t>TC</t>
  </si>
  <si>
    <t>Inframe deletion</t>
  </si>
  <si>
    <t>GCCCGCA</t>
  </si>
  <si>
    <t>CGCG</t>
  </si>
  <si>
    <t>AGG</t>
  </si>
  <si>
    <t>CGCCGGG</t>
  </si>
  <si>
    <t>CAAA</t>
  </si>
  <si>
    <t>AC</t>
  </si>
  <si>
    <t>ACGGGACCC</t>
  </si>
  <si>
    <t>GAC</t>
  </si>
  <si>
    <t>GTC</t>
  </si>
  <si>
    <t>GGGGGTCTTCT</t>
  </si>
  <si>
    <t>CGGGG</t>
  </si>
  <si>
    <t>GCGTCGT</t>
  </si>
  <si>
    <t>GCAT</t>
  </si>
  <si>
    <t>ATCGTCG</t>
  </si>
  <si>
    <t>Disruptive inframe insertion</t>
  </si>
  <si>
    <t>Disruptive inframe deletion</t>
  </si>
  <si>
    <t>GTCA</t>
  </si>
  <si>
    <t>GAAGC</t>
  </si>
  <si>
    <t>CAG</t>
  </si>
  <si>
    <t>GGCGC</t>
  </si>
  <si>
    <t>GGCC</t>
  </si>
  <si>
    <t>GC</t>
  </si>
  <si>
    <t>GT</t>
  </si>
  <si>
    <t>CGG</t>
  </si>
  <si>
    <t>TGGGCCC</t>
  </si>
  <si>
    <t>CAGGG</t>
  </si>
  <si>
    <t>AGGCGGC</t>
  </si>
  <si>
    <t>CGGAGGA</t>
  </si>
  <si>
    <t>TCC</t>
  </si>
  <si>
    <t>GGTA</t>
  </si>
  <si>
    <t>GGGGGGGC</t>
  </si>
  <si>
    <t>GGGAAAA</t>
  </si>
  <si>
    <t>TTCTC</t>
  </si>
  <si>
    <t>CT</t>
  </si>
  <si>
    <t>GTT</t>
  </si>
  <si>
    <t>AG</t>
  </si>
  <si>
    <t>CCCCCA</t>
  </si>
  <si>
    <t>GCC</t>
  </si>
  <si>
    <t>CCGCCGCCA</t>
  </si>
  <si>
    <t>AGGC</t>
  </si>
  <si>
    <t>ATT</t>
  </si>
  <si>
    <t>CA</t>
  </si>
  <si>
    <t>CCCCCTCCCCA</t>
  </si>
  <si>
    <t>CTCGGGCCCG</t>
  </si>
  <si>
    <t>CCCT</t>
  </si>
  <si>
    <t>CCCA</t>
  </si>
  <si>
    <t>GGGGCGC</t>
  </si>
  <si>
    <t>GGGCGGT</t>
  </si>
  <si>
    <t>GCCCGCC</t>
  </si>
  <si>
    <t>ACGAGGC</t>
  </si>
  <si>
    <t>GGGGT</t>
  </si>
  <si>
    <t>GCTGGTGA</t>
  </si>
  <si>
    <t>CTGGGGG</t>
  </si>
  <si>
    <t>TCGCC</t>
  </si>
  <si>
    <t>CCCCTT</t>
  </si>
  <si>
    <t>CCA</t>
  </si>
  <si>
    <t>CGGGGTTGGTTT</t>
  </si>
  <si>
    <t>GTCT</t>
  </si>
  <si>
    <t>TGGGG</t>
  </si>
  <si>
    <t>CGGGCGGCCCCGG</t>
  </si>
  <si>
    <t>AAAAG</t>
  </si>
  <si>
    <t>GAA</t>
  </si>
  <si>
    <t>AGCC</t>
  </si>
  <si>
    <t>GCCC</t>
  </si>
  <si>
    <t>CCCGGCG</t>
  </si>
  <si>
    <t>CGGA</t>
  </si>
  <si>
    <t>CTG</t>
  </si>
  <si>
    <t>CGTTGGCG</t>
  </si>
  <si>
    <t>ACCACCACCCCCCCCACAACT</t>
  </si>
  <si>
    <t>CCTT</t>
  </si>
  <si>
    <t>AGGGGAGG</t>
  </si>
  <si>
    <t>AACAGGCGAG</t>
  </si>
  <si>
    <t>CCAA</t>
  </si>
  <si>
    <t>GAAAAAAAAAA</t>
  </si>
  <si>
    <t>CCG</t>
  </si>
  <si>
    <t>GACATGGTGTCCCGTCCACGA</t>
  </si>
  <si>
    <t>GGT</t>
  </si>
  <si>
    <t>Conservative inframe deletion</t>
  </si>
  <si>
    <t>GTCGGCA</t>
  </si>
  <si>
    <t>Conservative inframe insertion</t>
  </si>
  <si>
    <t>GCCT</t>
  </si>
  <si>
    <t>CGCCA</t>
  </si>
  <si>
    <t>CCT</t>
  </si>
  <si>
    <t>AGCGAG</t>
  </si>
  <si>
    <t>CGAG</t>
  </si>
  <si>
    <t>CCACCGGCGGGAT</t>
  </si>
  <si>
    <t>GAGTTA</t>
  </si>
  <si>
    <t>CCCGCCG</t>
  </si>
  <si>
    <t>CGGG</t>
  </si>
  <si>
    <t>CGGCGGGA</t>
  </si>
  <si>
    <t>CTT</t>
  </si>
  <si>
    <t>ATCG</t>
  </si>
  <si>
    <t>CAAAG</t>
  </si>
  <si>
    <t>GTCATCCC</t>
  </si>
  <si>
    <t>AGACATGGTGTCCCGTCCACGAAGGCGGCGCCC</t>
  </si>
  <si>
    <t>CCAAGA</t>
  </si>
  <si>
    <t>AGACATGGTGTCCC</t>
  </si>
  <si>
    <t>CCTG</t>
  </si>
  <si>
    <t>GCACT</t>
  </si>
  <si>
    <t>ACGC</t>
  </si>
  <si>
    <t>CCCTTTGACGT</t>
  </si>
  <si>
    <t>Gene name</t>
  </si>
  <si>
    <t>INDEL Position in the genome</t>
  </si>
  <si>
    <t>SNP Position in the genome</t>
  </si>
  <si>
    <t>Table S3. Minor variants -- SNPs and INDELS -- detected in neonatal HSV-2 genomes (two Excel tab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Arial"/>
      <family val="2"/>
    </font>
    <font>
      <b/>
      <sz val="14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9">
    <xf numFmtId="0" fontId="0" fillId="0" borderId="0" xfId="0"/>
    <xf numFmtId="0" fontId="2" fillId="0" borderId="0" xfId="0" applyFont="1" applyAlignment="1">
      <alignment horizontal="center"/>
    </xf>
    <xf numFmtId="49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49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/>
    </xf>
    <xf numFmtId="49" fontId="3" fillId="0" borderId="0" xfId="0" applyNumberFormat="1" applyFont="1" applyAlignment="1">
      <alignment horizontal="center"/>
    </xf>
    <xf numFmtId="0" fontId="0" fillId="0" borderId="0" xfId="0" applyNumberFormat="1" applyBorder="1"/>
    <xf numFmtId="0" fontId="0" fillId="0" borderId="0" xfId="0" applyBorder="1" applyAlignment="1">
      <alignment horizontal="left"/>
    </xf>
    <xf numFmtId="0" fontId="0" fillId="0" borderId="0" xfId="0" applyBorder="1"/>
    <xf numFmtId="0" fontId="4" fillId="0" borderId="0" xfId="0" applyFont="1" applyAlignment="1">
      <alignment horizontal="center" vertical="center" wrapText="1"/>
    </xf>
    <xf numFmtId="49" fontId="4" fillId="0" borderId="0" xfId="0" applyNumberFormat="1" applyFont="1" applyAlignment="1">
      <alignment horizontal="center" vertical="center" wrapText="1"/>
    </xf>
    <xf numFmtId="0" fontId="2" fillId="0" borderId="0" xfId="0" applyFont="1"/>
    <xf numFmtId="164" fontId="2" fillId="0" borderId="0" xfId="0" applyNumberFormat="1" applyFont="1" applyAlignment="1">
      <alignment horizontal="center"/>
    </xf>
    <xf numFmtId="164" fontId="3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2" fillId="0" borderId="0" xfId="1" applyNumberFormat="1" applyFont="1" applyAlignment="1">
      <alignment horizontal="center"/>
    </xf>
    <xf numFmtId="164" fontId="2" fillId="0" borderId="0" xfId="1" applyNumberFormat="1" applyFont="1" applyAlignment="1">
      <alignment horizontal="center" vertical="center"/>
    </xf>
    <xf numFmtId="0" fontId="5" fillId="0" borderId="0" xfId="0" applyFont="1" applyAlignment="1">
      <alignment vertic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Z1333"/>
  <sheetViews>
    <sheetView tabSelected="1" zoomScaleNormal="100" workbookViewId="0">
      <pane ySplit="2" topLeftCell="A3" activePane="bottomLeft" state="frozen"/>
      <selection activeCell="B482" sqref="B482"/>
      <selection pane="bottomLeft" activeCell="A2" sqref="A2"/>
    </sheetView>
  </sheetViews>
  <sheetFormatPr baseColWidth="10" defaultColWidth="11" defaultRowHeight="16" x14ac:dyDescent="0.2"/>
  <cols>
    <col min="1" max="1" width="17.1640625" customWidth="1"/>
    <col min="5" max="11" width="12.1640625" customWidth="1"/>
    <col min="12" max="12" width="30.33203125" customWidth="1"/>
    <col min="13" max="13" width="15.5" customWidth="1"/>
    <col min="15" max="15" width="23.6640625" customWidth="1"/>
    <col min="16" max="16" width="14.6640625" customWidth="1"/>
    <col min="17" max="20" width="6.1640625" customWidth="1"/>
    <col min="21" max="25" width="6.33203125" customWidth="1"/>
    <col min="26" max="26" width="10.33203125" customWidth="1"/>
  </cols>
  <sheetData>
    <row r="1" spans="1:26" ht="18" x14ac:dyDescent="0.2">
      <c r="A1" s="18" t="s">
        <v>210</v>
      </c>
    </row>
    <row r="2" spans="1:26" ht="96" x14ac:dyDescent="0.2">
      <c r="A2" s="11" t="s">
        <v>94</v>
      </c>
      <c r="B2" s="10" t="s">
        <v>209</v>
      </c>
      <c r="C2" s="10" t="s">
        <v>93</v>
      </c>
      <c r="D2" s="10" t="s">
        <v>92</v>
      </c>
      <c r="E2" s="10" t="s">
        <v>91</v>
      </c>
      <c r="F2" s="10" t="s">
        <v>90</v>
      </c>
      <c r="G2" s="10" t="s">
        <v>89</v>
      </c>
      <c r="H2" s="10" t="s">
        <v>88</v>
      </c>
      <c r="I2" s="10" t="s">
        <v>87</v>
      </c>
      <c r="J2" s="10" t="s">
        <v>86</v>
      </c>
      <c r="K2" s="10" t="s">
        <v>85</v>
      </c>
      <c r="L2" s="10" t="s">
        <v>84</v>
      </c>
      <c r="M2" s="10" t="s">
        <v>207</v>
      </c>
      <c r="O2" s="9"/>
      <c r="P2" s="9"/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x14ac:dyDescent="0.2">
      <c r="A3" s="2" t="s">
        <v>83</v>
      </c>
      <c r="B3" s="1">
        <v>25378</v>
      </c>
      <c r="C3" s="1" t="s">
        <v>3</v>
      </c>
      <c r="D3" s="1" t="s">
        <v>10</v>
      </c>
      <c r="E3" s="13">
        <v>6.1400000000000003E-2</v>
      </c>
      <c r="F3" s="1">
        <v>568</v>
      </c>
      <c r="G3" s="1">
        <v>134</v>
      </c>
      <c r="H3" s="1">
        <v>7</v>
      </c>
      <c r="I3" s="1">
        <v>39</v>
      </c>
      <c r="J3" s="16">
        <f t="shared" ref="J3:J34" si="0">(H3/SUM(H3:I3))</f>
        <v>0.15217391304347827</v>
      </c>
      <c r="K3" s="13">
        <f t="shared" ref="K3:K34" si="1">100%-J3</f>
        <v>0.84782608695652173</v>
      </c>
      <c r="L3" s="1" t="s">
        <v>8</v>
      </c>
      <c r="M3" s="1" t="s">
        <v>7</v>
      </c>
      <c r="O3" s="9"/>
      <c r="P3" s="9"/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x14ac:dyDescent="0.2">
      <c r="A4" s="2" t="s">
        <v>83</v>
      </c>
      <c r="B4" s="1">
        <v>34462</v>
      </c>
      <c r="C4" s="1" t="s">
        <v>2</v>
      </c>
      <c r="D4" s="1" t="s">
        <v>6</v>
      </c>
      <c r="E4" s="13">
        <v>4.1799999999999997E-2</v>
      </c>
      <c r="F4" s="1">
        <v>887</v>
      </c>
      <c r="G4" s="1">
        <v>207</v>
      </c>
      <c r="H4" s="1">
        <v>39</v>
      </c>
      <c r="I4" s="1">
        <v>9</v>
      </c>
      <c r="J4" s="16">
        <f t="shared" si="0"/>
        <v>0.8125</v>
      </c>
      <c r="K4" s="13">
        <f t="shared" si="1"/>
        <v>0.1875</v>
      </c>
      <c r="L4" s="1" t="s">
        <v>8</v>
      </c>
      <c r="M4" s="1" t="s">
        <v>7</v>
      </c>
      <c r="O4" s="9"/>
      <c r="P4" s="9"/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x14ac:dyDescent="0.2">
      <c r="A5" s="2" t="s">
        <v>83</v>
      </c>
      <c r="B5" s="1">
        <v>39394</v>
      </c>
      <c r="C5" s="1" t="s">
        <v>3</v>
      </c>
      <c r="D5" s="1" t="s">
        <v>10</v>
      </c>
      <c r="E5" s="13">
        <v>0.112</v>
      </c>
      <c r="F5" s="1">
        <v>20</v>
      </c>
      <c r="G5" s="1">
        <v>557</v>
      </c>
      <c r="H5" s="1">
        <v>53</v>
      </c>
      <c r="I5" s="1">
        <v>20</v>
      </c>
      <c r="J5" s="16">
        <f t="shared" si="0"/>
        <v>0.72602739726027399</v>
      </c>
      <c r="K5" s="13">
        <f t="shared" si="1"/>
        <v>0.27397260273972601</v>
      </c>
      <c r="L5" s="1" t="s">
        <v>8</v>
      </c>
      <c r="M5" s="1" t="s">
        <v>7</v>
      </c>
      <c r="O5" s="8"/>
      <c r="P5" s="7"/>
      <c r="Q5" s="7"/>
      <c r="R5" s="7"/>
      <c r="S5" s="7"/>
      <c r="T5" s="7"/>
      <c r="U5" s="7"/>
      <c r="V5" s="7"/>
      <c r="W5" s="7"/>
      <c r="X5" s="7"/>
      <c r="Y5" s="7"/>
      <c r="Z5" s="7"/>
    </row>
    <row r="6" spans="1:26" x14ac:dyDescent="0.2">
      <c r="A6" s="2" t="s">
        <v>83</v>
      </c>
      <c r="B6" s="1">
        <v>40897</v>
      </c>
      <c r="C6" s="1" t="s">
        <v>3</v>
      </c>
      <c r="D6" s="1" t="s">
        <v>10</v>
      </c>
      <c r="E6" s="13">
        <v>2.2200000000000001E-2</v>
      </c>
      <c r="F6" s="1">
        <v>1737</v>
      </c>
      <c r="G6" s="1">
        <v>823</v>
      </c>
      <c r="H6" s="1">
        <v>39</v>
      </c>
      <c r="I6" s="1">
        <v>19</v>
      </c>
      <c r="J6" s="16">
        <f t="shared" si="0"/>
        <v>0.67241379310344829</v>
      </c>
      <c r="K6" s="13">
        <f t="shared" si="1"/>
        <v>0.32758620689655171</v>
      </c>
      <c r="L6" s="1" t="s">
        <v>8</v>
      </c>
      <c r="M6" s="1" t="s">
        <v>7</v>
      </c>
      <c r="O6" s="8"/>
      <c r="P6" s="7"/>
      <c r="Q6" s="7"/>
      <c r="R6" s="7"/>
      <c r="S6" s="7"/>
      <c r="T6" s="7"/>
      <c r="U6" s="7"/>
      <c r="V6" s="7"/>
      <c r="W6" s="7"/>
      <c r="X6" s="7"/>
      <c r="Y6" s="7"/>
      <c r="Z6" s="7"/>
    </row>
    <row r="7" spans="1:26" x14ac:dyDescent="0.2">
      <c r="A7" s="2" t="s">
        <v>83</v>
      </c>
      <c r="B7" s="1">
        <v>53425</v>
      </c>
      <c r="C7" s="1" t="s">
        <v>2</v>
      </c>
      <c r="D7" s="1" t="s">
        <v>10</v>
      </c>
      <c r="E7" s="13">
        <v>0.23499999999999999</v>
      </c>
      <c r="F7" s="1">
        <v>199</v>
      </c>
      <c r="G7" s="1">
        <v>1260</v>
      </c>
      <c r="H7" s="1">
        <v>94</v>
      </c>
      <c r="I7" s="1">
        <v>415</v>
      </c>
      <c r="J7" s="16">
        <f t="shared" si="0"/>
        <v>0.18467583497053044</v>
      </c>
      <c r="K7" s="13">
        <f t="shared" si="1"/>
        <v>0.81532416502946958</v>
      </c>
      <c r="L7" s="1" t="s">
        <v>8</v>
      </c>
      <c r="M7" s="1" t="s">
        <v>7</v>
      </c>
      <c r="O7" s="8"/>
      <c r="P7" s="7"/>
      <c r="Q7" s="7"/>
      <c r="R7" s="7"/>
      <c r="S7" s="7"/>
      <c r="T7" s="7"/>
      <c r="U7" s="7"/>
      <c r="V7" s="7"/>
      <c r="W7" s="7"/>
      <c r="X7" s="7"/>
      <c r="Y7" s="7"/>
      <c r="Z7" s="7"/>
    </row>
    <row r="8" spans="1:26" x14ac:dyDescent="0.2">
      <c r="A8" s="2" t="s">
        <v>83</v>
      </c>
      <c r="B8" s="1">
        <v>53426</v>
      </c>
      <c r="C8" s="1" t="s">
        <v>3</v>
      </c>
      <c r="D8" s="1" t="s">
        <v>2</v>
      </c>
      <c r="E8" s="13">
        <v>0.21160000000000001</v>
      </c>
      <c r="F8" s="1">
        <v>213</v>
      </c>
      <c r="G8" s="1">
        <v>1340</v>
      </c>
      <c r="H8" s="1">
        <v>84</v>
      </c>
      <c r="I8" s="1">
        <v>370</v>
      </c>
      <c r="J8" s="16">
        <f t="shared" si="0"/>
        <v>0.18502202643171806</v>
      </c>
      <c r="K8" s="13">
        <f t="shared" si="1"/>
        <v>0.81497797356828194</v>
      </c>
      <c r="L8" s="1" t="s">
        <v>8</v>
      </c>
      <c r="M8" s="1" t="s">
        <v>7</v>
      </c>
      <c r="O8" s="8"/>
      <c r="P8" s="7"/>
      <c r="Q8" s="7"/>
      <c r="R8" s="7"/>
      <c r="S8" s="7"/>
      <c r="T8" s="7"/>
      <c r="U8" s="7"/>
      <c r="V8" s="7"/>
      <c r="W8" s="7"/>
      <c r="X8" s="7"/>
      <c r="Y8" s="7"/>
      <c r="Z8" s="7"/>
    </row>
    <row r="9" spans="1:26" x14ac:dyDescent="0.2">
      <c r="A9" s="2" t="s">
        <v>83</v>
      </c>
      <c r="B9" s="1">
        <v>53427</v>
      </c>
      <c r="C9" s="1" t="s">
        <v>2</v>
      </c>
      <c r="D9" s="1" t="s">
        <v>6</v>
      </c>
      <c r="E9" s="13">
        <v>0.24179999999999999</v>
      </c>
      <c r="F9" s="1">
        <v>199</v>
      </c>
      <c r="G9" s="1">
        <v>1290</v>
      </c>
      <c r="H9" s="1">
        <v>101</v>
      </c>
      <c r="I9" s="1">
        <v>416</v>
      </c>
      <c r="J9" s="16">
        <f t="shared" si="0"/>
        <v>0.195357833655706</v>
      </c>
      <c r="K9" s="13">
        <f t="shared" si="1"/>
        <v>0.80464216634429397</v>
      </c>
      <c r="L9" s="1" t="s">
        <v>8</v>
      </c>
      <c r="M9" s="1" t="s">
        <v>7</v>
      </c>
    </row>
    <row r="10" spans="1:26" x14ac:dyDescent="0.2">
      <c r="A10" s="2" t="s">
        <v>83</v>
      </c>
      <c r="B10" s="1">
        <v>53428</v>
      </c>
      <c r="C10" s="1" t="s">
        <v>3</v>
      </c>
      <c r="D10" s="1" t="s">
        <v>10</v>
      </c>
      <c r="E10" s="13">
        <v>3.7400000000000003E-2</v>
      </c>
      <c r="F10" s="1">
        <v>311</v>
      </c>
      <c r="G10" s="1">
        <v>1719</v>
      </c>
      <c r="H10" s="1">
        <v>11</v>
      </c>
      <c r="I10" s="1">
        <v>68</v>
      </c>
      <c r="J10" s="16">
        <f t="shared" si="0"/>
        <v>0.13924050632911392</v>
      </c>
      <c r="K10" s="13">
        <f t="shared" si="1"/>
        <v>0.86075949367088611</v>
      </c>
      <c r="L10" s="1" t="s">
        <v>8</v>
      </c>
      <c r="M10" s="1" t="s">
        <v>7</v>
      </c>
    </row>
    <row r="11" spans="1:26" x14ac:dyDescent="0.2">
      <c r="A11" s="2" t="s">
        <v>83</v>
      </c>
      <c r="B11" s="1">
        <v>53433</v>
      </c>
      <c r="C11" s="1" t="s">
        <v>10</v>
      </c>
      <c r="D11" s="1" t="s">
        <v>3</v>
      </c>
      <c r="E11" s="13">
        <v>5.4600000000000003E-2</v>
      </c>
      <c r="F11" s="1">
        <v>241</v>
      </c>
      <c r="G11" s="1">
        <v>1550</v>
      </c>
      <c r="H11" s="1">
        <v>21</v>
      </c>
      <c r="I11" s="1">
        <v>83</v>
      </c>
      <c r="J11" s="16">
        <f t="shared" si="0"/>
        <v>0.20192307692307693</v>
      </c>
      <c r="K11" s="13">
        <f t="shared" si="1"/>
        <v>0.79807692307692313</v>
      </c>
      <c r="L11" s="1" t="s">
        <v>8</v>
      </c>
      <c r="M11" s="1" t="s">
        <v>7</v>
      </c>
    </row>
    <row r="12" spans="1:26" x14ac:dyDescent="0.2">
      <c r="A12" s="2" t="s">
        <v>83</v>
      </c>
      <c r="B12" s="1">
        <v>53434</v>
      </c>
      <c r="C12" s="1" t="s">
        <v>3</v>
      </c>
      <c r="D12" s="1" t="s">
        <v>2</v>
      </c>
      <c r="E12" s="13">
        <v>2.2100000000000002E-2</v>
      </c>
      <c r="F12" s="1">
        <v>253</v>
      </c>
      <c r="G12" s="1">
        <v>1592</v>
      </c>
      <c r="H12" s="1">
        <v>9</v>
      </c>
      <c r="I12" s="1">
        <v>33</v>
      </c>
      <c r="J12" s="16">
        <f t="shared" si="0"/>
        <v>0.21428571428571427</v>
      </c>
      <c r="K12" s="13">
        <f t="shared" si="1"/>
        <v>0.7857142857142857</v>
      </c>
      <c r="L12" s="1" t="s">
        <v>8</v>
      </c>
      <c r="M12" s="1" t="s">
        <v>7</v>
      </c>
    </row>
    <row r="13" spans="1:26" x14ac:dyDescent="0.2">
      <c r="A13" s="2" t="s">
        <v>83</v>
      </c>
      <c r="B13" s="1">
        <v>53435</v>
      </c>
      <c r="C13" s="1" t="s">
        <v>2</v>
      </c>
      <c r="D13" s="1" t="s">
        <v>6</v>
      </c>
      <c r="E13" s="13">
        <v>0.2026</v>
      </c>
      <c r="F13" s="1">
        <v>172</v>
      </c>
      <c r="G13" s="1">
        <v>1243</v>
      </c>
      <c r="H13" s="1">
        <v>72</v>
      </c>
      <c r="I13" s="1">
        <v>305</v>
      </c>
      <c r="J13" s="16">
        <f t="shared" si="0"/>
        <v>0.19098143236074269</v>
      </c>
      <c r="K13" s="13">
        <f t="shared" si="1"/>
        <v>0.80901856763925728</v>
      </c>
      <c r="L13" s="1" t="s">
        <v>8</v>
      </c>
      <c r="M13" s="1" t="s">
        <v>7</v>
      </c>
    </row>
    <row r="14" spans="1:26" x14ac:dyDescent="0.2">
      <c r="A14" s="2" t="s">
        <v>83</v>
      </c>
      <c r="B14" s="1">
        <v>53436</v>
      </c>
      <c r="C14" s="1" t="s">
        <v>2</v>
      </c>
      <c r="D14" s="1" t="s">
        <v>3</v>
      </c>
      <c r="E14" s="13">
        <v>0.21279999999999999</v>
      </c>
      <c r="F14" s="1">
        <v>171</v>
      </c>
      <c r="G14" s="1">
        <v>1258</v>
      </c>
      <c r="H14" s="1">
        <v>79</v>
      </c>
      <c r="I14" s="1">
        <v>313</v>
      </c>
      <c r="J14" s="16">
        <f t="shared" si="0"/>
        <v>0.20153061224489796</v>
      </c>
      <c r="K14" s="13">
        <f t="shared" si="1"/>
        <v>0.79846938775510201</v>
      </c>
      <c r="L14" s="1" t="s">
        <v>8</v>
      </c>
      <c r="M14" s="1" t="s">
        <v>7</v>
      </c>
    </row>
    <row r="15" spans="1:26" x14ac:dyDescent="0.2">
      <c r="A15" s="2" t="s">
        <v>83</v>
      </c>
      <c r="B15" s="1">
        <v>53438</v>
      </c>
      <c r="C15" s="1" t="s">
        <v>6</v>
      </c>
      <c r="D15" s="1" t="s">
        <v>3</v>
      </c>
      <c r="E15" s="13">
        <v>0.21390000000000001</v>
      </c>
      <c r="F15" s="1">
        <v>167</v>
      </c>
      <c r="G15" s="1">
        <v>1249</v>
      </c>
      <c r="H15" s="1">
        <v>77</v>
      </c>
      <c r="I15" s="1">
        <v>312</v>
      </c>
      <c r="J15" s="16">
        <f t="shared" si="0"/>
        <v>0.19794344473007713</v>
      </c>
      <c r="K15" s="13">
        <f t="shared" si="1"/>
        <v>0.80205655526992281</v>
      </c>
      <c r="L15" s="1" t="s">
        <v>8</v>
      </c>
      <c r="M15" s="1" t="s">
        <v>7</v>
      </c>
    </row>
    <row r="16" spans="1:26" x14ac:dyDescent="0.2">
      <c r="A16" s="2" t="s">
        <v>83</v>
      </c>
      <c r="B16" s="1">
        <v>53442</v>
      </c>
      <c r="C16" s="1" t="s">
        <v>2</v>
      </c>
      <c r="D16" s="1" t="s">
        <v>3</v>
      </c>
      <c r="E16" s="13">
        <v>0.1628</v>
      </c>
      <c r="F16" s="1">
        <v>182</v>
      </c>
      <c r="G16" s="1">
        <v>1244</v>
      </c>
      <c r="H16" s="1">
        <v>55</v>
      </c>
      <c r="I16" s="1">
        <v>224</v>
      </c>
      <c r="J16" s="16">
        <f t="shared" si="0"/>
        <v>0.1971326164874552</v>
      </c>
      <c r="K16" s="13">
        <f t="shared" si="1"/>
        <v>0.80286738351254483</v>
      </c>
      <c r="L16" s="1" t="s">
        <v>8</v>
      </c>
      <c r="M16" s="1" t="s">
        <v>7</v>
      </c>
    </row>
    <row r="17" spans="1:13" x14ac:dyDescent="0.2">
      <c r="A17" s="2" t="s">
        <v>83</v>
      </c>
      <c r="B17" s="1">
        <v>53444</v>
      </c>
      <c r="C17" s="1" t="s">
        <v>3</v>
      </c>
      <c r="D17" s="1" t="s">
        <v>2</v>
      </c>
      <c r="E17" s="13">
        <v>0.13730000000000001</v>
      </c>
      <c r="F17" s="1">
        <v>182</v>
      </c>
      <c r="G17" s="1">
        <v>1249</v>
      </c>
      <c r="H17" s="1">
        <v>47</v>
      </c>
      <c r="I17" s="1">
        <v>181</v>
      </c>
      <c r="J17" s="16">
        <f t="shared" si="0"/>
        <v>0.20614035087719298</v>
      </c>
      <c r="K17" s="13">
        <f t="shared" si="1"/>
        <v>0.79385964912280704</v>
      </c>
      <c r="L17" s="1" t="s">
        <v>8</v>
      </c>
      <c r="M17" s="1" t="s">
        <v>7</v>
      </c>
    </row>
    <row r="18" spans="1:13" x14ac:dyDescent="0.2">
      <c r="A18" s="2" t="s">
        <v>83</v>
      </c>
      <c r="B18" s="1">
        <v>53445</v>
      </c>
      <c r="C18" s="1" t="s">
        <v>2</v>
      </c>
      <c r="D18" s="1" t="s">
        <v>3</v>
      </c>
      <c r="E18" s="13">
        <v>0.16320000000000001</v>
      </c>
      <c r="F18" s="1">
        <v>181</v>
      </c>
      <c r="G18" s="1">
        <v>1196</v>
      </c>
      <c r="H18" s="1">
        <v>52</v>
      </c>
      <c r="I18" s="1">
        <v>217</v>
      </c>
      <c r="J18" s="16">
        <f t="shared" si="0"/>
        <v>0.19330855018587362</v>
      </c>
      <c r="K18" s="13">
        <f t="shared" si="1"/>
        <v>0.80669144981412644</v>
      </c>
      <c r="L18" s="1" t="s">
        <v>8</v>
      </c>
      <c r="M18" s="1" t="s">
        <v>7</v>
      </c>
    </row>
    <row r="19" spans="1:13" x14ac:dyDescent="0.2">
      <c r="A19" s="2" t="s">
        <v>83</v>
      </c>
      <c r="B19" s="1">
        <v>53446</v>
      </c>
      <c r="C19" s="1" t="s">
        <v>10</v>
      </c>
      <c r="D19" s="1" t="s">
        <v>3</v>
      </c>
      <c r="E19" s="13">
        <v>0.1416</v>
      </c>
      <c r="F19" s="1">
        <v>179</v>
      </c>
      <c r="G19" s="1">
        <v>1180</v>
      </c>
      <c r="H19" s="1">
        <v>48</v>
      </c>
      <c r="I19" s="1">
        <v>180</v>
      </c>
      <c r="J19" s="16">
        <f t="shared" si="0"/>
        <v>0.21052631578947367</v>
      </c>
      <c r="K19" s="13">
        <f t="shared" si="1"/>
        <v>0.78947368421052633</v>
      </c>
      <c r="L19" s="1" t="s">
        <v>8</v>
      </c>
      <c r="M19" s="1" t="s">
        <v>7</v>
      </c>
    </row>
    <row r="20" spans="1:13" x14ac:dyDescent="0.2">
      <c r="A20" s="2" t="s">
        <v>83</v>
      </c>
      <c r="B20" s="1">
        <v>53455</v>
      </c>
      <c r="C20" s="1" t="s">
        <v>10</v>
      </c>
      <c r="D20" s="1" t="s">
        <v>6</v>
      </c>
      <c r="E20" s="13">
        <v>8.8099999999999998E-2</v>
      </c>
      <c r="F20" s="1">
        <v>228</v>
      </c>
      <c r="G20" s="1">
        <v>1135</v>
      </c>
      <c r="H20" s="1">
        <v>30</v>
      </c>
      <c r="I20" s="1">
        <v>103</v>
      </c>
      <c r="J20" s="16">
        <f t="shared" si="0"/>
        <v>0.22556390977443608</v>
      </c>
      <c r="K20" s="13">
        <f t="shared" si="1"/>
        <v>0.77443609022556392</v>
      </c>
      <c r="L20" s="1" t="s">
        <v>8</v>
      </c>
      <c r="M20" s="1" t="s">
        <v>7</v>
      </c>
    </row>
    <row r="21" spans="1:13" x14ac:dyDescent="0.2">
      <c r="A21" s="2" t="s">
        <v>83</v>
      </c>
      <c r="B21" s="1">
        <v>53457</v>
      </c>
      <c r="C21" s="1" t="s">
        <v>3</v>
      </c>
      <c r="D21" s="1" t="s">
        <v>6</v>
      </c>
      <c r="E21" s="13">
        <v>3.8600000000000002E-2</v>
      </c>
      <c r="F21" s="1">
        <v>241</v>
      </c>
      <c r="G21" s="1">
        <v>1152</v>
      </c>
      <c r="H21" s="1">
        <v>12</v>
      </c>
      <c r="I21" s="1">
        <v>44</v>
      </c>
      <c r="J21" s="16">
        <f t="shared" si="0"/>
        <v>0.21428571428571427</v>
      </c>
      <c r="K21" s="13">
        <f t="shared" si="1"/>
        <v>0.7857142857142857</v>
      </c>
      <c r="L21" s="1" t="s">
        <v>8</v>
      </c>
      <c r="M21" s="1" t="s">
        <v>7</v>
      </c>
    </row>
    <row r="22" spans="1:13" x14ac:dyDescent="0.2">
      <c r="A22" s="2" t="s">
        <v>83</v>
      </c>
      <c r="B22" s="1">
        <v>53458</v>
      </c>
      <c r="C22" s="1" t="s">
        <v>10</v>
      </c>
      <c r="D22" s="1" t="s">
        <v>2</v>
      </c>
      <c r="E22" s="13">
        <v>3.73E-2</v>
      </c>
      <c r="F22" s="1">
        <v>244</v>
      </c>
      <c r="G22" s="1">
        <v>1104</v>
      </c>
      <c r="H22" s="1">
        <v>10</v>
      </c>
      <c r="I22" s="1">
        <v>44</v>
      </c>
      <c r="J22" s="16">
        <f t="shared" si="0"/>
        <v>0.18518518518518517</v>
      </c>
      <c r="K22" s="13">
        <f t="shared" si="1"/>
        <v>0.81481481481481488</v>
      </c>
      <c r="L22" s="1" t="s">
        <v>8</v>
      </c>
      <c r="M22" s="1" t="s">
        <v>7</v>
      </c>
    </row>
    <row r="23" spans="1:13" x14ac:dyDescent="0.2">
      <c r="A23" s="2" t="s">
        <v>83</v>
      </c>
      <c r="B23" s="1">
        <v>53459</v>
      </c>
      <c r="C23" s="1" t="s">
        <v>6</v>
      </c>
      <c r="D23" s="1" t="s">
        <v>3</v>
      </c>
      <c r="E23" s="13">
        <v>2.6200000000000001E-2</v>
      </c>
      <c r="F23" s="1">
        <v>258</v>
      </c>
      <c r="G23" s="1">
        <v>1083</v>
      </c>
      <c r="H23" s="1">
        <v>5</v>
      </c>
      <c r="I23" s="1">
        <v>32</v>
      </c>
      <c r="J23" s="16">
        <f t="shared" si="0"/>
        <v>0.13513513513513514</v>
      </c>
      <c r="K23" s="13">
        <f t="shared" si="1"/>
        <v>0.86486486486486491</v>
      </c>
      <c r="L23" s="1" t="s">
        <v>8</v>
      </c>
      <c r="M23" s="1" t="s">
        <v>7</v>
      </c>
    </row>
    <row r="24" spans="1:13" x14ac:dyDescent="0.2">
      <c r="A24" s="2" t="s">
        <v>83</v>
      </c>
      <c r="B24" s="1">
        <v>53550</v>
      </c>
      <c r="C24" s="1" t="s">
        <v>10</v>
      </c>
      <c r="D24" s="1" t="s">
        <v>3</v>
      </c>
      <c r="E24" s="13">
        <v>2.76E-2</v>
      </c>
      <c r="F24" s="1">
        <v>1133</v>
      </c>
      <c r="G24" s="1">
        <v>135</v>
      </c>
      <c r="H24" s="1">
        <v>26</v>
      </c>
      <c r="I24" s="1">
        <v>10</v>
      </c>
      <c r="J24" s="16">
        <f t="shared" si="0"/>
        <v>0.72222222222222221</v>
      </c>
      <c r="K24" s="13">
        <f t="shared" si="1"/>
        <v>0.27777777777777779</v>
      </c>
      <c r="L24" s="1" t="s">
        <v>8</v>
      </c>
      <c r="M24" s="1" t="s">
        <v>7</v>
      </c>
    </row>
    <row r="25" spans="1:13" x14ac:dyDescent="0.2">
      <c r="A25" s="2" t="s">
        <v>83</v>
      </c>
      <c r="B25" s="1">
        <v>53556</v>
      </c>
      <c r="C25" s="1" t="s">
        <v>6</v>
      </c>
      <c r="D25" s="1" t="s">
        <v>3</v>
      </c>
      <c r="E25" s="13">
        <v>0.1202</v>
      </c>
      <c r="F25" s="1">
        <v>1196</v>
      </c>
      <c r="G25" s="1">
        <v>82</v>
      </c>
      <c r="H25" s="1">
        <v>162</v>
      </c>
      <c r="I25" s="1">
        <v>18</v>
      </c>
      <c r="J25" s="16">
        <f t="shared" si="0"/>
        <v>0.9</v>
      </c>
      <c r="K25" s="13">
        <f t="shared" si="1"/>
        <v>9.9999999999999978E-2</v>
      </c>
      <c r="L25" s="1" t="s">
        <v>8</v>
      </c>
      <c r="M25" s="1" t="s">
        <v>7</v>
      </c>
    </row>
    <row r="26" spans="1:13" x14ac:dyDescent="0.2">
      <c r="A26" s="2" t="s">
        <v>83</v>
      </c>
      <c r="B26" s="1">
        <v>71632</v>
      </c>
      <c r="C26" s="1" t="s">
        <v>3</v>
      </c>
      <c r="D26" s="1" t="s">
        <v>6</v>
      </c>
      <c r="E26" s="13">
        <v>6.3399999999999998E-2</v>
      </c>
      <c r="F26" s="1">
        <v>348</v>
      </c>
      <c r="G26" s="1">
        <v>266</v>
      </c>
      <c r="H26" s="1">
        <v>30</v>
      </c>
      <c r="I26" s="1">
        <v>12</v>
      </c>
      <c r="J26" s="16">
        <f t="shared" si="0"/>
        <v>0.7142857142857143</v>
      </c>
      <c r="K26" s="13">
        <f t="shared" si="1"/>
        <v>0.2857142857142857</v>
      </c>
      <c r="L26" s="1" t="s">
        <v>8</v>
      </c>
      <c r="M26" s="1" t="s">
        <v>7</v>
      </c>
    </row>
    <row r="27" spans="1:13" x14ac:dyDescent="0.2">
      <c r="A27" s="2" t="s">
        <v>83</v>
      </c>
      <c r="B27" s="1">
        <v>108818</v>
      </c>
      <c r="C27" s="1" t="s">
        <v>3</v>
      </c>
      <c r="D27" s="1" t="s">
        <v>2</v>
      </c>
      <c r="E27" s="13">
        <v>5.3100000000000001E-2</v>
      </c>
      <c r="F27" s="1">
        <v>1082</v>
      </c>
      <c r="G27" s="1">
        <v>72</v>
      </c>
      <c r="H27" s="1">
        <v>57</v>
      </c>
      <c r="I27" s="1">
        <v>8</v>
      </c>
      <c r="J27" s="16">
        <f t="shared" si="0"/>
        <v>0.87692307692307692</v>
      </c>
      <c r="K27" s="13">
        <f t="shared" si="1"/>
        <v>0.12307692307692308</v>
      </c>
      <c r="L27" s="1" t="s">
        <v>8</v>
      </c>
      <c r="M27" s="1" t="s">
        <v>7</v>
      </c>
    </row>
    <row r="28" spans="1:13" x14ac:dyDescent="0.2">
      <c r="A28" s="2" t="s">
        <v>83</v>
      </c>
      <c r="B28" s="1">
        <v>108852</v>
      </c>
      <c r="C28" s="1" t="s">
        <v>6</v>
      </c>
      <c r="D28" s="1" t="s">
        <v>3</v>
      </c>
      <c r="E28" s="13">
        <v>2.7300000000000001E-2</v>
      </c>
      <c r="F28" s="1">
        <v>1076</v>
      </c>
      <c r="G28" s="1">
        <v>172</v>
      </c>
      <c r="H28" s="1">
        <v>31</v>
      </c>
      <c r="I28" s="1">
        <v>4</v>
      </c>
      <c r="J28" s="16">
        <f t="shared" si="0"/>
        <v>0.88571428571428568</v>
      </c>
      <c r="K28" s="13">
        <f t="shared" si="1"/>
        <v>0.11428571428571432</v>
      </c>
      <c r="L28" s="1" t="s">
        <v>8</v>
      </c>
      <c r="M28" s="1" t="s">
        <v>7</v>
      </c>
    </row>
    <row r="29" spans="1:13" x14ac:dyDescent="0.2">
      <c r="A29" s="2" t="s">
        <v>83</v>
      </c>
      <c r="B29" s="1">
        <v>110803</v>
      </c>
      <c r="C29" s="1" t="s">
        <v>6</v>
      </c>
      <c r="D29" s="1" t="s">
        <v>3</v>
      </c>
      <c r="E29" s="13">
        <v>3.8899999999999997E-2</v>
      </c>
      <c r="F29" s="1">
        <v>587</v>
      </c>
      <c r="G29" s="1">
        <v>500</v>
      </c>
      <c r="H29" s="1">
        <v>8</v>
      </c>
      <c r="I29" s="1">
        <v>36</v>
      </c>
      <c r="J29" s="16">
        <f t="shared" si="0"/>
        <v>0.18181818181818182</v>
      </c>
      <c r="K29" s="13">
        <f t="shared" si="1"/>
        <v>0.81818181818181812</v>
      </c>
      <c r="L29" s="1" t="s">
        <v>8</v>
      </c>
      <c r="M29" s="1" t="s">
        <v>7</v>
      </c>
    </row>
    <row r="30" spans="1:13" x14ac:dyDescent="0.2">
      <c r="A30" s="2" t="s">
        <v>83</v>
      </c>
      <c r="B30" s="1">
        <v>122812</v>
      </c>
      <c r="C30" s="1" t="s">
        <v>3</v>
      </c>
      <c r="D30" s="1" t="s">
        <v>2</v>
      </c>
      <c r="E30" s="13">
        <v>3.4799999999999998E-2</v>
      </c>
      <c r="F30" s="1">
        <v>3501</v>
      </c>
      <c r="G30" s="1">
        <v>78</v>
      </c>
      <c r="H30" s="1">
        <v>83</v>
      </c>
      <c r="I30" s="1">
        <v>47</v>
      </c>
      <c r="J30" s="16">
        <f t="shared" si="0"/>
        <v>0.63846153846153841</v>
      </c>
      <c r="K30" s="13">
        <f t="shared" si="1"/>
        <v>0.36153846153846159</v>
      </c>
      <c r="L30" s="1" t="s">
        <v>8</v>
      </c>
      <c r="M30" s="1" t="s">
        <v>7</v>
      </c>
    </row>
    <row r="31" spans="1:13" x14ac:dyDescent="0.2">
      <c r="A31" s="2" t="s">
        <v>83</v>
      </c>
      <c r="B31" s="1">
        <v>122813</v>
      </c>
      <c r="C31" s="1" t="s">
        <v>2</v>
      </c>
      <c r="D31" s="1" t="s">
        <v>10</v>
      </c>
      <c r="E31" s="13">
        <v>2.8899999999999999E-2</v>
      </c>
      <c r="F31" s="1">
        <v>3455</v>
      </c>
      <c r="G31" s="1">
        <v>79</v>
      </c>
      <c r="H31" s="1">
        <v>71</v>
      </c>
      <c r="I31" s="1">
        <v>36</v>
      </c>
      <c r="J31" s="16">
        <f t="shared" si="0"/>
        <v>0.66355140186915884</v>
      </c>
      <c r="K31" s="13">
        <f t="shared" si="1"/>
        <v>0.33644859813084116</v>
      </c>
      <c r="L31" s="1" t="s">
        <v>8</v>
      </c>
      <c r="M31" s="1" t="s">
        <v>7</v>
      </c>
    </row>
    <row r="32" spans="1:13" x14ac:dyDescent="0.2">
      <c r="A32" s="2" t="s">
        <v>83</v>
      </c>
      <c r="B32" s="1">
        <v>122816</v>
      </c>
      <c r="C32" s="1" t="s">
        <v>2</v>
      </c>
      <c r="D32" s="1" t="s">
        <v>6</v>
      </c>
      <c r="E32" s="13">
        <v>2.0299999999999999E-2</v>
      </c>
      <c r="F32" s="1">
        <v>3428</v>
      </c>
      <c r="G32" s="1">
        <v>141</v>
      </c>
      <c r="H32" s="1">
        <v>50</v>
      </c>
      <c r="I32" s="1">
        <v>24</v>
      </c>
      <c r="J32" s="16">
        <f t="shared" si="0"/>
        <v>0.67567567567567566</v>
      </c>
      <c r="K32" s="13">
        <f t="shared" si="1"/>
        <v>0.32432432432432434</v>
      </c>
      <c r="L32" s="1" t="s">
        <v>8</v>
      </c>
      <c r="M32" s="1" t="s">
        <v>7</v>
      </c>
    </row>
    <row r="33" spans="1:13" x14ac:dyDescent="0.2">
      <c r="A33" s="2" t="s">
        <v>83</v>
      </c>
      <c r="B33" s="1">
        <v>122817</v>
      </c>
      <c r="C33" s="1" t="s">
        <v>6</v>
      </c>
      <c r="D33" s="1" t="s">
        <v>3</v>
      </c>
      <c r="E33" s="13">
        <v>2.6200000000000001E-2</v>
      </c>
      <c r="F33" s="1">
        <v>3263</v>
      </c>
      <c r="G33" s="1">
        <v>160</v>
      </c>
      <c r="H33" s="1">
        <v>61</v>
      </c>
      <c r="I33" s="1">
        <v>31</v>
      </c>
      <c r="J33" s="16">
        <f t="shared" si="0"/>
        <v>0.66304347826086951</v>
      </c>
      <c r="K33" s="13">
        <f t="shared" si="1"/>
        <v>0.33695652173913049</v>
      </c>
      <c r="L33" s="1" t="s">
        <v>8</v>
      </c>
      <c r="M33" s="1" t="s">
        <v>7</v>
      </c>
    </row>
    <row r="34" spans="1:13" x14ac:dyDescent="0.2">
      <c r="A34" s="2" t="s">
        <v>83</v>
      </c>
      <c r="B34" s="1">
        <v>122820</v>
      </c>
      <c r="C34" s="1" t="s">
        <v>10</v>
      </c>
      <c r="D34" s="1" t="s">
        <v>2</v>
      </c>
      <c r="E34" s="13">
        <v>7.6100000000000001E-2</v>
      </c>
      <c r="F34" s="1">
        <v>3184</v>
      </c>
      <c r="G34" s="1">
        <v>84</v>
      </c>
      <c r="H34" s="1">
        <v>161</v>
      </c>
      <c r="I34" s="1">
        <v>109</v>
      </c>
      <c r="J34" s="16">
        <f t="shared" si="0"/>
        <v>0.59629629629629632</v>
      </c>
      <c r="K34" s="13">
        <f t="shared" si="1"/>
        <v>0.40370370370370368</v>
      </c>
      <c r="L34" s="1" t="s">
        <v>8</v>
      </c>
      <c r="M34" s="1" t="s">
        <v>7</v>
      </c>
    </row>
    <row r="35" spans="1:13" x14ac:dyDescent="0.2">
      <c r="A35" s="2" t="s">
        <v>83</v>
      </c>
      <c r="B35" s="1">
        <v>122827</v>
      </c>
      <c r="C35" s="1" t="s">
        <v>2</v>
      </c>
      <c r="D35" s="1" t="s">
        <v>3</v>
      </c>
      <c r="E35" s="13">
        <v>6.8900000000000003E-2</v>
      </c>
      <c r="F35" s="1">
        <v>3169</v>
      </c>
      <c r="G35" s="1">
        <v>150</v>
      </c>
      <c r="H35" s="1">
        <v>191</v>
      </c>
      <c r="I35" s="1">
        <v>60</v>
      </c>
      <c r="J35" s="16">
        <f t="shared" ref="J35:J66" si="2">(H35/SUM(H35:I35))</f>
        <v>0.76095617529880477</v>
      </c>
      <c r="K35" s="13">
        <f t="shared" ref="K35:K66" si="3">100%-J35</f>
        <v>0.23904382470119523</v>
      </c>
      <c r="L35" s="1" t="s">
        <v>8</v>
      </c>
      <c r="M35" s="1" t="s">
        <v>7</v>
      </c>
    </row>
    <row r="36" spans="1:13" x14ac:dyDescent="0.2">
      <c r="A36" s="2" t="s">
        <v>83</v>
      </c>
      <c r="B36" s="1">
        <v>122828</v>
      </c>
      <c r="C36" s="1" t="s">
        <v>10</v>
      </c>
      <c r="D36" s="1" t="s">
        <v>2</v>
      </c>
      <c r="E36" s="13">
        <v>8.2299999999999998E-2</v>
      </c>
      <c r="F36" s="1">
        <v>3078</v>
      </c>
      <c r="G36" s="1">
        <v>108</v>
      </c>
      <c r="H36" s="1">
        <v>195</v>
      </c>
      <c r="I36" s="1">
        <v>96</v>
      </c>
      <c r="J36" s="16">
        <f t="shared" si="2"/>
        <v>0.67010309278350511</v>
      </c>
      <c r="K36" s="13">
        <f t="shared" si="3"/>
        <v>0.32989690721649489</v>
      </c>
      <c r="L36" s="1" t="s">
        <v>8</v>
      </c>
      <c r="M36" s="1" t="s">
        <v>7</v>
      </c>
    </row>
    <row r="37" spans="1:13" x14ac:dyDescent="0.2">
      <c r="A37" s="2" t="s">
        <v>83</v>
      </c>
      <c r="B37" s="1">
        <v>122829</v>
      </c>
      <c r="C37" s="1" t="s">
        <v>10</v>
      </c>
      <c r="D37" s="1" t="s">
        <v>2</v>
      </c>
      <c r="E37" s="13">
        <v>9.4899999999999998E-2</v>
      </c>
      <c r="F37" s="1">
        <v>3086</v>
      </c>
      <c r="G37" s="1">
        <v>94</v>
      </c>
      <c r="H37" s="1">
        <v>204</v>
      </c>
      <c r="I37" s="1">
        <v>135</v>
      </c>
      <c r="J37" s="16">
        <f t="shared" si="2"/>
        <v>0.60176991150442483</v>
      </c>
      <c r="K37" s="13">
        <f t="shared" si="3"/>
        <v>0.39823008849557517</v>
      </c>
      <c r="L37" s="1" t="s">
        <v>8</v>
      </c>
      <c r="M37" s="1" t="s">
        <v>7</v>
      </c>
    </row>
    <row r="38" spans="1:13" x14ac:dyDescent="0.2">
      <c r="A38" s="2" t="s">
        <v>83</v>
      </c>
      <c r="B38" s="1">
        <v>122832</v>
      </c>
      <c r="C38" s="1" t="s">
        <v>10</v>
      </c>
      <c r="D38" s="1" t="s">
        <v>3</v>
      </c>
      <c r="E38" s="13">
        <v>0.1169</v>
      </c>
      <c r="F38" s="1">
        <v>3069</v>
      </c>
      <c r="G38" s="1">
        <v>119</v>
      </c>
      <c r="H38" s="1">
        <v>234</v>
      </c>
      <c r="I38" s="1">
        <v>189</v>
      </c>
      <c r="J38" s="16">
        <f t="shared" si="2"/>
        <v>0.55319148936170215</v>
      </c>
      <c r="K38" s="13">
        <f t="shared" si="3"/>
        <v>0.44680851063829785</v>
      </c>
      <c r="L38" s="1" t="s">
        <v>8</v>
      </c>
      <c r="M38" s="1" t="s">
        <v>7</v>
      </c>
    </row>
    <row r="39" spans="1:13" x14ac:dyDescent="0.2">
      <c r="A39" s="2" t="s">
        <v>83</v>
      </c>
      <c r="B39" s="1">
        <v>122838</v>
      </c>
      <c r="C39" s="1" t="s">
        <v>2</v>
      </c>
      <c r="D39" s="1" t="s">
        <v>3</v>
      </c>
      <c r="E39" s="13">
        <v>2.75E-2</v>
      </c>
      <c r="F39" s="1">
        <v>3287</v>
      </c>
      <c r="G39" s="1">
        <v>243</v>
      </c>
      <c r="H39" s="1">
        <v>33</v>
      </c>
      <c r="I39" s="1">
        <v>69</v>
      </c>
      <c r="J39" s="16">
        <f t="shared" si="2"/>
        <v>0.3235294117647059</v>
      </c>
      <c r="K39" s="13">
        <f t="shared" si="3"/>
        <v>0.67647058823529416</v>
      </c>
      <c r="L39" s="1" t="s">
        <v>8</v>
      </c>
      <c r="M39" s="1" t="s">
        <v>7</v>
      </c>
    </row>
    <row r="40" spans="1:13" x14ac:dyDescent="0.2">
      <c r="A40" s="2" t="s">
        <v>83</v>
      </c>
      <c r="B40" s="1">
        <v>122839</v>
      </c>
      <c r="C40" s="1" t="s">
        <v>2</v>
      </c>
      <c r="D40" s="1" t="s">
        <v>3</v>
      </c>
      <c r="E40" s="13">
        <v>0.1128</v>
      </c>
      <c r="F40" s="1">
        <v>3048</v>
      </c>
      <c r="G40" s="1">
        <v>211</v>
      </c>
      <c r="H40" s="1">
        <v>246</v>
      </c>
      <c r="I40" s="1">
        <v>169</v>
      </c>
      <c r="J40" s="16">
        <f t="shared" si="2"/>
        <v>0.59277108433734937</v>
      </c>
      <c r="K40" s="13">
        <f t="shared" si="3"/>
        <v>0.40722891566265063</v>
      </c>
      <c r="L40" s="1" t="s">
        <v>8</v>
      </c>
      <c r="M40" s="1" t="s">
        <v>7</v>
      </c>
    </row>
    <row r="41" spans="1:13" x14ac:dyDescent="0.2">
      <c r="A41" s="2" t="s">
        <v>83</v>
      </c>
      <c r="B41" s="1">
        <v>122840</v>
      </c>
      <c r="C41" s="1" t="s">
        <v>3</v>
      </c>
      <c r="D41" s="1" t="s">
        <v>2</v>
      </c>
      <c r="E41" s="13">
        <v>0.1163</v>
      </c>
      <c r="F41" s="1">
        <v>3001</v>
      </c>
      <c r="G41" s="1">
        <v>97</v>
      </c>
      <c r="H41" s="1">
        <v>252</v>
      </c>
      <c r="I41" s="1">
        <v>176</v>
      </c>
      <c r="J41" s="16">
        <f t="shared" si="2"/>
        <v>0.58878504672897192</v>
      </c>
      <c r="K41" s="13">
        <f t="shared" si="3"/>
        <v>0.41121495327102808</v>
      </c>
      <c r="L41" s="1" t="s">
        <v>8</v>
      </c>
      <c r="M41" s="1" t="s">
        <v>7</v>
      </c>
    </row>
    <row r="42" spans="1:13" x14ac:dyDescent="0.2">
      <c r="A42" s="2" t="s">
        <v>83</v>
      </c>
      <c r="B42" s="1">
        <v>122993</v>
      </c>
      <c r="C42" s="1" t="s">
        <v>6</v>
      </c>
      <c r="D42" s="1" t="s">
        <v>2</v>
      </c>
      <c r="E42" s="13">
        <v>8.2199999999999995E-2</v>
      </c>
      <c r="F42" s="1">
        <v>1361</v>
      </c>
      <c r="G42" s="1">
        <v>3563</v>
      </c>
      <c r="H42" s="1">
        <v>376</v>
      </c>
      <c r="I42" s="1">
        <v>74</v>
      </c>
      <c r="J42" s="16">
        <f t="shared" si="2"/>
        <v>0.83555555555555561</v>
      </c>
      <c r="K42" s="13">
        <f t="shared" si="3"/>
        <v>0.16444444444444439</v>
      </c>
      <c r="L42" s="1" t="s">
        <v>8</v>
      </c>
      <c r="M42" s="1" t="s">
        <v>7</v>
      </c>
    </row>
    <row r="43" spans="1:13" x14ac:dyDescent="0.2">
      <c r="A43" s="2" t="s">
        <v>83</v>
      </c>
      <c r="B43" s="1">
        <v>123000</v>
      </c>
      <c r="C43" s="1" t="s">
        <v>3</v>
      </c>
      <c r="D43" s="1" t="s">
        <v>2</v>
      </c>
      <c r="E43" s="13">
        <v>9.8500000000000004E-2</v>
      </c>
      <c r="F43" s="1">
        <v>1191</v>
      </c>
      <c r="G43" s="1">
        <v>3669</v>
      </c>
      <c r="H43" s="1">
        <v>472</v>
      </c>
      <c r="I43" s="1">
        <v>59</v>
      </c>
      <c r="J43" s="16">
        <f t="shared" si="2"/>
        <v>0.88888888888888884</v>
      </c>
      <c r="K43" s="13">
        <f t="shared" si="3"/>
        <v>0.11111111111111116</v>
      </c>
      <c r="L43" s="1" t="s">
        <v>8</v>
      </c>
      <c r="M43" s="1" t="s">
        <v>7</v>
      </c>
    </row>
    <row r="44" spans="1:13" x14ac:dyDescent="0.2">
      <c r="A44" s="2" t="s">
        <v>83</v>
      </c>
      <c r="B44" s="1">
        <v>123004</v>
      </c>
      <c r="C44" s="1" t="s">
        <v>2</v>
      </c>
      <c r="D44" s="1" t="s">
        <v>3</v>
      </c>
      <c r="E44" s="13">
        <v>6.1100000000000002E-2</v>
      </c>
      <c r="F44" s="1">
        <v>1222</v>
      </c>
      <c r="G44" s="1">
        <v>3755</v>
      </c>
      <c r="H44" s="1">
        <v>279</v>
      </c>
      <c r="I44" s="1">
        <v>45</v>
      </c>
      <c r="J44" s="16">
        <f t="shared" si="2"/>
        <v>0.86111111111111116</v>
      </c>
      <c r="K44" s="13">
        <f t="shared" si="3"/>
        <v>0.13888888888888884</v>
      </c>
      <c r="L44" s="1" t="s">
        <v>8</v>
      </c>
      <c r="M44" s="1" t="s">
        <v>7</v>
      </c>
    </row>
    <row r="45" spans="1:13" x14ac:dyDescent="0.2">
      <c r="A45" s="2" t="s">
        <v>83</v>
      </c>
      <c r="B45" s="1">
        <v>123006</v>
      </c>
      <c r="C45" s="1" t="s">
        <v>3</v>
      </c>
      <c r="D45" s="1" t="s">
        <v>2</v>
      </c>
      <c r="E45" s="13">
        <v>5.2999999999999999E-2</v>
      </c>
      <c r="F45" s="1">
        <v>1029</v>
      </c>
      <c r="G45" s="1">
        <v>3785</v>
      </c>
      <c r="H45" s="1">
        <v>240</v>
      </c>
      <c r="I45" s="1">
        <v>36</v>
      </c>
      <c r="J45" s="16">
        <f t="shared" si="2"/>
        <v>0.86956521739130432</v>
      </c>
      <c r="K45" s="13">
        <f t="shared" si="3"/>
        <v>0.13043478260869568</v>
      </c>
      <c r="L45" s="1" t="s">
        <v>8</v>
      </c>
      <c r="M45" s="1" t="s">
        <v>7</v>
      </c>
    </row>
    <row r="46" spans="1:13" x14ac:dyDescent="0.2">
      <c r="A46" s="2" t="s">
        <v>83</v>
      </c>
      <c r="B46" s="1">
        <v>132214</v>
      </c>
      <c r="C46" s="1" t="s">
        <v>6</v>
      </c>
      <c r="D46" s="1" t="s">
        <v>2</v>
      </c>
      <c r="E46" s="13">
        <v>2.2800000000000001E-2</v>
      </c>
      <c r="F46" s="1">
        <v>69</v>
      </c>
      <c r="G46" s="1">
        <v>574</v>
      </c>
      <c r="H46" s="1">
        <v>12</v>
      </c>
      <c r="I46" s="1">
        <v>3</v>
      </c>
      <c r="J46" s="16">
        <f t="shared" si="2"/>
        <v>0.8</v>
      </c>
      <c r="K46" s="13">
        <f t="shared" si="3"/>
        <v>0.19999999999999996</v>
      </c>
      <c r="L46" s="1" t="s">
        <v>8</v>
      </c>
      <c r="M46" s="1" t="s">
        <v>7</v>
      </c>
    </row>
    <row r="47" spans="1:13" x14ac:dyDescent="0.2">
      <c r="A47" s="2" t="s">
        <v>82</v>
      </c>
      <c r="B47" s="1">
        <v>21910</v>
      </c>
      <c r="C47" s="1" t="s">
        <v>10</v>
      </c>
      <c r="D47" s="1" t="s">
        <v>2</v>
      </c>
      <c r="E47" s="13">
        <v>3.27E-2</v>
      </c>
      <c r="F47" s="1">
        <v>733</v>
      </c>
      <c r="G47" s="1">
        <v>6</v>
      </c>
      <c r="H47" s="1">
        <v>4</v>
      </c>
      <c r="I47" s="1">
        <v>21</v>
      </c>
      <c r="J47" s="16">
        <f t="shared" si="2"/>
        <v>0.16</v>
      </c>
      <c r="K47" s="13">
        <f t="shared" si="3"/>
        <v>0.84</v>
      </c>
      <c r="L47" s="1" t="s">
        <v>8</v>
      </c>
      <c r="M47" s="1" t="s">
        <v>7</v>
      </c>
    </row>
    <row r="48" spans="1:13" x14ac:dyDescent="0.2">
      <c r="A48" s="2" t="s">
        <v>82</v>
      </c>
      <c r="B48" s="1">
        <v>25388</v>
      </c>
      <c r="C48" s="1" t="s">
        <v>3</v>
      </c>
      <c r="D48" s="1" t="s">
        <v>10</v>
      </c>
      <c r="E48" s="13">
        <v>2.8799999999999999E-2</v>
      </c>
      <c r="F48" s="1">
        <v>345</v>
      </c>
      <c r="G48" s="1">
        <v>192</v>
      </c>
      <c r="H48" s="1">
        <v>8</v>
      </c>
      <c r="I48" s="1">
        <v>8</v>
      </c>
      <c r="J48" s="16">
        <f t="shared" si="2"/>
        <v>0.5</v>
      </c>
      <c r="K48" s="13">
        <f t="shared" si="3"/>
        <v>0.5</v>
      </c>
      <c r="L48" s="1" t="s">
        <v>8</v>
      </c>
      <c r="M48" s="1" t="s">
        <v>7</v>
      </c>
    </row>
    <row r="49" spans="1:13" x14ac:dyDescent="0.2">
      <c r="A49" s="2" t="s">
        <v>82</v>
      </c>
      <c r="B49" s="1">
        <v>25399</v>
      </c>
      <c r="C49" s="1" t="s">
        <v>3</v>
      </c>
      <c r="D49" s="1" t="s">
        <v>10</v>
      </c>
      <c r="E49" s="13">
        <v>2.4199999999999999E-2</v>
      </c>
      <c r="F49" s="1">
        <v>303</v>
      </c>
      <c r="G49" s="1">
        <v>379</v>
      </c>
      <c r="H49" s="1">
        <v>8</v>
      </c>
      <c r="I49" s="1">
        <v>9</v>
      </c>
      <c r="J49" s="16">
        <f t="shared" si="2"/>
        <v>0.47058823529411764</v>
      </c>
      <c r="K49" s="13">
        <f t="shared" si="3"/>
        <v>0.52941176470588236</v>
      </c>
      <c r="L49" s="1" t="s">
        <v>8</v>
      </c>
      <c r="M49" s="1" t="s">
        <v>7</v>
      </c>
    </row>
    <row r="50" spans="1:13" x14ac:dyDescent="0.2">
      <c r="A50" s="2" t="s">
        <v>82</v>
      </c>
      <c r="B50" s="1">
        <v>32756</v>
      </c>
      <c r="C50" s="1" t="s">
        <v>3</v>
      </c>
      <c r="D50" s="1" t="s">
        <v>10</v>
      </c>
      <c r="E50" s="13">
        <v>3.3000000000000002E-2</v>
      </c>
      <c r="F50" s="1">
        <v>445</v>
      </c>
      <c r="G50" s="1">
        <v>727</v>
      </c>
      <c r="H50" s="1">
        <v>4</v>
      </c>
      <c r="I50" s="1">
        <v>36</v>
      </c>
      <c r="J50" s="16">
        <f t="shared" si="2"/>
        <v>0.1</v>
      </c>
      <c r="K50" s="13">
        <f t="shared" si="3"/>
        <v>0.9</v>
      </c>
      <c r="L50" s="1" t="s">
        <v>8</v>
      </c>
      <c r="M50" s="1" t="s">
        <v>7</v>
      </c>
    </row>
    <row r="51" spans="1:13" x14ac:dyDescent="0.2">
      <c r="A51" s="2" t="s">
        <v>82</v>
      </c>
      <c r="B51" s="1">
        <v>39363</v>
      </c>
      <c r="C51" s="1" t="s">
        <v>3</v>
      </c>
      <c r="D51" s="1" t="s">
        <v>10</v>
      </c>
      <c r="E51" s="13">
        <v>2.0799999999999999E-2</v>
      </c>
      <c r="F51" s="1">
        <v>570</v>
      </c>
      <c r="G51" s="1">
        <v>512</v>
      </c>
      <c r="H51" s="1">
        <v>16</v>
      </c>
      <c r="I51" s="1">
        <v>7</v>
      </c>
      <c r="J51" s="16">
        <f t="shared" si="2"/>
        <v>0.69565217391304346</v>
      </c>
      <c r="K51" s="13">
        <f t="shared" si="3"/>
        <v>0.30434782608695654</v>
      </c>
      <c r="L51" s="1" t="s">
        <v>8</v>
      </c>
      <c r="M51" s="1" t="s">
        <v>7</v>
      </c>
    </row>
    <row r="52" spans="1:13" x14ac:dyDescent="0.2">
      <c r="A52" s="2" t="s">
        <v>82</v>
      </c>
      <c r="B52" s="1">
        <v>43652</v>
      </c>
      <c r="C52" s="1" t="s">
        <v>10</v>
      </c>
      <c r="D52" s="1" t="s">
        <v>2</v>
      </c>
      <c r="E52" s="13">
        <v>3.0099999999999998E-2</v>
      </c>
      <c r="F52" s="1">
        <v>300</v>
      </c>
      <c r="G52" s="1">
        <v>22</v>
      </c>
      <c r="H52" s="1">
        <v>9</v>
      </c>
      <c r="I52" s="1">
        <v>1</v>
      </c>
      <c r="J52" s="16">
        <f t="shared" si="2"/>
        <v>0.9</v>
      </c>
      <c r="K52" s="13">
        <f t="shared" si="3"/>
        <v>9.9999999999999978E-2</v>
      </c>
      <c r="L52" s="1" t="s">
        <v>8</v>
      </c>
      <c r="M52" s="1" t="s">
        <v>7</v>
      </c>
    </row>
    <row r="53" spans="1:13" x14ac:dyDescent="0.2">
      <c r="A53" s="2" t="s">
        <v>82</v>
      </c>
      <c r="B53" s="1">
        <v>62950</v>
      </c>
      <c r="C53" s="1" t="s">
        <v>3</v>
      </c>
      <c r="D53" s="1" t="s">
        <v>10</v>
      </c>
      <c r="E53" s="13">
        <v>2.76E-2</v>
      </c>
      <c r="F53" s="1">
        <v>35</v>
      </c>
      <c r="G53" s="1">
        <v>245</v>
      </c>
      <c r="H53" s="1">
        <v>7</v>
      </c>
      <c r="I53" s="1">
        <v>1</v>
      </c>
      <c r="J53" s="16">
        <f t="shared" si="2"/>
        <v>0.875</v>
      </c>
      <c r="K53" s="13">
        <f t="shared" si="3"/>
        <v>0.125</v>
      </c>
      <c r="L53" s="1" t="s">
        <v>5</v>
      </c>
      <c r="M53" s="1" t="s">
        <v>42</v>
      </c>
    </row>
    <row r="54" spans="1:13" x14ac:dyDescent="0.2">
      <c r="A54" s="2" t="s">
        <v>82</v>
      </c>
      <c r="B54" s="1">
        <v>62952</v>
      </c>
      <c r="C54" s="1" t="s">
        <v>6</v>
      </c>
      <c r="D54" s="1" t="s">
        <v>2</v>
      </c>
      <c r="E54" s="13">
        <v>2.8500000000000001E-2</v>
      </c>
      <c r="F54" s="1">
        <v>34</v>
      </c>
      <c r="G54" s="1">
        <v>238</v>
      </c>
      <c r="H54" s="1">
        <v>7</v>
      </c>
      <c r="I54" s="1">
        <v>1</v>
      </c>
      <c r="J54" s="16">
        <f t="shared" si="2"/>
        <v>0.875</v>
      </c>
      <c r="K54" s="13">
        <f t="shared" si="3"/>
        <v>0.125</v>
      </c>
      <c r="L54" s="1" t="s">
        <v>1</v>
      </c>
      <c r="M54" s="1" t="s">
        <v>42</v>
      </c>
    </row>
    <row r="55" spans="1:13" x14ac:dyDescent="0.2">
      <c r="A55" s="2" t="s">
        <v>82</v>
      </c>
      <c r="B55" s="1">
        <v>62955</v>
      </c>
      <c r="C55" s="1" t="s">
        <v>10</v>
      </c>
      <c r="D55" s="1" t="s">
        <v>3</v>
      </c>
      <c r="E55" s="13">
        <v>3.7600000000000001E-2</v>
      </c>
      <c r="F55" s="1">
        <v>33</v>
      </c>
      <c r="G55" s="1">
        <v>223</v>
      </c>
      <c r="H55" s="1">
        <v>9</v>
      </c>
      <c r="I55" s="1">
        <v>1</v>
      </c>
      <c r="J55" s="16">
        <f t="shared" si="2"/>
        <v>0.9</v>
      </c>
      <c r="K55" s="13">
        <f t="shared" si="3"/>
        <v>9.9999999999999978E-2</v>
      </c>
      <c r="L55" s="1" t="s">
        <v>1</v>
      </c>
      <c r="M55" s="1" t="s">
        <v>42</v>
      </c>
    </row>
    <row r="56" spans="1:13" x14ac:dyDescent="0.2">
      <c r="A56" s="2" t="s">
        <v>82</v>
      </c>
      <c r="B56" s="1">
        <v>62957</v>
      </c>
      <c r="C56" s="1" t="s">
        <v>3</v>
      </c>
      <c r="D56" s="1" t="s">
        <v>2</v>
      </c>
      <c r="E56" s="13">
        <v>5.16E-2</v>
      </c>
      <c r="F56" s="1">
        <v>34</v>
      </c>
      <c r="G56" s="1">
        <v>205</v>
      </c>
      <c r="H56" s="1">
        <v>11</v>
      </c>
      <c r="I56" s="1">
        <v>2</v>
      </c>
      <c r="J56" s="16">
        <f t="shared" si="2"/>
        <v>0.84615384615384615</v>
      </c>
      <c r="K56" s="13">
        <f t="shared" si="3"/>
        <v>0.15384615384615385</v>
      </c>
      <c r="L56" s="1" t="s">
        <v>5</v>
      </c>
      <c r="M56" s="1" t="s">
        <v>42</v>
      </c>
    </row>
    <row r="57" spans="1:13" x14ac:dyDescent="0.2">
      <c r="A57" s="2" t="s">
        <v>82</v>
      </c>
      <c r="B57" s="1">
        <v>111900</v>
      </c>
      <c r="C57" s="1" t="s">
        <v>6</v>
      </c>
      <c r="D57" s="1" t="s">
        <v>3</v>
      </c>
      <c r="E57" s="13">
        <v>2.7400000000000001E-2</v>
      </c>
      <c r="F57" s="1">
        <v>279</v>
      </c>
      <c r="G57" s="1">
        <v>253</v>
      </c>
      <c r="H57" s="1">
        <v>7</v>
      </c>
      <c r="I57" s="1">
        <v>8</v>
      </c>
      <c r="J57" s="16">
        <f t="shared" si="2"/>
        <v>0.46666666666666667</v>
      </c>
      <c r="K57" s="13">
        <f t="shared" si="3"/>
        <v>0.53333333333333333</v>
      </c>
      <c r="L57" s="1" t="s">
        <v>8</v>
      </c>
      <c r="M57" s="1" t="s">
        <v>7</v>
      </c>
    </row>
    <row r="58" spans="1:13" x14ac:dyDescent="0.2">
      <c r="A58" s="2" t="s">
        <v>82</v>
      </c>
      <c r="B58" s="1">
        <v>111904</v>
      </c>
      <c r="C58" s="1" t="s">
        <v>6</v>
      </c>
      <c r="D58" s="1" t="s">
        <v>3</v>
      </c>
      <c r="E58" s="13">
        <v>5.4399999999999997E-2</v>
      </c>
      <c r="F58" s="1">
        <v>249</v>
      </c>
      <c r="G58" s="1">
        <v>254</v>
      </c>
      <c r="H58" s="1">
        <v>8</v>
      </c>
      <c r="I58" s="1">
        <v>21</v>
      </c>
      <c r="J58" s="16">
        <f t="shared" si="2"/>
        <v>0.27586206896551724</v>
      </c>
      <c r="K58" s="13">
        <f t="shared" si="3"/>
        <v>0.72413793103448276</v>
      </c>
      <c r="L58" s="1" t="s">
        <v>8</v>
      </c>
      <c r="M58" s="1" t="s">
        <v>7</v>
      </c>
    </row>
    <row r="59" spans="1:13" x14ac:dyDescent="0.2">
      <c r="A59" s="2" t="s">
        <v>82</v>
      </c>
      <c r="B59" s="1">
        <v>125251</v>
      </c>
      <c r="C59" s="1" t="s">
        <v>3</v>
      </c>
      <c r="D59" s="1" t="s">
        <v>2</v>
      </c>
      <c r="E59" s="13">
        <v>0.21640000000000001</v>
      </c>
      <c r="F59" s="1">
        <v>297</v>
      </c>
      <c r="G59" s="1">
        <v>47</v>
      </c>
      <c r="H59" s="1">
        <v>13</v>
      </c>
      <c r="I59" s="1">
        <v>82</v>
      </c>
      <c r="J59" s="16">
        <f t="shared" si="2"/>
        <v>0.1368421052631579</v>
      </c>
      <c r="K59" s="13">
        <f t="shared" si="3"/>
        <v>0.86315789473684212</v>
      </c>
      <c r="L59" s="1" t="s">
        <v>8</v>
      </c>
      <c r="M59" s="1" t="s">
        <v>7</v>
      </c>
    </row>
    <row r="60" spans="1:13" x14ac:dyDescent="0.2">
      <c r="A60" s="2" t="s">
        <v>82</v>
      </c>
      <c r="B60" s="1">
        <v>132366</v>
      </c>
      <c r="C60" s="1" t="s">
        <v>2</v>
      </c>
      <c r="D60" s="1" t="s">
        <v>6</v>
      </c>
      <c r="E60" s="13">
        <v>5.5800000000000002E-2</v>
      </c>
      <c r="F60" s="1">
        <v>49</v>
      </c>
      <c r="G60" s="1">
        <v>181</v>
      </c>
      <c r="H60" s="1">
        <v>5</v>
      </c>
      <c r="I60" s="1">
        <v>9</v>
      </c>
      <c r="J60" s="16">
        <f t="shared" si="2"/>
        <v>0.35714285714285715</v>
      </c>
      <c r="K60" s="13">
        <f t="shared" si="3"/>
        <v>0.64285714285714279</v>
      </c>
      <c r="L60" s="1" t="s">
        <v>8</v>
      </c>
      <c r="M60" s="1" t="s">
        <v>7</v>
      </c>
    </row>
    <row r="61" spans="1:13" x14ac:dyDescent="0.2">
      <c r="A61" s="2" t="s">
        <v>82</v>
      </c>
      <c r="B61" s="1">
        <v>132367</v>
      </c>
      <c r="C61" s="1" t="s">
        <v>2</v>
      </c>
      <c r="D61" s="1" t="s">
        <v>6</v>
      </c>
      <c r="E61" s="13">
        <v>4.2599999999999999E-2</v>
      </c>
      <c r="F61" s="1">
        <v>54</v>
      </c>
      <c r="G61" s="1">
        <v>257</v>
      </c>
      <c r="H61" s="1">
        <v>10</v>
      </c>
      <c r="I61" s="1">
        <v>4</v>
      </c>
      <c r="J61" s="16">
        <f t="shared" si="2"/>
        <v>0.7142857142857143</v>
      </c>
      <c r="K61" s="13">
        <f t="shared" si="3"/>
        <v>0.2857142857142857</v>
      </c>
      <c r="L61" s="1" t="s">
        <v>8</v>
      </c>
      <c r="M61" s="1" t="s">
        <v>7</v>
      </c>
    </row>
    <row r="62" spans="1:13" x14ac:dyDescent="0.2">
      <c r="A62" s="2" t="s">
        <v>80</v>
      </c>
      <c r="B62" s="1">
        <v>14287</v>
      </c>
      <c r="C62" s="1" t="s">
        <v>3</v>
      </c>
      <c r="D62" s="1" t="s">
        <v>10</v>
      </c>
      <c r="E62" s="13">
        <v>2.8899999999999999E-2</v>
      </c>
      <c r="F62" s="1">
        <v>1234</v>
      </c>
      <c r="G62" s="1">
        <v>851</v>
      </c>
      <c r="H62" s="1">
        <v>36</v>
      </c>
      <c r="I62" s="1">
        <v>26</v>
      </c>
      <c r="J62" s="16">
        <f t="shared" si="2"/>
        <v>0.58064516129032262</v>
      </c>
      <c r="K62" s="13">
        <f t="shared" si="3"/>
        <v>0.41935483870967738</v>
      </c>
      <c r="L62" s="1" t="s">
        <v>5</v>
      </c>
      <c r="M62" s="1" t="s">
        <v>64</v>
      </c>
    </row>
    <row r="63" spans="1:13" x14ac:dyDescent="0.2">
      <c r="A63" s="2" t="s">
        <v>80</v>
      </c>
      <c r="B63" s="1">
        <v>18524</v>
      </c>
      <c r="C63" s="1" t="s">
        <v>6</v>
      </c>
      <c r="D63" s="1" t="s">
        <v>2</v>
      </c>
      <c r="E63" s="13">
        <v>0.2707</v>
      </c>
      <c r="F63" s="1">
        <v>1162</v>
      </c>
      <c r="G63" s="1">
        <v>823</v>
      </c>
      <c r="H63" s="1">
        <v>439</v>
      </c>
      <c r="I63" s="1">
        <v>299</v>
      </c>
      <c r="J63" s="16">
        <f t="shared" si="2"/>
        <v>0.59485094850948506</v>
      </c>
      <c r="K63" s="13">
        <f t="shared" si="3"/>
        <v>0.40514905149051494</v>
      </c>
      <c r="L63" s="1" t="s">
        <v>5</v>
      </c>
      <c r="M63" s="1" t="s">
        <v>62</v>
      </c>
    </row>
    <row r="64" spans="1:13" x14ac:dyDescent="0.2">
      <c r="A64" s="2" t="s">
        <v>80</v>
      </c>
      <c r="B64" s="1">
        <v>19290</v>
      </c>
      <c r="C64" s="1" t="s">
        <v>10</v>
      </c>
      <c r="D64" s="1" t="s">
        <v>3</v>
      </c>
      <c r="E64" s="13">
        <v>0.27800000000000002</v>
      </c>
      <c r="F64" s="1">
        <v>1239</v>
      </c>
      <c r="G64" s="1">
        <v>739</v>
      </c>
      <c r="H64" s="1">
        <v>471</v>
      </c>
      <c r="I64" s="1">
        <v>291</v>
      </c>
      <c r="J64" s="16">
        <f t="shared" si="2"/>
        <v>0.61811023622047245</v>
      </c>
      <c r="K64" s="13">
        <f t="shared" si="3"/>
        <v>0.38188976377952755</v>
      </c>
      <c r="L64" s="1" t="s">
        <v>1</v>
      </c>
      <c r="M64" s="1" t="s">
        <v>61</v>
      </c>
    </row>
    <row r="65" spans="1:13" x14ac:dyDescent="0.2">
      <c r="A65" s="2" t="s">
        <v>80</v>
      </c>
      <c r="B65" s="1">
        <v>36909</v>
      </c>
      <c r="C65" s="1" t="s">
        <v>3</v>
      </c>
      <c r="D65" s="1" t="s">
        <v>6</v>
      </c>
      <c r="E65" s="13">
        <v>0.1087</v>
      </c>
      <c r="F65" s="1">
        <v>1309</v>
      </c>
      <c r="G65" s="1">
        <v>726</v>
      </c>
      <c r="H65" s="1">
        <v>158</v>
      </c>
      <c r="I65" s="1">
        <v>91</v>
      </c>
      <c r="J65" s="16">
        <f t="shared" si="2"/>
        <v>0.63453815261044177</v>
      </c>
      <c r="K65" s="13">
        <f t="shared" si="3"/>
        <v>0.36546184738955823</v>
      </c>
      <c r="L65" s="1" t="s">
        <v>1</v>
      </c>
      <c r="M65" s="1" t="s">
        <v>54</v>
      </c>
    </row>
    <row r="66" spans="1:13" x14ac:dyDescent="0.2">
      <c r="A66" s="2" t="s">
        <v>80</v>
      </c>
      <c r="B66" s="1">
        <v>39354</v>
      </c>
      <c r="C66" s="1" t="s">
        <v>3</v>
      </c>
      <c r="D66" s="1" t="s">
        <v>10</v>
      </c>
      <c r="E66" s="13">
        <v>2.9499999999999998E-2</v>
      </c>
      <c r="F66" s="1">
        <v>518</v>
      </c>
      <c r="G66" s="1">
        <v>567</v>
      </c>
      <c r="H66" s="1">
        <v>24</v>
      </c>
      <c r="I66" s="1">
        <v>9</v>
      </c>
      <c r="J66" s="16">
        <f t="shared" si="2"/>
        <v>0.72727272727272729</v>
      </c>
      <c r="K66" s="13">
        <f t="shared" si="3"/>
        <v>0.27272727272727271</v>
      </c>
      <c r="L66" s="1" t="s">
        <v>8</v>
      </c>
      <c r="M66" s="1" t="s">
        <v>7</v>
      </c>
    </row>
    <row r="67" spans="1:13" x14ac:dyDescent="0.2">
      <c r="A67" s="2" t="s">
        <v>80</v>
      </c>
      <c r="B67" s="1">
        <v>62310</v>
      </c>
      <c r="C67" s="1" t="s">
        <v>2</v>
      </c>
      <c r="D67" s="1" t="s">
        <v>6</v>
      </c>
      <c r="E67" s="13">
        <v>0.36820000000000003</v>
      </c>
      <c r="F67" s="1">
        <v>222</v>
      </c>
      <c r="G67" s="1">
        <v>684</v>
      </c>
      <c r="H67" s="1">
        <v>143</v>
      </c>
      <c r="I67" s="1">
        <v>385</v>
      </c>
      <c r="J67" s="16">
        <f t="shared" ref="J67:J98" si="4">(H67/SUM(H67:I67))</f>
        <v>0.27083333333333331</v>
      </c>
      <c r="K67" s="13">
        <f t="shared" ref="K67:K98" si="5">100%-J67</f>
        <v>0.72916666666666674</v>
      </c>
      <c r="L67" s="1" t="s">
        <v>1</v>
      </c>
      <c r="M67" s="1" t="s">
        <v>42</v>
      </c>
    </row>
    <row r="68" spans="1:13" x14ac:dyDescent="0.2">
      <c r="A68" s="2" t="s">
        <v>80</v>
      </c>
      <c r="B68" s="1">
        <v>71447</v>
      </c>
      <c r="C68" s="1" t="s">
        <v>6</v>
      </c>
      <c r="D68" s="1" t="s">
        <v>3</v>
      </c>
      <c r="E68" s="13">
        <v>2.6499999999999999E-2</v>
      </c>
      <c r="F68" s="1">
        <v>160</v>
      </c>
      <c r="G68" s="1">
        <v>134</v>
      </c>
      <c r="H68" s="1">
        <v>2</v>
      </c>
      <c r="I68" s="1">
        <v>6</v>
      </c>
      <c r="J68" s="16">
        <f t="shared" si="4"/>
        <v>0.25</v>
      </c>
      <c r="K68" s="13">
        <f t="shared" si="5"/>
        <v>0.75</v>
      </c>
      <c r="L68" s="1" t="s">
        <v>8</v>
      </c>
      <c r="M68" s="1" t="s">
        <v>7</v>
      </c>
    </row>
    <row r="69" spans="1:13" x14ac:dyDescent="0.2">
      <c r="A69" s="2" t="s">
        <v>80</v>
      </c>
      <c r="B69" s="1">
        <v>71464</v>
      </c>
      <c r="C69" s="1" t="s">
        <v>3</v>
      </c>
      <c r="D69" s="1" t="s">
        <v>6</v>
      </c>
      <c r="E69" s="13">
        <v>2.6700000000000002E-2</v>
      </c>
      <c r="F69" s="1">
        <v>73</v>
      </c>
      <c r="G69" s="1">
        <v>181</v>
      </c>
      <c r="H69" s="1">
        <v>6</v>
      </c>
      <c r="I69" s="1">
        <v>1</v>
      </c>
      <c r="J69" s="16">
        <f t="shared" si="4"/>
        <v>0.8571428571428571</v>
      </c>
      <c r="K69" s="13">
        <f t="shared" si="5"/>
        <v>0.1428571428571429</v>
      </c>
      <c r="L69" s="1" t="s">
        <v>8</v>
      </c>
      <c r="M69" s="1" t="s">
        <v>7</v>
      </c>
    </row>
    <row r="70" spans="1:13" x14ac:dyDescent="0.2">
      <c r="A70" s="2" t="s">
        <v>80</v>
      </c>
      <c r="B70" s="1">
        <v>71465</v>
      </c>
      <c r="C70" s="1" t="s">
        <v>3</v>
      </c>
      <c r="D70" s="1" t="s">
        <v>6</v>
      </c>
      <c r="E70" s="13">
        <v>0.13619999999999999</v>
      </c>
      <c r="F70" s="1">
        <v>60</v>
      </c>
      <c r="G70" s="1">
        <v>140</v>
      </c>
      <c r="H70" s="1">
        <v>15</v>
      </c>
      <c r="I70" s="1">
        <v>20</v>
      </c>
      <c r="J70" s="16">
        <f t="shared" si="4"/>
        <v>0.42857142857142855</v>
      </c>
      <c r="K70" s="13">
        <f t="shared" si="5"/>
        <v>0.5714285714285714</v>
      </c>
      <c r="L70" s="1" t="s">
        <v>8</v>
      </c>
      <c r="M70" s="1" t="s">
        <v>7</v>
      </c>
    </row>
    <row r="71" spans="1:13" x14ac:dyDescent="0.2">
      <c r="A71" s="2" t="s">
        <v>80</v>
      </c>
      <c r="B71" s="1">
        <v>71466</v>
      </c>
      <c r="C71" s="1" t="s">
        <v>6</v>
      </c>
      <c r="D71" s="1" t="s">
        <v>3</v>
      </c>
      <c r="E71" s="13">
        <v>0.1807</v>
      </c>
      <c r="F71" s="1">
        <v>50</v>
      </c>
      <c r="G71" s="1">
        <v>154</v>
      </c>
      <c r="H71" s="1">
        <v>16</v>
      </c>
      <c r="I71" s="1">
        <v>29</v>
      </c>
      <c r="J71" s="16">
        <f t="shared" si="4"/>
        <v>0.35555555555555557</v>
      </c>
      <c r="K71" s="13">
        <f t="shared" si="5"/>
        <v>0.64444444444444438</v>
      </c>
      <c r="L71" s="1" t="s">
        <v>8</v>
      </c>
      <c r="M71" s="1" t="s">
        <v>7</v>
      </c>
    </row>
    <row r="72" spans="1:13" x14ac:dyDescent="0.2">
      <c r="A72" s="2" t="s">
        <v>80</v>
      </c>
      <c r="B72" s="1">
        <v>73273</v>
      </c>
      <c r="C72" s="1" t="s">
        <v>3</v>
      </c>
      <c r="D72" s="1" t="s">
        <v>10</v>
      </c>
      <c r="E72" s="13">
        <v>0.39579999999999999</v>
      </c>
      <c r="F72" s="1">
        <v>838</v>
      </c>
      <c r="G72" s="1">
        <v>496</v>
      </c>
      <c r="H72" s="1">
        <v>535</v>
      </c>
      <c r="I72" s="1">
        <v>339</v>
      </c>
      <c r="J72" s="16">
        <f t="shared" si="4"/>
        <v>0.61212814645308922</v>
      </c>
      <c r="K72" s="13">
        <f t="shared" si="5"/>
        <v>0.38787185354691078</v>
      </c>
      <c r="L72" s="1" t="s">
        <v>5</v>
      </c>
      <c r="M72" s="1" t="s">
        <v>41</v>
      </c>
    </row>
    <row r="73" spans="1:13" x14ac:dyDescent="0.2">
      <c r="A73" s="2" t="s">
        <v>80</v>
      </c>
      <c r="B73" s="1">
        <v>76821</v>
      </c>
      <c r="C73" s="1" t="s">
        <v>10</v>
      </c>
      <c r="D73" s="1" t="s">
        <v>3</v>
      </c>
      <c r="E73" s="13">
        <v>3.0700000000000002E-2</v>
      </c>
      <c r="F73" s="1">
        <v>589</v>
      </c>
      <c r="G73" s="1">
        <v>201</v>
      </c>
      <c r="H73" s="1">
        <v>5</v>
      </c>
      <c r="I73" s="1">
        <v>20</v>
      </c>
      <c r="J73" s="16">
        <f t="shared" si="4"/>
        <v>0.2</v>
      </c>
      <c r="K73" s="13">
        <f t="shared" si="5"/>
        <v>0.8</v>
      </c>
      <c r="L73" s="1" t="s">
        <v>8</v>
      </c>
      <c r="M73" s="1" t="s">
        <v>7</v>
      </c>
    </row>
    <row r="74" spans="1:13" x14ac:dyDescent="0.2">
      <c r="A74" s="2" t="s">
        <v>80</v>
      </c>
      <c r="B74" s="1">
        <v>76825</v>
      </c>
      <c r="C74" s="1" t="s">
        <v>6</v>
      </c>
      <c r="D74" s="1" t="s">
        <v>3</v>
      </c>
      <c r="E74" s="13">
        <v>5.8400000000000001E-2</v>
      </c>
      <c r="F74" s="1">
        <v>421</v>
      </c>
      <c r="G74" s="1">
        <v>191</v>
      </c>
      <c r="H74" s="1">
        <v>19</v>
      </c>
      <c r="I74" s="1">
        <v>19</v>
      </c>
      <c r="J74" s="16">
        <f t="shared" si="4"/>
        <v>0.5</v>
      </c>
      <c r="K74" s="13">
        <f t="shared" si="5"/>
        <v>0.5</v>
      </c>
      <c r="L74" s="1" t="s">
        <v>8</v>
      </c>
      <c r="M74" s="1" t="s">
        <v>7</v>
      </c>
    </row>
    <row r="75" spans="1:13" x14ac:dyDescent="0.2">
      <c r="A75" s="2" t="s">
        <v>80</v>
      </c>
      <c r="B75" s="1">
        <v>76847</v>
      </c>
      <c r="C75" s="1" t="s">
        <v>6</v>
      </c>
      <c r="D75" s="1" t="s">
        <v>3</v>
      </c>
      <c r="E75" s="13">
        <v>2.0199999999999999E-2</v>
      </c>
      <c r="F75" s="1">
        <v>98</v>
      </c>
      <c r="G75" s="1">
        <v>291</v>
      </c>
      <c r="H75" s="1">
        <v>7</v>
      </c>
      <c r="I75" s="1">
        <v>1</v>
      </c>
      <c r="J75" s="16">
        <f t="shared" si="4"/>
        <v>0.875</v>
      </c>
      <c r="K75" s="13">
        <f t="shared" si="5"/>
        <v>0.125</v>
      </c>
      <c r="L75" s="1" t="s">
        <v>8</v>
      </c>
      <c r="M75" s="1" t="s">
        <v>7</v>
      </c>
    </row>
    <row r="76" spans="1:13" x14ac:dyDescent="0.2">
      <c r="A76" s="2" t="s">
        <v>80</v>
      </c>
      <c r="B76" s="1">
        <v>101493</v>
      </c>
      <c r="C76" s="1" t="s">
        <v>2</v>
      </c>
      <c r="D76" s="1" t="s">
        <v>6</v>
      </c>
      <c r="E76" s="13">
        <v>0.1636</v>
      </c>
      <c r="F76" s="1">
        <v>1004</v>
      </c>
      <c r="G76" s="1">
        <v>888</v>
      </c>
      <c r="H76" s="1">
        <v>203</v>
      </c>
      <c r="I76" s="1">
        <v>167</v>
      </c>
      <c r="J76" s="16">
        <f t="shared" si="4"/>
        <v>0.5486486486486486</v>
      </c>
      <c r="K76" s="13">
        <f t="shared" si="5"/>
        <v>0.4513513513513514</v>
      </c>
      <c r="L76" s="1" t="s">
        <v>5</v>
      </c>
      <c r="M76" s="1" t="s">
        <v>26</v>
      </c>
    </row>
    <row r="77" spans="1:13" x14ac:dyDescent="0.2">
      <c r="A77" s="2" t="s">
        <v>80</v>
      </c>
      <c r="B77" s="1">
        <v>108337</v>
      </c>
      <c r="C77" s="1" t="s">
        <v>10</v>
      </c>
      <c r="D77" s="1" t="s">
        <v>3</v>
      </c>
      <c r="E77" s="13">
        <v>2.8000000000000001E-2</v>
      </c>
      <c r="F77" s="1">
        <v>0</v>
      </c>
      <c r="G77" s="1">
        <v>242</v>
      </c>
      <c r="H77" s="1">
        <v>3</v>
      </c>
      <c r="I77" s="1">
        <v>4</v>
      </c>
      <c r="J77" s="16">
        <f t="shared" si="4"/>
        <v>0.42857142857142855</v>
      </c>
      <c r="K77" s="13">
        <f t="shared" si="5"/>
        <v>0.5714285714285714</v>
      </c>
      <c r="L77" s="1" t="s">
        <v>8</v>
      </c>
      <c r="M77" s="1" t="s">
        <v>7</v>
      </c>
    </row>
    <row r="78" spans="1:13" x14ac:dyDescent="0.2">
      <c r="A78" s="2" t="s">
        <v>80</v>
      </c>
      <c r="B78" s="1">
        <v>108720</v>
      </c>
      <c r="C78" s="1" t="s">
        <v>3</v>
      </c>
      <c r="D78" s="1" t="s">
        <v>2</v>
      </c>
      <c r="E78" s="13">
        <v>5.4399999999999997E-2</v>
      </c>
      <c r="F78" s="1">
        <v>290</v>
      </c>
      <c r="G78" s="1">
        <v>39</v>
      </c>
      <c r="H78" s="1">
        <v>17</v>
      </c>
      <c r="I78" s="1">
        <v>2</v>
      </c>
      <c r="J78" s="16">
        <f t="shared" si="4"/>
        <v>0.89473684210526316</v>
      </c>
      <c r="K78" s="13">
        <f t="shared" si="5"/>
        <v>0.10526315789473684</v>
      </c>
      <c r="L78" s="1" t="s">
        <v>8</v>
      </c>
      <c r="M78" s="1" t="s">
        <v>7</v>
      </c>
    </row>
    <row r="79" spans="1:13" x14ac:dyDescent="0.2">
      <c r="A79" s="2" t="s">
        <v>80</v>
      </c>
      <c r="B79" s="1">
        <v>108723</v>
      </c>
      <c r="C79" s="1" t="s">
        <v>3</v>
      </c>
      <c r="D79" s="1" t="s">
        <v>2</v>
      </c>
      <c r="E79" s="13">
        <v>2.3E-2</v>
      </c>
      <c r="F79" s="1">
        <v>283</v>
      </c>
      <c r="G79" s="1">
        <v>48</v>
      </c>
      <c r="H79" s="1">
        <v>5</v>
      </c>
      <c r="I79" s="1">
        <v>3</v>
      </c>
      <c r="J79" s="16">
        <f t="shared" si="4"/>
        <v>0.625</v>
      </c>
      <c r="K79" s="13">
        <f t="shared" si="5"/>
        <v>0.375</v>
      </c>
      <c r="L79" s="1" t="s">
        <v>8</v>
      </c>
      <c r="M79" s="1" t="s">
        <v>7</v>
      </c>
    </row>
    <row r="80" spans="1:13" x14ac:dyDescent="0.2">
      <c r="A80" s="2" t="s">
        <v>80</v>
      </c>
      <c r="B80" s="1">
        <v>108725</v>
      </c>
      <c r="C80" s="1" t="s">
        <v>6</v>
      </c>
      <c r="D80" s="1" t="s">
        <v>2</v>
      </c>
      <c r="E80" s="13">
        <v>2.2599999999999999E-2</v>
      </c>
      <c r="F80" s="1">
        <v>247</v>
      </c>
      <c r="G80" s="1">
        <v>48</v>
      </c>
      <c r="H80" s="1">
        <v>6</v>
      </c>
      <c r="I80" s="1">
        <v>1</v>
      </c>
      <c r="J80" s="16">
        <f t="shared" si="4"/>
        <v>0.8571428571428571</v>
      </c>
      <c r="K80" s="13">
        <f t="shared" si="5"/>
        <v>0.1428571428571429</v>
      </c>
      <c r="L80" s="1" t="s">
        <v>8</v>
      </c>
      <c r="M80" s="1" t="s">
        <v>7</v>
      </c>
    </row>
    <row r="81" spans="1:13" x14ac:dyDescent="0.2">
      <c r="A81" s="2" t="s">
        <v>80</v>
      </c>
      <c r="B81" s="1">
        <v>108729</v>
      </c>
      <c r="C81" s="1" t="s">
        <v>3</v>
      </c>
      <c r="D81" s="1" t="s">
        <v>2</v>
      </c>
      <c r="E81" s="13">
        <v>2.18E-2</v>
      </c>
      <c r="F81" s="1">
        <v>250</v>
      </c>
      <c r="G81" s="1">
        <v>62</v>
      </c>
      <c r="H81" s="1">
        <v>4</v>
      </c>
      <c r="I81" s="1">
        <v>3</v>
      </c>
      <c r="J81" s="16">
        <f t="shared" si="4"/>
        <v>0.5714285714285714</v>
      </c>
      <c r="K81" s="13">
        <f t="shared" si="5"/>
        <v>0.4285714285714286</v>
      </c>
      <c r="L81" s="1" t="s">
        <v>8</v>
      </c>
      <c r="M81" s="1" t="s">
        <v>7</v>
      </c>
    </row>
    <row r="82" spans="1:13" x14ac:dyDescent="0.2">
      <c r="A82" s="2" t="s">
        <v>80</v>
      </c>
      <c r="B82" s="1">
        <v>108870</v>
      </c>
      <c r="C82" s="1" t="s">
        <v>3</v>
      </c>
      <c r="D82" s="1" t="s">
        <v>2</v>
      </c>
      <c r="E82" s="13">
        <v>2.2499999999999999E-2</v>
      </c>
      <c r="F82" s="1">
        <v>749</v>
      </c>
      <c r="G82" s="1">
        <v>164</v>
      </c>
      <c r="H82" s="1">
        <v>12</v>
      </c>
      <c r="I82" s="1">
        <v>9</v>
      </c>
      <c r="J82" s="16">
        <f t="shared" si="4"/>
        <v>0.5714285714285714</v>
      </c>
      <c r="K82" s="13">
        <f t="shared" si="5"/>
        <v>0.4285714285714286</v>
      </c>
      <c r="L82" s="1" t="s">
        <v>8</v>
      </c>
      <c r="M82" s="1" t="s">
        <v>7</v>
      </c>
    </row>
    <row r="83" spans="1:13" x14ac:dyDescent="0.2">
      <c r="A83" s="2" t="s">
        <v>80</v>
      </c>
      <c r="B83" s="1">
        <v>109299</v>
      </c>
      <c r="C83" s="1" t="s">
        <v>2</v>
      </c>
      <c r="D83" s="1" t="s">
        <v>6</v>
      </c>
      <c r="E83" s="13">
        <v>0.03</v>
      </c>
      <c r="F83" s="1">
        <v>19</v>
      </c>
      <c r="G83" s="1">
        <v>397</v>
      </c>
      <c r="H83" s="1">
        <v>6</v>
      </c>
      <c r="I83" s="1">
        <v>7</v>
      </c>
      <c r="J83" s="16">
        <f t="shared" si="4"/>
        <v>0.46153846153846156</v>
      </c>
      <c r="K83" s="13">
        <f t="shared" si="5"/>
        <v>0.53846153846153844</v>
      </c>
      <c r="L83" s="1" t="s">
        <v>8</v>
      </c>
      <c r="M83" s="1" t="s">
        <v>7</v>
      </c>
    </row>
    <row r="84" spans="1:13" x14ac:dyDescent="0.2">
      <c r="A84" s="2" t="s">
        <v>80</v>
      </c>
      <c r="B84" s="1">
        <v>112775</v>
      </c>
      <c r="C84" s="1" t="s">
        <v>2</v>
      </c>
      <c r="D84" s="1" t="s">
        <v>10</v>
      </c>
      <c r="E84" s="13">
        <v>4.8500000000000001E-2</v>
      </c>
      <c r="F84" s="1">
        <v>988</v>
      </c>
      <c r="G84" s="1">
        <v>1736</v>
      </c>
      <c r="H84" s="1">
        <v>56</v>
      </c>
      <c r="I84" s="1">
        <v>83</v>
      </c>
      <c r="J84" s="16">
        <f t="shared" si="4"/>
        <v>0.40287769784172661</v>
      </c>
      <c r="K84" s="13">
        <f t="shared" si="5"/>
        <v>0.59712230215827344</v>
      </c>
      <c r="L84" s="1" t="s">
        <v>1</v>
      </c>
      <c r="M84" s="1" t="s">
        <v>22</v>
      </c>
    </row>
    <row r="85" spans="1:13" x14ac:dyDescent="0.2">
      <c r="A85" s="2" t="s">
        <v>80</v>
      </c>
      <c r="B85" s="1">
        <v>122339</v>
      </c>
      <c r="C85" s="1" t="s">
        <v>10</v>
      </c>
      <c r="D85" s="1" t="s">
        <v>3</v>
      </c>
      <c r="E85" s="13">
        <v>0.39079999999999998</v>
      </c>
      <c r="F85" s="1">
        <v>630</v>
      </c>
      <c r="G85" s="1">
        <v>744</v>
      </c>
      <c r="H85" s="1">
        <v>467</v>
      </c>
      <c r="I85" s="1">
        <v>415</v>
      </c>
      <c r="J85" s="16">
        <f t="shared" si="4"/>
        <v>0.52947845804988658</v>
      </c>
      <c r="K85" s="13">
        <f t="shared" si="5"/>
        <v>0.47052154195011342</v>
      </c>
      <c r="L85" s="1" t="s">
        <v>1</v>
      </c>
      <c r="M85" s="1" t="s">
        <v>20</v>
      </c>
    </row>
    <row r="86" spans="1:13" x14ac:dyDescent="0.2">
      <c r="A86" s="2" t="s">
        <v>80</v>
      </c>
      <c r="B86" s="1">
        <v>122445</v>
      </c>
      <c r="C86" s="1" t="s">
        <v>2</v>
      </c>
      <c r="D86" s="1" t="s">
        <v>10</v>
      </c>
      <c r="E86" s="13">
        <v>9.0499999999999997E-2</v>
      </c>
      <c r="F86" s="1">
        <v>51</v>
      </c>
      <c r="G86" s="1">
        <v>163</v>
      </c>
      <c r="H86" s="1">
        <v>19</v>
      </c>
      <c r="I86" s="1">
        <v>3</v>
      </c>
      <c r="J86" s="16">
        <f t="shared" si="4"/>
        <v>0.86363636363636365</v>
      </c>
      <c r="K86" s="13">
        <f t="shared" si="5"/>
        <v>0.13636363636363635</v>
      </c>
      <c r="L86" s="1" t="s">
        <v>8</v>
      </c>
      <c r="M86" s="1" t="s">
        <v>7</v>
      </c>
    </row>
    <row r="87" spans="1:13" x14ac:dyDescent="0.2">
      <c r="A87" s="2" t="s">
        <v>80</v>
      </c>
      <c r="B87" s="1">
        <v>122447</v>
      </c>
      <c r="C87" s="1" t="s">
        <v>2</v>
      </c>
      <c r="D87" s="1" t="s">
        <v>10</v>
      </c>
      <c r="E87" s="13">
        <v>3.6400000000000002E-2</v>
      </c>
      <c r="F87" s="1">
        <v>25</v>
      </c>
      <c r="G87" s="1">
        <v>232</v>
      </c>
      <c r="H87" s="1">
        <v>8</v>
      </c>
      <c r="I87" s="1">
        <v>2</v>
      </c>
      <c r="J87" s="16">
        <f t="shared" si="4"/>
        <v>0.8</v>
      </c>
      <c r="K87" s="13">
        <f t="shared" si="5"/>
        <v>0.19999999999999996</v>
      </c>
      <c r="L87" s="1" t="s">
        <v>8</v>
      </c>
      <c r="M87" s="1" t="s">
        <v>7</v>
      </c>
    </row>
    <row r="88" spans="1:13" x14ac:dyDescent="0.2">
      <c r="A88" s="2" t="s">
        <v>80</v>
      </c>
      <c r="B88" s="1">
        <v>122448</v>
      </c>
      <c r="C88" s="1" t="s">
        <v>2</v>
      </c>
      <c r="D88" s="1" t="s">
        <v>10</v>
      </c>
      <c r="E88" s="13">
        <v>4.6699999999999998E-2</v>
      </c>
      <c r="F88" s="1">
        <v>18</v>
      </c>
      <c r="G88" s="1">
        <v>265</v>
      </c>
      <c r="H88" s="1">
        <v>7</v>
      </c>
      <c r="I88" s="1">
        <v>7</v>
      </c>
      <c r="J88" s="16">
        <f t="shared" si="4"/>
        <v>0.5</v>
      </c>
      <c r="K88" s="13">
        <f t="shared" si="5"/>
        <v>0.5</v>
      </c>
      <c r="L88" s="1" t="s">
        <v>8</v>
      </c>
      <c r="M88" s="1" t="s">
        <v>7</v>
      </c>
    </row>
    <row r="89" spans="1:13" x14ac:dyDescent="0.2">
      <c r="A89" s="2" t="s">
        <v>80</v>
      </c>
      <c r="B89" s="1">
        <v>131364</v>
      </c>
      <c r="C89" s="1" t="s">
        <v>2</v>
      </c>
      <c r="D89" s="1" t="s">
        <v>6</v>
      </c>
      <c r="E89" s="13">
        <v>2.6499999999999999E-2</v>
      </c>
      <c r="F89" s="1">
        <v>55</v>
      </c>
      <c r="G89" s="1">
        <v>306</v>
      </c>
      <c r="H89" s="1">
        <v>1</v>
      </c>
      <c r="I89" s="1">
        <v>9</v>
      </c>
      <c r="J89" s="16">
        <f t="shared" si="4"/>
        <v>0.1</v>
      </c>
      <c r="K89" s="13">
        <f t="shared" si="5"/>
        <v>0.9</v>
      </c>
      <c r="L89" s="1" t="s">
        <v>8</v>
      </c>
      <c r="M89" s="1" t="s">
        <v>7</v>
      </c>
    </row>
    <row r="90" spans="1:13" x14ac:dyDescent="0.2">
      <c r="A90" s="2" t="s">
        <v>80</v>
      </c>
      <c r="B90" s="1">
        <v>136257</v>
      </c>
      <c r="C90" s="1" t="s">
        <v>3</v>
      </c>
      <c r="D90" s="1" t="s">
        <v>6</v>
      </c>
      <c r="E90" s="13">
        <v>2.1399999999999999E-2</v>
      </c>
      <c r="F90" s="1">
        <v>947</v>
      </c>
      <c r="G90" s="1">
        <v>883</v>
      </c>
      <c r="H90" s="1">
        <v>22</v>
      </c>
      <c r="I90" s="1">
        <v>18</v>
      </c>
      <c r="J90" s="16">
        <f t="shared" si="4"/>
        <v>0.55000000000000004</v>
      </c>
      <c r="K90" s="13">
        <f t="shared" si="5"/>
        <v>0.44999999999999996</v>
      </c>
      <c r="L90" s="1" t="s">
        <v>1</v>
      </c>
      <c r="M90" s="1" t="s">
        <v>81</v>
      </c>
    </row>
    <row r="91" spans="1:13" x14ac:dyDescent="0.2">
      <c r="A91" s="2" t="s">
        <v>80</v>
      </c>
      <c r="B91" s="1">
        <v>136391</v>
      </c>
      <c r="C91" s="1" t="s">
        <v>2</v>
      </c>
      <c r="D91" s="1" t="s">
        <v>6</v>
      </c>
      <c r="E91" s="13">
        <v>7.2900000000000006E-2</v>
      </c>
      <c r="F91" s="1">
        <v>153</v>
      </c>
      <c r="G91" s="1">
        <v>1005</v>
      </c>
      <c r="H91" s="1">
        <v>13</v>
      </c>
      <c r="I91" s="1">
        <v>78</v>
      </c>
      <c r="J91" s="16">
        <f t="shared" si="4"/>
        <v>0.14285714285714285</v>
      </c>
      <c r="K91" s="13">
        <f t="shared" si="5"/>
        <v>0.85714285714285721</v>
      </c>
      <c r="L91" s="1" t="s">
        <v>8</v>
      </c>
      <c r="M91" s="1" t="s">
        <v>7</v>
      </c>
    </row>
    <row r="92" spans="1:13" x14ac:dyDescent="0.2">
      <c r="A92" s="2" t="s">
        <v>80</v>
      </c>
      <c r="B92" s="1">
        <v>136861</v>
      </c>
      <c r="C92" s="1" t="s">
        <v>2</v>
      </c>
      <c r="D92" s="1" t="s">
        <v>10</v>
      </c>
      <c r="E92" s="13">
        <v>2.4799999999999999E-2</v>
      </c>
      <c r="F92" s="1">
        <v>650</v>
      </c>
      <c r="G92" s="1">
        <v>726</v>
      </c>
      <c r="H92" s="1">
        <v>14</v>
      </c>
      <c r="I92" s="1">
        <v>21</v>
      </c>
      <c r="J92" s="16">
        <f t="shared" si="4"/>
        <v>0.4</v>
      </c>
      <c r="K92" s="13">
        <f t="shared" si="5"/>
        <v>0.6</v>
      </c>
      <c r="L92" s="1" t="s">
        <v>8</v>
      </c>
      <c r="M92" s="1" t="s">
        <v>7</v>
      </c>
    </row>
    <row r="93" spans="1:13" x14ac:dyDescent="0.2">
      <c r="A93" s="6" t="s">
        <v>79</v>
      </c>
      <c r="B93" s="5">
        <v>11965</v>
      </c>
      <c r="C93" s="5" t="s">
        <v>2</v>
      </c>
      <c r="D93" s="5" t="s">
        <v>6</v>
      </c>
      <c r="E93" s="14">
        <v>2.35E-2</v>
      </c>
      <c r="F93" s="5">
        <v>1402</v>
      </c>
      <c r="G93" s="5">
        <v>920</v>
      </c>
      <c r="H93" s="5">
        <v>31</v>
      </c>
      <c r="I93" s="5">
        <v>25</v>
      </c>
      <c r="J93" s="14">
        <v>0.55000000000000004</v>
      </c>
      <c r="K93" s="14">
        <v>0.45</v>
      </c>
      <c r="L93" s="5" t="s">
        <v>5</v>
      </c>
      <c r="M93" s="5" t="s">
        <v>65</v>
      </c>
    </row>
    <row r="94" spans="1:13" x14ac:dyDescent="0.2">
      <c r="A94" s="6" t="s">
        <v>79</v>
      </c>
      <c r="B94" s="5">
        <v>21908</v>
      </c>
      <c r="C94" s="5" t="s">
        <v>10</v>
      </c>
      <c r="D94" s="5" t="s">
        <v>2</v>
      </c>
      <c r="E94" s="14">
        <v>2.4799999999999999E-2</v>
      </c>
      <c r="F94" s="5">
        <v>758</v>
      </c>
      <c r="G94" s="5">
        <v>145</v>
      </c>
      <c r="H94" s="5">
        <v>7</v>
      </c>
      <c r="I94" s="5">
        <v>16</v>
      </c>
      <c r="J94" s="14">
        <v>0.3</v>
      </c>
      <c r="K94" s="14">
        <v>0.7</v>
      </c>
      <c r="L94" s="5" t="s">
        <v>8</v>
      </c>
      <c r="M94" s="5" t="s">
        <v>7</v>
      </c>
    </row>
    <row r="95" spans="1:13" x14ac:dyDescent="0.2">
      <c r="A95" s="6" t="s">
        <v>79</v>
      </c>
      <c r="B95" s="5">
        <v>53262</v>
      </c>
      <c r="C95" s="5" t="s">
        <v>3</v>
      </c>
      <c r="D95" s="5" t="s">
        <v>2</v>
      </c>
      <c r="E95" s="14">
        <v>2.29E-2</v>
      </c>
      <c r="F95" s="5">
        <v>1916</v>
      </c>
      <c r="G95" s="5">
        <v>337</v>
      </c>
      <c r="H95" s="5">
        <v>10</v>
      </c>
      <c r="I95" s="5">
        <v>43</v>
      </c>
      <c r="J95" s="14">
        <v>0.19</v>
      </c>
      <c r="K95" s="14">
        <v>0.81</v>
      </c>
      <c r="L95" s="5" t="s">
        <v>8</v>
      </c>
      <c r="M95" s="5" t="s">
        <v>7</v>
      </c>
    </row>
    <row r="96" spans="1:13" x14ac:dyDescent="0.2">
      <c r="A96" s="6" t="s">
        <v>79</v>
      </c>
      <c r="B96" s="5">
        <v>53420</v>
      </c>
      <c r="C96" s="5" t="s">
        <v>10</v>
      </c>
      <c r="D96" s="5" t="s">
        <v>2</v>
      </c>
      <c r="E96" s="14">
        <v>2.0899999999999998E-2</v>
      </c>
      <c r="F96" s="5">
        <v>2656</v>
      </c>
      <c r="G96" s="5">
        <v>1457</v>
      </c>
      <c r="H96" s="5">
        <v>10</v>
      </c>
      <c r="I96" s="5">
        <v>79</v>
      </c>
      <c r="J96" s="14">
        <v>0.11</v>
      </c>
      <c r="K96" s="14">
        <v>0.89</v>
      </c>
      <c r="L96" s="5" t="s">
        <v>8</v>
      </c>
      <c r="M96" s="5" t="s">
        <v>7</v>
      </c>
    </row>
    <row r="97" spans="1:13" x14ac:dyDescent="0.2">
      <c r="A97" s="6" t="s">
        <v>79</v>
      </c>
      <c r="B97" s="5">
        <v>53422</v>
      </c>
      <c r="C97" s="5" t="s">
        <v>10</v>
      </c>
      <c r="D97" s="5" t="s">
        <v>3</v>
      </c>
      <c r="E97" s="14">
        <v>2.7400000000000001E-2</v>
      </c>
      <c r="F97" s="5">
        <v>2648</v>
      </c>
      <c r="G97" s="5">
        <v>1404</v>
      </c>
      <c r="H97" s="5">
        <v>15</v>
      </c>
      <c r="I97" s="5">
        <v>101</v>
      </c>
      <c r="J97" s="14">
        <v>0.13</v>
      </c>
      <c r="K97" s="14">
        <v>0.87</v>
      </c>
      <c r="L97" s="5" t="s">
        <v>8</v>
      </c>
      <c r="M97" s="5" t="s">
        <v>7</v>
      </c>
    </row>
    <row r="98" spans="1:13" x14ac:dyDescent="0.2">
      <c r="A98" s="6" t="s">
        <v>79</v>
      </c>
      <c r="B98" s="5">
        <v>53424</v>
      </c>
      <c r="C98" s="5" t="s">
        <v>6</v>
      </c>
      <c r="D98" s="5" t="s">
        <v>10</v>
      </c>
      <c r="E98" s="14">
        <v>2.12E-2</v>
      </c>
      <c r="F98" s="5">
        <v>2568</v>
      </c>
      <c r="G98" s="5">
        <v>1456</v>
      </c>
      <c r="H98" s="5">
        <v>11</v>
      </c>
      <c r="I98" s="5">
        <v>78</v>
      </c>
      <c r="J98" s="14">
        <v>0.12</v>
      </c>
      <c r="K98" s="14">
        <v>0.88</v>
      </c>
      <c r="L98" s="5" t="s">
        <v>8</v>
      </c>
      <c r="M98" s="5" t="s">
        <v>7</v>
      </c>
    </row>
    <row r="99" spans="1:13" x14ac:dyDescent="0.2">
      <c r="A99" s="6" t="s">
        <v>79</v>
      </c>
      <c r="B99" s="5">
        <v>83833</v>
      </c>
      <c r="C99" s="5" t="s">
        <v>10</v>
      </c>
      <c r="D99" s="5" t="s">
        <v>3</v>
      </c>
      <c r="E99" s="14">
        <v>2.9100000000000001E-2</v>
      </c>
      <c r="F99" s="5">
        <v>163</v>
      </c>
      <c r="G99" s="5">
        <v>567</v>
      </c>
      <c r="H99" s="5">
        <v>19</v>
      </c>
      <c r="I99" s="5">
        <v>3</v>
      </c>
      <c r="J99" s="14">
        <v>0.86</v>
      </c>
      <c r="K99" s="14">
        <v>0.14000000000000001</v>
      </c>
      <c r="L99" s="5" t="s">
        <v>8</v>
      </c>
      <c r="M99" s="5" t="s">
        <v>7</v>
      </c>
    </row>
    <row r="100" spans="1:13" x14ac:dyDescent="0.2">
      <c r="A100" s="6" t="s">
        <v>79</v>
      </c>
      <c r="B100" s="5">
        <v>89578</v>
      </c>
      <c r="C100" s="5" t="s">
        <v>10</v>
      </c>
      <c r="D100" s="5" t="s">
        <v>3</v>
      </c>
      <c r="E100" s="14">
        <v>2.5399999999999999E-2</v>
      </c>
      <c r="F100" s="5">
        <v>206</v>
      </c>
      <c r="G100" s="5">
        <v>407</v>
      </c>
      <c r="H100" s="5">
        <v>5</v>
      </c>
      <c r="I100" s="5">
        <v>11</v>
      </c>
      <c r="J100" s="14">
        <v>0.31</v>
      </c>
      <c r="K100" s="14">
        <v>0.69</v>
      </c>
      <c r="L100" s="5" t="s">
        <v>8</v>
      </c>
      <c r="M100" s="5" t="s">
        <v>7</v>
      </c>
    </row>
    <row r="101" spans="1:13" x14ac:dyDescent="0.2">
      <c r="A101" s="6" t="s">
        <v>79</v>
      </c>
      <c r="B101" s="5">
        <v>89605</v>
      </c>
      <c r="C101" s="5" t="s">
        <v>3</v>
      </c>
      <c r="D101" s="5" t="s">
        <v>6</v>
      </c>
      <c r="E101" s="14">
        <v>3.5999999999999997E-2</v>
      </c>
      <c r="F101" s="5">
        <v>260</v>
      </c>
      <c r="G101" s="5">
        <v>577</v>
      </c>
      <c r="H101" s="5">
        <v>10</v>
      </c>
      <c r="I101" s="5">
        <v>22</v>
      </c>
      <c r="J101" s="14">
        <v>0.31</v>
      </c>
      <c r="K101" s="14">
        <v>0.69</v>
      </c>
      <c r="L101" s="5" t="s">
        <v>8</v>
      </c>
      <c r="M101" s="5" t="s">
        <v>7</v>
      </c>
    </row>
    <row r="102" spans="1:13" x14ac:dyDescent="0.2">
      <c r="A102" s="6" t="s">
        <v>79</v>
      </c>
      <c r="B102" s="5">
        <v>94275</v>
      </c>
      <c r="C102" s="5" t="s">
        <v>2</v>
      </c>
      <c r="D102" s="5" t="s">
        <v>10</v>
      </c>
      <c r="E102" s="14">
        <v>2.5600000000000001E-2</v>
      </c>
      <c r="F102" s="5">
        <v>715</v>
      </c>
      <c r="G102" s="5">
        <v>199</v>
      </c>
      <c r="H102" s="5">
        <v>3</v>
      </c>
      <c r="I102" s="5">
        <v>21</v>
      </c>
      <c r="J102" s="14">
        <v>0.13</v>
      </c>
      <c r="K102" s="14">
        <v>0.88</v>
      </c>
      <c r="L102" s="5" t="s">
        <v>8</v>
      </c>
      <c r="M102" s="5" t="s">
        <v>7</v>
      </c>
    </row>
    <row r="103" spans="1:13" x14ac:dyDescent="0.2">
      <c r="A103" s="6" t="s">
        <v>79</v>
      </c>
      <c r="B103" s="5">
        <v>106607</v>
      </c>
      <c r="C103" s="5" t="s">
        <v>3</v>
      </c>
      <c r="D103" s="5" t="s">
        <v>6</v>
      </c>
      <c r="E103" s="14">
        <v>2.2499999999999999E-2</v>
      </c>
      <c r="F103" s="5">
        <v>303</v>
      </c>
      <c r="G103" s="5">
        <v>521</v>
      </c>
      <c r="H103" s="5">
        <v>12</v>
      </c>
      <c r="I103" s="5">
        <v>7</v>
      </c>
      <c r="J103" s="14">
        <v>0.63</v>
      </c>
      <c r="K103" s="14">
        <v>0.37</v>
      </c>
      <c r="L103" s="5" t="s">
        <v>8</v>
      </c>
      <c r="M103" s="5" t="s">
        <v>7</v>
      </c>
    </row>
    <row r="104" spans="1:13" x14ac:dyDescent="0.2">
      <c r="A104" s="6" t="s">
        <v>79</v>
      </c>
      <c r="B104" s="5">
        <v>108735</v>
      </c>
      <c r="C104" s="5" t="s">
        <v>2</v>
      </c>
      <c r="D104" s="5" t="s">
        <v>6</v>
      </c>
      <c r="E104" s="14">
        <v>0.115</v>
      </c>
      <c r="F104" s="5">
        <v>286</v>
      </c>
      <c r="G104" s="5">
        <v>68</v>
      </c>
      <c r="H104" s="5">
        <v>30</v>
      </c>
      <c r="I104" s="5">
        <v>16</v>
      </c>
      <c r="J104" s="14">
        <v>0.65</v>
      </c>
      <c r="K104" s="14">
        <v>0.35</v>
      </c>
      <c r="L104" s="5" t="s">
        <v>8</v>
      </c>
      <c r="M104" s="5" t="s">
        <v>7</v>
      </c>
    </row>
    <row r="105" spans="1:13" x14ac:dyDescent="0.2">
      <c r="A105" s="6" t="s">
        <v>79</v>
      </c>
      <c r="B105" s="5">
        <v>108737</v>
      </c>
      <c r="C105" s="5" t="s">
        <v>3</v>
      </c>
      <c r="D105" s="5" t="s">
        <v>2</v>
      </c>
      <c r="E105" s="14">
        <v>3.8699999999999998E-2</v>
      </c>
      <c r="F105" s="5">
        <v>323</v>
      </c>
      <c r="G105" s="5">
        <v>64</v>
      </c>
      <c r="H105" s="5">
        <v>2</v>
      </c>
      <c r="I105" s="5">
        <v>14</v>
      </c>
      <c r="J105" s="14">
        <v>0.13</v>
      </c>
      <c r="K105" s="14">
        <v>0.88</v>
      </c>
      <c r="L105" s="5" t="s">
        <v>8</v>
      </c>
      <c r="M105" s="5" t="s">
        <v>7</v>
      </c>
    </row>
    <row r="106" spans="1:13" x14ac:dyDescent="0.2">
      <c r="A106" s="6" t="s">
        <v>79</v>
      </c>
      <c r="B106" s="5">
        <v>108739</v>
      </c>
      <c r="C106" s="5" t="s">
        <v>3</v>
      </c>
      <c r="D106" s="5" t="s">
        <v>2</v>
      </c>
      <c r="E106" s="14">
        <v>7.8600000000000003E-2</v>
      </c>
      <c r="F106" s="5">
        <v>291</v>
      </c>
      <c r="G106" s="5">
        <v>84</v>
      </c>
      <c r="H106" s="5">
        <v>25</v>
      </c>
      <c r="I106" s="5">
        <v>7</v>
      </c>
      <c r="J106" s="14">
        <v>0.78</v>
      </c>
      <c r="K106" s="14">
        <v>0.22</v>
      </c>
      <c r="L106" s="5" t="s">
        <v>8</v>
      </c>
      <c r="M106" s="5" t="s">
        <v>7</v>
      </c>
    </row>
    <row r="107" spans="1:13" x14ac:dyDescent="0.2">
      <c r="A107" s="6" t="s">
        <v>79</v>
      </c>
      <c r="B107" s="5">
        <v>108740</v>
      </c>
      <c r="C107" s="5" t="s">
        <v>3</v>
      </c>
      <c r="D107" s="5" t="s">
        <v>2</v>
      </c>
      <c r="E107" s="14">
        <v>6.3600000000000004E-2</v>
      </c>
      <c r="F107" s="5">
        <v>308</v>
      </c>
      <c r="G107" s="5">
        <v>71</v>
      </c>
      <c r="H107" s="5">
        <v>7</v>
      </c>
      <c r="I107" s="5">
        <v>19</v>
      </c>
      <c r="J107" s="14">
        <v>0.27</v>
      </c>
      <c r="K107" s="14">
        <v>0.73</v>
      </c>
      <c r="L107" s="5" t="s">
        <v>8</v>
      </c>
      <c r="M107" s="5" t="s">
        <v>7</v>
      </c>
    </row>
    <row r="108" spans="1:13" x14ac:dyDescent="0.2">
      <c r="A108" s="6" t="s">
        <v>79</v>
      </c>
      <c r="B108" s="5">
        <v>108741</v>
      </c>
      <c r="C108" s="5" t="s">
        <v>6</v>
      </c>
      <c r="D108" s="5" t="s">
        <v>2</v>
      </c>
      <c r="E108" s="14">
        <v>8.8400000000000006E-2</v>
      </c>
      <c r="F108" s="5">
        <v>243</v>
      </c>
      <c r="G108" s="5">
        <v>84</v>
      </c>
      <c r="H108" s="5">
        <v>23</v>
      </c>
      <c r="I108" s="5">
        <v>9</v>
      </c>
      <c r="J108" s="14">
        <v>0.72</v>
      </c>
      <c r="K108" s="14">
        <v>0.28000000000000003</v>
      </c>
      <c r="L108" s="5" t="s">
        <v>8</v>
      </c>
      <c r="M108" s="5" t="s">
        <v>7</v>
      </c>
    </row>
    <row r="109" spans="1:13" x14ac:dyDescent="0.2">
      <c r="A109" s="6" t="s">
        <v>79</v>
      </c>
      <c r="B109" s="5">
        <v>108742</v>
      </c>
      <c r="C109" s="5" t="s">
        <v>3</v>
      </c>
      <c r="D109" s="5" t="s">
        <v>2</v>
      </c>
      <c r="E109" s="14">
        <v>0.13650000000000001</v>
      </c>
      <c r="F109" s="5">
        <v>258</v>
      </c>
      <c r="G109" s="5">
        <v>69</v>
      </c>
      <c r="H109" s="5">
        <v>27</v>
      </c>
      <c r="I109" s="5">
        <v>25</v>
      </c>
      <c r="J109" s="14">
        <v>0.52</v>
      </c>
      <c r="K109" s="14">
        <v>0.48</v>
      </c>
      <c r="L109" s="5" t="s">
        <v>8</v>
      </c>
      <c r="M109" s="5" t="s">
        <v>7</v>
      </c>
    </row>
    <row r="110" spans="1:13" x14ac:dyDescent="0.2">
      <c r="A110" s="6" t="s">
        <v>79</v>
      </c>
      <c r="B110" s="5">
        <v>108743</v>
      </c>
      <c r="C110" s="5" t="s">
        <v>6</v>
      </c>
      <c r="D110" s="5" t="s">
        <v>2</v>
      </c>
      <c r="E110" s="14">
        <v>6.7900000000000002E-2</v>
      </c>
      <c r="F110" s="5">
        <v>254</v>
      </c>
      <c r="G110" s="5">
        <v>86</v>
      </c>
      <c r="H110" s="5">
        <v>20</v>
      </c>
      <c r="I110" s="5">
        <v>5</v>
      </c>
      <c r="J110" s="14">
        <v>0.8</v>
      </c>
      <c r="K110" s="14">
        <v>0.2</v>
      </c>
      <c r="L110" s="5" t="s">
        <v>8</v>
      </c>
      <c r="M110" s="5" t="s">
        <v>7</v>
      </c>
    </row>
    <row r="111" spans="1:13" x14ac:dyDescent="0.2">
      <c r="A111" s="6" t="s">
        <v>79</v>
      </c>
      <c r="B111" s="5">
        <v>108744</v>
      </c>
      <c r="C111" s="5" t="s">
        <v>3</v>
      </c>
      <c r="D111" s="5" t="s">
        <v>6</v>
      </c>
      <c r="E111" s="14">
        <v>5.11E-2</v>
      </c>
      <c r="F111" s="5">
        <v>252</v>
      </c>
      <c r="G111" s="5">
        <v>92</v>
      </c>
      <c r="H111" s="5">
        <v>15</v>
      </c>
      <c r="I111" s="5">
        <v>4</v>
      </c>
      <c r="J111" s="14">
        <v>0.79</v>
      </c>
      <c r="K111" s="14">
        <v>0.21</v>
      </c>
      <c r="L111" s="5" t="s">
        <v>8</v>
      </c>
      <c r="M111" s="5" t="s">
        <v>7</v>
      </c>
    </row>
    <row r="112" spans="1:13" x14ac:dyDescent="0.2">
      <c r="A112" s="6" t="s">
        <v>79</v>
      </c>
      <c r="B112" s="5">
        <v>108745</v>
      </c>
      <c r="C112" s="5" t="s">
        <v>3</v>
      </c>
      <c r="D112" s="5" t="s">
        <v>2</v>
      </c>
      <c r="E112" s="14">
        <v>5.1799999999999999E-2</v>
      </c>
      <c r="F112" s="5">
        <v>248</v>
      </c>
      <c r="G112" s="5">
        <v>82</v>
      </c>
      <c r="H112" s="5">
        <v>4</v>
      </c>
      <c r="I112" s="5">
        <v>15</v>
      </c>
      <c r="J112" s="14">
        <v>0.21</v>
      </c>
      <c r="K112" s="14">
        <v>0.79</v>
      </c>
      <c r="L112" s="5" t="s">
        <v>8</v>
      </c>
      <c r="M112" s="5" t="s">
        <v>7</v>
      </c>
    </row>
    <row r="113" spans="1:13" x14ac:dyDescent="0.2">
      <c r="A113" s="6" t="s">
        <v>79</v>
      </c>
      <c r="B113" s="5">
        <v>108747</v>
      </c>
      <c r="C113" s="5" t="s">
        <v>6</v>
      </c>
      <c r="D113" s="5" t="s">
        <v>2</v>
      </c>
      <c r="E113" s="14">
        <v>5.6099999999999997E-2</v>
      </c>
      <c r="F113" s="5">
        <v>222</v>
      </c>
      <c r="G113" s="5">
        <v>59</v>
      </c>
      <c r="H113" s="5">
        <v>14</v>
      </c>
      <c r="I113" s="5">
        <v>4</v>
      </c>
      <c r="J113" s="14">
        <v>0.78</v>
      </c>
      <c r="K113" s="14">
        <v>0.22</v>
      </c>
      <c r="L113" s="5" t="s">
        <v>8</v>
      </c>
      <c r="M113" s="5" t="s">
        <v>7</v>
      </c>
    </row>
    <row r="114" spans="1:13" x14ac:dyDescent="0.2">
      <c r="A114" s="6" t="s">
        <v>79</v>
      </c>
      <c r="B114" s="5">
        <v>108751</v>
      </c>
      <c r="C114" s="5" t="s">
        <v>3</v>
      </c>
      <c r="D114" s="5" t="s">
        <v>2</v>
      </c>
      <c r="E114" s="14">
        <v>4.1399999999999999E-2</v>
      </c>
      <c r="F114" s="5">
        <v>223</v>
      </c>
      <c r="G114" s="5">
        <v>95</v>
      </c>
      <c r="H114" s="5">
        <v>2</v>
      </c>
      <c r="I114" s="5">
        <v>12</v>
      </c>
      <c r="J114" s="14">
        <v>0.14000000000000001</v>
      </c>
      <c r="K114" s="14">
        <v>0.86</v>
      </c>
      <c r="L114" s="5" t="s">
        <v>8</v>
      </c>
      <c r="M114" s="5" t="s">
        <v>7</v>
      </c>
    </row>
    <row r="115" spans="1:13" x14ac:dyDescent="0.2">
      <c r="A115" s="6" t="s">
        <v>79</v>
      </c>
      <c r="B115" s="5">
        <v>108754</v>
      </c>
      <c r="C115" s="5" t="s">
        <v>3</v>
      </c>
      <c r="D115" s="5" t="s">
        <v>2</v>
      </c>
      <c r="E115" s="14">
        <v>2.47E-2</v>
      </c>
      <c r="F115" s="5">
        <v>203</v>
      </c>
      <c r="G115" s="5">
        <v>113</v>
      </c>
      <c r="H115" s="5">
        <v>4</v>
      </c>
      <c r="I115" s="5">
        <v>4</v>
      </c>
      <c r="J115" s="14">
        <v>0.5</v>
      </c>
      <c r="K115" s="14">
        <v>0.5</v>
      </c>
      <c r="L115" s="5" t="s">
        <v>8</v>
      </c>
      <c r="M115" s="5" t="s">
        <v>7</v>
      </c>
    </row>
    <row r="116" spans="1:13" x14ac:dyDescent="0.2">
      <c r="A116" s="6" t="s">
        <v>79</v>
      </c>
      <c r="B116" s="5">
        <v>108763</v>
      </c>
      <c r="C116" s="5" t="s">
        <v>2</v>
      </c>
      <c r="D116" s="5" t="s">
        <v>3</v>
      </c>
      <c r="E116" s="14">
        <v>0.14019999999999999</v>
      </c>
      <c r="F116" s="5">
        <v>130</v>
      </c>
      <c r="G116" s="5">
        <v>100</v>
      </c>
      <c r="H116" s="5">
        <v>34</v>
      </c>
      <c r="I116" s="5">
        <v>4</v>
      </c>
      <c r="J116" s="14">
        <v>0.89</v>
      </c>
      <c r="K116" s="14">
        <v>0.11</v>
      </c>
      <c r="L116" s="5" t="s">
        <v>8</v>
      </c>
      <c r="M116" s="5" t="s">
        <v>7</v>
      </c>
    </row>
    <row r="117" spans="1:13" x14ac:dyDescent="0.2">
      <c r="A117" s="6" t="s">
        <v>79</v>
      </c>
      <c r="B117" s="5">
        <v>108876</v>
      </c>
      <c r="C117" s="5" t="s">
        <v>3</v>
      </c>
      <c r="D117" s="5" t="s">
        <v>2</v>
      </c>
      <c r="E117" s="14">
        <v>3.6499999999999998E-2</v>
      </c>
      <c r="F117" s="5">
        <v>362</v>
      </c>
      <c r="G117" s="5">
        <v>129</v>
      </c>
      <c r="H117" s="5">
        <v>10</v>
      </c>
      <c r="I117" s="5">
        <v>9</v>
      </c>
      <c r="J117" s="14">
        <v>0.53</v>
      </c>
      <c r="K117" s="14">
        <v>0.47</v>
      </c>
      <c r="L117" s="5" t="s">
        <v>8</v>
      </c>
      <c r="M117" s="5" t="s">
        <v>7</v>
      </c>
    </row>
    <row r="118" spans="1:13" x14ac:dyDescent="0.2">
      <c r="A118" s="6" t="s">
        <v>79</v>
      </c>
      <c r="B118" s="5">
        <v>108877</v>
      </c>
      <c r="C118" s="5" t="s">
        <v>3</v>
      </c>
      <c r="D118" s="5" t="s">
        <v>2</v>
      </c>
      <c r="E118" s="14">
        <v>4.0599999999999997E-2</v>
      </c>
      <c r="F118" s="5">
        <v>363</v>
      </c>
      <c r="G118" s="5">
        <v>135</v>
      </c>
      <c r="H118" s="5">
        <v>11</v>
      </c>
      <c r="I118" s="5">
        <v>11</v>
      </c>
      <c r="J118" s="14">
        <v>0.5</v>
      </c>
      <c r="K118" s="14">
        <v>0.5</v>
      </c>
      <c r="L118" s="5" t="s">
        <v>8</v>
      </c>
      <c r="M118" s="5" t="s">
        <v>7</v>
      </c>
    </row>
    <row r="119" spans="1:13" x14ac:dyDescent="0.2">
      <c r="A119" s="6" t="s">
        <v>79</v>
      </c>
      <c r="B119" s="5">
        <v>108878</v>
      </c>
      <c r="C119" s="5" t="s">
        <v>3</v>
      </c>
      <c r="D119" s="5" t="s">
        <v>2</v>
      </c>
      <c r="E119" s="14">
        <v>2.7099999999999999E-2</v>
      </c>
      <c r="F119" s="5">
        <v>362</v>
      </c>
      <c r="G119" s="5">
        <v>137</v>
      </c>
      <c r="H119" s="5">
        <v>11</v>
      </c>
      <c r="I119" s="5">
        <v>4</v>
      </c>
      <c r="J119" s="14">
        <v>0.73</v>
      </c>
      <c r="K119" s="14">
        <v>0.27</v>
      </c>
      <c r="L119" s="5" t="s">
        <v>8</v>
      </c>
      <c r="M119" s="5" t="s">
        <v>7</v>
      </c>
    </row>
    <row r="120" spans="1:13" x14ac:dyDescent="0.2">
      <c r="A120" s="6" t="s">
        <v>79</v>
      </c>
      <c r="B120" s="5">
        <v>108880</v>
      </c>
      <c r="C120" s="5" t="s">
        <v>3</v>
      </c>
      <c r="D120" s="5" t="s">
        <v>2</v>
      </c>
      <c r="E120" s="14">
        <v>3.1099999999999999E-2</v>
      </c>
      <c r="F120" s="5">
        <v>402</v>
      </c>
      <c r="G120" s="5">
        <v>155</v>
      </c>
      <c r="H120" s="5">
        <v>10</v>
      </c>
      <c r="I120" s="5">
        <v>8</v>
      </c>
      <c r="J120" s="14">
        <v>0.56000000000000005</v>
      </c>
      <c r="K120" s="14">
        <v>0.44</v>
      </c>
      <c r="L120" s="5" t="s">
        <v>8</v>
      </c>
      <c r="M120" s="5" t="s">
        <v>7</v>
      </c>
    </row>
    <row r="121" spans="1:13" x14ac:dyDescent="0.2">
      <c r="A121" s="6" t="s">
        <v>79</v>
      </c>
      <c r="B121" s="5">
        <v>108887</v>
      </c>
      <c r="C121" s="5" t="s">
        <v>6</v>
      </c>
      <c r="D121" s="5" t="s">
        <v>2</v>
      </c>
      <c r="E121" s="14">
        <v>0.15820000000000001</v>
      </c>
      <c r="F121" s="5">
        <v>369</v>
      </c>
      <c r="G121" s="5">
        <v>121</v>
      </c>
      <c r="H121" s="5">
        <v>55</v>
      </c>
      <c r="I121" s="5">
        <v>38</v>
      </c>
      <c r="J121" s="14">
        <v>0.59</v>
      </c>
      <c r="K121" s="14">
        <v>0.41</v>
      </c>
      <c r="L121" s="5" t="s">
        <v>8</v>
      </c>
      <c r="M121" s="5" t="s">
        <v>7</v>
      </c>
    </row>
    <row r="122" spans="1:13" x14ac:dyDescent="0.2">
      <c r="A122" s="6" t="s">
        <v>79</v>
      </c>
      <c r="B122" s="5">
        <v>108890</v>
      </c>
      <c r="C122" s="5" t="s">
        <v>2</v>
      </c>
      <c r="D122" s="5" t="s">
        <v>3</v>
      </c>
      <c r="E122" s="14">
        <v>0.16220000000000001</v>
      </c>
      <c r="F122" s="5">
        <v>394</v>
      </c>
      <c r="G122" s="5">
        <v>168</v>
      </c>
      <c r="H122" s="5">
        <v>68</v>
      </c>
      <c r="I122" s="5">
        <v>41</v>
      </c>
      <c r="J122" s="14">
        <v>0.62</v>
      </c>
      <c r="K122" s="14">
        <v>0.38</v>
      </c>
      <c r="L122" s="5" t="s">
        <v>8</v>
      </c>
      <c r="M122" s="5" t="s">
        <v>7</v>
      </c>
    </row>
    <row r="123" spans="1:13" x14ac:dyDescent="0.2">
      <c r="A123" s="6" t="s">
        <v>79</v>
      </c>
      <c r="B123" s="5">
        <v>108892</v>
      </c>
      <c r="C123" s="5" t="s">
        <v>3</v>
      </c>
      <c r="D123" s="5" t="s">
        <v>2</v>
      </c>
      <c r="E123" s="14">
        <v>0.158</v>
      </c>
      <c r="F123" s="5">
        <v>410</v>
      </c>
      <c r="G123" s="5">
        <v>194</v>
      </c>
      <c r="H123" s="5">
        <v>76</v>
      </c>
      <c r="I123" s="5">
        <v>39</v>
      </c>
      <c r="J123" s="14">
        <v>0.66</v>
      </c>
      <c r="K123" s="14">
        <v>0.34</v>
      </c>
      <c r="L123" s="5" t="s">
        <v>8</v>
      </c>
      <c r="M123" s="5" t="s">
        <v>7</v>
      </c>
    </row>
    <row r="124" spans="1:13" x14ac:dyDescent="0.2">
      <c r="A124" s="6" t="s">
        <v>79</v>
      </c>
      <c r="B124" s="5">
        <v>111255</v>
      </c>
      <c r="C124" s="5" t="s">
        <v>2</v>
      </c>
      <c r="D124" s="5" t="s">
        <v>3</v>
      </c>
      <c r="E124" s="14">
        <v>2.2599999999999999E-2</v>
      </c>
      <c r="F124" s="5">
        <v>238</v>
      </c>
      <c r="G124" s="5">
        <v>65</v>
      </c>
      <c r="H124" s="5">
        <v>2</v>
      </c>
      <c r="I124" s="5">
        <v>5</v>
      </c>
      <c r="J124" s="14">
        <v>0.28999999999999998</v>
      </c>
      <c r="K124" s="14">
        <v>0.71</v>
      </c>
      <c r="L124" s="5" t="s">
        <v>8</v>
      </c>
      <c r="M124" s="5" t="s">
        <v>7</v>
      </c>
    </row>
    <row r="125" spans="1:13" x14ac:dyDescent="0.2">
      <c r="A125" s="6" t="s">
        <v>79</v>
      </c>
      <c r="B125" s="5">
        <v>111625</v>
      </c>
      <c r="C125" s="5" t="s">
        <v>6</v>
      </c>
      <c r="D125" s="5" t="s">
        <v>3</v>
      </c>
      <c r="E125" s="14">
        <v>2.12E-2</v>
      </c>
      <c r="F125" s="5">
        <v>191</v>
      </c>
      <c r="G125" s="5">
        <v>501</v>
      </c>
      <c r="H125" s="5">
        <v>2</v>
      </c>
      <c r="I125" s="5">
        <v>13</v>
      </c>
      <c r="J125" s="14">
        <v>0.13</v>
      </c>
      <c r="K125" s="14">
        <v>0.87</v>
      </c>
      <c r="L125" s="5" t="s">
        <v>8</v>
      </c>
      <c r="M125" s="5" t="s">
        <v>7</v>
      </c>
    </row>
    <row r="126" spans="1:13" x14ac:dyDescent="0.2">
      <c r="A126" s="6" t="s">
        <v>79</v>
      </c>
      <c r="B126" s="5">
        <v>111629</v>
      </c>
      <c r="C126" s="5" t="s">
        <v>6</v>
      </c>
      <c r="D126" s="5" t="s">
        <v>3</v>
      </c>
      <c r="E126" s="14">
        <v>2.7699999999999999E-2</v>
      </c>
      <c r="F126" s="5">
        <v>185</v>
      </c>
      <c r="G126" s="5">
        <v>514</v>
      </c>
      <c r="H126" s="5">
        <v>4</v>
      </c>
      <c r="I126" s="5">
        <v>16</v>
      </c>
      <c r="J126" s="14">
        <v>0.2</v>
      </c>
      <c r="K126" s="14">
        <v>0.8</v>
      </c>
      <c r="L126" s="5" t="s">
        <v>8</v>
      </c>
      <c r="M126" s="5" t="s">
        <v>7</v>
      </c>
    </row>
    <row r="127" spans="1:13" x14ac:dyDescent="0.2">
      <c r="A127" s="6" t="s">
        <v>79</v>
      </c>
      <c r="B127" s="5">
        <v>112864</v>
      </c>
      <c r="C127" s="5" t="s">
        <v>6</v>
      </c>
      <c r="D127" s="5" t="s">
        <v>3</v>
      </c>
      <c r="E127" s="14">
        <v>2.9899999999999999E-2</v>
      </c>
      <c r="F127" s="5">
        <v>127</v>
      </c>
      <c r="G127" s="5">
        <v>779</v>
      </c>
      <c r="H127" s="5">
        <v>25</v>
      </c>
      <c r="I127" s="5">
        <v>3</v>
      </c>
      <c r="J127" s="14">
        <v>0.89</v>
      </c>
      <c r="K127" s="14">
        <v>0.11</v>
      </c>
      <c r="L127" s="5" t="s">
        <v>8</v>
      </c>
      <c r="M127" s="5" t="s">
        <v>7</v>
      </c>
    </row>
    <row r="128" spans="1:13" x14ac:dyDescent="0.2">
      <c r="A128" s="6" t="s">
        <v>79</v>
      </c>
      <c r="B128" s="5">
        <v>122917</v>
      </c>
      <c r="C128" s="5" t="s">
        <v>10</v>
      </c>
      <c r="D128" s="5" t="s">
        <v>2</v>
      </c>
      <c r="E128" s="14">
        <v>5.4600000000000003E-2</v>
      </c>
      <c r="F128" s="5">
        <v>97</v>
      </c>
      <c r="G128" s="5">
        <v>456</v>
      </c>
      <c r="H128" s="5">
        <v>27</v>
      </c>
      <c r="I128" s="5">
        <v>5</v>
      </c>
      <c r="J128" s="14">
        <v>0.84</v>
      </c>
      <c r="K128" s="14">
        <v>0.16</v>
      </c>
      <c r="L128" s="5" t="s">
        <v>8</v>
      </c>
      <c r="M128" s="5" t="s">
        <v>7</v>
      </c>
    </row>
    <row r="129" spans="1:13" x14ac:dyDescent="0.2">
      <c r="A129" s="6" t="s">
        <v>79</v>
      </c>
      <c r="B129" s="5">
        <v>123410</v>
      </c>
      <c r="C129" s="5" t="s">
        <v>3</v>
      </c>
      <c r="D129" s="5" t="s">
        <v>2</v>
      </c>
      <c r="E129" s="14">
        <v>2.6800000000000001E-2</v>
      </c>
      <c r="F129" s="5">
        <v>3209</v>
      </c>
      <c r="G129" s="5">
        <v>113</v>
      </c>
      <c r="H129" s="5">
        <v>76</v>
      </c>
      <c r="I129" s="5">
        <v>16</v>
      </c>
      <c r="J129" s="14">
        <v>0.83</v>
      </c>
      <c r="K129" s="14">
        <v>0.17</v>
      </c>
      <c r="L129" s="5" t="s">
        <v>8</v>
      </c>
      <c r="M129" s="5" t="s">
        <v>7</v>
      </c>
    </row>
    <row r="130" spans="1:13" x14ac:dyDescent="0.2">
      <c r="A130" s="6" t="s">
        <v>79</v>
      </c>
      <c r="B130" s="5">
        <v>123411</v>
      </c>
      <c r="C130" s="5" t="s">
        <v>2</v>
      </c>
      <c r="D130" s="5" t="s">
        <v>6</v>
      </c>
      <c r="E130" s="14">
        <v>2.7400000000000001E-2</v>
      </c>
      <c r="F130" s="5">
        <v>3156</v>
      </c>
      <c r="G130" s="5">
        <v>117</v>
      </c>
      <c r="H130" s="5">
        <v>84</v>
      </c>
      <c r="I130" s="5">
        <v>9</v>
      </c>
      <c r="J130" s="14">
        <v>0.9</v>
      </c>
      <c r="K130" s="14">
        <v>0.1</v>
      </c>
      <c r="L130" s="5" t="s">
        <v>8</v>
      </c>
      <c r="M130" s="5" t="s">
        <v>7</v>
      </c>
    </row>
    <row r="131" spans="1:13" x14ac:dyDescent="0.2">
      <c r="A131" s="6" t="s">
        <v>79</v>
      </c>
      <c r="B131" s="5">
        <v>123415</v>
      </c>
      <c r="C131" s="5" t="s">
        <v>6</v>
      </c>
      <c r="D131" s="5" t="s">
        <v>3</v>
      </c>
      <c r="E131" s="14">
        <v>4.9099999999999998E-2</v>
      </c>
      <c r="F131" s="5">
        <v>2891</v>
      </c>
      <c r="G131" s="5">
        <v>128</v>
      </c>
      <c r="H131" s="5">
        <v>134</v>
      </c>
      <c r="I131" s="5">
        <v>22</v>
      </c>
      <c r="J131" s="14">
        <v>0.86</v>
      </c>
      <c r="K131" s="14">
        <v>0.14000000000000001</v>
      </c>
      <c r="L131" s="5" t="s">
        <v>8</v>
      </c>
      <c r="M131" s="5" t="s">
        <v>7</v>
      </c>
    </row>
    <row r="132" spans="1:13" x14ac:dyDescent="0.2">
      <c r="A132" s="6" t="s">
        <v>79</v>
      </c>
      <c r="B132" s="5">
        <v>123416</v>
      </c>
      <c r="C132" s="5" t="s">
        <v>2</v>
      </c>
      <c r="D132" s="5" t="s">
        <v>10</v>
      </c>
      <c r="E132" s="14">
        <v>4.7800000000000002E-2</v>
      </c>
      <c r="F132" s="5">
        <v>2967</v>
      </c>
      <c r="G132" s="5">
        <v>119</v>
      </c>
      <c r="H132" s="5">
        <v>133</v>
      </c>
      <c r="I132" s="5">
        <v>24</v>
      </c>
      <c r="J132" s="14">
        <v>0.85</v>
      </c>
      <c r="K132" s="14">
        <v>0.15</v>
      </c>
      <c r="L132" s="5" t="s">
        <v>8</v>
      </c>
      <c r="M132" s="5" t="s">
        <v>7</v>
      </c>
    </row>
    <row r="133" spans="1:13" x14ac:dyDescent="0.2">
      <c r="A133" s="6" t="s">
        <v>79</v>
      </c>
      <c r="B133" s="5">
        <v>123418</v>
      </c>
      <c r="C133" s="5" t="s">
        <v>10</v>
      </c>
      <c r="D133" s="5" t="s">
        <v>2</v>
      </c>
      <c r="E133" s="14">
        <v>6.3500000000000001E-2</v>
      </c>
      <c r="F133" s="5">
        <v>2929</v>
      </c>
      <c r="G133" s="5">
        <v>124</v>
      </c>
      <c r="H133" s="5">
        <v>170</v>
      </c>
      <c r="I133" s="5">
        <v>38</v>
      </c>
      <c r="J133" s="14">
        <v>0.82</v>
      </c>
      <c r="K133" s="14">
        <v>0.18</v>
      </c>
      <c r="L133" s="5" t="s">
        <v>8</v>
      </c>
      <c r="M133" s="5" t="s">
        <v>7</v>
      </c>
    </row>
    <row r="134" spans="1:13" x14ac:dyDescent="0.2">
      <c r="A134" s="6" t="s">
        <v>79</v>
      </c>
      <c r="B134" s="5">
        <v>123425</v>
      </c>
      <c r="C134" s="5" t="s">
        <v>2</v>
      </c>
      <c r="D134" s="5" t="s">
        <v>3</v>
      </c>
      <c r="E134" s="14">
        <v>7.0800000000000002E-2</v>
      </c>
      <c r="F134" s="5">
        <v>2980</v>
      </c>
      <c r="G134" s="5">
        <v>148</v>
      </c>
      <c r="H134" s="5">
        <v>210</v>
      </c>
      <c r="I134" s="5">
        <v>34</v>
      </c>
      <c r="J134" s="14">
        <v>0.86</v>
      </c>
      <c r="K134" s="14">
        <v>0.14000000000000001</v>
      </c>
      <c r="L134" s="5" t="s">
        <v>8</v>
      </c>
      <c r="M134" s="5" t="s">
        <v>7</v>
      </c>
    </row>
    <row r="135" spans="1:13" x14ac:dyDescent="0.2">
      <c r="A135" s="6" t="s">
        <v>79</v>
      </c>
      <c r="B135" s="5">
        <v>123426</v>
      </c>
      <c r="C135" s="5" t="s">
        <v>10</v>
      </c>
      <c r="D135" s="5" t="s">
        <v>2</v>
      </c>
      <c r="E135" s="14">
        <v>8.6099999999999996E-2</v>
      </c>
      <c r="F135" s="5">
        <v>2875</v>
      </c>
      <c r="G135" s="5">
        <v>135</v>
      </c>
      <c r="H135" s="5">
        <v>236</v>
      </c>
      <c r="I135" s="5">
        <v>51</v>
      </c>
      <c r="J135" s="14">
        <v>0.82</v>
      </c>
      <c r="K135" s="14">
        <v>0.18</v>
      </c>
      <c r="L135" s="5" t="s">
        <v>8</v>
      </c>
      <c r="M135" s="5" t="s">
        <v>7</v>
      </c>
    </row>
    <row r="136" spans="1:13" x14ac:dyDescent="0.2">
      <c r="A136" s="6" t="s">
        <v>79</v>
      </c>
      <c r="B136" s="5">
        <v>123427</v>
      </c>
      <c r="C136" s="5" t="s">
        <v>10</v>
      </c>
      <c r="D136" s="5" t="s">
        <v>2</v>
      </c>
      <c r="E136" s="14">
        <v>9.9699999999999997E-2</v>
      </c>
      <c r="F136" s="5">
        <v>2892</v>
      </c>
      <c r="G136" s="5">
        <v>128</v>
      </c>
      <c r="H136" s="5">
        <v>260</v>
      </c>
      <c r="I136" s="5">
        <v>77</v>
      </c>
      <c r="J136" s="14">
        <v>0.77</v>
      </c>
      <c r="K136" s="14">
        <v>0.23</v>
      </c>
      <c r="L136" s="5" t="s">
        <v>8</v>
      </c>
      <c r="M136" s="5" t="s">
        <v>7</v>
      </c>
    </row>
    <row r="137" spans="1:13" x14ac:dyDescent="0.2">
      <c r="A137" s="6" t="s">
        <v>79</v>
      </c>
      <c r="B137" s="5">
        <v>123430</v>
      </c>
      <c r="C137" s="5" t="s">
        <v>10</v>
      </c>
      <c r="D137" s="5" t="s">
        <v>3</v>
      </c>
      <c r="E137" s="14">
        <v>0.10970000000000001</v>
      </c>
      <c r="F137" s="5">
        <v>2947</v>
      </c>
      <c r="G137" s="5">
        <v>159</v>
      </c>
      <c r="H137" s="5">
        <v>297</v>
      </c>
      <c r="I137" s="5">
        <v>88</v>
      </c>
      <c r="J137" s="14">
        <v>0.77</v>
      </c>
      <c r="K137" s="14">
        <v>0.23</v>
      </c>
      <c r="L137" s="5" t="s">
        <v>8</v>
      </c>
      <c r="M137" s="5" t="s">
        <v>7</v>
      </c>
    </row>
    <row r="138" spans="1:13" x14ac:dyDescent="0.2">
      <c r="A138" s="6" t="s">
        <v>79</v>
      </c>
      <c r="B138" s="5">
        <v>123432</v>
      </c>
      <c r="C138" s="5" t="s">
        <v>3</v>
      </c>
      <c r="D138" s="5" t="s">
        <v>6</v>
      </c>
      <c r="E138" s="14">
        <v>2.1000000000000001E-2</v>
      </c>
      <c r="F138" s="5">
        <v>3264</v>
      </c>
      <c r="G138" s="5">
        <v>221</v>
      </c>
      <c r="H138" s="5">
        <v>34</v>
      </c>
      <c r="I138" s="5">
        <v>41</v>
      </c>
      <c r="J138" s="14">
        <v>0.45</v>
      </c>
      <c r="K138" s="14">
        <v>0.55000000000000004</v>
      </c>
      <c r="L138" s="5" t="s">
        <v>8</v>
      </c>
      <c r="M138" s="5" t="s">
        <v>7</v>
      </c>
    </row>
    <row r="139" spans="1:13" x14ac:dyDescent="0.2">
      <c r="A139" s="6" t="s">
        <v>79</v>
      </c>
      <c r="B139" s="5">
        <v>123436</v>
      </c>
      <c r="C139" s="5" t="s">
        <v>2</v>
      </c>
      <c r="D139" s="5" t="s">
        <v>3</v>
      </c>
      <c r="E139" s="14">
        <v>4.07E-2</v>
      </c>
      <c r="F139" s="5">
        <v>3211</v>
      </c>
      <c r="G139" s="5">
        <v>216</v>
      </c>
      <c r="H139" s="5">
        <v>53</v>
      </c>
      <c r="I139" s="5">
        <v>95</v>
      </c>
      <c r="J139" s="14">
        <v>0.36</v>
      </c>
      <c r="K139" s="14">
        <v>0.64</v>
      </c>
      <c r="L139" s="5" t="s">
        <v>8</v>
      </c>
      <c r="M139" s="5" t="s">
        <v>7</v>
      </c>
    </row>
    <row r="140" spans="1:13" x14ac:dyDescent="0.2">
      <c r="A140" s="6" t="s">
        <v>79</v>
      </c>
      <c r="B140" s="5">
        <v>123437</v>
      </c>
      <c r="C140" s="5" t="s">
        <v>2</v>
      </c>
      <c r="D140" s="5" t="s">
        <v>3</v>
      </c>
      <c r="E140" s="14">
        <v>0.1109</v>
      </c>
      <c r="F140" s="5">
        <v>2950</v>
      </c>
      <c r="G140" s="5">
        <v>253</v>
      </c>
      <c r="H140" s="5">
        <v>318</v>
      </c>
      <c r="I140" s="5">
        <v>83</v>
      </c>
      <c r="J140" s="14">
        <v>0.79</v>
      </c>
      <c r="K140" s="14">
        <v>0.21</v>
      </c>
      <c r="L140" s="5" t="s">
        <v>8</v>
      </c>
      <c r="M140" s="5" t="s">
        <v>7</v>
      </c>
    </row>
    <row r="141" spans="1:13" x14ac:dyDescent="0.2">
      <c r="A141" s="6" t="s">
        <v>79</v>
      </c>
      <c r="B141" s="5">
        <v>123438</v>
      </c>
      <c r="C141" s="5" t="s">
        <v>3</v>
      </c>
      <c r="D141" s="5" t="s">
        <v>2</v>
      </c>
      <c r="E141" s="14">
        <v>0.1163</v>
      </c>
      <c r="F141" s="5">
        <v>2888</v>
      </c>
      <c r="G141" s="5">
        <v>128</v>
      </c>
      <c r="H141" s="5">
        <v>330</v>
      </c>
      <c r="I141" s="5">
        <v>93</v>
      </c>
      <c r="J141" s="14">
        <v>0.78</v>
      </c>
      <c r="K141" s="14">
        <v>0.22</v>
      </c>
      <c r="L141" s="5" t="s">
        <v>8</v>
      </c>
      <c r="M141" s="5" t="s">
        <v>7</v>
      </c>
    </row>
    <row r="142" spans="1:13" x14ac:dyDescent="0.2">
      <c r="A142" s="6" t="s">
        <v>79</v>
      </c>
      <c r="B142" s="5">
        <v>123591</v>
      </c>
      <c r="C142" s="5" t="s">
        <v>6</v>
      </c>
      <c r="D142" s="5" t="s">
        <v>2</v>
      </c>
      <c r="E142" s="14">
        <v>7.8600000000000003E-2</v>
      </c>
      <c r="F142" s="5">
        <v>1923</v>
      </c>
      <c r="G142" s="5">
        <v>3195</v>
      </c>
      <c r="H142" s="5">
        <v>374</v>
      </c>
      <c r="I142" s="5">
        <v>73</v>
      </c>
      <c r="J142" s="14">
        <v>0.84</v>
      </c>
      <c r="K142" s="14">
        <v>0.16</v>
      </c>
      <c r="L142" s="5" t="s">
        <v>8</v>
      </c>
      <c r="M142" s="5" t="s">
        <v>7</v>
      </c>
    </row>
    <row r="143" spans="1:13" x14ac:dyDescent="0.2">
      <c r="A143" s="6" t="s">
        <v>79</v>
      </c>
      <c r="B143" s="5">
        <v>123598</v>
      </c>
      <c r="C143" s="5" t="s">
        <v>3</v>
      </c>
      <c r="D143" s="5" t="s">
        <v>2</v>
      </c>
      <c r="E143" s="14">
        <v>9.7000000000000003E-2</v>
      </c>
      <c r="F143" s="5">
        <v>1726</v>
      </c>
      <c r="G143" s="5">
        <v>3337</v>
      </c>
      <c r="H143" s="5">
        <v>483</v>
      </c>
      <c r="I143" s="5">
        <v>62</v>
      </c>
      <c r="J143" s="14">
        <v>0.89</v>
      </c>
      <c r="K143" s="14">
        <v>0.11</v>
      </c>
      <c r="L143" s="5" t="s">
        <v>8</v>
      </c>
      <c r="M143" s="5" t="s">
        <v>7</v>
      </c>
    </row>
    <row r="144" spans="1:13" x14ac:dyDescent="0.2">
      <c r="A144" s="6" t="s">
        <v>79</v>
      </c>
      <c r="B144" s="5">
        <v>123602</v>
      </c>
      <c r="C144" s="5" t="s">
        <v>2</v>
      </c>
      <c r="D144" s="5" t="s">
        <v>3</v>
      </c>
      <c r="E144" s="14">
        <v>7.4200000000000002E-2</v>
      </c>
      <c r="F144" s="5">
        <v>1591</v>
      </c>
      <c r="G144" s="5">
        <v>3424</v>
      </c>
      <c r="H144" s="5">
        <v>352</v>
      </c>
      <c r="I144" s="5">
        <v>50</v>
      </c>
      <c r="J144" s="14">
        <v>0.88</v>
      </c>
      <c r="K144" s="14">
        <v>0.12</v>
      </c>
      <c r="L144" s="5" t="s">
        <v>8</v>
      </c>
      <c r="M144" s="5" t="s">
        <v>7</v>
      </c>
    </row>
    <row r="145" spans="1:13" x14ac:dyDescent="0.2">
      <c r="A145" s="6" t="s">
        <v>79</v>
      </c>
      <c r="B145" s="5">
        <v>123604</v>
      </c>
      <c r="C145" s="5" t="s">
        <v>3</v>
      </c>
      <c r="D145" s="5" t="s">
        <v>2</v>
      </c>
      <c r="E145" s="14">
        <v>6.7500000000000004E-2</v>
      </c>
      <c r="F145" s="5">
        <v>1407</v>
      </c>
      <c r="G145" s="5">
        <v>3431</v>
      </c>
      <c r="H145" s="5">
        <v>309</v>
      </c>
      <c r="I145" s="5">
        <v>46</v>
      </c>
      <c r="J145" s="14">
        <v>0.87</v>
      </c>
      <c r="K145" s="14">
        <v>0.13</v>
      </c>
      <c r="L145" s="5" t="s">
        <v>8</v>
      </c>
      <c r="M145" s="5" t="s">
        <v>7</v>
      </c>
    </row>
    <row r="146" spans="1:13" x14ac:dyDescent="0.2">
      <c r="A146" s="6" t="s">
        <v>79</v>
      </c>
      <c r="B146" s="5">
        <v>123607</v>
      </c>
      <c r="C146" s="5" t="s">
        <v>2</v>
      </c>
      <c r="D146" s="5" t="s">
        <v>10</v>
      </c>
      <c r="E146" s="14">
        <v>3.3099999999999997E-2</v>
      </c>
      <c r="F146" s="5">
        <v>1107</v>
      </c>
      <c r="G146" s="5">
        <v>3478</v>
      </c>
      <c r="H146" s="5">
        <v>137</v>
      </c>
      <c r="I146" s="5">
        <v>26</v>
      </c>
      <c r="J146" s="14">
        <v>0.84</v>
      </c>
      <c r="K146" s="14">
        <v>0.16</v>
      </c>
      <c r="L146" s="5" t="s">
        <v>8</v>
      </c>
      <c r="M146" s="5" t="s">
        <v>7</v>
      </c>
    </row>
    <row r="147" spans="1:13" x14ac:dyDescent="0.2">
      <c r="A147" s="6" t="s">
        <v>79</v>
      </c>
      <c r="B147" s="5">
        <v>123608</v>
      </c>
      <c r="C147" s="5" t="s">
        <v>2</v>
      </c>
      <c r="D147" s="5" t="s">
        <v>6</v>
      </c>
      <c r="E147" s="14">
        <v>4.8399999999999999E-2</v>
      </c>
      <c r="F147" s="5">
        <v>1360</v>
      </c>
      <c r="G147" s="5">
        <v>3468</v>
      </c>
      <c r="H147" s="5">
        <v>222</v>
      </c>
      <c r="I147" s="5">
        <v>24</v>
      </c>
      <c r="J147" s="14">
        <v>0.9</v>
      </c>
      <c r="K147" s="14">
        <v>0.1</v>
      </c>
      <c r="L147" s="5" t="s">
        <v>8</v>
      </c>
      <c r="M147" s="5" t="s">
        <v>7</v>
      </c>
    </row>
    <row r="148" spans="1:13" x14ac:dyDescent="0.2">
      <c r="A148" s="6" t="s">
        <v>79</v>
      </c>
      <c r="B148" s="5">
        <v>123921</v>
      </c>
      <c r="C148" s="5" t="s">
        <v>3</v>
      </c>
      <c r="D148" s="5" t="s">
        <v>6</v>
      </c>
      <c r="E148" s="14">
        <v>0.11749999999999999</v>
      </c>
      <c r="F148" s="5">
        <v>88</v>
      </c>
      <c r="G148" s="5">
        <v>465</v>
      </c>
      <c r="H148" s="5">
        <v>20</v>
      </c>
      <c r="I148" s="5">
        <v>54</v>
      </c>
      <c r="J148" s="14">
        <v>0.27</v>
      </c>
      <c r="K148" s="14">
        <v>0.73</v>
      </c>
      <c r="L148" s="5" t="s">
        <v>8</v>
      </c>
      <c r="M148" s="5" t="s">
        <v>7</v>
      </c>
    </row>
    <row r="149" spans="1:13" x14ac:dyDescent="0.2">
      <c r="A149" s="6" t="s">
        <v>79</v>
      </c>
      <c r="B149" s="5">
        <v>123934</v>
      </c>
      <c r="C149" s="5" t="s">
        <v>3</v>
      </c>
      <c r="D149" s="5" t="s">
        <v>6</v>
      </c>
      <c r="E149" s="14">
        <v>0.1118</v>
      </c>
      <c r="F149" s="5">
        <v>85</v>
      </c>
      <c r="G149" s="5">
        <v>191</v>
      </c>
      <c r="H149" s="5">
        <v>12</v>
      </c>
      <c r="I149" s="5">
        <v>23</v>
      </c>
      <c r="J149" s="14">
        <v>0.34</v>
      </c>
      <c r="K149" s="14">
        <v>0.66</v>
      </c>
      <c r="L149" s="5" t="s">
        <v>8</v>
      </c>
      <c r="M149" s="5" t="s">
        <v>7</v>
      </c>
    </row>
    <row r="150" spans="1:13" x14ac:dyDescent="0.2">
      <c r="A150" s="6" t="s">
        <v>79</v>
      </c>
      <c r="B150" s="5">
        <v>123999</v>
      </c>
      <c r="C150" s="5" t="s">
        <v>6</v>
      </c>
      <c r="D150" s="5" t="s">
        <v>3</v>
      </c>
      <c r="E150" s="14">
        <v>5.7599999999999998E-2</v>
      </c>
      <c r="F150" s="5">
        <v>128</v>
      </c>
      <c r="G150" s="5">
        <v>1</v>
      </c>
      <c r="H150" s="5">
        <v>7</v>
      </c>
      <c r="I150" s="5">
        <v>1</v>
      </c>
      <c r="J150" s="14">
        <v>0.88</v>
      </c>
      <c r="K150" s="14">
        <v>0.13</v>
      </c>
      <c r="L150" s="5" t="s">
        <v>8</v>
      </c>
      <c r="M150" s="5" t="s">
        <v>7</v>
      </c>
    </row>
    <row r="151" spans="1:13" x14ac:dyDescent="0.2">
      <c r="A151" s="6" t="s">
        <v>79</v>
      </c>
      <c r="B151" s="5">
        <v>124067</v>
      </c>
      <c r="C151" s="5" t="s">
        <v>6</v>
      </c>
      <c r="D151" s="5" t="s">
        <v>3</v>
      </c>
      <c r="E151" s="14">
        <v>2.9700000000000001E-2</v>
      </c>
      <c r="F151" s="5">
        <v>395</v>
      </c>
      <c r="G151" s="5">
        <v>28</v>
      </c>
      <c r="H151" s="5">
        <v>10</v>
      </c>
      <c r="I151" s="5">
        <v>3</v>
      </c>
      <c r="J151" s="14">
        <v>0.77</v>
      </c>
      <c r="K151" s="14">
        <v>0.23</v>
      </c>
      <c r="L151" s="5" t="s">
        <v>8</v>
      </c>
      <c r="M151" s="5" t="s">
        <v>7</v>
      </c>
    </row>
    <row r="152" spans="1:13" x14ac:dyDescent="0.2">
      <c r="A152" s="6" t="s">
        <v>79</v>
      </c>
      <c r="B152" s="5">
        <v>136687</v>
      </c>
      <c r="C152" s="5" t="s">
        <v>2</v>
      </c>
      <c r="D152" s="5" t="s">
        <v>10</v>
      </c>
      <c r="E152" s="14">
        <v>3.4000000000000002E-2</v>
      </c>
      <c r="F152" s="5">
        <v>340</v>
      </c>
      <c r="G152" s="5">
        <v>371</v>
      </c>
      <c r="H152" s="5">
        <v>5</v>
      </c>
      <c r="I152" s="5">
        <v>20</v>
      </c>
      <c r="J152" s="14">
        <v>0.2</v>
      </c>
      <c r="K152" s="14">
        <v>0.8</v>
      </c>
      <c r="L152" s="5" t="s">
        <v>8</v>
      </c>
      <c r="M152" s="5" t="s">
        <v>7</v>
      </c>
    </row>
    <row r="153" spans="1:13" x14ac:dyDescent="0.2">
      <c r="A153" s="6" t="s">
        <v>78</v>
      </c>
      <c r="B153" s="5">
        <v>36678</v>
      </c>
      <c r="C153" s="5" t="s">
        <v>2</v>
      </c>
      <c r="D153" s="5" t="s">
        <v>10</v>
      </c>
      <c r="E153" s="14">
        <v>0.224</v>
      </c>
      <c r="F153" s="5">
        <v>262</v>
      </c>
      <c r="G153" s="5">
        <v>579</v>
      </c>
      <c r="H153" s="5">
        <v>67</v>
      </c>
      <c r="I153" s="5">
        <v>176</v>
      </c>
      <c r="J153" s="14">
        <v>0.28000000000000003</v>
      </c>
      <c r="K153" s="14">
        <v>0.72430000000000005</v>
      </c>
      <c r="L153" s="5" t="s">
        <v>1</v>
      </c>
      <c r="M153" s="5" t="s">
        <v>54</v>
      </c>
    </row>
    <row r="154" spans="1:13" x14ac:dyDescent="0.2">
      <c r="A154" s="6" t="s">
        <v>78</v>
      </c>
      <c r="B154" s="5">
        <v>62504</v>
      </c>
      <c r="C154" s="5" t="s">
        <v>3</v>
      </c>
      <c r="D154" s="5" t="s">
        <v>2</v>
      </c>
      <c r="E154" s="14">
        <v>2.3300000000000001E-2</v>
      </c>
      <c r="F154" s="5">
        <v>10</v>
      </c>
      <c r="G154" s="5">
        <v>325</v>
      </c>
      <c r="H154" s="5">
        <v>6</v>
      </c>
      <c r="I154" s="5">
        <v>2</v>
      </c>
      <c r="J154" s="14">
        <v>0.75</v>
      </c>
      <c r="K154" s="14">
        <v>0.25</v>
      </c>
      <c r="L154" s="5" t="s">
        <v>5</v>
      </c>
      <c r="M154" s="5" t="s">
        <v>42</v>
      </c>
    </row>
    <row r="155" spans="1:13" x14ac:dyDescent="0.2">
      <c r="A155" s="6" t="s">
        <v>78</v>
      </c>
      <c r="B155" s="5">
        <v>63458</v>
      </c>
      <c r="C155" s="5" t="s">
        <v>3</v>
      </c>
      <c r="D155" s="5" t="s">
        <v>2</v>
      </c>
      <c r="E155" s="14">
        <v>3.9300000000000002E-2</v>
      </c>
      <c r="F155" s="5">
        <v>73</v>
      </c>
      <c r="G155" s="5">
        <v>147</v>
      </c>
      <c r="H155" s="5">
        <v>1</v>
      </c>
      <c r="I155" s="5">
        <v>8</v>
      </c>
      <c r="J155" s="14">
        <v>0.11</v>
      </c>
      <c r="K155" s="14">
        <v>0.88890000000000002</v>
      </c>
      <c r="L155" s="5" t="s">
        <v>5</v>
      </c>
      <c r="M155" s="5" t="s">
        <v>42</v>
      </c>
    </row>
    <row r="156" spans="1:13" x14ac:dyDescent="0.2">
      <c r="A156" s="6" t="s">
        <v>78</v>
      </c>
      <c r="B156" s="5">
        <v>71465</v>
      </c>
      <c r="C156" s="5" t="s">
        <v>3</v>
      </c>
      <c r="D156" s="5" t="s">
        <v>6</v>
      </c>
      <c r="E156" s="14">
        <v>9.06E-2</v>
      </c>
      <c r="F156" s="5">
        <v>99</v>
      </c>
      <c r="G156" s="5">
        <v>155</v>
      </c>
      <c r="H156" s="5">
        <v>11</v>
      </c>
      <c r="I156" s="5">
        <v>16</v>
      </c>
      <c r="J156" s="14">
        <v>0.41</v>
      </c>
      <c r="K156" s="14">
        <v>0.59260000000000002</v>
      </c>
      <c r="L156" s="5" t="s">
        <v>8</v>
      </c>
      <c r="M156" s="5" t="s">
        <v>7</v>
      </c>
    </row>
    <row r="157" spans="1:13" x14ac:dyDescent="0.2">
      <c r="A157" s="6" t="s">
        <v>78</v>
      </c>
      <c r="B157" s="5">
        <v>71466</v>
      </c>
      <c r="C157" s="5" t="s">
        <v>6</v>
      </c>
      <c r="D157" s="5" t="s">
        <v>3</v>
      </c>
      <c r="E157" s="14">
        <v>6.5199999999999994E-2</v>
      </c>
      <c r="F157" s="5">
        <v>90</v>
      </c>
      <c r="G157" s="5">
        <v>211</v>
      </c>
      <c r="H157" s="5">
        <v>11</v>
      </c>
      <c r="I157" s="5">
        <v>10</v>
      </c>
      <c r="J157" s="14">
        <v>0.52</v>
      </c>
      <c r="K157" s="14">
        <v>0.47620000000000001</v>
      </c>
      <c r="L157" s="5" t="s">
        <v>8</v>
      </c>
      <c r="M157" s="5" t="s">
        <v>7</v>
      </c>
    </row>
    <row r="158" spans="1:13" x14ac:dyDescent="0.2">
      <c r="A158" s="6" t="s">
        <v>78</v>
      </c>
      <c r="B158" s="5">
        <v>76818</v>
      </c>
      <c r="C158" s="5" t="s">
        <v>6</v>
      </c>
      <c r="D158" s="5" t="s">
        <v>3</v>
      </c>
      <c r="E158" s="14">
        <v>3.56E-2</v>
      </c>
      <c r="F158" s="5">
        <v>190</v>
      </c>
      <c r="G158" s="5">
        <v>215</v>
      </c>
      <c r="H158" s="5">
        <v>2</v>
      </c>
      <c r="I158" s="5">
        <v>13</v>
      </c>
      <c r="J158" s="14">
        <v>0.13</v>
      </c>
      <c r="K158" s="14">
        <v>0.86670000000000003</v>
      </c>
      <c r="L158" s="5" t="s">
        <v>8</v>
      </c>
      <c r="M158" s="5" t="s">
        <v>7</v>
      </c>
    </row>
    <row r="159" spans="1:13" x14ac:dyDescent="0.2">
      <c r="A159" s="6" t="s">
        <v>78</v>
      </c>
      <c r="B159" s="5">
        <v>94282</v>
      </c>
      <c r="C159" s="5" t="s">
        <v>2</v>
      </c>
      <c r="D159" s="5" t="s">
        <v>10</v>
      </c>
      <c r="E159" s="14">
        <v>2.4899999999999999E-2</v>
      </c>
      <c r="F159" s="5">
        <v>625</v>
      </c>
      <c r="G159" s="5">
        <v>155</v>
      </c>
      <c r="H159" s="5">
        <v>3</v>
      </c>
      <c r="I159" s="5">
        <v>17</v>
      </c>
      <c r="J159" s="14">
        <v>0.15</v>
      </c>
      <c r="K159" s="14">
        <v>0.85</v>
      </c>
      <c r="L159" s="5" t="s">
        <v>8</v>
      </c>
      <c r="M159" s="5" t="s">
        <v>7</v>
      </c>
    </row>
    <row r="160" spans="1:13" x14ac:dyDescent="0.2">
      <c r="A160" s="6" t="s">
        <v>78</v>
      </c>
      <c r="B160" s="5">
        <v>106636</v>
      </c>
      <c r="C160" s="5" t="s">
        <v>10</v>
      </c>
      <c r="D160" s="5" t="s">
        <v>3</v>
      </c>
      <c r="E160" s="14">
        <v>3.15E-2</v>
      </c>
      <c r="F160" s="5">
        <v>61</v>
      </c>
      <c r="G160" s="5">
        <v>584</v>
      </c>
      <c r="H160" s="5">
        <v>18</v>
      </c>
      <c r="I160" s="5">
        <v>3</v>
      </c>
      <c r="J160" s="14">
        <v>0.86</v>
      </c>
      <c r="K160" s="14">
        <v>0.1429</v>
      </c>
      <c r="L160" s="5" t="s">
        <v>8</v>
      </c>
      <c r="M160" s="5" t="s">
        <v>7</v>
      </c>
    </row>
    <row r="161" spans="1:13" x14ac:dyDescent="0.2">
      <c r="A161" s="6" t="s">
        <v>78</v>
      </c>
      <c r="B161" s="5">
        <v>108636</v>
      </c>
      <c r="C161" s="5" t="s">
        <v>2</v>
      </c>
      <c r="D161" s="5" t="s">
        <v>3</v>
      </c>
      <c r="E161" s="14">
        <v>3.7499999999999999E-2</v>
      </c>
      <c r="F161" s="5">
        <v>730</v>
      </c>
      <c r="G161" s="5">
        <v>62</v>
      </c>
      <c r="H161" s="5">
        <v>27</v>
      </c>
      <c r="I161" s="5">
        <v>4</v>
      </c>
      <c r="J161" s="14">
        <v>0.87</v>
      </c>
      <c r="K161" s="14">
        <v>0.129</v>
      </c>
      <c r="L161" s="5" t="s">
        <v>8</v>
      </c>
      <c r="M161" s="5" t="s">
        <v>7</v>
      </c>
    </row>
    <row r="162" spans="1:13" x14ac:dyDescent="0.2">
      <c r="A162" s="6" t="s">
        <v>78</v>
      </c>
      <c r="B162" s="5">
        <v>108637</v>
      </c>
      <c r="C162" s="5" t="s">
        <v>2</v>
      </c>
      <c r="D162" s="5" t="s">
        <v>6</v>
      </c>
      <c r="E162" s="14">
        <v>0.1032</v>
      </c>
      <c r="F162" s="5">
        <v>667</v>
      </c>
      <c r="G162" s="5">
        <v>54</v>
      </c>
      <c r="H162" s="5">
        <v>75</v>
      </c>
      <c r="I162" s="5">
        <v>9</v>
      </c>
      <c r="J162" s="14">
        <v>0.89</v>
      </c>
      <c r="K162" s="14">
        <v>0.1071</v>
      </c>
      <c r="L162" s="5" t="s">
        <v>8</v>
      </c>
      <c r="M162" s="5" t="s">
        <v>7</v>
      </c>
    </row>
    <row r="163" spans="1:13" x14ac:dyDescent="0.2">
      <c r="A163" s="6" t="s">
        <v>78</v>
      </c>
      <c r="B163" s="5">
        <v>108642</v>
      </c>
      <c r="C163" s="5" t="s">
        <v>2</v>
      </c>
      <c r="D163" s="5" t="s">
        <v>3</v>
      </c>
      <c r="E163" s="14">
        <v>6.4399999999999999E-2</v>
      </c>
      <c r="F163" s="5">
        <v>737</v>
      </c>
      <c r="G163" s="5">
        <v>72</v>
      </c>
      <c r="H163" s="5">
        <v>51</v>
      </c>
      <c r="I163" s="5">
        <v>7</v>
      </c>
      <c r="J163" s="14">
        <v>0.88</v>
      </c>
      <c r="K163" s="14">
        <v>0.1207</v>
      </c>
      <c r="L163" s="5" t="s">
        <v>8</v>
      </c>
      <c r="M163" s="5" t="s">
        <v>7</v>
      </c>
    </row>
    <row r="164" spans="1:13" x14ac:dyDescent="0.2">
      <c r="A164" s="6" t="s">
        <v>78</v>
      </c>
      <c r="B164" s="5">
        <v>108643</v>
      </c>
      <c r="C164" s="5" t="s">
        <v>2</v>
      </c>
      <c r="D164" s="5" t="s">
        <v>3</v>
      </c>
      <c r="E164" s="14">
        <v>6.9699999999999998E-2</v>
      </c>
      <c r="F164" s="5">
        <v>713</v>
      </c>
      <c r="G164" s="5">
        <v>66</v>
      </c>
      <c r="H164" s="5">
        <v>45</v>
      </c>
      <c r="I164" s="5">
        <v>18</v>
      </c>
      <c r="J164" s="14">
        <v>0.71</v>
      </c>
      <c r="K164" s="14">
        <v>0.28570000000000001</v>
      </c>
      <c r="L164" s="5" t="s">
        <v>8</v>
      </c>
      <c r="M164" s="5" t="s">
        <v>7</v>
      </c>
    </row>
    <row r="165" spans="1:13" x14ac:dyDescent="0.2">
      <c r="A165" s="6" t="s">
        <v>78</v>
      </c>
      <c r="B165" s="5">
        <v>110586</v>
      </c>
      <c r="C165" s="5" t="s">
        <v>3</v>
      </c>
      <c r="D165" s="5" t="s">
        <v>6</v>
      </c>
      <c r="E165" s="14">
        <v>3.8300000000000001E-2</v>
      </c>
      <c r="F165" s="5">
        <v>330</v>
      </c>
      <c r="G165" s="5">
        <v>270</v>
      </c>
      <c r="H165" s="5">
        <v>21</v>
      </c>
      <c r="I165" s="5">
        <v>3</v>
      </c>
      <c r="J165" s="14">
        <v>0.88</v>
      </c>
      <c r="K165" s="14">
        <v>0.125</v>
      </c>
      <c r="L165" s="5" t="s">
        <v>8</v>
      </c>
      <c r="M165" s="5" t="s">
        <v>7</v>
      </c>
    </row>
    <row r="166" spans="1:13" x14ac:dyDescent="0.2">
      <c r="A166" s="6" t="s">
        <v>78</v>
      </c>
      <c r="B166" s="5">
        <v>110630</v>
      </c>
      <c r="C166" s="5" t="s">
        <v>3</v>
      </c>
      <c r="D166" s="5" t="s">
        <v>10</v>
      </c>
      <c r="E166" s="14">
        <v>2.8299999999999999E-2</v>
      </c>
      <c r="F166" s="5">
        <v>149</v>
      </c>
      <c r="G166" s="5">
        <v>297</v>
      </c>
      <c r="H166" s="5">
        <v>7</v>
      </c>
      <c r="I166" s="5">
        <v>6</v>
      </c>
      <c r="J166" s="14">
        <v>0.54</v>
      </c>
      <c r="K166" s="14">
        <v>0.46150000000000002</v>
      </c>
      <c r="L166" s="5" t="s">
        <v>8</v>
      </c>
      <c r="M166" s="5" t="s">
        <v>7</v>
      </c>
    </row>
    <row r="167" spans="1:13" x14ac:dyDescent="0.2">
      <c r="A167" s="6" t="s">
        <v>78</v>
      </c>
      <c r="B167" s="5">
        <v>111186</v>
      </c>
      <c r="C167" s="5" t="s">
        <v>3</v>
      </c>
      <c r="D167" s="5" t="s">
        <v>2</v>
      </c>
      <c r="E167" s="14">
        <v>3.73E-2</v>
      </c>
      <c r="F167" s="5">
        <v>178</v>
      </c>
      <c r="G167" s="5">
        <v>46</v>
      </c>
      <c r="H167" s="5">
        <v>8</v>
      </c>
      <c r="I167" s="5">
        <v>1</v>
      </c>
      <c r="J167" s="14">
        <v>0.89</v>
      </c>
      <c r="K167" s="14">
        <v>0.1111</v>
      </c>
      <c r="L167" s="5" t="s">
        <v>8</v>
      </c>
      <c r="M167" s="5" t="s">
        <v>7</v>
      </c>
    </row>
    <row r="168" spans="1:13" x14ac:dyDescent="0.2">
      <c r="A168" s="6" t="s">
        <v>78</v>
      </c>
      <c r="B168" s="5">
        <v>111189</v>
      </c>
      <c r="C168" s="5" t="s">
        <v>3</v>
      </c>
      <c r="D168" s="5" t="s">
        <v>2</v>
      </c>
      <c r="E168" s="14">
        <v>3.27E-2</v>
      </c>
      <c r="F168" s="5">
        <v>192</v>
      </c>
      <c r="G168" s="5">
        <v>37</v>
      </c>
      <c r="H168" s="5">
        <v>6</v>
      </c>
      <c r="I168" s="5">
        <v>2</v>
      </c>
      <c r="J168" s="14">
        <v>0.75</v>
      </c>
      <c r="K168" s="14">
        <v>0.25</v>
      </c>
      <c r="L168" s="5" t="s">
        <v>8</v>
      </c>
      <c r="M168" s="5" t="s">
        <v>7</v>
      </c>
    </row>
    <row r="169" spans="1:13" x14ac:dyDescent="0.2">
      <c r="A169" s="6" t="s">
        <v>78</v>
      </c>
      <c r="B169" s="5">
        <v>111647</v>
      </c>
      <c r="C169" s="5" t="s">
        <v>10</v>
      </c>
      <c r="D169" s="5" t="s">
        <v>3</v>
      </c>
      <c r="E169" s="14">
        <v>2.53E-2</v>
      </c>
      <c r="F169" s="5">
        <v>34</v>
      </c>
      <c r="G169" s="5">
        <v>622</v>
      </c>
      <c r="H169" s="5">
        <v>14</v>
      </c>
      <c r="I169" s="5">
        <v>3</v>
      </c>
      <c r="J169" s="14">
        <v>0.82</v>
      </c>
      <c r="K169" s="14">
        <v>0.17649999999999999</v>
      </c>
      <c r="L169" s="5" t="s">
        <v>8</v>
      </c>
      <c r="M169" s="5" t="s">
        <v>7</v>
      </c>
    </row>
    <row r="170" spans="1:13" x14ac:dyDescent="0.2">
      <c r="A170" s="6" t="s">
        <v>78</v>
      </c>
      <c r="B170" s="5">
        <v>122123</v>
      </c>
      <c r="C170" s="5" t="s">
        <v>10</v>
      </c>
      <c r="D170" s="5" t="s">
        <v>2</v>
      </c>
      <c r="E170" s="14">
        <v>2.0199999999999999E-2</v>
      </c>
      <c r="F170" s="5">
        <v>296</v>
      </c>
      <c r="G170" s="5">
        <v>237</v>
      </c>
      <c r="H170" s="5">
        <v>9</v>
      </c>
      <c r="I170" s="5">
        <v>2</v>
      </c>
      <c r="J170" s="14">
        <v>0.82</v>
      </c>
      <c r="K170" s="14">
        <v>0.18179999999999999</v>
      </c>
      <c r="L170" s="5" t="s">
        <v>8</v>
      </c>
      <c r="M170" s="5" t="s">
        <v>7</v>
      </c>
    </row>
    <row r="171" spans="1:13" x14ac:dyDescent="0.2">
      <c r="A171" s="6" t="s">
        <v>78</v>
      </c>
      <c r="B171" s="5">
        <v>136113</v>
      </c>
      <c r="C171" s="5" t="s">
        <v>2</v>
      </c>
      <c r="D171" s="5" t="s">
        <v>3</v>
      </c>
      <c r="E171" s="14">
        <v>3.39E-2</v>
      </c>
      <c r="F171" s="5">
        <v>577</v>
      </c>
      <c r="G171" s="5">
        <v>563</v>
      </c>
      <c r="H171" s="5">
        <v>17</v>
      </c>
      <c r="I171" s="5">
        <v>23</v>
      </c>
      <c r="J171" s="14">
        <v>0.43</v>
      </c>
      <c r="K171" s="14">
        <v>0.57499999999999996</v>
      </c>
      <c r="L171" s="5" t="s">
        <v>8</v>
      </c>
      <c r="M171" s="5" t="s">
        <v>7</v>
      </c>
    </row>
    <row r="172" spans="1:13" x14ac:dyDescent="0.2">
      <c r="A172" s="6" t="s">
        <v>78</v>
      </c>
      <c r="B172" s="5">
        <v>136231</v>
      </c>
      <c r="C172" s="5" t="s">
        <v>2</v>
      </c>
      <c r="D172" s="5" t="s">
        <v>3</v>
      </c>
      <c r="E172" s="14">
        <v>2.4400000000000002E-2</v>
      </c>
      <c r="F172" s="5">
        <v>460</v>
      </c>
      <c r="G172" s="5">
        <v>258</v>
      </c>
      <c r="H172" s="5">
        <v>3</v>
      </c>
      <c r="I172" s="5">
        <v>15</v>
      </c>
      <c r="J172" s="14">
        <v>0.17</v>
      </c>
      <c r="K172" s="14">
        <v>0.83330000000000004</v>
      </c>
      <c r="L172" s="5" t="s">
        <v>8</v>
      </c>
      <c r="M172" s="5" t="s">
        <v>7</v>
      </c>
    </row>
    <row r="173" spans="1:13" x14ac:dyDescent="0.2">
      <c r="A173" s="2" t="s">
        <v>77</v>
      </c>
      <c r="B173" s="1">
        <v>39359</v>
      </c>
      <c r="C173" s="1" t="s">
        <v>3</v>
      </c>
      <c r="D173" s="1" t="s">
        <v>10</v>
      </c>
      <c r="E173" s="13">
        <v>7.8E-2</v>
      </c>
      <c r="F173" s="1">
        <v>13</v>
      </c>
      <c r="G173" s="1">
        <v>519</v>
      </c>
      <c r="H173" s="1">
        <v>40</v>
      </c>
      <c r="I173" s="1">
        <v>5</v>
      </c>
      <c r="J173" s="16">
        <f t="shared" ref="J173:J236" si="6">(H173/SUM(H173:I173))</f>
        <v>0.88888888888888884</v>
      </c>
      <c r="K173" s="13">
        <f t="shared" ref="K173:K236" si="7">100%-J173</f>
        <v>0.11111111111111116</v>
      </c>
      <c r="L173" s="1" t="s">
        <v>8</v>
      </c>
      <c r="M173" s="1" t="s">
        <v>7</v>
      </c>
    </row>
    <row r="174" spans="1:13" x14ac:dyDescent="0.2">
      <c r="A174" s="2" t="s">
        <v>77</v>
      </c>
      <c r="B174" s="1">
        <v>53386</v>
      </c>
      <c r="C174" s="1" t="s">
        <v>10</v>
      </c>
      <c r="D174" s="1" t="s">
        <v>2</v>
      </c>
      <c r="E174" s="13">
        <v>2.3400000000000001E-2</v>
      </c>
      <c r="F174" s="1">
        <v>3385</v>
      </c>
      <c r="G174" s="1">
        <v>1612</v>
      </c>
      <c r="H174" s="1">
        <v>15</v>
      </c>
      <c r="I174" s="1">
        <v>106</v>
      </c>
      <c r="J174" s="16">
        <f t="shared" si="6"/>
        <v>0.12396694214876033</v>
      </c>
      <c r="K174" s="13">
        <f t="shared" si="7"/>
        <v>0.87603305785123964</v>
      </c>
      <c r="L174" s="1" t="s">
        <v>8</v>
      </c>
      <c r="M174" s="1" t="s">
        <v>7</v>
      </c>
    </row>
    <row r="175" spans="1:13" x14ac:dyDescent="0.2">
      <c r="A175" s="2" t="s">
        <v>77</v>
      </c>
      <c r="B175" s="1">
        <v>53393</v>
      </c>
      <c r="C175" s="1" t="s">
        <v>10</v>
      </c>
      <c r="D175" s="1" t="s">
        <v>2</v>
      </c>
      <c r="E175" s="13">
        <v>2.1299999999999999E-2</v>
      </c>
      <c r="F175" s="1">
        <v>3305</v>
      </c>
      <c r="G175" s="1">
        <v>1835</v>
      </c>
      <c r="H175" s="1">
        <v>16</v>
      </c>
      <c r="I175" s="1">
        <v>96</v>
      </c>
      <c r="J175" s="16">
        <f t="shared" si="6"/>
        <v>0.14285714285714285</v>
      </c>
      <c r="K175" s="13">
        <f t="shared" si="7"/>
        <v>0.85714285714285721</v>
      </c>
      <c r="L175" s="1" t="s">
        <v>8</v>
      </c>
      <c r="M175" s="1" t="s">
        <v>7</v>
      </c>
    </row>
    <row r="176" spans="1:13" x14ac:dyDescent="0.2">
      <c r="A176" s="2" t="s">
        <v>77</v>
      </c>
      <c r="B176" s="1">
        <v>53401</v>
      </c>
      <c r="C176" s="1" t="s">
        <v>6</v>
      </c>
      <c r="D176" s="1" t="s">
        <v>2</v>
      </c>
      <c r="E176" s="13">
        <v>3.8399999999999997E-2</v>
      </c>
      <c r="F176" s="1">
        <v>3140</v>
      </c>
      <c r="G176" s="1">
        <v>1772</v>
      </c>
      <c r="H176" s="1">
        <v>19</v>
      </c>
      <c r="I176" s="1">
        <v>177</v>
      </c>
      <c r="J176" s="16">
        <f t="shared" si="6"/>
        <v>9.6938775510204078E-2</v>
      </c>
      <c r="K176" s="13">
        <f t="shared" si="7"/>
        <v>0.90306122448979598</v>
      </c>
      <c r="L176" s="1" t="s">
        <v>8</v>
      </c>
      <c r="M176" s="1" t="s">
        <v>7</v>
      </c>
    </row>
    <row r="177" spans="1:13" x14ac:dyDescent="0.2">
      <c r="A177" s="2" t="s">
        <v>77</v>
      </c>
      <c r="B177" s="1">
        <v>53408</v>
      </c>
      <c r="C177" s="1" t="s">
        <v>3</v>
      </c>
      <c r="D177" s="1" t="s">
        <v>2</v>
      </c>
      <c r="E177" s="13">
        <v>3.6999999999999998E-2</v>
      </c>
      <c r="F177" s="1">
        <v>3106</v>
      </c>
      <c r="G177" s="1">
        <v>1772</v>
      </c>
      <c r="H177" s="1">
        <v>18</v>
      </c>
      <c r="I177" s="1">
        <v>170</v>
      </c>
      <c r="J177" s="16">
        <f t="shared" si="6"/>
        <v>9.5744680851063829E-2</v>
      </c>
      <c r="K177" s="13">
        <f t="shared" si="7"/>
        <v>0.9042553191489362</v>
      </c>
      <c r="L177" s="1" t="s">
        <v>8</v>
      </c>
      <c r="M177" s="1" t="s">
        <v>7</v>
      </c>
    </row>
    <row r="178" spans="1:13" x14ac:dyDescent="0.2">
      <c r="A178" s="2" t="s">
        <v>77</v>
      </c>
      <c r="B178" s="1">
        <v>53410</v>
      </c>
      <c r="C178" s="1" t="s">
        <v>2</v>
      </c>
      <c r="D178" s="1" t="s">
        <v>3</v>
      </c>
      <c r="E178" s="13">
        <v>3.6999999999999998E-2</v>
      </c>
      <c r="F178" s="1">
        <v>3086</v>
      </c>
      <c r="G178" s="1">
        <v>1783</v>
      </c>
      <c r="H178" s="1">
        <v>18</v>
      </c>
      <c r="I178" s="1">
        <v>169</v>
      </c>
      <c r="J178" s="16">
        <f t="shared" si="6"/>
        <v>9.6256684491978606E-2</v>
      </c>
      <c r="K178" s="13">
        <f t="shared" si="7"/>
        <v>0.90374331550802145</v>
      </c>
      <c r="L178" s="1" t="s">
        <v>8</v>
      </c>
      <c r="M178" s="1" t="s">
        <v>7</v>
      </c>
    </row>
    <row r="179" spans="1:13" x14ac:dyDescent="0.2">
      <c r="A179" s="2" t="s">
        <v>77</v>
      </c>
      <c r="B179" s="1">
        <v>53411</v>
      </c>
      <c r="C179" s="1" t="s">
        <v>3</v>
      </c>
      <c r="D179" s="1" t="s">
        <v>2</v>
      </c>
      <c r="E179" s="13">
        <v>3.6900000000000002E-2</v>
      </c>
      <c r="F179" s="1">
        <v>3089</v>
      </c>
      <c r="G179" s="1">
        <v>1784</v>
      </c>
      <c r="H179" s="1">
        <v>18</v>
      </c>
      <c r="I179" s="1">
        <v>169</v>
      </c>
      <c r="J179" s="16">
        <f t="shared" si="6"/>
        <v>9.6256684491978606E-2</v>
      </c>
      <c r="K179" s="13">
        <f t="shared" si="7"/>
        <v>0.90374331550802145</v>
      </c>
      <c r="L179" s="1" t="s">
        <v>8</v>
      </c>
      <c r="M179" s="1" t="s">
        <v>7</v>
      </c>
    </row>
    <row r="180" spans="1:13" x14ac:dyDescent="0.2">
      <c r="A180" s="2" t="s">
        <v>77</v>
      </c>
      <c r="B180" s="1">
        <v>53412</v>
      </c>
      <c r="C180" s="1" t="s">
        <v>3</v>
      </c>
      <c r="D180" s="1" t="s">
        <v>10</v>
      </c>
      <c r="E180" s="13">
        <v>3.7600000000000001E-2</v>
      </c>
      <c r="F180" s="1">
        <v>3081</v>
      </c>
      <c r="G180" s="1">
        <v>1780</v>
      </c>
      <c r="H180" s="1">
        <v>19</v>
      </c>
      <c r="I180" s="1">
        <v>171</v>
      </c>
      <c r="J180" s="16">
        <f t="shared" si="6"/>
        <v>0.1</v>
      </c>
      <c r="K180" s="13">
        <f t="shared" si="7"/>
        <v>0.9</v>
      </c>
      <c r="L180" s="1" t="s">
        <v>8</v>
      </c>
      <c r="M180" s="1" t="s">
        <v>7</v>
      </c>
    </row>
    <row r="181" spans="1:13" x14ac:dyDescent="0.2">
      <c r="A181" s="2" t="s">
        <v>77</v>
      </c>
      <c r="B181" s="1">
        <v>56589</v>
      </c>
      <c r="C181" s="1" t="s">
        <v>3</v>
      </c>
      <c r="D181" s="1" t="s">
        <v>10</v>
      </c>
      <c r="E181" s="13">
        <v>0.1431</v>
      </c>
      <c r="F181" s="1">
        <v>1529</v>
      </c>
      <c r="G181" s="1">
        <v>1027</v>
      </c>
      <c r="H181" s="1">
        <v>258</v>
      </c>
      <c r="I181" s="1">
        <v>169</v>
      </c>
      <c r="J181" s="16">
        <f t="shared" si="6"/>
        <v>0.60421545667447307</v>
      </c>
      <c r="K181" s="13">
        <f t="shared" si="7"/>
        <v>0.39578454332552693</v>
      </c>
      <c r="L181" s="1" t="s">
        <v>1</v>
      </c>
      <c r="M181" s="1" t="s">
        <v>47</v>
      </c>
    </row>
    <row r="182" spans="1:13" x14ac:dyDescent="0.2">
      <c r="A182" s="2" t="s">
        <v>77</v>
      </c>
      <c r="B182" s="1">
        <v>61295</v>
      </c>
      <c r="C182" s="1" t="s">
        <v>3</v>
      </c>
      <c r="D182" s="1" t="s">
        <v>10</v>
      </c>
      <c r="E182" s="13">
        <v>0.35410000000000003</v>
      </c>
      <c r="F182" s="1">
        <v>851</v>
      </c>
      <c r="G182" s="1">
        <v>548</v>
      </c>
      <c r="H182" s="1">
        <v>439</v>
      </c>
      <c r="I182" s="1">
        <v>329</v>
      </c>
      <c r="J182" s="16">
        <f t="shared" si="6"/>
        <v>0.57161458333333337</v>
      </c>
      <c r="K182" s="13">
        <f t="shared" si="7"/>
        <v>0.42838541666666663</v>
      </c>
      <c r="L182" s="1" t="s">
        <v>1</v>
      </c>
      <c r="M182" s="1" t="s">
        <v>43</v>
      </c>
    </row>
    <row r="183" spans="1:13" x14ac:dyDescent="0.2">
      <c r="A183" s="2" t="s">
        <v>77</v>
      </c>
      <c r="B183" s="1">
        <v>71435</v>
      </c>
      <c r="C183" s="1" t="s">
        <v>3</v>
      </c>
      <c r="D183" s="1" t="s">
        <v>6</v>
      </c>
      <c r="E183" s="13">
        <v>5.2400000000000002E-2</v>
      </c>
      <c r="F183" s="1">
        <v>84</v>
      </c>
      <c r="G183" s="1">
        <v>124</v>
      </c>
      <c r="H183" s="1">
        <v>10</v>
      </c>
      <c r="I183" s="1">
        <v>2</v>
      </c>
      <c r="J183" s="16">
        <f t="shared" si="6"/>
        <v>0.83333333333333337</v>
      </c>
      <c r="K183" s="13">
        <f t="shared" si="7"/>
        <v>0.16666666666666663</v>
      </c>
      <c r="L183" s="1" t="s">
        <v>8</v>
      </c>
      <c r="M183" s="1" t="s">
        <v>7</v>
      </c>
    </row>
    <row r="184" spans="1:13" x14ac:dyDescent="0.2">
      <c r="A184" s="2" t="s">
        <v>77</v>
      </c>
      <c r="B184" s="1">
        <v>71436</v>
      </c>
      <c r="C184" s="1" t="s">
        <v>3</v>
      </c>
      <c r="D184" s="1" t="s">
        <v>6</v>
      </c>
      <c r="E184" s="13">
        <v>0.2072</v>
      </c>
      <c r="F184" s="1">
        <v>73</v>
      </c>
      <c r="G184" s="1">
        <v>91</v>
      </c>
      <c r="H184" s="1">
        <v>23</v>
      </c>
      <c r="I184" s="1">
        <v>23</v>
      </c>
      <c r="J184" s="16">
        <f t="shared" si="6"/>
        <v>0.5</v>
      </c>
      <c r="K184" s="13">
        <f t="shared" si="7"/>
        <v>0.5</v>
      </c>
      <c r="L184" s="1" t="s">
        <v>8</v>
      </c>
      <c r="M184" s="1" t="s">
        <v>7</v>
      </c>
    </row>
    <row r="185" spans="1:13" x14ac:dyDescent="0.2">
      <c r="A185" s="2" t="s">
        <v>77</v>
      </c>
      <c r="B185" s="1">
        <v>71437</v>
      </c>
      <c r="C185" s="1" t="s">
        <v>6</v>
      </c>
      <c r="D185" s="1" t="s">
        <v>3</v>
      </c>
      <c r="E185" s="13">
        <v>0.14230000000000001</v>
      </c>
      <c r="F185" s="1">
        <v>86</v>
      </c>
      <c r="G185" s="1">
        <v>125</v>
      </c>
      <c r="H185" s="1">
        <v>19</v>
      </c>
      <c r="I185" s="1">
        <v>16</v>
      </c>
      <c r="J185" s="16">
        <f t="shared" si="6"/>
        <v>0.54285714285714282</v>
      </c>
      <c r="K185" s="13">
        <f t="shared" si="7"/>
        <v>0.45714285714285718</v>
      </c>
      <c r="L185" s="1" t="s">
        <v>8</v>
      </c>
      <c r="M185" s="1" t="s">
        <v>7</v>
      </c>
    </row>
    <row r="186" spans="1:13" x14ac:dyDescent="0.2">
      <c r="A186" s="2" t="s">
        <v>77</v>
      </c>
      <c r="B186" s="1">
        <v>71708</v>
      </c>
      <c r="C186" s="1" t="s">
        <v>3</v>
      </c>
      <c r="D186" s="1" t="s">
        <v>2</v>
      </c>
      <c r="E186" s="13">
        <v>0.34870000000000001</v>
      </c>
      <c r="F186" s="1">
        <v>895</v>
      </c>
      <c r="G186" s="1">
        <v>432</v>
      </c>
      <c r="H186" s="1">
        <v>471</v>
      </c>
      <c r="I186" s="1">
        <v>240</v>
      </c>
      <c r="J186" s="16">
        <f t="shared" si="6"/>
        <v>0.66244725738396626</v>
      </c>
      <c r="K186" s="13">
        <f t="shared" si="7"/>
        <v>0.33755274261603374</v>
      </c>
      <c r="L186" s="1" t="s">
        <v>1</v>
      </c>
      <c r="M186" s="1" t="s">
        <v>41</v>
      </c>
    </row>
    <row r="187" spans="1:13" x14ac:dyDescent="0.2">
      <c r="A187" s="2" t="s">
        <v>77</v>
      </c>
      <c r="B187" s="1">
        <v>75091</v>
      </c>
      <c r="C187" s="1" t="s">
        <v>2</v>
      </c>
      <c r="D187" s="1" t="s">
        <v>10</v>
      </c>
      <c r="E187" s="13">
        <v>0.12889999999999999</v>
      </c>
      <c r="F187" s="1">
        <v>288</v>
      </c>
      <c r="G187" s="1">
        <v>440</v>
      </c>
      <c r="H187" s="1">
        <v>71</v>
      </c>
      <c r="I187" s="1">
        <v>37</v>
      </c>
      <c r="J187" s="16">
        <f t="shared" si="6"/>
        <v>0.65740740740740744</v>
      </c>
      <c r="K187" s="13">
        <f t="shared" si="7"/>
        <v>0.34259259259259256</v>
      </c>
      <c r="L187" s="1" t="s">
        <v>8</v>
      </c>
      <c r="M187" s="1" t="s">
        <v>7</v>
      </c>
    </row>
    <row r="188" spans="1:13" x14ac:dyDescent="0.2">
      <c r="A188" s="2" t="s">
        <v>77</v>
      </c>
      <c r="B188" s="1">
        <v>75299</v>
      </c>
      <c r="C188" s="1" t="s">
        <v>6</v>
      </c>
      <c r="D188" s="1" t="s">
        <v>3</v>
      </c>
      <c r="E188" s="13">
        <v>3.85E-2</v>
      </c>
      <c r="F188" s="1">
        <v>425</v>
      </c>
      <c r="G188" s="1">
        <v>272</v>
      </c>
      <c r="H188" s="1">
        <v>23</v>
      </c>
      <c r="I188" s="1">
        <v>5</v>
      </c>
      <c r="J188" s="16">
        <f t="shared" si="6"/>
        <v>0.8214285714285714</v>
      </c>
      <c r="K188" s="13">
        <f t="shared" si="7"/>
        <v>0.1785714285714286</v>
      </c>
      <c r="L188" s="1" t="s">
        <v>8</v>
      </c>
      <c r="M188" s="1" t="s">
        <v>7</v>
      </c>
    </row>
    <row r="189" spans="1:13" x14ac:dyDescent="0.2">
      <c r="A189" s="2" t="s">
        <v>77</v>
      </c>
      <c r="B189" s="1">
        <v>75305</v>
      </c>
      <c r="C189" s="1" t="s">
        <v>6</v>
      </c>
      <c r="D189" s="1" t="s">
        <v>3</v>
      </c>
      <c r="E189" s="13">
        <v>5.0700000000000002E-2</v>
      </c>
      <c r="F189" s="1">
        <v>319</v>
      </c>
      <c r="G189" s="1">
        <v>333</v>
      </c>
      <c r="H189" s="1">
        <v>8</v>
      </c>
      <c r="I189" s="1">
        <v>27</v>
      </c>
      <c r="J189" s="16">
        <f t="shared" si="6"/>
        <v>0.22857142857142856</v>
      </c>
      <c r="K189" s="13">
        <f t="shared" si="7"/>
        <v>0.77142857142857146</v>
      </c>
      <c r="L189" s="1" t="s">
        <v>8</v>
      </c>
      <c r="M189" s="1" t="s">
        <v>7</v>
      </c>
    </row>
    <row r="190" spans="1:13" x14ac:dyDescent="0.2">
      <c r="A190" s="2" t="s">
        <v>77</v>
      </c>
      <c r="B190" s="1">
        <v>76797</v>
      </c>
      <c r="C190" s="1" t="s">
        <v>10</v>
      </c>
      <c r="D190" s="1" t="s">
        <v>3</v>
      </c>
      <c r="E190" s="13">
        <v>4.1099999999999998E-2</v>
      </c>
      <c r="F190" s="1">
        <v>461</v>
      </c>
      <c r="G190" s="1">
        <v>144</v>
      </c>
      <c r="H190" s="1">
        <v>3</v>
      </c>
      <c r="I190" s="1">
        <v>23</v>
      </c>
      <c r="J190" s="16">
        <f t="shared" si="6"/>
        <v>0.11538461538461539</v>
      </c>
      <c r="K190" s="13">
        <f t="shared" si="7"/>
        <v>0.88461538461538458</v>
      </c>
      <c r="L190" s="1" t="s">
        <v>8</v>
      </c>
      <c r="M190" s="1" t="s">
        <v>7</v>
      </c>
    </row>
    <row r="191" spans="1:13" x14ac:dyDescent="0.2">
      <c r="A191" s="2" t="s">
        <v>77</v>
      </c>
      <c r="B191" s="1">
        <v>76801</v>
      </c>
      <c r="C191" s="1" t="s">
        <v>6</v>
      </c>
      <c r="D191" s="1" t="s">
        <v>3</v>
      </c>
      <c r="E191" s="13">
        <v>0.12559999999999999</v>
      </c>
      <c r="F191" s="1">
        <v>261</v>
      </c>
      <c r="G191" s="1">
        <v>114</v>
      </c>
      <c r="H191" s="1">
        <v>29</v>
      </c>
      <c r="I191" s="1">
        <v>25</v>
      </c>
      <c r="J191" s="16">
        <f t="shared" si="6"/>
        <v>0.53703703703703709</v>
      </c>
      <c r="K191" s="13">
        <f t="shared" si="7"/>
        <v>0.46296296296296291</v>
      </c>
      <c r="L191" s="1" t="s">
        <v>8</v>
      </c>
      <c r="M191" s="1" t="s">
        <v>7</v>
      </c>
    </row>
    <row r="192" spans="1:13" x14ac:dyDescent="0.2">
      <c r="A192" s="2" t="s">
        <v>77</v>
      </c>
      <c r="B192" s="1">
        <v>96367</v>
      </c>
      <c r="C192" s="1" t="s">
        <v>2</v>
      </c>
      <c r="D192" s="1" t="s">
        <v>3</v>
      </c>
      <c r="E192" s="13">
        <v>5.2600000000000001E-2</v>
      </c>
      <c r="F192" s="1">
        <v>14</v>
      </c>
      <c r="G192" s="1">
        <v>148</v>
      </c>
      <c r="H192" s="1">
        <v>6</v>
      </c>
      <c r="I192" s="1">
        <v>3</v>
      </c>
      <c r="J192" s="16">
        <f t="shared" si="6"/>
        <v>0.66666666666666663</v>
      </c>
      <c r="K192" s="13">
        <f t="shared" si="7"/>
        <v>0.33333333333333337</v>
      </c>
      <c r="L192" s="1" t="s">
        <v>8</v>
      </c>
      <c r="M192" s="1" t="s">
        <v>7</v>
      </c>
    </row>
    <row r="193" spans="1:13" x14ac:dyDescent="0.2">
      <c r="A193" s="2" t="s">
        <v>77</v>
      </c>
      <c r="B193" s="1">
        <v>103979</v>
      </c>
      <c r="C193" s="1" t="s">
        <v>3</v>
      </c>
      <c r="D193" s="1" t="s">
        <v>2</v>
      </c>
      <c r="E193" s="13">
        <v>0.33710000000000001</v>
      </c>
      <c r="F193" s="1">
        <v>944</v>
      </c>
      <c r="G193" s="1">
        <v>421</v>
      </c>
      <c r="H193" s="1">
        <v>466</v>
      </c>
      <c r="I193" s="1">
        <v>229</v>
      </c>
      <c r="J193" s="16">
        <f t="shared" si="6"/>
        <v>0.67050359712230212</v>
      </c>
      <c r="K193" s="13">
        <f t="shared" si="7"/>
        <v>0.32949640287769788</v>
      </c>
      <c r="L193" s="1" t="s">
        <v>1</v>
      </c>
      <c r="M193" s="1" t="s">
        <v>25</v>
      </c>
    </row>
    <row r="194" spans="1:13" x14ac:dyDescent="0.2">
      <c r="A194" s="2" t="s">
        <v>77</v>
      </c>
      <c r="B194" s="1">
        <v>108618</v>
      </c>
      <c r="C194" s="1" t="s">
        <v>6</v>
      </c>
      <c r="D194" s="1" t="s">
        <v>3</v>
      </c>
      <c r="E194" s="13">
        <v>0.1017</v>
      </c>
      <c r="F194" s="1">
        <v>88</v>
      </c>
      <c r="G194" s="1">
        <v>15</v>
      </c>
      <c r="H194" s="1">
        <v>10</v>
      </c>
      <c r="I194" s="1">
        <v>2</v>
      </c>
      <c r="J194" s="16">
        <f t="shared" si="6"/>
        <v>0.83333333333333337</v>
      </c>
      <c r="K194" s="13">
        <f t="shared" si="7"/>
        <v>0.16666666666666663</v>
      </c>
      <c r="L194" s="1" t="s">
        <v>8</v>
      </c>
      <c r="M194" s="1" t="s">
        <v>7</v>
      </c>
    </row>
    <row r="195" spans="1:13" x14ac:dyDescent="0.2">
      <c r="A195" s="2" t="s">
        <v>77</v>
      </c>
      <c r="B195" s="1">
        <v>108622</v>
      </c>
      <c r="C195" s="1" t="s">
        <v>3</v>
      </c>
      <c r="D195" s="1" t="s">
        <v>2</v>
      </c>
      <c r="E195" s="13">
        <v>5.1499999999999997E-2</v>
      </c>
      <c r="F195" s="1">
        <v>107</v>
      </c>
      <c r="G195" s="1">
        <v>17</v>
      </c>
      <c r="H195" s="1">
        <v>6</v>
      </c>
      <c r="I195" s="1">
        <v>1</v>
      </c>
      <c r="J195" s="16">
        <f t="shared" si="6"/>
        <v>0.8571428571428571</v>
      </c>
      <c r="K195" s="13">
        <f t="shared" si="7"/>
        <v>0.1428571428571429</v>
      </c>
      <c r="L195" s="1" t="s">
        <v>8</v>
      </c>
      <c r="M195" s="1" t="s">
        <v>7</v>
      </c>
    </row>
    <row r="196" spans="1:13" x14ac:dyDescent="0.2">
      <c r="A196" s="2" t="s">
        <v>77</v>
      </c>
      <c r="B196" s="1">
        <v>108635</v>
      </c>
      <c r="C196" s="1" t="s">
        <v>2</v>
      </c>
      <c r="D196" s="1" t="s">
        <v>3</v>
      </c>
      <c r="E196" s="13">
        <v>0.2571</v>
      </c>
      <c r="F196" s="1">
        <v>113</v>
      </c>
      <c r="G196" s="1">
        <v>19</v>
      </c>
      <c r="H196" s="1">
        <v>48</v>
      </c>
      <c r="I196" s="1">
        <v>6</v>
      </c>
      <c r="J196" s="16">
        <f t="shared" si="6"/>
        <v>0.88888888888888884</v>
      </c>
      <c r="K196" s="13">
        <f t="shared" si="7"/>
        <v>0.11111111111111116</v>
      </c>
      <c r="L196" s="1" t="s">
        <v>8</v>
      </c>
      <c r="M196" s="1" t="s">
        <v>7</v>
      </c>
    </row>
    <row r="197" spans="1:13" x14ac:dyDescent="0.2">
      <c r="A197" s="2" t="s">
        <v>77</v>
      </c>
      <c r="B197" s="1">
        <v>108641</v>
      </c>
      <c r="C197" s="1" t="s">
        <v>3</v>
      </c>
      <c r="D197" s="1" t="s">
        <v>10</v>
      </c>
      <c r="E197" s="13">
        <v>0.66959999999999997</v>
      </c>
      <c r="F197" s="1">
        <v>59</v>
      </c>
      <c r="G197" s="1">
        <v>12</v>
      </c>
      <c r="H197" s="1">
        <v>137</v>
      </c>
      <c r="I197" s="1">
        <v>15</v>
      </c>
      <c r="J197" s="16">
        <f t="shared" si="6"/>
        <v>0.90131578947368418</v>
      </c>
      <c r="K197" s="13">
        <f t="shared" si="7"/>
        <v>9.8684210526315819E-2</v>
      </c>
      <c r="L197" s="1" t="s">
        <v>8</v>
      </c>
      <c r="M197" s="1" t="s">
        <v>7</v>
      </c>
    </row>
    <row r="198" spans="1:13" x14ac:dyDescent="0.2">
      <c r="A198" s="2" t="s">
        <v>77</v>
      </c>
      <c r="B198" s="1">
        <v>108645</v>
      </c>
      <c r="C198" s="1" t="s">
        <v>3</v>
      </c>
      <c r="D198" s="1" t="s">
        <v>10</v>
      </c>
      <c r="E198" s="13">
        <v>0.109</v>
      </c>
      <c r="F198" s="1">
        <v>199</v>
      </c>
      <c r="G198" s="1">
        <v>28</v>
      </c>
      <c r="H198" s="1">
        <v>15</v>
      </c>
      <c r="I198" s="1">
        <v>14</v>
      </c>
      <c r="J198" s="16">
        <f t="shared" si="6"/>
        <v>0.51724137931034486</v>
      </c>
      <c r="K198" s="13">
        <f t="shared" si="7"/>
        <v>0.48275862068965514</v>
      </c>
      <c r="L198" s="1" t="s">
        <v>8</v>
      </c>
      <c r="M198" s="1" t="s">
        <v>7</v>
      </c>
    </row>
    <row r="199" spans="1:13" x14ac:dyDescent="0.2">
      <c r="A199" s="2" t="s">
        <v>77</v>
      </c>
      <c r="B199" s="1">
        <v>108648</v>
      </c>
      <c r="C199" s="1" t="s">
        <v>3</v>
      </c>
      <c r="D199" s="1" t="s">
        <v>2</v>
      </c>
      <c r="E199" s="13">
        <v>4.2000000000000003E-2</v>
      </c>
      <c r="F199" s="1">
        <v>228</v>
      </c>
      <c r="G199" s="1">
        <v>43</v>
      </c>
      <c r="H199" s="1">
        <v>9</v>
      </c>
      <c r="I199" s="1">
        <v>3</v>
      </c>
      <c r="J199" s="16">
        <f t="shared" si="6"/>
        <v>0.75</v>
      </c>
      <c r="K199" s="13">
        <f t="shared" si="7"/>
        <v>0.25</v>
      </c>
      <c r="L199" s="1" t="s">
        <v>8</v>
      </c>
      <c r="M199" s="1" t="s">
        <v>7</v>
      </c>
    </row>
    <row r="200" spans="1:13" x14ac:dyDescent="0.2">
      <c r="A200" s="2" t="s">
        <v>77</v>
      </c>
      <c r="B200" s="1">
        <v>108649</v>
      </c>
      <c r="C200" s="1" t="s">
        <v>3</v>
      </c>
      <c r="D200" s="1" t="s">
        <v>2</v>
      </c>
      <c r="E200" s="13">
        <v>0.11459999999999999</v>
      </c>
      <c r="F200" s="1">
        <v>219</v>
      </c>
      <c r="G200" s="1">
        <v>31</v>
      </c>
      <c r="H200" s="1">
        <v>18</v>
      </c>
      <c r="I200" s="1">
        <v>15</v>
      </c>
      <c r="J200" s="16">
        <f t="shared" si="6"/>
        <v>0.54545454545454541</v>
      </c>
      <c r="K200" s="13">
        <f t="shared" si="7"/>
        <v>0.45454545454545459</v>
      </c>
      <c r="L200" s="1" t="s">
        <v>8</v>
      </c>
      <c r="M200" s="1" t="s">
        <v>7</v>
      </c>
    </row>
    <row r="201" spans="1:13" x14ac:dyDescent="0.2">
      <c r="A201" s="2" t="s">
        <v>77</v>
      </c>
      <c r="B201" s="1">
        <v>108650</v>
      </c>
      <c r="C201" s="1" t="s">
        <v>2</v>
      </c>
      <c r="D201" s="1" t="s">
        <v>6</v>
      </c>
      <c r="E201" s="13">
        <v>5.4800000000000001E-2</v>
      </c>
      <c r="F201" s="1">
        <v>233</v>
      </c>
      <c r="G201" s="1">
        <v>37</v>
      </c>
      <c r="H201" s="1">
        <v>12</v>
      </c>
      <c r="I201" s="1">
        <v>4</v>
      </c>
      <c r="J201" s="16">
        <f t="shared" si="6"/>
        <v>0.75</v>
      </c>
      <c r="K201" s="13">
        <f t="shared" si="7"/>
        <v>0.25</v>
      </c>
      <c r="L201" s="1" t="s">
        <v>8</v>
      </c>
      <c r="M201" s="1" t="s">
        <v>7</v>
      </c>
    </row>
    <row r="202" spans="1:13" x14ac:dyDescent="0.2">
      <c r="A202" s="2" t="s">
        <v>77</v>
      </c>
      <c r="B202" s="1">
        <v>108651</v>
      </c>
      <c r="C202" s="1" t="s">
        <v>3</v>
      </c>
      <c r="D202" s="1" t="s">
        <v>2</v>
      </c>
      <c r="E202" s="13">
        <v>3.0300000000000001E-2</v>
      </c>
      <c r="F202" s="1">
        <v>239</v>
      </c>
      <c r="G202" s="1">
        <v>46</v>
      </c>
      <c r="H202" s="1">
        <v>7</v>
      </c>
      <c r="I202" s="1">
        <v>2</v>
      </c>
      <c r="J202" s="16">
        <f t="shared" si="6"/>
        <v>0.77777777777777779</v>
      </c>
      <c r="K202" s="13">
        <f t="shared" si="7"/>
        <v>0.22222222222222221</v>
      </c>
      <c r="L202" s="1" t="s">
        <v>8</v>
      </c>
      <c r="M202" s="1" t="s">
        <v>7</v>
      </c>
    </row>
    <row r="203" spans="1:13" x14ac:dyDescent="0.2">
      <c r="A203" s="2" t="s">
        <v>77</v>
      </c>
      <c r="B203" s="1">
        <v>108652</v>
      </c>
      <c r="C203" s="1" t="s">
        <v>2</v>
      </c>
      <c r="D203" s="1" t="s">
        <v>6</v>
      </c>
      <c r="E203" s="13">
        <v>4.9000000000000002E-2</v>
      </c>
      <c r="F203" s="1">
        <v>243</v>
      </c>
      <c r="G203" s="1">
        <v>32</v>
      </c>
      <c r="H203" s="1">
        <v>11</v>
      </c>
      <c r="I203" s="1">
        <v>4</v>
      </c>
      <c r="J203" s="16">
        <f t="shared" si="6"/>
        <v>0.73333333333333328</v>
      </c>
      <c r="K203" s="13">
        <f t="shared" si="7"/>
        <v>0.26666666666666672</v>
      </c>
      <c r="L203" s="1" t="s">
        <v>8</v>
      </c>
      <c r="M203" s="1" t="s">
        <v>7</v>
      </c>
    </row>
    <row r="204" spans="1:13" x14ac:dyDescent="0.2">
      <c r="A204" s="2" t="s">
        <v>77</v>
      </c>
      <c r="B204" s="1">
        <v>108654</v>
      </c>
      <c r="C204" s="1" t="s">
        <v>3</v>
      </c>
      <c r="D204" s="1" t="s">
        <v>6</v>
      </c>
      <c r="E204" s="13">
        <v>5.9900000000000002E-2</v>
      </c>
      <c r="F204" s="1">
        <v>245</v>
      </c>
      <c r="G204" s="1">
        <v>29</v>
      </c>
      <c r="H204" s="1">
        <v>8</v>
      </c>
      <c r="I204" s="1">
        <v>11</v>
      </c>
      <c r="J204" s="16">
        <f t="shared" si="6"/>
        <v>0.42105263157894735</v>
      </c>
      <c r="K204" s="13">
        <f t="shared" si="7"/>
        <v>0.57894736842105265</v>
      </c>
      <c r="L204" s="1" t="s">
        <v>8</v>
      </c>
      <c r="M204" s="1" t="s">
        <v>7</v>
      </c>
    </row>
    <row r="205" spans="1:13" x14ac:dyDescent="0.2">
      <c r="A205" s="2" t="s">
        <v>77</v>
      </c>
      <c r="B205" s="1">
        <v>108656</v>
      </c>
      <c r="C205" s="1" t="s">
        <v>3</v>
      </c>
      <c r="D205" s="1" t="s">
        <v>2</v>
      </c>
      <c r="E205" s="13">
        <v>7.1400000000000005E-2</v>
      </c>
      <c r="F205" s="1">
        <v>245</v>
      </c>
      <c r="G205" s="1">
        <v>38</v>
      </c>
      <c r="H205" s="1">
        <v>14</v>
      </c>
      <c r="I205" s="1">
        <v>9</v>
      </c>
      <c r="J205" s="16">
        <f t="shared" si="6"/>
        <v>0.60869565217391308</v>
      </c>
      <c r="K205" s="13">
        <f t="shared" si="7"/>
        <v>0.39130434782608692</v>
      </c>
      <c r="L205" s="1" t="s">
        <v>8</v>
      </c>
      <c r="M205" s="1" t="s">
        <v>7</v>
      </c>
    </row>
    <row r="206" spans="1:13" x14ac:dyDescent="0.2">
      <c r="A206" s="2" t="s">
        <v>77</v>
      </c>
      <c r="B206" s="1">
        <v>108657</v>
      </c>
      <c r="C206" s="1" t="s">
        <v>3</v>
      </c>
      <c r="D206" s="1" t="s">
        <v>2</v>
      </c>
      <c r="E206" s="13">
        <v>3.7199999999999997E-2</v>
      </c>
      <c r="F206" s="1">
        <v>269</v>
      </c>
      <c r="G206" s="1">
        <v>41</v>
      </c>
      <c r="H206" s="1">
        <v>2</v>
      </c>
      <c r="I206" s="1">
        <v>10</v>
      </c>
      <c r="J206" s="16">
        <f t="shared" si="6"/>
        <v>0.16666666666666666</v>
      </c>
      <c r="K206" s="13">
        <f t="shared" si="7"/>
        <v>0.83333333333333337</v>
      </c>
      <c r="L206" s="1" t="s">
        <v>8</v>
      </c>
      <c r="M206" s="1" t="s">
        <v>7</v>
      </c>
    </row>
    <row r="207" spans="1:13" x14ac:dyDescent="0.2">
      <c r="A207" s="2" t="s">
        <v>77</v>
      </c>
      <c r="B207" s="1">
        <v>108658</v>
      </c>
      <c r="C207" s="1" t="s">
        <v>2</v>
      </c>
      <c r="D207" s="1" t="s">
        <v>6</v>
      </c>
      <c r="E207" s="13">
        <v>5.7799999999999997E-2</v>
      </c>
      <c r="F207" s="1">
        <v>268</v>
      </c>
      <c r="G207" s="1">
        <v>42</v>
      </c>
      <c r="H207" s="1">
        <v>8</v>
      </c>
      <c r="I207" s="1">
        <v>11</v>
      </c>
      <c r="J207" s="16">
        <f t="shared" si="6"/>
        <v>0.42105263157894735</v>
      </c>
      <c r="K207" s="13">
        <f t="shared" si="7"/>
        <v>0.57894736842105265</v>
      </c>
      <c r="L207" s="1" t="s">
        <v>8</v>
      </c>
      <c r="M207" s="1" t="s">
        <v>7</v>
      </c>
    </row>
    <row r="208" spans="1:13" x14ac:dyDescent="0.2">
      <c r="A208" s="2" t="s">
        <v>77</v>
      </c>
      <c r="B208" s="1">
        <v>108662</v>
      </c>
      <c r="C208" s="1" t="s">
        <v>3</v>
      </c>
      <c r="D208" s="1" t="s">
        <v>2</v>
      </c>
      <c r="E208" s="13">
        <v>2.3099999999999999E-2</v>
      </c>
      <c r="F208" s="1">
        <v>287</v>
      </c>
      <c r="G208" s="1">
        <v>50</v>
      </c>
      <c r="H208" s="1">
        <v>4</v>
      </c>
      <c r="I208" s="1">
        <v>4</v>
      </c>
      <c r="J208" s="16">
        <f t="shared" si="6"/>
        <v>0.5</v>
      </c>
      <c r="K208" s="13">
        <f t="shared" si="7"/>
        <v>0.5</v>
      </c>
      <c r="L208" s="1" t="s">
        <v>8</v>
      </c>
      <c r="M208" s="1" t="s">
        <v>7</v>
      </c>
    </row>
    <row r="209" spans="1:13" x14ac:dyDescent="0.2">
      <c r="A209" s="2" t="s">
        <v>77</v>
      </c>
      <c r="B209" s="1">
        <v>108663</v>
      </c>
      <c r="C209" s="1" t="s">
        <v>3</v>
      </c>
      <c r="D209" s="1" t="s">
        <v>2</v>
      </c>
      <c r="E209" s="13">
        <v>2.0199999999999999E-2</v>
      </c>
      <c r="F209" s="1">
        <v>290</v>
      </c>
      <c r="G209" s="1">
        <v>49</v>
      </c>
      <c r="H209" s="1">
        <v>3</v>
      </c>
      <c r="I209" s="1">
        <v>4</v>
      </c>
      <c r="J209" s="16">
        <f t="shared" si="6"/>
        <v>0.42857142857142855</v>
      </c>
      <c r="K209" s="13">
        <f t="shared" si="7"/>
        <v>0.5714285714285714</v>
      </c>
      <c r="L209" s="1" t="s">
        <v>8</v>
      </c>
      <c r="M209" s="1" t="s">
        <v>7</v>
      </c>
    </row>
    <row r="210" spans="1:13" x14ac:dyDescent="0.2">
      <c r="A210" s="2" t="s">
        <v>77</v>
      </c>
      <c r="B210" s="1">
        <v>108664</v>
      </c>
      <c r="C210" s="1" t="s">
        <v>2</v>
      </c>
      <c r="D210" s="1" t="s">
        <v>3</v>
      </c>
      <c r="E210" s="13">
        <v>9.1399999999999995E-2</v>
      </c>
      <c r="F210" s="1">
        <v>282</v>
      </c>
      <c r="G210" s="1">
        <v>33</v>
      </c>
      <c r="H210" s="1">
        <v>13</v>
      </c>
      <c r="I210" s="1">
        <v>19</v>
      </c>
      <c r="J210" s="16">
        <f t="shared" si="6"/>
        <v>0.40625</v>
      </c>
      <c r="K210" s="13">
        <f t="shared" si="7"/>
        <v>0.59375</v>
      </c>
      <c r="L210" s="1" t="s">
        <v>8</v>
      </c>
      <c r="M210" s="1" t="s">
        <v>7</v>
      </c>
    </row>
    <row r="211" spans="1:13" x14ac:dyDescent="0.2">
      <c r="A211" s="2" t="s">
        <v>77</v>
      </c>
      <c r="B211" s="1">
        <v>108669</v>
      </c>
      <c r="C211" s="1" t="s">
        <v>6</v>
      </c>
      <c r="D211" s="1" t="s">
        <v>2</v>
      </c>
      <c r="E211" s="13">
        <v>2.9700000000000001E-2</v>
      </c>
      <c r="F211" s="1">
        <v>302</v>
      </c>
      <c r="G211" s="1">
        <v>49</v>
      </c>
      <c r="H211" s="1">
        <v>6</v>
      </c>
      <c r="I211" s="1">
        <v>5</v>
      </c>
      <c r="J211" s="16">
        <f t="shared" si="6"/>
        <v>0.54545454545454541</v>
      </c>
      <c r="K211" s="13">
        <f t="shared" si="7"/>
        <v>0.45454545454545459</v>
      </c>
      <c r="L211" s="1" t="s">
        <v>8</v>
      </c>
      <c r="M211" s="1" t="s">
        <v>7</v>
      </c>
    </row>
    <row r="212" spans="1:13" x14ac:dyDescent="0.2">
      <c r="A212" s="2" t="s">
        <v>77</v>
      </c>
      <c r="B212" s="1">
        <v>108672</v>
      </c>
      <c r="C212" s="1" t="s">
        <v>2</v>
      </c>
      <c r="D212" s="1" t="s">
        <v>6</v>
      </c>
      <c r="E212" s="13">
        <v>3.49E-2</v>
      </c>
      <c r="F212" s="1">
        <v>316</v>
      </c>
      <c r="G212" s="1">
        <v>39</v>
      </c>
      <c r="H212" s="1">
        <v>3</v>
      </c>
      <c r="I212" s="1">
        <v>10</v>
      </c>
      <c r="J212" s="16">
        <f t="shared" si="6"/>
        <v>0.23076923076923078</v>
      </c>
      <c r="K212" s="13">
        <f t="shared" si="7"/>
        <v>0.76923076923076916</v>
      </c>
      <c r="L212" s="1" t="s">
        <v>8</v>
      </c>
      <c r="M212" s="1" t="s">
        <v>7</v>
      </c>
    </row>
    <row r="213" spans="1:13" x14ac:dyDescent="0.2">
      <c r="A213" s="2" t="s">
        <v>77</v>
      </c>
      <c r="B213" s="1">
        <v>108677</v>
      </c>
      <c r="C213" s="1" t="s">
        <v>2</v>
      </c>
      <c r="D213" s="1" t="s">
        <v>3</v>
      </c>
      <c r="E213" s="13">
        <v>2.8199999999999999E-2</v>
      </c>
      <c r="F213" s="1">
        <v>330</v>
      </c>
      <c r="G213" s="1">
        <v>42</v>
      </c>
      <c r="H213" s="1">
        <v>6</v>
      </c>
      <c r="I213" s="1">
        <v>5</v>
      </c>
      <c r="J213" s="16">
        <f t="shared" si="6"/>
        <v>0.54545454545454541</v>
      </c>
      <c r="K213" s="13">
        <f t="shared" si="7"/>
        <v>0.45454545454545459</v>
      </c>
      <c r="L213" s="1" t="s">
        <v>8</v>
      </c>
      <c r="M213" s="1" t="s">
        <v>7</v>
      </c>
    </row>
    <row r="214" spans="1:13" x14ac:dyDescent="0.2">
      <c r="A214" s="2" t="s">
        <v>77</v>
      </c>
      <c r="B214" s="1">
        <v>108917</v>
      </c>
      <c r="C214" s="1" t="s">
        <v>3</v>
      </c>
      <c r="D214" s="1" t="s">
        <v>10</v>
      </c>
      <c r="E214" s="13">
        <v>2.7900000000000001E-2</v>
      </c>
      <c r="F214" s="1">
        <v>522</v>
      </c>
      <c r="G214" s="1">
        <v>174</v>
      </c>
      <c r="H214" s="1">
        <v>18</v>
      </c>
      <c r="I214" s="1">
        <v>2</v>
      </c>
      <c r="J214" s="16">
        <f t="shared" si="6"/>
        <v>0.9</v>
      </c>
      <c r="K214" s="13">
        <f t="shared" si="7"/>
        <v>9.9999999999999978E-2</v>
      </c>
      <c r="L214" s="1" t="s">
        <v>8</v>
      </c>
      <c r="M214" s="1" t="s">
        <v>7</v>
      </c>
    </row>
    <row r="215" spans="1:13" x14ac:dyDescent="0.2">
      <c r="A215" s="2" t="s">
        <v>77</v>
      </c>
      <c r="B215" s="1">
        <v>108924</v>
      </c>
      <c r="C215" s="1" t="s">
        <v>3</v>
      </c>
      <c r="D215" s="1" t="s">
        <v>2</v>
      </c>
      <c r="E215" s="13">
        <v>3.3300000000000003E-2</v>
      </c>
      <c r="F215" s="1">
        <v>576</v>
      </c>
      <c r="G215" s="1">
        <v>210</v>
      </c>
      <c r="H215" s="1">
        <v>24</v>
      </c>
      <c r="I215" s="1">
        <v>4</v>
      </c>
      <c r="J215" s="16">
        <f t="shared" si="6"/>
        <v>0.8571428571428571</v>
      </c>
      <c r="K215" s="13">
        <f t="shared" si="7"/>
        <v>0.1428571428571429</v>
      </c>
      <c r="L215" s="1" t="s">
        <v>8</v>
      </c>
      <c r="M215" s="1" t="s">
        <v>7</v>
      </c>
    </row>
    <row r="216" spans="1:13" x14ac:dyDescent="0.2">
      <c r="A216" s="2" t="s">
        <v>77</v>
      </c>
      <c r="B216" s="1">
        <v>108925</v>
      </c>
      <c r="C216" s="1" t="s">
        <v>3</v>
      </c>
      <c r="D216" s="1" t="s">
        <v>2</v>
      </c>
      <c r="E216" s="13">
        <v>5.4100000000000002E-2</v>
      </c>
      <c r="F216" s="1">
        <v>560</v>
      </c>
      <c r="G216" s="1">
        <v>209</v>
      </c>
      <c r="H216" s="1">
        <v>35</v>
      </c>
      <c r="I216" s="1">
        <v>11</v>
      </c>
      <c r="J216" s="16">
        <f t="shared" si="6"/>
        <v>0.76086956521739135</v>
      </c>
      <c r="K216" s="13">
        <f t="shared" si="7"/>
        <v>0.23913043478260865</v>
      </c>
      <c r="L216" s="1" t="s">
        <v>8</v>
      </c>
      <c r="M216" s="1" t="s">
        <v>7</v>
      </c>
    </row>
    <row r="217" spans="1:13" x14ac:dyDescent="0.2">
      <c r="A217" s="2" t="s">
        <v>77</v>
      </c>
      <c r="B217" s="1">
        <v>108926</v>
      </c>
      <c r="C217" s="1" t="s">
        <v>3</v>
      </c>
      <c r="D217" s="1" t="s">
        <v>2</v>
      </c>
      <c r="E217" s="13">
        <v>3.4200000000000001E-2</v>
      </c>
      <c r="F217" s="1">
        <v>578</v>
      </c>
      <c r="G217" s="1">
        <v>211</v>
      </c>
      <c r="H217" s="1">
        <v>24</v>
      </c>
      <c r="I217" s="1">
        <v>6</v>
      </c>
      <c r="J217" s="16">
        <f t="shared" si="6"/>
        <v>0.8</v>
      </c>
      <c r="K217" s="13">
        <f t="shared" si="7"/>
        <v>0.19999999999999996</v>
      </c>
      <c r="L217" s="1" t="s">
        <v>8</v>
      </c>
      <c r="M217" s="1" t="s">
        <v>7</v>
      </c>
    </row>
    <row r="218" spans="1:13" x14ac:dyDescent="0.2">
      <c r="A218" s="2" t="s">
        <v>77</v>
      </c>
      <c r="B218" s="1">
        <v>108928</v>
      </c>
      <c r="C218" s="1" t="s">
        <v>3</v>
      </c>
      <c r="D218" s="1" t="s">
        <v>2</v>
      </c>
      <c r="E218" s="13">
        <v>3.4700000000000002E-2</v>
      </c>
      <c r="F218" s="1">
        <v>647</v>
      </c>
      <c r="G218" s="1">
        <v>233</v>
      </c>
      <c r="H218" s="1">
        <v>25</v>
      </c>
      <c r="I218" s="1">
        <v>7</v>
      </c>
      <c r="J218" s="16">
        <f t="shared" si="6"/>
        <v>0.78125</v>
      </c>
      <c r="K218" s="13">
        <f t="shared" si="7"/>
        <v>0.21875</v>
      </c>
      <c r="L218" s="1" t="s">
        <v>8</v>
      </c>
      <c r="M218" s="1" t="s">
        <v>7</v>
      </c>
    </row>
    <row r="219" spans="1:13" x14ac:dyDescent="0.2">
      <c r="A219" s="2" t="s">
        <v>77</v>
      </c>
      <c r="B219" s="1">
        <v>108935</v>
      </c>
      <c r="C219" s="1" t="s">
        <v>6</v>
      </c>
      <c r="D219" s="1" t="s">
        <v>2</v>
      </c>
      <c r="E219" s="13">
        <v>0.14779999999999999</v>
      </c>
      <c r="F219" s="1">
        <v>620</v>
      </c>
      <c r="G219" s="1">
        <v>199</v>
      </c>
      <c r="H219" s="1">
        <v>113</v>
      </c>
      <c r="I219" s="1">
        <v>31</v>
      </c>
      <c r="J219" s="16">
        <f t="shared" si="6"/>
        <v>0.78472222222222221</v>
      </c>
      <c r="K219" s="13">
        <f t="shared" si="7"/>
        <v>0.21527777777777779</v>
      </c>
      <c r="L219" s="1" t="s">
        <v>8</v>
      </c>
      <c r="M219" s="1" t="s">
        <v>7</v>
      </c>
    </row>
    <row r="220" spans="1:13" x14ac:dyDescent="0.2">
      <c r="A220" s="2" t="s">
        <v>77</v>
      </c>
      <c r="B220" s="1">
        <v>108938</v>
      </c>
      <c r="C220" s="1" t="s">
        <v>2</v>
      </c>
      <c r="D220" s="1" t="s">
        <v>3</v>
      </c>
      <c r="E220" s="13">
        <v>0.16259999999999999</v>
      </c>
      <c r="F220" s="1">
        <v>636</v>
      </c>
      <c r="G220" s="1">
        <v>259</v>
      </c>
      <c r="H220" s="1">
        <v>144</v>
      </c>
      <c r="I220" s="1">
        <v>31</v>
      </c>
      <c r="J220" s="16">
        <f t="shared" si="6"/>
        <v>0.82285714285714284</v>
      </c>
      <c r="K220" s="13">
        <f t="shared" si="7"/>
        <v>0.17714285714285716</v>
      </c>
      <c r="L220" s="1" t="s">
        <v>8</v>
      </c>
      <c r="M220" s="1" t="s">
        <v>7</v>
      </c>
    </row>
    <row r="221" spans="1:13" x14ac:dyDescent="0.2">
      <c r="A221" s="2" t="s">
        <v>77</v>
      </c>
      <c r="B221" s="1">
        <v>108940</v>
      </c>
      <c r="C221" s="1" t="s">
        <v>3</v>
      </c>
      <c r="D221" s="1" t="s">
        <v>2</v>
      </c>
      <c r="E221" s="13">
        <v>0.1484</v>
      </c>
      <c r="F221" s="1">
        <v>680</v>
      </c>
      <c r="G221" s="1">
        <v>292</v>
      </c>
      <c r="H221" s="1">
        <v>136</v>
      </c>
      <c r="I221" s="1">
        <v>35</v>
      </c>
      <c r="J221" s="16">
        <f t="shared" si="6"/>
        <v>0.79532163742690054</v>
      </c>
      <c r="K221" s="13">
        <f t="shared" si="7"/>
        <v>0.20467836257309946</v>
      </c>
      <c r="L221" s="1" t="s">
        <v>8</v>
      </c>
      <c r="M221" s="1" t="s">
        <v>7</v>
      </c>
    </row>
    <row r="222" spans="1:13" x14ac:dyDescent="0.2">
      <c r="A222" s="2" t="s">
        <v>77</v>
      </c>
      <c r="B222" s="1">
        <v>110920</v>
      </c>
      <c r="C222" s="1" t="s">
        <v>2</v>
      </c>
      <c r="D222" s="1" t="s">
        <v>3</v>
      </c>
      <c r="E222" s="13">
        <v>8.8499999999999995E-2</v>
      </c>
      <c r="F222" s="1">
        <v>129</v>
      </c>
      <c r="G222" s="1">
        <v>44</v>
      </c>
      <c r="H222" s="1">
        <v>3</v>
      </c>
      <c r="I222" s="1">
        <v>14</v>
      </c>
      <c r="J222" s="16">
        <f t="shared" si="6"/>
        <v>0.17647058823529413</v>
      </c>
      <c r="K222" s="13">
        <f t="shared" si="7"/>
        <v>0.82352941176470584</v>
      </c>
      <c r="L222" s="1" t="s">
        <v>8</v>
      </c>
      <c r="M222" s="1" t="s">
        <v>7</v>
      </c>
    </row>
    <row r="223" spans="1:13" x14ac:dyDescent="0.2">
      <c r="A223" s="2" t="s">
        <v>77</v>
      </c>
      <c r="B223" s="1">
        <v>110924</v>
      </c>
      <c r="C223" s="1" t="s">
        <v>3</v>
      </c>
      <c r="D223" s="1" t="s">
        <v>10</v>
      </c>
      <c r="E223" s="13">
        <v>8.1699999999999995E-2</v>
      </c>
      <c r="F223" s="1">
        <v>116</v>
      </c>
      <c r="G223" s="1">
        <v>75</v>
      </c>
      <c r="H223" s="1">
        <v>2</v>
      </c>
      <c r="I223" s="1">
        <v>15</v>
      </c>
      <c r="J223" s="16">
        <f t="shared" si="6"/>
        <v>0.11764705882352941</v>
      </c>
      <c r="K223" s="13">
        <f t="shared" si="7"/>
        <v>0.88235294117647056</v>
      </c>
      <c r="L223" s="1" t="s">
        <v>8</v>
      </c>
      <c r="M223" s="1" t="s">
        <v>7</v>
      </c>
    </row>
    <row r="224" spans="1:13" x14ac:dyDescent="0.2">
      <c r="A224" s="2" t="s">
        <v>77</v>
      </c>
      <c r="B224" s="1">
        <v>110925</v>
      </c>
      <c r="C224" s="1" t="s">
        <v>3</v>
      </c>
      <c r="D224" s="1" t="s">
        <v>10</v>
      </c>
      <c r="E224" s="13">
        <v>2.4500000000000001E-2</v>
      </c>
      <c r="F224" s="1">
        <v>121</v>
      </c>
      <c r="G224" s="1">
        <v>155</v>
      </c>
      <c r="H224" s="1">
        <v>2</v>
      </c>
      <c r="I224" s="1">
        <v>5</v>
      </c>
      <c r="J224" s="16">
        <f t="shared" si="6"/>
        <v>0.2857142857142857</v>
      </c>
      <c r="K224" s="13">
        <f t="shared" si="7"/>
        <v>0.7142857142857143</v>
      </c>
      <c r="L224" s="1" t="s">
        <v>8</v>
      </c>
      <c r="M224" s="1" t="s">
        <v>7</v>
      </c>
    </row>
    <row r="225" spans="1:13" x14ac:dyDescent="0.2">
      <c r="A225" s="2" t="s">
        <v>77</v>
      </c>
      <c r="B225" s="1">
        <v>122084</v>
      </c>
      <c r="C225" s="1" t="s">
        <v>2</v>
      </c>
      <c r="D225" s="1" t="s">
        <v>10</v>
      </c>
      <c r="E225" s="13">
        <v>3.9100000000000003E-2</v>
      </c>
      <c r="F225" s="1">
        <v>674</v>
      </c>
      <c r="G225" s="1">
        <v>453</v>
      </c>
      <c r="H225" s="1">
        <v>36</v>
      </c>
      <c r="I225" s="1">
        <v>10</v>
      </c>
      <c r="J225" s="16">
        <f t="shared" si="6"/>
        <v>0.78260869565217395</v>
      </c>
      <c r="K225" s="13">
        <f t="shared" si="7"/>
        <v>0.21739130434782605</v>
      </c>
      <c r="L225" s="1" t="s">
        <v>8</v>
      </c>
      <c r="M225" s="1" t="s">
        <v>7</v>
      </c>
    </row>
    <row r="226" spans="1:13" x14ac:dyDescent="0.2">
      <c r="A226" s="2" t="s">
        <v>77</v>
      </c>
      <c r="B226" s="1">
        <v>123378</v>
      </c>
      <c r="C226" s="1" t="s">
        <v>2</v>
      </c>
      <c r="D226" s="1" t="s">
        <v>3</v>
      </c>
      <c r="E226" s="13">
        <v>9.8299999999999998E-2</v>
      </c>
      <c r="F226" s="1">
        <v>116</v>
      </c>
      <c r="G226" s="1">
        <v>36</v>
      </c>
      <c r="H226" s="1">
        <v>2</v>
      </c>
      <c r="I226" s="1">
        <v>15</v>
      </c>
      <c r="J226" s="16">
        <f t="shared" si="6"/>
        <v>0.11764705882352941</v>
      </c>
      <c r="K226" s="13">
        <f t="shared" si="7"/>
        <v>0.88235294117647056</v>
      </c>
      <c r="L226" s="1" t="s">
        <v>8</v>
      </c>
      <c r="M226" s="1" t="s">
        <v>7</v>
      </c>
    </row>
    <row r="227" spans="1:13" x14ac:dyDescent="0.2">
      <c r="A227" s="2" t="s">
        <v>77</v>
      </c>
      <c r="B227" s="1">
        <v>123381</v>
      </c>
      <c r="C227" s="1" t="s">
        <v>2</v>
      </c>
      <c r="D227" s="1" t="s">
        <v>10</v>
      </c>
      <c r="E227" s="13">
        <v>5.7099999999999998E-2</v>
      </c>
      <c r="F227" s="1">
        <v>129</v>
      </c>
      <c r="G227" s="1">
        <v>32</v>
      </c>
      <c r="H227" s="1">
        <v>1</v>
      </c>
      <c r="I227" s="1">
        <v>9</v>
      </c>
      <c r="J227" s="16">
        <f t="shared" si="6"/>
        <v>0.1</v>
      </c>
      <c r="K227" s="13">
        <f t="shared" si="7"/>
        <v>0.9</v>
      </c>
      <c r="L227" s="1" t="s">
        <v>8</v>
      </c>
      <c r="M227" s="1" t="s">
        <v>7</v>
      </c>
    </row>
    <row r="228" spans="1:13" x14ac:dyDescent="0.2">
      <c r="A228" s="2" t="s">
        <v>77</v>
      </c>
      <c r="B228" s="1">
        <v>123382</v>
      </c>
      <c r="C228" s="1" t="s">
        <v>2</v>
      </c>
      <c r="D228" s="1" t="s">
        <v>10</v>
      </c>
      <c r="E228" s="13">
        <v>0.1017</v>
      </c>
      <c r="F228" s="1">
        <v>133</v>
      </c>
      <c r="G228" s="1">
        <v>25</v>
      </c>
      <c r="H228" s="1">
        <v>2</v>
      </c>
      <c r="I228" s="1">
        <v>16</v>
      </c>
      <c r="J228" s="16">
        <f t="shared" si="6"/>
        <v>0.1111111111111111</v>
      </c>
      <c r="K228" s="13">
        <f t="shared" si="7"/>
        <v>0.88888888888888884</v>
      </c>
      <c r="L228" s="1" t="s">
        <v>8</v>
      </c>
      <c r="M228" s="1" t="s">
        <v>7</v>
      </c>
    </row>
    <row r="229" spans="1:13" x14ac:dyDescent="0.2">
      <c r="A229" s="2" t="s">
        <v>77</v>
      </c>
      <c r="B229" s="1">
        <v>130553</v>
      </c>
      <c r="C229" s="1" t="s">
        <v>6</v>
      </c>
      <c r="D229" s="1" t="s">
        <v>2</v>
      </c>
      <c r="E229" s="13">
        <v>4.07E-2</v>
      </c>
      <c r="F229" s="1">
        <v>11</v>
      </c>
      <c r="G229" s="1">
        <v>506</v>
      </c>
      <c r="H229" s="1">
        <v>8</v>
      </c>
      <c r="I229" s="1">
        <v>14</v>
      </c>
      <c r="J229" s="16">
        <f t="shared" si="6"/>
        <v>0.36363636363636365</v>
      </c>
      <c r="K229" s="13">
        <f t="shared" si="7"/>
        <v>0.63636363636363635</v>
      </c>
      <c r="L229" s="1" t="s">
        <v>8</v>
      </c>
      <c r="M229" s="1" t="s">
        <v>7</v>
      </c>
    </row>
    <row r="230" spans="1:13" x14ac:dyDescent="0.2">
      <c r="A230" s="2" t="s">
        <v>77</v>
      </c>
      <c r="B230" s="1">
        <v>136049</v>
      </c>
      <c r="C230" s="1" t="s">
        <v>2</v>
      </c>
      <c r="D230" s="1" t="s">
        <v>10</v>
      </c>
      <c r="E230" s="13">
        <v>3.2500000000000001E-2</v>
      </c>
      <c r="F230" s="1">
        <v>648</v>
      </c>
      <c r="G230" s="1">
        <v>574</v>
      </c>
      <c r="H230" s="1">
        <v>14</v>
      </c>
      <c r="I230" s="1">
        <v>27</v>
      </c>
      <c r="J230" s="16">
        <f t="shared" si="6"/>
        <v>0.34146341463414637</v>
      </c>
      <c r="K230" s="13">
        <f t="shared" si="7"/>
        <v>0.65853658536585358</v>
      </c>
      <c r="L230" s="1" t="s">
        <v>8</v>
      </c>
      <c r="M230" s="1" t="s">
        <v>7</v>
      </c>
    </row>
    <row r="231" spans="1:13" x14ac:dyDescent="0.2">
      <c r="A231" s="4" t="s">
        <v>76</v>
      </c>
      <c r="B231" s="3">
        <v>2643</v>
      </c>
      <c r="C231" s="3" t="s">
        <v>3</v>
      </c>
      <c r="D231" s="3" t="s">
        <v>10</v>
      </c>
      <c r="E231" s="15">
        <v>2.12E-2</v>
      </c>
      <c r="F231" s="3">
        <v>2550</v>
      </c>
      <c r="G231" s="3">
        <v>949</v>
      </c>
      <c r="H231" s="3">
        <v>53</v>
      </c>
      <c r="I231" s="3">
        <v>23</v>
      </c>
      <c r="J231" s="17">
        <f t="shared" si="6"/>
        <v>0.69736842105263153</v>
      </c>
      <c r="K231" s="15">
        <f t="shared" si="7"/>
        <v>0.30263157894736847</v>
      </c>
      <c r="L231" s="3" t="s">
        <v>1</v>
      </c>
      <c r="M231" s="3" t="s">
        <v>70</v>
      </c>
    </row>
    <row r="232" spans="1:13" x14ac:dyDescent="0.2">
      <c r="A232" s="4" t="s">
        <v>76</v>
      </c>
      <c r="B232" s="3">
        <v>3009</v>
      </c>
      <c r="C232" s="3" t="s">
        <v>10</v>
      </c>
      <c r="D232" s="3" t="s">
        <v>2</v>
      </c>
      <c r="E232" s="15">
        <v>2.18E-2</v>
      </c>
      <c r="F232" s="3">
        <v>3113</v>
      </c>
      <c r="G232" s="3">
        <v>1370</v>
      </c>
      <c r="H232" s="3">
        <v>68</v>
      </c>
      <c r="I232" s="3">
        <v>32</v>
      </c>
      <c r="J232" s="17">
        <f t="shared" si="6"/>
        <v>0.68</v>
      </c>
      <c r="K232" s="15">
        <f t="shared" si="7"/>
        <v>0.31999999999999995</v>
      </c>
      <c r="L232" s="3" t="s">
        <v>1</v>
      </c>
      <c r="M232" s="3" t="s">
        <v>70</v>
      </c>
    </row>
    <row r="233" spans="1:13" x14ac:dyDescent="0.2">
      <c r="A233" s="4" t="s">
        <v>76</v>
      </c>
      <c r="B233" s="3">
        <v>3504</v>
      </c>
      <c r="C233" s="3" t="s">
        <v>2</v>
      </c>
      <c r="D233" s="3" t="s">
        <v>6</v>
      </c>
      <c r="E233" s="15">
        <v>2.1899999999999999E-2</v>
      </c>
      <c r="F233" s="3">
        <v>713</v>
      </c>
      <c r="G233" s="3">
        <v>2821</v>
      </c>
      <c r="H233" s="3">
        <v>18</v>
      </c>
      <c r="I233" s="3">
        <v>61</v>
      </c>
      <c r="J233" s="17">
        <f t="shared" si="6"/>
        <v>0.22784810126582278</v>
      </c>
      <c r="K233" s="15">
        <f t="shared" si="7"/>
        <v>0.77215189873417722</v>
      </c>
      <c r="L233" s="3" t="s">
        <v>1</v>
      </c>
      <c r="M233" s="3" t="s">
        <v>69</v>
      </c>
    </row>
    <row r="234" spans="1:13" x14ac:dyDescent="0.2">
      <c r="A234" s="4" t="s">
        <v>76</v>
      </c>
      <c r="B234" s="3">
        <v>4415</v>
      </c>
      <c r="C234" s="3" t="s">
        <v>3</v>
      </c>
      <c r="D234" s="3" t="s">
        <v>10</v>
      </c>
      <c r="E234" s="15">
        <v>2.1700000000000001E-2</v>
      </c>
      <c r="F234" s="3">
        <v>3021</v>
      </c>
      <c r="G234" s="3">
        <v>2071</v>
      </c>
      <c r="H234" s="3">
        <v>72</v>
      </c>
      <c r="I234" s="3">
        <v>41</v>
      </c>
      <c r="J234" s="17">
        <f t="shared" si="6"/>
        <v>0.63716814159292035</v>
      </c>
      <c r="K234" s="15">
        <f t="shared" si="7"/>
        <v>0.36283185840707965</v>
      </c>
      <c r="L234" s="3" t="s">
        <v>5</v>
      </c>
      <c r="M234" s="3" t="s">
        <v>69</v>
      </c>
    </row>
    <row r="235" spans="1:13" x14ac:dyDescent="0.2">
      <c r="A235" s="4" t="s">
        <v>76</v>
      </c>
      <c r="B235" s="3">
        <v>4545</v>
      </c>
      <c r="C235" s="3" t="s">
        <v>6</v>
      </c>
      <c r="D235" s="3" t="s">
        <v>2</v>
      </c>
      <c r="E235" s="15">
        <v>2.3699999999999999E-2</v>
      </c>
      <c r="F235" s="3">
        <v>3281</v>
      </c>
      <c r="G235" s="3">
        <v>1579</v>
      </c>
      <c r="H235" s="3">
        <v>79</v>
      </c>
      <c r="I235" s="3">
        <v>39</v>
      </c>
      <c r="J235" s="17">
        <f t="shared" si="6"/>
        <v>0.66949152542372881</v>
      </c>
      <c r="K235" s="15">
        <f t="shared" si="7"/>
        <v>0.33050847457627119</v>
      </c>
      <c r="L235" s="3" t="s">
        <v>1</v>
      </c>
      <c r="M235" s="3" t="s">
        <v>69</v>
      </c>
    </row>
    <row r="236" spans="1:13" x14ac:dyDescent="0.2">
      <c r="A236" s="4" t="s">
        <v>76</v>
      </c>
      <c r="B236" s="3">
        <v>4780</v>
      </c>
      <c r="C236" s="3" t="s">
        <v>2</v>
      </c>
      <c r="D236" s="3" t="s">
        <v>10</v>
      </c>
      <c r="E236" s="15">
        <v>2.4E-2</v>
      </c>
      <c r="F236" s="3">
        <v>2870</v>
      </c>
      <c r="G236" s="3">
        <v>2339</v>
      </c>
      <c r="H236" s="3">
        <v>71</v>
      </c>
      <c r="I236" s="3">
        <v>57</v>
      </c>
      <c r="J236" s="17">
        <f t="shared" si="6"/>
        <v>0.5546875</v>
      </c>
      <c r="K236" s="15">
        <f t="shared" si="7"/>
        <v>0.4453125</v>
      </c>
      <c r="L236" s="3" t="s">
        <v>5</v>
      </c>
      <c r="M236" s="3" t="s">
        <v>69</v>
      </c>
    </row>
    <row r="237" spans="1:13" x14ac:dyDescent="0.2">
      <c r="A237" s="4" t="s">
        <v>76</v>
      </c>
      <c r="B237" s="3">
        <v>4830</v>
      </c>
      <c r="C237" s="3" t="s">
        <v>6</v>
      </c>
      <c r="D237" s="3" t="s">
        <v>2</v>
      </c>
      <c r="E237" s="15">
        <v>2.4799999999999999E-2</v>
      </c>
      <c r="F237" s="3">
        <v>3069</v>
      </c>
      <c r="G237" s="3">
        <v>2047</v>
      </c>
      <c r="H237" s="3">
        <v>80</v>
      </c>
      <c r="I237" s="3">
        <v>50</v>
      </c>
      <c r="J237" s="17">
        <f t="shared" ref="J237:J300" si="8">(H237/SUM(H237:I237))</f>
        <v>0.61538461538461542</v>
      </c>
      <c r="K237" s="15">
        <f t="shared" ref="K237:K300" si="9">100%-J237</f>
        <v>0.38461538461538458</v>
      </c>
      <c r="L237" s="3" t="s">
        <v>1</v>
      </c>
      <c r="M237" s="3" t="s">
        <v>69</v>
      </c>
    </row>
    <row r="238" spans="1:13" x14ac:dyDescent="0.2">
      <c r="A238" s="4" t="s">
        <v>76</v>
      </c>
      <c r="B238" s="3">
        <v>5490</v>
      </c>
      <c r="C238" s="3" t="s">
        <v>10</v>
      </c>
      <c r="D238" s="3" t="s">
        <v>2</v>
      </c>
      <c r="E238" s="15">
        <v>3.0599999999999999E-2</v>
      </c>
      <c r="F238" s="3">
        <v>1303</v>
      </c>
      <c r="G238" s="3">
        <v>2088</v>
      </c>
      <c r="H238" s="3">
        <v>46</v>
      </c>
      <c r="I238" s="3">
        <v>61</v>
      </c>
      <c r="J238" s="17">
        <f t="shared" si="8"/>
        <v>0.42990654205607476</v>
      </c>
      <c r="K238" s="15">
        <f t="shared" si="9"/>
        <v>0.57009345794392519</v>
      </c>
      <c r="L238" s="3" t="s">
        <v>1</v>
      </c>
      <c r="M238" s="3" t="s">
        <v>69</v>
      </c>
    </row>
    <row r="239" spans="1:13" x14ac:dyDescent="0.2">
      <c r="A239" s="4" t="s">
        <v>76</v>
      </c>
      <c r="B239" s="3">
        <v>6066</v>
      </c>
      <c r="C239" s="3" t="s">
        <v>6</v>
      </c>
      <c r="D239" s="3" t="s">
        <v>2</v>
      </c>
      <c r="E239" s="15">
        <v>2.5899999999999999E-2</v>
      </c>
      <c r="F239" s="3">
        <v>3403</v>
      </c>
      <c r="G239" s="3">
        <v>890</v>
      </c>
      <c r="H239" s="3">
        <v>85</v>
      </c>
      <c r="I239" s="3">
        <v>29</v>
      </c>
      <c r="J239" s="17">
        <f t="shared" si="8"/>
        <v>0.74561403508771928</v>
      </c>
      <c r="K239" s="15">
        <f t="shared" si="9"/>
        <v>0.25438596491228072</v>
      </c>
      <c r="L239" s="3" t="s">
        <v>1</v>
      </c>
      <c r="M239" s="3" t="s">
        <v>68</v>
      </c>
    </row>
    <row r="240" spans="1:13" x14ac:dyDescent="0.2">
      <c r="A240" s="4" t="s">
        <v>76</v>
      </c>
      <c r="B240" s="3">
        <v>7009</v>
      </c>
      <c r="C240" s="3" t="s">
        <v>3</v>
      </c>
      <c r="D240" s="3" t="s">
        <v>2</v>
      </c>
      <c r="E240" s="15">
        <v>2.2800000000000001E-2</v>
      </c>
      <c r="F240" s="3">
        <v>335</v>
      </c>
      <c r="G240" s="3">
        <v>1547</v>
      </c>
      <c r="H240" s="3">
        <v>10</v>
      </c>
      <c r="I240" s="3">
        <v>34</v>
      </c>
      <c r="J240" s="17">
        <f t="shared" si="8"/>
        <v>0.22727272727272727</v>
      </c>
      <c r="K240" s="15">
        <f t="shared" si="9"/>
        <v>0.77272727272727271</v>
      </c>
      <c r="L240" s="3" t="s">
        <v>5</v>
      </c>
      <c r="M240" s="3" t="s">
        <v>68</v>
      </c>
    </row>
    <row r="241" spans="1:13" x14ac:dyDescent="0.2">
      <c r="A241" s="4" t="s">
        <v>76</v>
      </c>
      <c r="B241" s="3">
        <v>8913</v>
      </c>
      <c r="C241" s="3" t="s">
        <v>10</v>
      </c>
      <c r="D241" s="3" t="s">
        <v>3</v>
      </c>
      <c r="E241" s="15">
        <v>2.2700000000000001E-2</v>
      </c>
      <c r="F241" s="3">
        <v>2219</v>
      </c>
      <c r="G241" s="3">
        <v>142</v>
      </c>
      <c r="H241" s="3">
        <v>48</v>
      </c>
      <c r="I241" s="3">
        <v>7</v>
      </c>
      <c r="J241" s="17">
        <f t="shared" si="8"/>
        <v>0.87272727272727268</v>
      </c>
      <c r="K241" s="15">
        <f t="shared" si="9"/>
        <v>0.12727272727272732</v>
      </c>
      <c r="L241" s="3" t="s">
        <v>8</v>
      </c>
      <c r="M241" s="3" t="s">
        <v>7</v>
      </c>
    </row>
    <row r="242" spans="1:13" x14ac:dyDescent="0.2">
      <c r="A242" s="4" t="s">
        <v>76</v>
      </c>
      <c r="B242" s="3">
        <v>9365</v>
      </c>
      <c r="C242" s="3" t="s">
        <v>10</v>
      </c>
      <c r="D242" s="3" t="s">
        <v>3</v>
      </c>
      <c r="E242" s="15">
        <v>4.2599999999999999E-2</v>
      </c>
      <c r="F242" s="3">
        <v>648</v>
      </c>
      <c r="G242" s="3">
        <v>2498</v>
      </c>
      <c r="H242" s="3">
        <v>84</v>
      </c>
      <c r="I242" s="3">
        <v>56</v>
      </c>
      <c r="J242" s="17">
        <f t="shared" si="8"/>
        <v>0.6</v>
      </c>
      <c r="K242" s="15">
        <f t="shared" si="9"/>
        <v>0.4</v>
      </c>
      <c r="L242" s="3" t="s">
        <v>5</v>
      </c>
      <c r="M242" s="3" t="s">
        <v>66</v>
      </c>
    </row>
    <row r="243" spans="1:13" x14ac:dyDescent="0.2">
      <c r="A243" s="4" t="s">
        <v>76</v>
      </c>
      <c r="B243" s="3">
        <v>10578</v>
      </c>
      <c r="C243" s="3" t="s">
        <v>3</v>
      </c>
      <c r="D243" s="3" t="s">
        <v>2</v>
      </c>
      <c r="E243" s="15">
        <v>2.1000000000000001E-2</v>
      </c>
      <c r="F243" s="3">
        <v>2896</v>
      </c>
      <c r="G243" s="3">
        <v>2288</v>
      </c>
      <c r="H243" s="3">
        <v>71</v>
      </c>
      <c r="I243" s="3">
        <v>40</v>
      </c>
      <c r="J243" s="17">
        <f t="shared" si="8"/>
        <v>0.63963963963963966</v>
      </c>
      <c r="K243" s="15">
        <f t="shared" si="9"/>
        <v>0.36036036036036034</v>
      </c>
      <c r="L243" s="3" t="s">
        <v>5</v>
      </c>
      <c r="M243" s="3" t="s">
        <v>66</v>
      </c>
    </row>
    <row r="244" spans="1:13" x14ac:dyDescent="0.2">
      <c r="A244" s="4" t="s">
        <v>76</v>
      </c>
      <c r="B244" s="3">
        <v>10617</v>
      </c>
      <c r="C244" s="3" t="s">
        <v>6</v>
      </c>
      <c r="D244" s="3" t="s">
        <v>2</v>
      </c>
      <c r="E244" s="15">
        <v>2.23E-2</v>
      </c>
      <c r="F244" s="3">
        <v>2662</v>
      </c>
      <c r="G244" s="3">
        <v>2387</v>
      </c>
      <c r="H244" s="3">
        <v>64</v>
      </c>
      <c r="I244" s="3">
        <v>51</v>
      </c>
      <c r="J244" s="17">
        <f t="shared" si="8"/>
        <v>0.55652173913043479</v>
      </c>
      <c r="K244" s="15">
        <f t="shared" si="9"/>
        <v>0.44347826086956521</v>
      </c>
      <c r="L244" s="3" t="s">
        <v>1</v>
      </c>
      <c r="M244" s="3" t="s">
        <v>66</v>
      </c>
    </row>
    <row r="245" spans="1:13" x14ac:dyDescent="0.2">
      <c r="A245" s="4" t="s">
        <v>76</v>
      </c>
      <c r="B245" s="3">
        <v>13032</v>
      </c>
      <c r="C245" s="3" t="s">
        <v>3</v>
      </c>
      <c r="D245" s="3" t="s">
        <v>2</v>
      </c>
      <c r="E245" s="15">
        <v>2.5700000000000001E-2</v>
      </c>
      <c r="F245" s="3">
        <v>2794</v>
      </c>
      <c r="G245" s="3">
        <v>2092</v>
      </c>
      <c r="H245" s="3">
        <v>80</v>
      </c>
      <c r="I245" s="3">
        <v>49</v>
      </c>
      <c r="J245" s="17">
        <f t="shared" si="8"/>
        <v>0.62015503875968991</v>
      </c>
      <c r="K245" s="15">
        <f t="shared" si="9"/>
        <v>0.37984496124031009</v>
      </c>
      <c r="L245" s="3" t="s">
        <v>5</v>
      </c>
      <c r="M245" s="3" t="s">
        <v>65</v>
      </c>
    </row>
    <row r="246" spans="1:13" x14ac:dyDescent="0.2">
      <c r="A246" s="4" t="s">
        <v>76</v>
      </c>
      <c r="B246" s="3">
        <v>14311</v>
      </c>
      <c r="C246" s="3" t="s">
        <v>3</v>
      </c>
      <c r="D246" s="3" t="s">
        <v>2</v>
      </c>
      <c r="E246" s="15">
        <v>2.1100000000000001E-2</v>
      </c>
      <c r="F246" s="3">
        <v>2744</v>
      </c>
      <c r="G246" s="3">
        <v>1526</v>
      </c>
      <c r="H246" s="3">
        <v>61</v>
      </c>
      <c r="I246" s="3">
        <v>31</v>
      </c>
      <c r="J246" s="17">
        <f t="shared" si="8"/>
        <v>0.66304347826086951</v>
      </c>
      <c r="K246" s="15">
        <f t="shared" si="9"/>
        <v>0.33695652173913049</v>
      </c>
      <c r="L246" s="3" t="s">
        <v>1</v>
      </c>
      <c r="M246" s="3" t="s">
        <v>64</v>
      </c>
    </row>
    <row r="247" spans="1:13" x14ac:dyDescent="0.2">
      <c r="A247" s="4" t="s">
        <v>76</v>
      </c>
      <c r="B247" s="3">
        <v>14512</v>
      </c>
      <c r="C247" s="3" t="s">
        <v>3</v>
      </c>
      <c r="D247" s="3" t="s">
        <v>2</v>
      </c>
      <c r="E247" s="15">
        <v>2.7199999999999998E-2</v>
      </c>
      <c r="F247" s="3">
        <v>3021</v>
      </c>
      <c r="G247" s="3">
        <v>2308</v>
      </c>
      <c r="H247" s="3">
        <v>88</v>
      </c>
      <c r="I247" s="3">
        <v>61</v>
      </c>
      <c r="J247" s="17">
        <f t="shared" si="8"/>
        <v>0.59060402684563762</v>
      </c>
      <c r="K247" s="15">
        <f t="shared" si="9"/>
        <v>0.40939597315436238</v>
      </c>
      <c r="L247" s="3" t="s">
        <v>1</v>
      </c>
      <c r="M247" s="3" t="s">
        <v>64</v>
      </c>
    </row>
    <row r="248" spans="1:13" x14ac:dyDescent="0.2">
      <c r="A248" s="4" t="s">
        <v>76</v>
      </c>
      <c r="B248" s="3">
        <v>21911</v>
      </c>
      <c r="C248" s="3" t="s">
        <v>10</v>
      </c>
      <c r="D248" s="3" t="s">
        <v>2</v>
      </c>
      <c r="E248" s="15">
        <v>5.0799999999999998E-2</v>
      </c>
      <c r="F248" s="3">
        <v>620</v>
      </c>
      <c r="G248" s="3">
        <v>109</v>
      </c>
      <c r="H248" s="3">
        <v>24</v>
      </c>
      <c r="I248" s="3">
        <v>15</v>
      </c>
      <c r="J248" s="17">
        <f t="shared" si="8"/>
        <v>0.61538461538461542</v>
      </c>
      <c r="K248" s="15">
        <f t="shared" si="9"/>
        <v>0.38461538461538458</v>
      </c>
      <c r="L248" s="3" t="s">
        <v>8</v>
      </c>
      <c r="M248" s="3" t="s">
        <v>7</v>
      </c>
    </row>
    <row r="249" spans="1:13" x14ac:dyDescent="0.2">
      <c r="A249" s="4" t="s">
        <v>76</v>
      </c>
      <c r="B249" s="3">
        <v>22818</v>
      </c>
      <c r="C249" s="3" t="s">
        <v>3</v>
      </c>
      <c r="D249" s="3" t="s">
        <v>6</v>
      </c>
      <c r="E249" s="15">
        <v>2.3099999999999999E-2</v>
      </c>
      <c r="F249" s="3">
        <v>2198</v>
      </c>
      <c r="G249" s="3">
        <v>2619</v>
      </c>
      <c r="H249" s="3">
        <v>46</v>
      </c>
      <c r="I249" s="3">
        <v>68</v>
      </c>
      <c r="J249" s="17">
        <f t="shared" si="8"/>
        <v>0.40350877192982454</v>
      </c>
      <c r="K249" s="15">
        <f t="shared" si="9"/>
        <v>0.59649122807017552</v>
      </c>
      <c r="L249" s="3" t="s">
        <v>5</v>
      </c>
      <c r="M249" s="3" t="s">
        <v>59</v>
      </c>
    </row>
    <row r="250" spans="1:13" x14ac:dyDescent="0.2">
      <c r="A250" s="4" t="s">
        <v>76</v>
      </c>
      <c r="B250" s="3">
        <v>22819</v>
      </c>
      <c r="C250" s="3" t="s">
        <v>2</v>
      </c>
      <c r="D250" s="3" t="s">
        <v>3</v>
      </c>
      <c r="E250" s="15">
        <v>2.3099999999999999E-2</v>
      </c>
      <c r="F250" s="3">
        <v>2191</v>
      </c>
      <c r="G250" s="3">
        <v>2624</v>
      </c>
      <c r="H250" s="3">
        <v>47</v>
      </c>
      <c r="I250" s="3">
        <v>67</v>
      </c>
      <c r="J250" s="17">
        <f t="shared" si="8"/>
        <v>0.41228070175438597</v>
      </c>
      <c r="K250" s="15">
        <f t="shared" si="9"/>
        <v>0.58771929824561409</v>
      </c>
      <c r="L250" s="3" t="s">
        <v>5</v>
      </c>
      <c r="M250" s="3" t="s">
        <v>59</v>
      </c>
    </row>
    <row r="251" spans="1:13" x14ac:dyDescent="0.2">
      <c r="A251" s="4" t="s">
        <v>76</v>
      </c>
      <c r="B251" s="3">
        <v>22820</v>
      </c>
      <c r="C251" s="3" t="s">
        <v>10</v>
      </c>
      <c r="D251" s="3" t="s">
        <v>2</v>
      </c>
      <c r="E251" s="15">
        <v>2.4799999999999999E-2</v>
      </c>
      <c r="F251" s="3">
        <v>2090</v>
      </c>
      <c r="G251" s="3">
        <v>2626</v>
      </c>
      <c r="H251" s="3">
        <v>49</v>
      </c>
      <c r="I251" s="3">
        <v>71</v>
      </c>
      <c r="J251" s="17">
        <f t="shared" si="8"/>
        <v>0.40833333333333333</v>
      </c>
      <c r="K251" s="15">
        <f t="shared" si="9"/>
        <v>0.59166666666666667</v>
      </c>
      <c r="L251" s="3" t="s">
        <v>1</v>
      </c>
      <c r="M251" s="3" t="s">
        <v>59</v>
      </c>
    </row>
    <row r="252" spans="1:13" x14ac:dyDescent="0.2">
      <c r="A252" s="4" t="s">
        <v>76</v>
      </c>
      <c r="B252" s="3">
        <v>23895</v>
      </c>
      <c r="C252" s="3" t="s">
        <v>6</v>
      </c>
      <c r="D252" s="3" t="s">
        <v>3</v>
      </c>
      <c r="E252" s="15">
        <v>2.8199999999999999E-2</v>
      </c>
      <c r="F252" s="3">
        <v>2551</v>
      </c>
      <c r="G252" s="3">
        <v>2541</v>
      </c>
      <c r="H252" s="3">
        <v>74</v>
      </c>
      <c r="I252" s="3">
        <v>74</v>
      </c>
      <c r="J252" s="17">
        <f t="shared" si="8"/>
        <v>0.5</v>
      </c>
      <c r="K252" s="15">
        <f t="shared" si="9"/>
        <v>0.5</v>
      </c>
      <c r="L252" s="3" t="s">
        <v>5</v>
      </c>
      <c r="M252" s="3" t="s">
        <v>59</v>
      </c>
    </row>
    <row r="253" spans="1:13" x14ac:dyDescent="0.2">
      <c r="A253" s="4" t="s">
        <v>76</v>
      </c>
      <c r="B253" s="3">
        <v>23898</v>
      </c>
      <c r="C253" s="3" t="s">
        <v>2</v>
      </c>
      <c r="D253" s="3" t="s">
        <v>10</v>
      </c>
      <c r="E253" s="15">
        <v>2.58E-2</v>
      </c>
      <c r="F253" s="3">
        <v>2653</v>
      </c>
      <c r="G253" s="3">
        <v>2627</v>
      </c>
      <c r="H253" s="3">
        <v>66</v>
      </c>
      <c r="I253" s="3">
        <v>74</v>
      </c>
      <c r="J253" s="17">
        <f t="shared" si="8"/>
        <v>0.47142857142857142</v>
      </c>
      <c r="K253" s="15">
        <f t="shared" si="9"/>
        <v>0.52857142857142858</v>
      </c>
      <c r="L253" s="3" t="s">
        <v>5</v>
      </c>
      <c r="M253" s="3" t="s">
        <v>59</v>
      </c>
    </row>
    <row r="254" spans="1:13" x14ac:dyDescent="0.2">
      <c r="A254" s="4" t="s">
        <v>76</v>
      </c>
      <c r="B254" s="3">
        <v>26705</v>
      </c>
      <c r="C254" s="3" t="s">
        <v>3</v>
      </c>
      <c r="D254" s="3" t="s">
        <v>6</v>
      </c>
      <c r="E254" s="15">
        <v>2.64E-2</v>
      </c>
      <c r="F254" s="3">
        <v>2659</v>
      </c>
      <c r="G254" s="3">
        <v>1660</v>
      </c>
      <c r="H254" s="3">
        <v>75</v>
      </c>
      <c r="I254" s="3">
        <v>42</v>
      </c>
      <c r="J254" s="17">
        <f t="shared" si="8"/>
        <v>0.64102564102564108</v>
      </c>
      <c r="K254" s="15">
        <f t="shared" si="9"/>
        <v>0.35897435897435892</v>
      </c>
      <c r="L254" s="3" t="s">
        <v>8</v>
      </c>
      <c r="M254" s="3" t="s">
        <v>7</v>
      </c>
    </row>
    <row r="255" spans="1:13" x14ac:dyDescent="0.2">
      <c r="A255" s="4" t="s">
        <v>76</v>
      </c>
      <c r="B255" s="3">
        <v>26896</v>
      </c>
      <c r="C255" s="3" t="s">
        <v>3</v>
      </c>
      <c r="D255" s="3" t="s">
        <v>10</v>
      </c>
      <c r="E255" s="15">
        <v>2.5399999999999999E-2</v>
      </c>
      <c r="F255" s="3">
        <v>2378</v>
      </c>
      <c r="G255" s="3">
        <v>2063</v>
      </c>
      <c r="H255" s="3">
        <v>65</v>
      </c>
      <c r="I255" s="3">
        <v>52</v>
      </c>
      <c r="J255" s="17">
        <f t="shared" si="8"/>
        <v>0.55555555555555558</v>
      </c>
      <c r="K255" s="15">
        <f t="shared" si="9"/>
        <v>0.44444444444444442</v>
      </c>
      <c r="L255" s="3" t="s">
        <v>8</v>
      </c>
      <c r="M255" s="3" t="s">
        <v>7</v>
      </c>
    </row>
    <row r="256" spans="1:13" x14ac:dyDescent="0.2">
      <c r="A256" s="4" t="s">
        <v>76</v>
      </c>
      <c r="B256" s="3">
        <v>28866</v>
      </c>
      <c r="C256" s="3" t="s">
        <v>10</v>
      </c>
      <c r="D256" s="3" t="s">
        <v>3</v>
      </c>
      <c r="E256" s="15">
        <v>2.63E-2</v>
      </c>
      <c r="F256" s="3">
        <v>3218</v>
      </c>
      <c r="G256" s="3">
        <v>1951</v>
      </c>
      <c r="H256" s="3">
        <v>83</v>
      </c>
      <c r="I256" s="3">
        <v>57</v>
      </c>
      <c r="J256" s="17">
        <f t="shared" si="8"/>
        <v>0.59285714285714286</v>
      </c>
      <c r="K256" s="15">
        <f t="shared" si="9"/>
        <v>0.40714285714285714</v>
      </c>
      <c r="L256" s="3" t="s">
        <v>1</v>
      </c>
      <c r="M256" s="3" t="s">
        <v>57</v>
      </c>
    </row>
    <row r="257" spans="1:13" x14ac:dyDescent="0.2">
      <c r="A257" s="4" t="s">
        <v>76</v>
      </c>
      <c r="B257" s="3">
        <v>30504</v>
      </c>
      <c r="C257" s="3" t="s">
        <v>6</v>
      </c>
      <c r="D257" s="3" t="s">
        <v>2</v>
      </c>
      <c r="E257" s="15">
        <v>2.3E-2</v>
      </c>
      <c r="F257" s="3">
        <v>2904</v>
      </c>
      <c r="G257" s="3">
        <v>2734</v>
      </c>
      <c r="H257" s="3">
        <v>65</v>
      </c>
      <c r="I257" s="3">
        <v>68</v>
      </c>
      <c r="J257" s="17">
        <f t="shared" si="8"/>
        <v>0.48872180451127817</v>
      </c>
      <c r="K257" s="15">
        <f t="shared" si="9"/>
        <v>0.51127819548872178</v>
      </c>
      <c r="L257" s="3" t="s">
        <v>1</v>
      </c>
      <c r="M257" s="3" t="s">
        <v>57</v>
      </c>
    </row>
    <row r="258" spans="1:13" x14ac:dyDescent="0.2">
      <c r="A258" s="4" t="s">
        <v>76</v>
      </c>
      <c r="B258" s="3">
        <v>31182</v>
      </c>
      <c r="C258" s="3" t="s">
        <v>2</v>
      </c>
      <c r="D258" s="3" t="s">
        <v>6</v>
      </c>
      <c r="E258" s="15">
        <v>2.23E-2</v>
      </c>
      <c r="F258" s="3">
        <v>3024</v>
      </c>
      <c r="G258" s="3">
        <v>1848</v>
      </c>
      <c r="H258" s="3">
        <v>78</v>
      </c>
      <c r="I258" s="3">
        <v>33</v>
      </c>
      <c r="J258" s="17">
        <f t="shared" si="8"/>
        <v>0.70270270270270274</v>
      </c>
      <c r="K258" s="15">
        <f t="shared" si="9"/>
        <v>0.29729729729729726</v>
      </c>
      <c r="L258" s="3" t="s">
        <v>8</v>
      </c>
      <c r="M258" s="3" t="s">
        <v>7</v>
      </c>
    </row>
    <row r="259" spans="1:13" x14ac:dyDescent="0.2">
      <c r="A259" s="4" t="s">
        <v>76</v>
      </c>
      <c r="B259" s="3">
        <v>31208</v>
      </c>
      <c r="C259" s="3" t="s">
        <v>2</v>
      </c>
      <c r="D259" s="3" t="s">
        <v>6</v>
      </c>
      <c r="E259" s="15">
        <v>2.3800000000000002E-2</v>
      </c>
      <c r="F259" s="3">
        <v>2853</v>
      </c>
      <c r="G259" s="3">
        <v>1942</v>
      </c>
      <c r="H259" s="3">
        <v>75</v>
      </c>
      <c r="I259" s="3">
        <v>42</v>
      </c>
      <c r="J259" s="17">
        <f t="shared" si="8"/>
        <v>0.64102564102564108</v>
      </c>
      <c r="K259" s="15">
        <f t="shared" si="9"/>
        <v>0.35897435897435892</v>
      </c>
      <c r="L259" s="3" t="s">
        <v>8</v>
      </c>
      <c r="M259" s="3" t="s">
        <v>7</v>
      </c>
    </row>
    <row r="260" spans="1:13" x14ac:dyDescent="0.2">
      <c r="A260" s="4" t="s">
        <v>76</v>
      </c>
      <c r="B260" s="3">
        <v>32741</v>
      </c>
      <c r="C260" s="3" t="s">
        <v>3</v>
      </c>
      <c r="D260" s="3" t="s">
        <v>10</v>
      </c>
      <c r="E260" s="15">
        <v>2.3900000000000001E-2</v>
      </c>
      <c r="F260" s="3">
        <v>601</v>
      </c>
      <c r="G260" s="3">
        <v>1116</v>
      </c>
      <c r="H260" s="3">
        <v>8</v>
      </c>
      <c r="I260" s="3">
        <v>34</v>
      </c>
      <c r="J260" s="17">
        <f t="shared" si="8"/>
        <v>0.19047619047619047</v>
      </c>
      <c r="K260" s="15">
        <f t="shared" si="9"/>
        <v>0.80952380952380953</v>
      </c>
      <c r="L260" s="3" t="s">
        <v>8</v>
      </c>
      <c r="M260" s="3" t="s">
        <v>7</v>
      </c>
    </row>
    <row r="261" spans="1:13" x14ac:dyDescent="0.2">
      <c r="A261" s="4" t="s">
        <v>76</v>
      </c>
      <c r="B261" s="3">
        <v>33586</v>
      </c>
      <c r="C261" s="3" t="s">
        <v>10</v>
      </c>
      <c r="D261" s="3" t="s">
        <v>3</v>
      </c>
      <c r="E261" s="15">
        <v>2.2800000000000001E-2</v>
      </c>
      <c r="F261" s="3">
        <v>2660</v>
      </c>
      <c r="G261" s="3">
        <v>2218</v>
      </c>
      <c r="H261" s="3">
        <v>59</v>
      </c>
      <c r="I261" s="3">
        <v>55</v>
      </c>
      <c r="J261" s="17">
        <f t="shared" si="8"/>
        <v>0.51754385964912286</v>
      </c>
      <c r="K261" s="15">
        <f t="shared" si="9"/>
        <v>0.48245614035087714</v>
      </c>
      <c r="L261" s="3" t="s">
        <v>5</v>
      </c>
      <c r="M261" s="3" t="s">
        <v>55</v>
      </c>
    </row>
    <row r="262" spans="1:13" x14ac:dyDescent="0.2">
      <c r="A262" s="4" t="s">
        <v>76</v>
      </c>
      <c r="B262" s="3">
        <v>34456</v>
      </c>
      <c r="C262" s="3" t="s">
        <v>6</v>
      </c>
      <c r="D262" s="3" t="s">
        <v>2</v>
      </c>
      <c r="E262" s="15">
        <v>2.1100000000000001E-2</v>
      </c>
      <c r="F262" s="3">
        <v>1918</v>
      </c>
      <c r="G262" s="3">
        <v>1366</v>
      </c>
      <c r="H262" s="3">
        <v>43</v>
      </c>
      <c r="I262" s="3">
        <v>28</v>
      </c>
      <c r="J262" s="17">
        <f t="shared" si="8"/>
        <v>0.60563380281690138</v>
      </c>
      <c r="K262" s="15">
        <f t="shared" si="9"/>
        <v>0.39436619718309862</v>
      </c>
      <c r="L262" s="3" t="s">
        <v>8</v>
      </c>
      <c r="M262" s="3" t="s">
        <v>7</v>
      </c>
    </row>
    <row r="263" spans="1:13" x14ac:dyDescent="0.2">
      <c r="A263" s="4" t="s">
        <v>76</v>
      </c>
      <c r="B263" s="3">
        <v>35067</v>
      </c>
      <c r="C263" s="3" t="s">
        <v>2</v>
      </c>
      <c r="D263" s="3" t="s">
        <v>6</v>
      </c>
      <c r="E263" s="15">
        <v>2.0400000000000001E-2</v>
      </c>
      <c r="F263" s="3">
        <v>3235</v>
      </c>
      <c r="G263" s="3">
        <v>1815</v>
      </c>
      <c r="H263" s="3">
        <v>68</v>
      </c>
      <c r="I263" s="3">
        <v>37</v>
      </c>
      <c r="J263" s="17">
        <f t="shared" si="8"/>
        <v>0.64761904761904765</v>
      </c>
      <c r="K263" s="15">
        <f t="shared" si="9"/>
        <v>0.35238095238095235</v>
      </c>
      <c r="L263" s="3" t="s">
        <v>1</v>
      </c>
      <c r="M263" s="3" t="s">
        <v>54</v>
      </c>
    </row>
    <row r="264" spans="1:13" x14ac:dyDescent="0.2">
      <c r="A264" s="4" t="s">
        <v>76</v>
      </c>
      <c r="B264" s="3">
        <v>35224</v>
      </c>
      <c r="C264" s="3" t="s">
        <v>6</v>
      </c>
      <c r="D264" s="3" t="s">
        <v>2</v>
      </c>
      <c r="E264" s="15">
        <v>2.4299999999999999E-2</v>
      </c>
      <c r="F264" s="3">
        <v>3176</v>
      </c>
      <c r="G264" s="3">
        <v>2352</v>
      </c>
      <c r="H264" s="3">
        <v>85</v>
      </c>
      <c r="I264" s="3">
        <v>53</v>
      </c>
      <c r="J264" s="17">
        <f t="shared" si="8"/>
        <v>0.61594202898550721</v>
      </c>
      <c r="K264" s="15">
        <f t="shared" si="9"/>
        <v>0.38405797101449279</v>
      </c>
      <c r="L264" s="3" t="s">
        <v>5</v>
      </c>
      <c r="M264" s="3" t="s">
        <v>54</v>
      </c>
    </row>
    <row r="265" spans="1:13" x14ac:dyDescent="0.2">
      <c r="A265" s="4" t="s">
        <v>76</v>
      </c>
      <c r="B265" s="3">
        <v>35775</v>
      </c>
      <c r="C265" s="3" t="s">
        <v>2</v>
      </c>
      <c r="D265" s="3" t="s">
        <v>6</v>
      </c>
      <c r="E265" s="15">
        <v>2.6800000000000001E-2</v>
      </c>
      <c r="F265" s="3">
        <v>2937</v>
      </c>
      <c r="G265" s="3">
        <v>2622</v>
      </c>
      <c r="H265" s="3">
        <v>71</v>
      </c>
      <c r="I265" s="3">
        <v>82</v>
      </c>
      <c r="J265" s="17">
        <f t="shared" si="8"/>
        <v>0.46405228758169936</v>
      </c>
      <c r="K265" s="15">
        <f t="shared" si="9"/>
        <v>0.53594771241830064</v>
      </c>
      <c r="L265" s="3" t="s">
        <v>1</v>
      </c>
      <c r="M265" s="3" t="s">
        <v>54</v>
      </c>
    </row>
    <row r="266" spans="1:13" x14ac:dyDescent="0.2">
      <c r="A266" s="4" t="s">
        <v>76</v>
      </c>
      <c r="B266" s="3">
        <v>36726</v>
      </c>
      <c r="C266" s="3" t="s">
        <v>10</v>
      </c>
      <c r="D266" s="3" t="s">
        <v>3</v>
      </c>
      <c r="E266" s="15">
        <v>2.5899999999999999E-2</v>
      </c>
      <c r="F266" s="3">
        <v>1038</v>
      </c>
      <c r="G266" s="3">
        <v>2864</v>
      </c>
      <c r="H266" s="3">
        <v>25</v>
      </c>
      <c r="I266" s="3">
        <v>79</v>
      </c>
      <c r="J266" s="17">
        <f t="shared" si="8"/>
        <v>0.24038461538461539</v>
      </c>
      <c r="K266" s="15">
        <f t="shared" si="9"/>
        <v>0.75961538461538458</v>
      </c>
      <c r="L266" s="3" t="s">
        <v>1</v>
      </c>
      <c r="M266" s="3" t="s">
        <v>54</v>
      </c>
    </row>
    <row r="267" spans="1:13" x14ac:dyDescent="0.2">
      <c r="A267" s="4" t="s">
        <v>76</v>
      </c>
      <c r="B267" s="3">
        <v>38470</v>
      </c>
      <c r="C267" s="3" t="s">
        <v>3</v>
      </c>
      <c r="D267" s="3" t="s">
        <v>10</v>
      </c>
      <c r="E267" s="15">
        <v>2.18E-2</v>
      </c>
      <c r="F267" s="3">
        <v>3634</v>
      </c>
      <c r="G267" s="3">
        <v>2421</v>
      </c>
      <c r="H267" s="3">
        <v>68</v>
      </c>
      <c r="I267" s="3">
        <v>67</v>
      </c>
      <c r="J267" s="17">
        <f t="shared" si="8"/>
        <v>0.50370370370370365</v>
      </c>
      <c r="K267" s="15">
        <f t="shared" si="9"/>
        <v>0.49629629629629635</v>
      </c>
      <c r="L267" s="3" t="s">
        <v>5</v>
      </c>
      <c r="M267" s="3" t="s">
        <v>53</v>
      </c>
    </row>
    <row r="268" spans="1:13" x14ac:dyDescent="0.2">
      <c r="A268" s="4" t="s">
        <v>76</v>
      </c>
      <c r="B268" s="3">
        <v>39182</v>
      </c>
      <c r="C268" s="3" t="s">
        <v>10</v>
      </c>
      <c r="D268" s="3" t="s">
        <v>2</v>
      </c>
      <c r="E268" s="15">
        <v>2.63E-2</v>
      </c>
      <c r="F268" s="3">
        <v>1033</v>
      </c>
      <c r="G268" s="3">
        <v>2227</v>
      </c>
      <c r="H268" s="3">
        <v>41</v>
      </c>
      <c r="I268" s="3">
        <v>47</v>
      </c>
      <c r="J268" s="17">
        <f t="shared" si="8"/>
        <v>0.46590909090909088</v>
      </c>
      <c r="K268" s="15">
        <f t="shared" si="9"/>
        <v>0.53409090909090917</v>
      </c>
      <c r="L268" s="3" t="s">
        <v>1</v>
      </c>
      <c r="M268" s="3" t="s">
        <v>52</v>
      </c>
    </row>
    <row r="269" spans="1:13" x14ac:dyDescent="0.2">
      <c r="A269" s="4" t="s">
        <v>76</v>
      </c>
      <c r="B269" s="3">
        <v>39379</v>
      </c>
      <c r="C269" s="3" t="s">
        <v>3</v>
      </c>
      <c r="D269" s="3" t="s">
        <v>10</v>
      </c>
      <c r="E269" s="15">
        <v>3.0700000000000002E-2</v>
      </c>
      <c r="F269" s="3">
        <v>46</v>
      </c>
      <c r="G269" s="3">
        <v>1146</v>
      </c>
      <c r="H269" s="3">
        <v>32</v>
      </c>
      <c r="I269" s="3">
        <v>6</v>
      </c>
      <c r="J269" s="17">
        <f t="shared" si="8"/>
        <v>0.84210526315789469</v>
      </c>
      <c r="K269" s="15">
        <f t="shared" si="9"/>
        <v>0.15789473684210531</v>
      </c>
      <c r="L269" s="3" t="s">
        <v>8</v>
      </c>
      <c r="M269" s="3" t="s">
        <v>7</v>
      </c>
    </row>
    <row r="270" spans="1:13" x14ac:dyDescent="0.2">
      <c r="A270" s="4" t="s">
        <v>76</v>
      </c>
      <c r="B270" s="3">
        <v>39495</v>
      </c>
      <c r="C270" s="3" t="s">
        <v>6</v>
      </c>
      <c r="D270" s="3" t="s">
        <v>3</v>
      </c>
      <c r="E270" s="15">
        <v>2.2100000000000002E-2</v>
      </c>
      <c r="F270" s="3">
        <v>1427</v>
      </c>
      <c r="G270" s="3">
        <v>1053</v>
      </c>
      <c r="H270" s="3">
        <v>33</v>
      </c>
      <c r="I270" s="3">
        <v>23</v>
      </c>
      <c r="J270" s="17">
        <f t="shared" si="8"/>
        <v>0.5892857142857143</v>
      </c>
      <c r="K270" s="15">
        <f t="shared" si="9"/>
        <v>0.4107142857142857</v>
      </c>
      <c r="L270" s="3" t="s">
        <v>8</v>
      </c>
      <c r="M270" s="3" t="s">
        <v>7</v>
      </c>
    </row>
    <row r="271" spans="1:13" x14ac:dyDescent="0.2">
      <c r="A271" s="4" t="s">
        <v>76</v>
      </c>
      <c r="B271" s="3">
        <v>41542</v>
      </c>
      <c r="C271" s="3" t="s">
        <v>10</v>
      </c>
      <c r="D271" s="3" t="s">
        <v>3</v>
      </c>
      <c r="E271" s="15">
        <v>2.8799999999999999E-2</v>
      </c>
      <c r="F271" s="3">
        <v>2003</v>
      </c>
      <c r="G271" s="3">
        <v>2115</v>
      </c>
      <c r="H271" s="3">
        <v>74</v>
      </c>
      <c r="I271" s="3">
        <v>48</v>
      </c>
      <c r="J271" s="17">
        <f t="shared" si="8"/>
        <v>0.60655737704918034</v>
      </c>
      <c r="K271" s="15">
        <f t="shared" si="9"/>
        <v>0.39344262295081966</v>
      </c>
      <c r="L271" s="3" t="s">
        <v>8</v>
      </c>
      <c r="M271" s="3" t="s">
        <v>7</v>
      </c>
    </row>
    <row r="272" spans="1:13" x14ac:dyDescent="0.2">
      <c r="A272" s="4" t="s">
        <v>76</v>
      </c>
      <c r="B272" s="3">
        <v>42646</v>
      </c>
      <c r="C272" s="3" t="s">
        <v>2</v>
      </c>
      <c r="D272" s="3" t="s">
        <v>6</v>
      </c>
      <c r="E272" s="15">
        <v>2.3300000000000001E-2</v>
      </c>
      <c r="F272" s="3">
        <v>3013</v>
      </c>
      <c r="G272" s="3">
        <v>1892</v>
      </c>
      <c r="H272" s="3">
        <v>74</v>
      </c>
      <c r="I272" s="3">
        <v>43</v>
      </c>
      <c r="J272" s="17">
        <f t="shared" si="8"/>
        <v>0.63247863247863245</v>
      </c>
      <c r="K272" s="15">
        <f t="shared" si="9"/>
        <v>0.36752136752136755</v>
      </c>
      <c r="L272" s="3" t="s">
        <v>5</v>
      </c>
      <c r="M272" s="3" t="s">
        <v>51</v>
      </c>
    </row>
    <row r="273" spans="1:13" x14ac:dyDescent="0.2">
      <c r="A273" s="4" t="s">
        <v>76</v>
      </c>
      <c r="B273" s="3">
        <v>43310</v>
      </c>
      <c r="C273" s="3" t="s">
        <v>10</v>
      </c>
      <c r="D273" s="3" t="s">
        <v>3</v>
      </c>
      <c r="E273" s="15">
        <v>2.58E-2</v>
      </c>
      <c r="F273" s="3">
        <v>24</v>
      </c>
      <c r="G273" s="3">
        <v>580</v>
      </c>
      <c r="H273" s="3">
        <v>2</v>
      </c>
      <c r="I273" s="3">
        <v>14</v>
      </c>
      <c r="J273" s="17">
        <f t="shared" si="8"/>
        <v>0.125</v>
      </c>
      <c r="K273" s="15">
        <f t="shared" si="9"/>
        <v>0.875</v>
      </c>
      <c r="L273" s="3" t="s">
        <v>1</v>
      </c>
      <c r="M273" s="3" t="s">
        <v>51</v>
      </c>
    </row>
    <row r="274" spans="1:13" x14ac:dyDescent="0.2">
      <c r="A274" s="4" t="s">
        <v>76</v>
      </c>
      <c r="B274" s="3">
        <v>44442</v>
      </c>
      <c r="C274" s="3" t="s">
        <v>2</v>
      </c>
      <c r="D274" s="3" t="s">
        <v>10</v>
      </c>
      <c r="E274" s="15">
        <v>2.0400000000000001E-2</v>
      </c>
      <c r="F274" s="3">
        <v>2605</v>
      </c>
      <c r="G274" s="3">
        <v>2108</v>
      </c>
      <c r="H274" s="3">
        <v>57</v>
      </c>
      <c r="I274" s="3">
        <v>41</v>
      </c>
      <c r="J274" s="17">
        <f t="shared" si="8"/>
        <v>0.58163265306122447</v>
      </c>
      <c r="K274" s="15">
        <f t="shared" si="9"/>
        <v>0.41836734693877553</v>
      </c>
      <c r="L274" s="3" t="s">
        <v>1</v>
      </c>
      <c r="M274" s="3" t="s">
        <v>50</v>
      </c>
    </row>
    <row r="275" spans="1:13" x14ac:dyDescent="0.2">
      <c r="A275" s="4" t="s">
        <v>76</v>
      </c>
      <c r="B275" s="3">
        <v>45839</v>
      </c>
      <c r="C275" s="3" t="s">
        <v>6</v>
      </c>
      <c r="D275" s="3" t="s">
        <v>2</v>
      </c>
      <c r="E275" s="15">
        <v>2.5000000000000001E-2</v>
      </c>
      <c r="F275" s="3">
        <v>2976</v>
      </c>
      <c r="G275" s="3">
        <v>2099</v>
      </c>
      <c r="H275" s="3">
        <v>83</v>
      </c>
      <c r="I275" s="3">
        <v>47</v>
      </c>
      <c r="J275" s="17">
        <f t="shared" si="8"/>
        <v>0.63846153846153841</v>
      </c>
      <c r="K275" s="15">
        <f t="shared" si="9"/>
        <v>0.36153846153846159</v>
      </c>
      <c r="L275" s="3" t="s">
        <v>1</v>
      </c>
      <c r="M275" s="3" t="s">
        <v>50</v>
      </c>
    </row>
    <row r="276" spans="1:13" x14ac:dyDescent="0.2">
      <c r="A276" s="4" t="s">
        <v>76</v>
      </c>
      <c r="B276" s="3">
        <v>46478</v>
      </c>
      <c r="C276" s="3" t="s">
        <v>10</v>
      </c>
      <c r="D276" s="3" t="s">
        <v>3</v>
      </c>
      <c r="E276" s="15">
        <v>3.15E-2</v>
      </c>
      <c r="F276" s="3">
        <v>330</v>
      </c>
      <c r="G276" s="3">
        <v>1389</v>
      </c>
      <c r="H276" s="3">
        <v>15</v>
      </c>
      <c r="I276" s="3">
        <v>41</v>
      </c>
      <c r="J276" s="17">
        <f t="shared" si="8"/>
        <v>0.26785714285714285</v>
      </c>
      <c r="K276" s="15">
        <f t="shared" si="9"/>
        <v>0.73214285714285721</v>
      </c>
      <c r="L276" s="3" t="s">
        <v>5</v>
      </c>
      <c r="M276" s="3" t="s">
        <v>50</v>
      </c>
    </row>
    <row r="277" spans="1:13" x14ac:dyDescent="0.2">
      <c r="A277" s="4" t="s">
        <v>76</v>
      </c>
      <c r="B277" s="3">
        <v>46510</v>
      </c>
      <c r="C277" s="3" t="s">
        <v>10</v>
      </c>
      <c r="D277" s="3" t="s">
        <v>3</v>
      </c>
      <c r="E277" s="15">
        <v>2.92E-2</v>
      </c>
      <c r="F277" s="3">
        <v>201</v>
      </c>
      <c r="G277" s="3">
        <v>1097</v>
      </c>
      <c r="H277" s="3">
        <v>8</v>
      </c>
      <c r="I277" s="3">
        <v>31</v>
      </c>
      <c r="J277" s="17">
        <f t="shared" si="8"/>
        <v>0.20512820512820512</v>
      </c>
      <c r="K277" s="15">
        <f t="shared" si="9"/>
        <v>0.79487179487179493</v>
      </c>
      <c r="L277" s="3" t="s">
        <v>5</v>
      </c>
      <c r="M277" s="3" t="s">
        <v>50</v>
      </c>
    </row>
    <row r="278" spans="1:13" x14ac:dyDescent="0.2">
      <c r="A278" s="4" t="s">
        <v>76</v>
      </c>
      <c r="B278" s="3">
        <v>46543</v>
      </c>
      <c r="C278" s="3" t="s">
        <v>10</v>
      </c>
      <c r="D278" s="3" t="s">
        <v>3</v>
      </c>
      <c r="E278" s="15">
        <v>3.8699999999999998E-2</v>
      </c>
      <c r="F278" s="3">
        <v>111</v>
      </c>
      <c r="G278" s="3">
        <v>784</v>
      </c>
      <c r="H278" s="3">
        <v>6</v>
      </c>
      <c r="I278" s="3">
        <v>30</v>
      </c>
      <c r="J278" s="17">
        <f t="shared" si="8"/>
        <v>0.16666666666666666</v>
      </c>
      <c r="K278" s="15">
        <f t="shared" si="9"/>
        <v>0.83333333333333337</v>
      </c>
      <c r="L278" s="3" t="s">
        <v>5</v>
      </c>
      <c r="M278" s="3" t="s">
        <v>50</v>
      </c>
    </row>
    <row r="279" spans="1:13" x14ac:dyDescent="0.2">
      <c r="A279" s="4" t="s">
        <v>76</v>
      </c>
      <c r="B279" s="3">
        <v>47938</v>
      </c>
      <c r="C279" s="3" t="s">
        <v>6</v>
      </c>
      <c r="D279" s="3" t="s">
        <v>2</v>
      </c>
      <c r="E279" s="15">
        <v>2.9700000000000001E-2</v>
      </c>
      <c r="F279" s="3">
        <v>378</v>
      </c>
      <c r="G279" s="3">
        <v>1516</v>
      </c>
      <c r="H279" s="3">
        <v>13</v>
      </c>
      <c r="I279" s="3">
        <v>45</v>
      </c>
      <c r="J279" s="17">
        <f t="shared" si="8"/>
        <v>0.22413793103448276</v>
      </c>
      <c r="K279" s="15">
        <f t="shared" si="9"/>
        <v>0.77586206896551724</v>
      </c>
      <c r="L279" s="3" t="s">
        <v>1</v>
      </c>
      <c r="M279" s="3" t="s">
        <v>49</v>
      </c>
    </row>
    <row r="280" spans="1:13" x14ac:dyDescent="0.2">
      <c r="A280" s="4" t="s">
        <v>76</v>
      </c>
      <c r="B280" s="3">
        <v>49032</v>
      </c>
      <c r="C280" s="3" t="s">
        <v>6</v>
      </c>
      <c r="D280" s="3" t="s">
        <v>2</v>
      </c>
      <c r="E280" s="15">
        <v>2.7699999999999999E-2</v>
      </c>
      <c r="F280" s="3">
        <v>1990</v>
      </c>
      <c r="G280" s="3">
        <v>1795</v>
      </c>
      <c r="H280" s="3">
        <v>64</v>
      </c>
      <c r="I280" s="3">
        <v>44</v>
      </c>
      <c r="J280" s="17">
        <f t="shared" si="8"/>
        <v>0.59259259259259256</v>
      </c>
      <c r="K280" s="15">
        <f t="shared" si="9"/>
        <v>0.40740740740740744</v>
      </c>
      <c r="L280" s="3" t="s">
        <v>5</v>
      </c>
      <c r="M280" s="3" t="s">
        <v>49</v>
      </c>
    </row>
    <row r="281" spans="1:13" x14ac:dyDescent="0.2">
      <c r="A281" s="4" t="s">
        <v>76</v>
      </c>
      <c r="B281" s="3">
        <v>49223</v>
      </c>
      <c r="C281" s="3" t="s">
        <v>3</v>
      </c>
      <c r="D281" s="3" t="s">
        <v>10</v>
      </c>
      <c r="E281" s="15">
        <v>2.1100000000000001E-2</v>
      </c>
      <c r="F281" s="3">
        <v>159</v>
      </c>
      <c r="G281" s="3">
        <v>1327</v>
      </c>
      <c r="H281" s="3">
        <v>4</v>
      </c>
      <c r="I281" s="3">
        <v>28</v>
      </c>
      <c r="J281" s="17">
        <f t="shared" si="8"/>
        <v>0.125</v>
      </c>
      <c r="K281" s="15">
        <f t="shared" si="9"/>
        <v>0.875</v>
      </c>
      <c r="L281" s="3" t="s">
        <v>8</v>
      </c>
      <c r="M281" s="3" t="s">
        <v>7</v>
      </c>
    </row>
    <row r="282" spans="1:13" x14ac:dyDescent="0.2">
      <c r="A282" s="4" t="s">
        <v>76</v>
      </c>
      <c r="B282" s="3">
        <v>51185</v>
      </c>
      <c r="C282" s="3" t="s">
        <v>10</v>
      </c>
      <c r="D282" s="3" t="s">
        <v>2</v>
      </c>
      <c r="E282" s="15">
        <v>2.1700000000000001E-2</v>
      </c>
      <c r="F282" s="3">
        <v>3284</v>
      </c>
      <c r="G282" s="3">
        <v>1813</v>
      </c>
      <c r="H282" s="3">
        <v>78</v>
      </c>
      <c r="I282" s="3">
        <v>35</v>
      </c>
      <c r="J282" s="17">
        <f t="shared" si="8"/>
        <v>0.69026548672566368</v>
      </c>
      <c r="K282" s="15">
        <f t="shared" si="9"/>
        <v>0.30973451327433632</v>
      </c>
      <c r="L282" s="3" t="s">
        <v>5</v>
      </c>
      <c r="M282" s="3" t="s">
        <v>48</v>
      </c>
    </row>
    <row r="283" spans="1:13" x14ac:dyDescent="0.2">
      <c r="A283" s="4" t="s">
        <v>76</v>
      </c>
      <c r="B283" s="3">
        <v>51952</v>
      </c>
      <c r="C283" s="3" t="s">
        <v>10</v>
      </c>
      <c r="D283" s="3" t="s">
        <v>3</v>
      </c>
      <c r="E283" s="15">
        <v>2.8799999999999999E-2</v>
      </c>
      <c r="F283" s="3">
        <v>2885</v>
      </c>
      <c r="G283" s="3">
        <v>2270</v>
      </c>
      <c r="H283" s="3">
        <v>91</v>
      </c>
      <c r="I283" s="3">
        <v>62</v>
      </c>
      <c r="J283" s="17">
        <f t="shared" si="8"/>
        <v>0.59477124183006536</v>
      </c>
      <c r="K283" s="15">
        <f t="shared" si="9"/>
        <v>0.40522875816993464</v>
      </c>
      <c r="L283" s="3" t="s">
        <v>1</v>
      </c>
      <c r="M283" s="3" t="s">
        <v>48</v>
      </c>
    </row>
    <row r="284" spans="1:13" x14ac:dyDescent="0.2">
      <c r="A284" s="4" t="s">
        <v>76</v>
      </c>
      <c r="B284" s="3">
        <v>52429</v>
      </c>
      <c r="C284" s="3" t="s">
        <v>10</v>
      </c>
      <c r="D284" s="3" t="s">
        <v>2</v>
      </c>
      <c r="E284" s="15">
        <v>2.5399999999999999E-2</v>
      </c>
      <c r="F284" s="3">
        <v>3044</v>
      </c>
      <c r="G284" s="3">
        <v>2126</v>
      </c>
      <c r="H284" s="3">
        <v>74</v>
      </c>
      <c r="I284" s="3">
        <v>61</v>
      </c>
      <c r="J284" s="17">
        <f t="shared" si="8"/>
        <v>0.54814814814814816</v>
      </c>
      <c r="K284" s="15">
        <f t="shared" si="9"/>
        <v>0.45185185185185184</v>
      </c>
      <c r="L284" s="3" t="s">
        <v>1</v>
      </c>
      <c r="M284" s="3" t="s">
        <v>48</v>
      </c>
    </row>
    <row r="285" spans="1:13" x14ac:dyDescent="0.2">
      <c r="A285" s="4" t="s">
        <v>76</v>
      </c>
      <c r="B285" s="3">
        <v>52570</v>
      </c>
      <c r="C285" s="3" t="s">
        <v>10</v>
      </c>
      <c r="D285" s="3" t="s">
        <v>3</v>
      </c>
      <c r="E285" s="15">
        <v>2.4400000000000002E-2</v>
      </c>
      <c r="F285" s="3">
        <v>3291</v>
      </c>
      <c r="G285" s="3">
        <v>1781</v>
      </c>
      <c r="H285" s="3">
        <v>89</v>
      </c>
      <c r="I285" s="3">
        <v>38</v>
      </c>
      <c r="J285" s="17">
        <f t="shared" si="8"/>
        <v>0.70078740157480313</v>
      </c>
      <c r="K285" s="15">
        <f t="shared" si="9"/>
        <v>0.29921259842519687</v>
      </c>
      <c r="L285" s="3" t="s">
        <v>1</v>
      </c>
      <c r="M285" s="3" t="s">
        <v>48</v>
      </c>
    </row>
    <row r="286" spans="1:13" x14ac:dyDescent="0.2">
      <c r="A286" s="4" t="s">
        <v>76</v>
      </c>
      <c r="B286" s="3">
        <v>52603</v>
      </c>
      <c r="C286" s="3" t="s">
        <v>10</v>
      </c>
      <c r="D286" s="3" t="s">
        <v>3</v>
      </c>
      <c r="E286" s="15">
        <v>2.53E-2</v>
      </c>
      <c r="F286" s="3">
        <v>2979</v>
      </c>
      <c r="G286" s="3">
        <v>1944</v>
      </c>
      <c r="H286" s="3">
        <v>89</v>
      </c>
      <c r="I286" s="3">
        <v>39</v>
      </c>
      <c r="J286" s="17">
        <f t="shared" si="8"/>
        <v>0.6953125</v>
      </c>
      <c r="K286" s="15">
        <f t="shared" si="9"/>
        <v>0.3046875</v>
      </c>
      <c r="L286" s="3" t="s">
        <v>1</v>
      </c>
      <c r="M286" s="3" t="s">
        <v>48</v>
      </c>
    </row>
    <row r="287" spans="1:13" x14ac:dyDescent="0.2">
      <c r="A287" s="4" t="s">
        <v>76</v>
      </c>
      <c r="B287" s="3">
        <v>53046</v>
      </c>
      <c r="C287" s="3" t="s">
        <v>2</v>
      </c>
      <c r="D287" s="3" t="s">
        <v>6</v>
      </c>
      <c r="E287" s="15">
        <v>2.3800000000000002E-2</v>
      </c>
      <c r="F287" s="3">
        <v>1969</v>
      </c>
      <c r="G287" s="3">
        <v>1477</v>
      </c>
      <c r="H287" s="3">
        <v>55</v>
      </c>
      <c r="I287" s="3">
        <v>29</v>
      </c>
      <c r="J287" s="17">
        <f t="shared" si="8"/>
        <v>0.65476190476190477</v>
      </c>
      <c r="K287" s="15">
        <f t="shared" si="9"/>
        <v>0.34523809523809523</v>
      </c>
      <c r="L287" s="3" t="s">
        <v>8</v>
      </c>
      <c r="M287" s="3" t="s">
        <v>7</v>
      </c>
    </row>
    <row r="288" spans="1:13" x14ac:dyDescent="0.2">
      <c r="A288" s="4" t="s">
        <v>76</v>
      </c>
      <c r="B288" s="3">
        <v>53257</v>
      </c>
      <c r="C288" s="3" t="s">
        <v>2</v>
      </c>
      <c r="D288" s="3" t="s">
        <v>3</v>
      </c>
      <c r="E288" s="15">
        <v>3.9600000000000003E-2</v>
      </c>
      <c r="F288" s="3">
        <v>3396</v>
      </c>
      <c r="G288" s="3">
        <v>468</v>
      </c>
      <c r="H288" s="3">
        <v>119</v>
      </c>
      <c r="I288" s="3">
        <v>41</v>
      </c>
      <c r="J288" s="17">
        <f t="shared" si="8"/>
        <v>0.74375000000000002</v>
      </c>
      <c r="K288" s="15">
        <f t="shared" si="9"/>
        <v>0.25624999999999998</v>
      </c>
      <c r="L288" s="3" t="s">
        <v>8</v>
      </c>
      <c r="M288" s="3" t="s">
        <v>7</v>
      </c>
    </row>
    <row r="289" spans="1:13" x14ac:dyDescent="0.2">
      <c r="A289" s="4" t="s">
        <v>76</v>
      </c>
      <c r="B289" s="3">
        <v>53340</v>
      </c>
      <c r="C289" s="3" t="s">
        <v>10</v>
      </c>
      <c r="D289" s="3" t="s">
        <v>3</v>
      </c>
      <c r="E289" s="15">
        <v>5.4699999999999999E-2</v>
      </c>
      <c r="F289" s="3">
        <v>2886</v>
      </c>
      <c r="G289" s="3">
        <v>269</v>
      </c>
      <c r="H289" s="3">
        <v>117</v>
      </c>
      <c r="I289" s="3">
        <v>66</v>
      </c>
      <c r="J289" s="17">
        <f t="shared" si="8"/>
        <v>0.63934426229508201</v>
      </c>
      <c r="K289" s="15">
        <f t="shared" si="9"/>
        <v>0.36065573770491799</v>
      </c>
      <c r="L289" s="3" t="s">
        <v>8</v>
      </c>
      <c r="M289" s="3" t="s">
        <v>7</v>
      </c>
    </row>
    <row r="290" spans="1:13" x14ac:dyDescent="0.2">
      <c r="A290" s="4" t="s">
        <v>76</v>
      </c>
      <c r="B290" s="3">
        <v>53385</v>
      </c>
      <c r="C290" s="3" t="s">
        <v>6</v>
      </c>
      <c r="D290" s="3" t="s">
        <v>2</v>
      </c>
      <c r="E290" s="15">
        <v>2.35E-2</v>
      </c>
      <c r="F290" s="3">
        <v>3896</v>
      </c>
      <c r="G290" s="3">
        <v>3074</v>
      </c>
      <c r="H290" s="3">
        <v>106</v>
      </c>
      <c r="I290" s="3">
        <v>62</v>
      </c>
      <c r="J290" s="17">
        <f t="shared" si="8"/>
        <v>0.63095238095238093</v>
      </c>
      <c r="K290" s="15">
        <f t="shared" si="9"/>
        <v>0.36904761904761907</v>
      </c>
      <c r="L290" s="3" t="s">
        <v>8</v>
      </c>
      <c r="M290" s="3" t="s">
        <v>7</v>
      </c>
    </row>
    <row r="291" spans="1:13" x14ac:dyDescent="0.2">
      <c r="A291" s="4" t="s">
        <v>76</v>
      </c>
      <c r="B291" s="3">
        <v>53419</v>
      </c>
      <c r="C291" s="3" t="s">
        <v>10</v>
      </c>
      <c r="D291" s="3" t="s">
        <v>3</v>
      </c>
      <c r="E291" s="15">
        <v>2.2100000000000002E-2</v>
      </c>
      <c r="F291" s="3">
        <v>4717</v>
      </c>
      <c r="G291" s="3">
        <v>3041</v>
      </c>
      <c r="H291" s="3">
        <v>29</v>
      </c>
      <c r="I291" s="3">
        <v>148</v>
      </c>
      <c r="J291" s="17">
        <f t="shared" si="8"/>
        <v>0.16384180790960451</v>
      </c>
      <c r="K291" s="15">
        <f t="shared" si="9"/>
        <v>0.83615819209039555</v>
      </c>
      <c r="L291" s="3" t="s">
        <v>8</v>
      </c>
      <c r="M291" s="3" t="s">
        <v>7</v>
      </c>
    </row>
    <row r="292" spans="1:13" x14ac:dyDescent="0.2">
      <c r="A292" s="4" t="s">
        <v>76</v>
      </c>
      <c r="B292" s="3">
        <v>54881</v>
      </c>
      <c r="C292" s="3" t="s">
        <v>2</v>
      </c>
      <c r="D292" s="3" t="s">
        <v>3</v>
      </c>
      <c r="E292" s="15">
        <v>2.1600000000000001E-2</v>
      </c>
      <c r="F292" s="3">
        <v>2417</v>
      </c>
      <c r="G292" s="3">
        <v>2295</v>
      </c>
      <c r="H292" s="3">
        <v>61</v>
      </c>
      <c r="I292" s="3">
        <v>43</v>
      </c>
      <c r="J292" s="17">
        <f t="shared" si="8"/>
        <v>0.58653846153846156</v>
      </c>
      <c r="K292" s="15">
        <f t="shared" si="9"/>
        <v>0.41346153846153844</v>
      </c>
      <c r="L292" s="3" t="s">
        <v>1</v>
      </c>
      <c r="M292" s="3" t="s">
        <v>47</v>
      </c>
    </row>
    <row r="293" spans="1:13" x14ac:dyDescent="0.2">
      <c r="A293" s="4" t="s">
        <v>76</v>
      </c>
      <c r="B293" s="3">
        <v>57805</v>
      </c>
      <c r="C293" s="3" t="s">
        <v>10</v>
      </c>
      <c r="D293" s="3" t="s">
        <v>2</v>
      </c>
      <c r="E293" s="15">
        <v>2.2499999999999999E-2</v>
      </c>
      <c r="F293" s="3">
        <v>2217</v>
      </c>
      <c r="G293" s="3">
        <v>2381</v>
      </c>
      <c r="H293" s="3">
        <v>58</v>
      </c>
      <c r="I293" s="3">
        <v>48</v>
      </c>
      <c r="J293" s="17">
        <f t="shared" si="8"/>
        <v>0.54716981132075471</v>
      </c>
      <c r="K293" s="15">
        <f t="shared" si="9"/>
        <v>0.45283018867924529</v>
      </c>
      <c r="L293" s="3" t="s">
        <v>1</v>
      </c>
      <c r="M293" s="3" t="s">
        <v>46</v>
      </c>
    </row>
    <row r="294" spans="1:13" x14ac:dyDescent="0.2">
      <c r="A294" s="4" t="s">
        <v>76</v>
      </c>
      <c r="B294" s="3">
        <v>58012</v>
      </c>
      <c r="C294" s="3" t="s">
        <v>10</v>
      </c>
      <c r="D294" s="3" t="s">
        <v>3</v>
      </c>
      <c r="E294" s="15">
        <v>2.2800000000000001E-2</v>
      </c>
      <c r="F294" s="3">
        <v>3010</v>
      </c>
      <c r="G294" s="3">
        <v>1822</v>
      </c>
      <c r="H294" s="3">
        <v>66</v>
      </c>
      <c r="I294" s="3">
        <v>47</v>
      </c>
      <c r="J294" s="17">
        <f t="shared" si="8"/>
        <v>0.58407079646017701</v>
      </c>
      <c r="K294" s="15">
        <f t="shared" si="9"/>
        <v>0.41592920353982299</v>
      </c>
      <c r="L294" s="3" t="s">
        <v>1</v>
      </c>
      <c r="M294" s="3" t="s">
        <v>46</v>
      </c>
    </row>
    <row r="295" spans="1:13" x14ac:dyDescent="0.2">
      <c r="A295" s="4" t="s">
        <v>76</v>
      </c>
      <c r="B295" s="3">
        <v>58808</v>
      </c>
      <c r="C295" s="3" t="s">
        <v>6</v>
      </c>
      <c r="D295" s="3" t="s">
        <v>2</v>
      </c>
      <c r="E295" s="15">
        <v>2.8199999999999999E-2</v>
      </c>
      <c r="F295" s="3">
        <v>460</v>
      </c>
      <c r="G295" s="3">
        <v>1919</v>
      </c>
      <c r="H295" s="3">
        <v>24</v>
      </c>
      <c r="I295" s="3">
        <v>45</v>
      </c>
      <c r="J295" s="17">
        <f t="shared" si="8"/>
        <v>0.34782608695652173</v>
      </c>
      <c r="K295" s="15">
        <f t="shared" si="9"/>
        <v>0.65217391304347827</v>
      </c>
      <c r="L295" s="3" t="s">
        <v>1</v>
      </c>
      <c r="M295" s="3" t="s">
        <v>45</v>
      </c>
    </row>
    <row r="296" spans="1:13" x14ac:dyDescent="0.2">
      <c r="A296" s="4" t="s">
        <v>76</v>
      </c>
      <c r="B296" s="3">
        <v>58844</v>
      </c>
      <c r="C296" s="3" t="s">
        <v>3</v>
      </c>
      <c r="D296" s="3" t="s">
        <v>2</v>
      </c>
      <c r="E296" s="15">
        <v>2.7699999999999999E-2</v>
      </c>
      <c r="F296" s="3">
        <v>333</v>
      </c>
      <c r="G296" s="3">
        <v>1700</v>
      </c>
      <c r="H296" s="3">
        <v>20</v>
      </c>
      <c r="I296" s="3">
        <v>38</v>
      </c>
      <c r="J296" s="17">
        <f t="shared" si="8"/>
        <v>0.34482758620689657</v>
      </c>
      <c r="K296" s="15">
        <f t="shared" si="9"/>
        <v>0.65517241379310343</v>
      </c>
      <c r="L296" s="3" t="s">
        <v>1</v>
      </c>
      <c r="M296" s="3" t="s">
        <v>45</v>
      </c>
    </row>
    <row r="297" spans="1:13" x14ac:dyDescent="0.2">
      <c r="A297" s="4" t="s">
        <v>76</v>
      </c>
      <c r="B297" s="3">
        <v>58870</v>
      </c>
      <c r="C297" s="3" t="s">
        <v>2</v>
      </c>
      <c r="D297" s="3" t="s">
        <v>10</v>
      </c>
      <c r="E297" s="15">
        <v>2.87E-2</v>
      </c>
      <c r="F297" s="3">
        <v>274</v>
      </c>
      <c r="G297" s="3">
        <v>1488</v>
      </c>
      <c r="H297" s="3">
        <v>16</v>
      </c>
      <c r="I297" s="3">
        <v>36</v>
      </c>
      <c r="J297" s="17">
        <f t="shared" si="8"/>
        <v>0.30769230769230771</v>
      </c>
      <c r="K297" s="15">
        <f t="shared" si="9"/>
        <v>0.69230769230769229</v>
      </c>
      <c r="L297" s="3" t="s">
        <v>5</v>
      </c>
      <c r="M297" s="3" t="s">
        <v>45</v>
      </c>
    </row>
    <row r="298" spans="1:13" x14ac:dyDescent="0.2">
      <c r="A298" s="4" t="s">
        <v>76</v>
      </c>
      <c r="B298" s="3">
        <v>60036</v>
      </c>
      <c r="C298" s="3" t="s">
        <v>6</v>
      </c>
      <c r="D298" s="3" t="s">
        <v>2</v>
      </c>
      <c r="E298" s="15">
        <v>2.5100000000000001E-2</v>
      </c>
      <c r="F298" s="3">
        <v>2955</v>
      </c>
      <c r="G298" s="3">
        <v>655</v>
      </c>
      <c r="H298" s="3">
        <v>75</v>
      </c>
      <c r="I298" s="3">
        <v>18</v>
      </c>
      <c r="J298" s="17">
        <f t="shared" si="8"/>
        <v>0.80645161290322576</v>
      </c>
      <c r="K298" s="15">
        <f t="shared" si="9"/>
        <v>0.19354838709677424</v>
      </c>
      <c r="L298" s="3" t="s">
        <v>5</v>
      </c>
      <c r="M298" s="3" t="s">
        <v>45</v>
      </c>
    </row>
    <row r="299" spans="1:13" x14ac:dyDescent="0.2">
      <c r="A299" s="4" t="s">
        <v>76</v>
      </c>
      <c r="B299" s="3">
        <v>60113</v>
      </c>
      <c r="C299" s="3" t="s">
        <v>6</v>
      </c>
      <c r="D299" s="3" t="s">
        <v>2</v>
      </c>
      <c r="E299" s="15">
        <v>2.64E-2</v>
      </c>
      <c r="F299" s="3">
        <v>547</v>
      </c>
      <c r="G299" s="3">
        <v>1885</v>
      </c>
      <c r="H299" s="3">
        <v>20</v>
      </c>
      <c r="I299" s="3">
        <v>46</v>
      </c>
      <c r="J299" s="17">
        <f t="shared" si="8"/>
        <v>0.30303030303030304</v>
      </c>
      <c r="K299" s="15">
        <f t="shared" si="9"/>
        <v>0.69696969696969702</v>
      </c>
      <c r="L299" s="3" t="s">
        <v>1</v>
      </c>
      <c r="M299" s="3" t="s">
        <v>44</v>
      </c>
    </row>
    <row r="300" spans="1:13" x14ac:dyDescent="0.2">
      <c r="A300" s="4" t="s">
        <v>76</v>
      </c>
      <c r="B300" s="3">
        <v>62491</v>
      </c>
      <c r="C300" s="3" t="s">
        <v>3</v>
      </c>
      <c r="D300" s="3" t="s">
        <v>6</v>
      </c>
      <c r="E300" s="15">
        <v>2.1700000000000001E-2</v>
      </c>
      <c r="F300" s="3">
        <v>75</v>
      </c>
      <c r="G300" s="3">
        <v>500</v>
      </c>
      <c r="H300" s="3">
        <v>6</v>
      </c>
      <c r="I300" s="3">
        <v>7</v>
      </c>
      <c r="J300" s="17">
        <f t="shared" si="8"/>
        <v>0.46153846153846156</v>
      </c>
      <c r="K300" s="15">
        <f t="shared" si="9"/>
        <v>0.53846153846153844</v>
      </c>
      <c r="L300" s="3" t="s">
        <v>1</v>
      </c>
      <c r="M300" s="3" t="s">
        <v>42</v>
      </c>
    </row>
    <row r="301" spans="1:13" x14ac:dyDescent="0.2">
      <c r="A301" s="4" t="s">
        <v>76</v>
      </c>
      <c r="B301" s="3">
        <v>62494</v>
      </c>
      <c r="C301" s="3" t="s">
        <v>2</v>
      </c>
      <c r="D301" s="3" t="s">
        <v>3</v>
      </c>
      <c r="E301" s="15">
        <v>2.1100000000000001E-2</v>
      </c>
      <c r="F301" s="3">
        <v>77</v>
      </c>
      <c r="G301" s="3">
        <v>472</v>
      </c>
      <c r="H301" s="3">
        <v>5</v>
      </c>
      <c r="I301" s="3">
        <v>7</v>
      </c>
      <c r="J301" s="17">
        <f t="shared" ref="J301:J364" si="10">(H301/SUM(H301:I301))</f>
        <v>0.41666666666666669</v>
      </c>
      <c r="K301" s="15">
        <f t="shared" ref="K301:K364" si="11">100%-J301</f>
        <v>0.58333333333333326</v>
      </c>
      <c r="L301" s="3" t="s">
        <v>1</v>
      </c>
      <c r="M301" s="3" t="s">
        <v>42</v>
      </c>
    </row>
    <row r="302" spans="1:13" x14ac:dyDescent="0.2">
      <c r="A302" s="4" t="s">
        <v>76</v>
      </c>
      <c r="B302" s="3">
        <v>62496</v>
      </c>
      <c r="C302" s="3" t="s">
        <v>2</v>
      </c>
      <c r="D302" s="3" t="s">
        <v>10</v>
      </c>
      <c r="E302" s="15">
        <v>2.0500000000000001E-2</v>
      </c>
      <c r="F302" s="3">
        <v>73</v>
      </c>
      <c r="G302" s="3">
        <v>453</v>
      </c>
      <c r="H302" s="3">
        <v>5</v>
      </c>
      <c r="I302" s="3">
        <v>6</v>
      </c>
      <c r="J302" s="17">
        <f t="shared" si="10"/>
        <v>0.45454545454545453</v>
      </c>
      <c r="K302" s="15">
        <f t="shared" si="11"/>
        <v>0.54545454545454541</v>
      </c>
      <c r="L302" s="3" t="s">
        <v>5</v>
      </c>
      <c r="M302" s="3" t="s">
        <v>42</v>
      </c>
    </row>
    <row r="303" spans="1:13" x14ac:dyDescent="0.2">
      <c r="A303" s="4" t="s">
        <v>76</v>
      </c>
      <c r="B303" s="3">
        <v>62501</v>
      </c>
      <c r="C303" s="3" t="s">
        <v>10</v>
      </c>
      <c r="D303" s="3" t="s">
        <v>2</v>
      </c>
      <c r="E303" s="15">
        <v>2.3300000000000001E-2</v>
      </c>
      <c r="F303" s="3">
        <v>83</v>
      </c>
      <c r="G303" s="3">
        <v>371</v>
      </c>
      <c r="H303" s="3">
        <v>4</v>
      </c>
      <c r="I303" s="3">
        <v>7</v>
      </c>
      <c r="J303" s="17">
        <f t="shared" si="10"/>
        <v>0.36363636363636365</v>
      </c>
      <c r="K303" s="15">
        <f t="shared" si="11"/>
        <v>0.63636363636363635</v>
      </c>
      <c r="L303" s="3" t="s">
        <v>5</v>
      </c>
      <c r="M303" s="3" t="s">
        <v>42</v>
      </c>
    </row>
    <row r="304" spans="1:13" x14ac:dyDescent="0.2">
      <c r="A304" s="4" t="s">
        <v>76</v>
      </c>
      <c r="B304" s="3">
        <v>62954</v>
      </c>
      <c r="C304" s="3" t="s">
        <v>3</v>
      </c>
      <c r="D304" s="3" t="s">
        <v>10</v>
      </c>
      <c r="E304" s="15">
        <v>5.0099999999999999E-2</v>
      </c>
      <c r="F304" s="3">
        <v>249</v>
      </c>
      <c r="G304" s="3">
        <v>168</v>
      </c>
      <c r="H304" s="3">
        <v>12</v>
      </c>
      <c r="I304" s="3">
        <v>10</v>
      </c>
      <c r="J304" s="17">
        <f t="shared" si="10"/>
        <v>0.54545454545454541</v>
      </c>
      <c r="K304" s="15">
        <f t="shared" si="11"/>
        <v>0.45454545454545459</v>
      </c>
      <c r="L304" s="3" t="s">
        <v>5</v>
      </c>
      <c r="M304" s="3" t="s">
        <v>42</v>
      </c>
    </row>
    <row r="305" spans="1:13" x14ac:dyDescent="0.2">
      <c r="A305" s="4" t="s">
        <v>76</v>
      </c>
      <c r="B305" s="3">
        <v>62963</v>
      </c>
      <c r="C305" s="3" t="s">
        <v>6</v>
      </c>
      <c r="D305" s="3" t="s">
        <v>2</v>
      </c>
      <c r="E305" s="15">
        <v>5.7599999999999998E-2</v>
      </c>
      <c r="F305" s="3">
        <v>252</v>
      </c>
      <c r="G305" s="3">
        <v>141</v>
      </c>
      <c r="H305" s="3">
        <v>15</v>
      </c>
      <c r="I305" s="3">
        <v>9</v>
      </c>
      <c r="J305" s="17">
        <f t="shared" si="10"/>
        <v>0.625</v>
      </c>
      <c r="K305" s="15">
        <f t="shared" si="11"/>
        <v>0.375</v>
      </c>
      <c r="L305" s="3" t="s">
        <v>5</v>
      </c>
      <c r="M305" s="3" t="s">
        <v>42</v>
      </c>
    </row>
    <row r="306" spans="1:13" x14ac:dyDescent="0.2">
      <c r="A306" s="4" t="s">
        <v>76</v>
      </c>
      <c r="B306" s="3">
        <v>63223</v>
      </c>
      <c r="C306" s="3" t="s">
        <v>3</v>
      </c>
      <c r="D306" s="3" t="s">
        <v>10</v>
      </c>
      <c r="E306" s="15">
        <v>3.0700000000000002E-2</v>
      </c>
      <c r="F306" s="3">
        <v>1384</v>
      </c>
      <c r="G306" s="3">
        <v>132</v>
      </c>
      <c r="H306" s="3">
        <v>38</v>
      </c>
      <c r="I306" s="3">
        <v>10</v>
      </c>
      <c r="J306" s="17">
        <f t="shared" si="10"/>
        <v>0.79166666666666663</v>
      </c>
      <c r="K306" s="15">
        <f t="shared" si="11"/>
        <v>0.20833333333333337</v>
      </c>
      <c r="L306" s="3" t="s">
        <v>1</v>
      </c>
      <c r="M306" s="3" t="s">
        <v>42</v>
      </c>
    </row>
    <row r="307" spans="1:13" x14ac:dyDescent="0.2">
      <c r="A307" s="4" t="s">
        <v>76</v>
      </c>
      <c r="B307" s="3">
        <v>63421</v>
      </c>
      <c r="C307" s="3" t="s">
        <v>6</v>
      </c>
      <c r="D307" s="3" t="s">
        <v>2</v>
      </c>
      <c r="E307" s="15">
        <v>2.2200000000000001E-2</v>
      </c>
      <c r="F307" s="3">
        <v>1942</v>
      </c>
      <c r="G307" s="3">
        <v>652</v>
      </c>
      <c r="H307" s="3">
        <v>49</v>
      </c>
      <c r="I307" s="3">
        <v>10</v>
      </c>
      <c r="J307" s="17">
        <f t="shared" si="10"/>
        <v>0.83050847457627119</v>
      </c>
      <c r="K307" s="15">
        <f t="shared" si="11"/>
        <v>0.16949152542372881</v>
      </c>
      <c r="L307" s="3" t="s">
        <v>1</v>
      </c>
      <c r="M307" s="3" t="s">
        <v>45</v>
      </c>
    </row>
    <row r="308" spans="1:13" x14ac:dyDescent="0.2">
      <c r="A308" s="4" t="s">
        <v>76</v>
      </c>
      <c r="B308" s="3">
        <v>63637</v>
      </c>
      <c r="C308" s="3" t="s">
        <v>3</v>
      </c>
      <c r="D308" s="3" t="s">
        <v>10</v>
      </c>
      <c r="E308" s="15">
        <v>2.1899999999999999E-2</v>
      </c>
      <c r="F308" s="3">
        <v>2159</v>
      </c>
      <c r="G308" s="3">
        <v>917</v>
      </c>
      <c r="H308" s="3">
        <v>60</v>
      </c>
      <c r="I308" s="3">
        <v>9</v>
      </c>
      <c r="J308" s="17">
        <f t="shared" si="10"/>
        <v>0.86956521739130432</v>
      </c>
      <c r="K308" s="15">
        <f t="shared" si="11"/>
        <v>0.13043478260869568</v>
      </c>
      <c r="L308" s="3" t="s">
        <v>1</v>
      </c>
      <c r="M308" s="3" t="s">
        <v>42</v>
      </c>
    </row>
    <row r="309" spans="1:13" x14ac:dyDescent="0.2">
      <c r="A309" s="4" t="s">
        <v>76</v>
      </c>
      <c r="B309" s="3">
        <v>64732</v>
      </c>
      <c r="C309" s="3" t="s">
        <v>10</v>
      </c>
      <c r="D309" s="3" t="s">
        <v>3</v>
      </c>
      <c r="E309" s="15">
        <v>2.7099999999999999E-2</v>
      </c>
      <c r="F309" s="3">
        <v>2782</v>
      </c>
      <c r="G309" s="3">
        <v>2380</v>
      </c>
      <c r="H309" s="3">
        <v>76</v>
      </c>
      <c r="I309" s="3">
        <v>68</v>
      </c>
      <c r="J309" s="17">
        <f t="shared" si="10"/>
        <v>0.52777777777777779</v>
      </c>
      <c r="K309" s="15">
        <f t="shared" si="11"/>
        <v>0.47222222222222221</v>
      </c>
      <c r="L309" s="3" t="s">
        <v>1</v>
      </c>
      <c r="M309" s="3" t="s">
        <v>42</v>
      </c>
    </row>
    <row r="310" spans="1:13" x14ac:dyDescent="0.2">
      <c r="A310" s="4" t="s">
        <v>76</v>
      </c>
      <c r="B310" s="3">
        <v>65065</v>
      </c>
      <c r="C310" s="3" t="s">
        <v>2</v>
      </c>
      <c r="D310" s="3" t="s">
        <v>6</v>
      </c>
      <c r="E310" s="15">
        <v>2.46E-2</v>
      </c>
      <c r="F310" s="3">
        <v>2846</v>
      </c>
      <c r="G310" s="3">
        <v>2354</v>
      </c>
      <c r="H310" s="3">
        <v>73</v>
      </c>
      <c r="I310" s="3">
        <v>58</v>
      </c>
      <c r="J310" s="17">
        <f t="shared" si="10"/>
        <v>0.5572519083969466</v>
      </c>
      <c r="K310" s="15">
        <f t="shared" si="11"/>
        <v>0.4427480916030534</v>
      </c>
      <c r="L310" s="3" t="s">
        <v>1</v>
      </c>
      <c r="M310" s="3" t="s">
        <v>42</v>
      </c>
    </row>
    <row r="311" spans="1:13" x14ac:dyDescent="0.2">
      <c r="A311" s="4" t="s">
        <v>76</v>
      </c>
      <c r="B311" s="3">
        <v>65487</v>
      </c>
      <c r="C311" s="3" t="s">
        <v>10</v>
      </c>
      <c r="D311" s="3" t="s">
        <v>3</v>
      </c>
      <c r="E311" s="15">
        <v>3.4599999999999999E-2</v>
      </c>
      <c r="F311" s="3">
        <v>2740</v>
      </c>
      <c r="G311" s="3">
        <v>1748</v>
      </c>
      <c r="H311" s="3">
        <v>84</v>
      </c>
      <c r="I311" s="3">
        <v>77</v>
      </c>
      <c r="J311" s="17">
        <f t="shared" si="10"/>
        <v>0.52173913043478259</v>
      </c>
      <c r="K311" s="15">
        <f t="shared" si="11"/>
        <v>0.47826086956521741</v>
      </c>
      <c r="L311" s="3" t="s">
        <v>5</v>
      </c>
      <c r="M311" s="3" t="s">
        <v>42</v>
      </c>
    </row>
    <row r="312" spans="1:13" x14ac:dyDescent="0.2">
      <c r="A312" s="4" t="s">
        <v>76</v>
      </c>
      <c r="B312" s="3">
        <v>65572</v>
      </c>
      <c r="C312" s="3" t="s">
        <v>3</v>
      </c>
      <c r="D312" s="3" t="s">
        <v>2</v>
      </c>
      <c r="E312" s="15">
        <v>2.7199999999999998E-2</v>
      </c>
      <c r="F312" s="3">
        <v>2335</v>
      </c>
      <c r="G312" s="3">
        <v>2099</v>
      </c>
      <c r="H312" s="3">
        <v>52</v>
      </c>
      <c r="I312" s="3">
        <v>72</v>
      </c>
      <c r="J312" s="17">
        <f t="shared" si="10"/>
        <v>0.41935483870967744</v>
      </c>
      <c r="K312" s="15">
        <f t="shared" si="11"/>
        <v>0.58064516129032251</v>
      </c>
      <c r="L312" s="3" t="s">
        <v>5</v>
      </c>
      <c r="M312" s="3" t="s">
        <v>42</v>
      </c>
    </row>
    <row r="313" spans="1:13" x14ac:dyDescent="0.2">
      <c r="A313" s="4" t="s">
        <v>76</v>
      </c>
      <c r="B313" s="3">
        <v>65760</v>
      </c>
      <c r="C313" s="3" t="s">
        <v>2</v>
      </c>
      <c r="D313" s="3" t="s">
        <v>6</v>
      </c>
      <c r="E313" s="15">
        <v>2.3800000000000002E-2</v>
      </c>
      <c r="F313" s="3">
        <v>2764</v>
      </c>
      <c r="G313" s="3">
        <v>2193</v>
      </c>
      <c r="H313" s="3">
        <v>73</v>
      </c>
      <c r="I313" s="3">
        <v>48</v>
      </c>
      <c r="J313" s="17">
        <f t="shared" si="10"/>
        <v>0.60330578512396693</v>
      </c>
      <c r="K313" s="15">
        <f t="shared" si="11"/>
        <v>0.39669421487603307</v>
      </c>
      <c r="L313" s="3" t="s">
        <v>5</v>
      </c>
      <c r="M313" s="3" t="s">
        <v>42</v>
      </c>
    </row>
    <row r="314" spans="1:13" x14ac:dyDescent="0.2">
      <c r="A314" s="4" t="s">
        <v>76</v>
      </c>
      <c r="B314" s="3">
        <v>67891</v>
      </c>
      <c r="C314" s="3" t="s">
        <v>6</v>
      </c>
      <c r="D314" s="3" t="s">
        <v>2</v>
      </c>
      <c r="E314" s="15">
        <v>2.29E-2</v>
      </c>
      <c r="F314" s="3">
        <v>2384</v>
      </c>
      <c r="G314" s="3">
        <v>219</v>
      </c>
      <c r="H314" s="3">
        <v>52</v>
      </c>
      <c r="I314" s="3">
        <v>9</v>
      </c>
      <c r="J314" s="17">
        <f t="shared" si="10"/>
        <v>0.85245901639344257</v>
      </c>
      <c r="K314" s="15">
        <f t="shared" si="11"/>
        <v>0.14754098360655743</v>
      </c>
      <c r="L314" s="3" t="s">
        <v>1</v>
      </c>
      <c r="M314" s="3" t="s">
        <v>41</v>
      </c>
    </row>
    <row r="315" spans="1:13" x14ac:dyDescent="0.2">
      <c r="A315" s="4" t="s">
        <v>76</v>
      </c>
      <c r="B315" s="3">
        <v>68042</v>
      </c>
      <c r="C315" s="3" t="s">
        <v>2</v>
      </c>
      <c r="D315" s="3" t="s">
        <v>3</v>
      </c>
      <c r="E315" s="15">
        <v>2.2499999999999999E-2</v>
      </c>
      <c r="F315" s="3">
        <v>2710</v>
      </c>
      <c r="G315" s="3">
        <v>1462</v>
      </c>
      <c r="H315" s="3">
        <v>75</v>
      </c>
      <c r="I315" s="3">
        <v>21</v>
      </c>
      <c r="J315" s="17">
        <f t="shared" si="10"/>
        <v>0.78125</v>
      </c>
      <c r="K315" s="15">
        <f t="shared" si="11"/>
        <v>0.21875</v>
      </c>
      <c r="L315" s="3" t="s">
        <v>5</v>
      </c>
      <c r="M315" s="3" t="s">
        <v>42</v>
      </c>
    </row>
    <row r="316" spans="1:13" x14ac:dyDescent="0.2">
      <c r="A316" s="4" t="s">
        <v>76</v>
      </c>
      <c r="B316" s="3">
        <v>69534</v>
      </c>
      <c r="C316" s="3" t="s">
        <v>10</v>
      </c>
      <c r="D316" s="3" t="s">
        <v>3</v>
      </c>
      <c r="E316" s="15">
        <v>2.41E-2</v>
      </c>
      <c r="F316" s="3">
        <v>3207</v>
      </c>
      <c r="G316" s="3">
        <v>2424</v>
      </c>
      <c r="H316" s="3">
        <v>70</v>
      </c>
      <c r="I316" s="3">
        <v>69</v>
      </c>
      <c r="J316" s="17">
        <f t="shared" si="10"/>
        <v>0.50359712230215825</v>
      </c>
      <c r="K316" s="15">
        <f t="shared" si="11"/>
        <v>0.49640287769784175</v>
      </c>
      <c r="L316" s="3" t="s">
        <v>5</v>
      </c>
      <c r="M316" s="3" t="s">
        <v>42</v>
      </c>
    </row>
    <row r="317" spans="1:13" x14ac:dyDescent="0.2">
      <c r="A317" s="4" t="s">
        <v>76</v>
      </c>
      <c r="B317" s="3">
        <v>70222</v>
      </c>
      <c r="C317" s="3" t="s">
        <v>10</v>
      </c>
      <c r="D317" s="3" t="s">
        <v>3</v>
      </c>
      <c r="E317" s="15">
        <v>2.52E-2</v>
      </c>
      <c r="F317" s="3">
        <v>2435</v>
      </c>
      <c r="G317" s="3">
        <v>615</v>
      </c>
      <c r="H317" s="3">
        <v>60</v>
      </c>
      <c r="I317" s="3">
        <v>19</v>
      </c>
      <c r="J317" s="17">
        <f t="shared" si="10"/>
        <v>0.759493670886076</v>
      </c>
      <c r="K317" s="15">
        <f t="shared" si="11"/>
        <v>0.240506329113924</v>
      </c>
      <c r="L317" s="3" t="s">
        <v>1</v>
      </c>
      <c r="M317" s="3" t="s">
        <v>41</v>
      </c>
    </row>
    <row r="318" spans="1:13" x14ac:dyDescent="0.2">
      <c r="A318" s="4" t="s">
        <v>76</v>
      </c>
      <c r="B318" s="3">
        <v>70347</v>
      </c>
      <c r="C318" s="3" t="s">
        <v>2</v>
      </c>
      <c r="D318" s="3" t="s">
        <v>3</v>
      </c>
      <c r="E318" s="15">
        <v>2.0400000000000001E-2</v>
      </c>
      <c r="F318" s="3">
        <v>2280</v>
      </c>
      <c r="G318" s="3">
        <v>2188</v>
      </c>
      <c r="H318" s="3">
        <v>57</v>
      </c>
      <c r="I318" s="3">
        <v>36</v>
      </c>
      <c r="J318" s="17">
        <f t="shared" si="10"/>
        <v>0.61290322580645162</v>
      </c>
      <c r="K318" s="15">
        <f t="shared" si="11"/>
        <v>0.38709677419354838</v>
      </c>
      <c r="L318" s="3" t="s">
        <v>5</v>
      </c>
      <c r="M318" s="3" t="s">
        <v>42</v>
      </c>
    </row>
    <row r="319" spans="1:13" x14ac:dyDescent="0.2">
      <c r="A319" s="4" t="s">
        <v>76</v>
      </c>
      <c r="B319" s="3">
        <v>70444</v>
      </c>
      <c r="C319" s="3" t="s">
        <v>10</v>
      </c>
      <c r="D319" s="3" t="s">
        <v>2</v>
      </c>
      <c r="E319" s="15">
        <v>2.6700000000000002E-2</v>
      </c>
      <c r="F319" s="3">
        <v>2261</v>
      </c>
      <c r="G319" s="3">
        <v>2107</v>
      </c>
      <c r="H319" s="3">
        <v>65</v>
      </c>
      <c r="I319" s="3">
        <v>55</v>
      </c>
      <c r="J319" s="17">
        <f t="shared" si="10"/>
        <v>0.54166666666666663</v>
      </c>
      <c r="K319" s="15">
        <f t="shared" si="11"/>
        <v>0.45833333333333337</v>
      </c>
      <c r="L319" s="3" t="s">
        <v>1</v>
      </c>
      <c r="M319" s="3" t="s">
        <v>42</v>
      </c>
    </row>
    <row r="320" spans="1:13" x14ac:dyDescent="0.2">
      <c r="A320" s="4" t="s">
        <v>76</v>
      </c>
      <c r="B320" s="3">
        <v>71468</v>
      </c>
      <c r="C320" s="3" t="s">
        <v>3</v>
      </c>
      <c r="D320" s="3" t="s">
        <v>6</v>
      </c>
      <c r="E320" s="15">
        <v>7.9600000000000004E-2</v>
      </c>
      <c r="F320" s="3">
        <v>766</v>
      </c>
      <c r="G320" s="3">
        <v>430</v>
      </c>
      <c r="H320" s="3">
        <v>79</v>
      </c>
      <c r="I320" s="3">
        <v>27</v>
      </c>
      <c r="J320" s="17">
        <f t="shared" si="10"/>
        <v>0.74528301886792447</v>
      </c>
      <c r="K320" s="15">
        <f t="shared" si="11"/>
        <v>0.25471698113207553</v>
      </c>
      <c r="L320" s="3" t="s">
        <v>8</v>
      </c>
      <c r="M320" s="3" t="s">
        <v>7</v>
      </c>
    </row>
    <row r="321" spans="1:13" x14ac:dyDescent="0.2">
      <c r="A321" s="4" t="s">
        <v>76</v>
      </c>
      <c r="B321" s="3">
        <v>71469</v>
      </c>
      <c r="C321" s="3" t="s">
        <v>6</v>
      </c>
      <c r="D321" s="3" t="s">
        <v>3</v>
      </c>
      <c r="E321" s="15">
        <v>2.0500000000000001E-2</v>
      </c>
      <c r="F321" s="3">
        <v>789</v>
      </c>
      <c r="G321" s="3">
        <v>500</v>
      </c>
      <c r="H321" s="3">
        <v>22</v>
      </c>
      <c r="I321" s="3">
        <v>5</v>
      </c>
      <c r="J321" s="17">
        <f t="shared" si="10"/>
        <v>0.81481481481481477</v>
      </c>
      <c r="K321" s="15">
        <f t="shared" si="11"/>
        <v>0.18518518518518523</v>
      </c>
      <c r="L321" s="3" t="s">
        <v>8</v>
      </c>
      <c r="M321" s="3" t="s">
        <v>7</v>
      </c>
    </row>
    <row r="322" spans="1:13" x14ac:dyDescent="0.2">
      <c r="A322" s="4" t="s">
        <v>76</v>
      </c>
      <c r="B322" s="3">
        <v>72036</v>
      </c>
      <c r="C322" s="3" t="s">
        <v>6</v>
      </c>
      <c r="D322" s="3" t="s">
        <v>2</v>
      </c>
      <c r="E322" s="15">
        <v>2.0500000000000001E-2</v>
      </c>
      <c r="F322" s="3">
        <v>2889</v>
      </c>
      <c r="G322" s="3">
        <v>2132</v>
      </c>
      <c r="H322" s="3">
        <v>62</v>
      </c>
      <c r="I322" s="3">
        <v>43</v>
      </c>
      <c r="J322" s="17">
        <f t="shared" si="10"/>
        <v>0.59047619047619049</v>
      </c>
      <c r="K322" s="15">
        <f t="shared" si="11"/>
        <v>0.40952380952380951</v>
      </c>
      <c r="L322" s="3" t="s">
        <v>5</v>
      </c>
      <c r="M322" s="3" t="s">
        <v>41</v>
      </c>
    </row>
    <row r="323" spans="1:13" x14ac:dyDescent="0.2">
      <c r="A323" s="4" t="s">
        <v>76</v>
      </c>
      <c r="B323" s="3">
        <v>73644</v>
      </c>
      <c r="C323" s="3" t="s">
        <v>2</v>
      </c>
      <c r="D323" s="3" t="s">
        <v>6</v>
      </c>
      <c r="E323" s="15">
        <v>2.5999999999999999E-2</v>
      </c>
      <c r="F323" s="3">
        <v>2970</v>
      </c>
      <c r="G323" s="3">
        <v>2003</v>
      </c>
      <c r="H323" s="3">
        <v>80</v>
      </c>
      <c r="I323" s="3">
        <v>53</v>
      </c>
      <c r="J323" s="17">
        <f t="shared" si="10"/>
        <v>0.60150375939849621</v>
      </c>
      <c r="K323" s="15">
        <f t="shared" si="11"/>
        <v>0.39849624060150379</v>
      </c>
      <c r="L323" s="3" t="s">
        <v>5</v>
      </c>
      <c r="M323" s="3" t="s">
        <v>41</v>
      </c>
    </row>
    <row r="324" spans="1:13" x14ac:dyDescent="0.2">
      <c r="A324" s="4" t="s">
        <v>76</v>
      </c>
      <c r="B324" s="3">
        <v>74825</v>
      </c>
      <c r="C324" s="3" t="s">
        <v>10</v>
      </c>
      <c r="D324" s="3" t="s">
        <v>3</v>
      </c>
      <c r="E324" s="15">
        <v>2.12E-2</v>
      </c>
      <c r="F324" s="3">
        <v>2254</v>
      </c>
      <c r="G324" s="3">
        <v>2310</v>
      </c>
      <c r="H324" s="3">
        <v>52</v>
      </c>
      <c r="I324" s="3">
        <v>47</v>
      </c>
      <c r="J324" s="17">
        <f t="shared" si="10"/>
        <v>0.5252525252525253</v>
      </c>
      <c r="K324" s="15">
        <f t="shared" si="11"/>
        <v>0.4747474747474747</v>
      </c>
      <c r="L324" s="3" t="s">
        <v>1</v>
      </c>
      <c r="M324" s="3" t="s">
        <v>41</v>
      </c>
    </row>
    <row r="325" spans="1:13" x14ac:dyDescent="0.2">
      <c r="A325" s="4" t="s">
        <v>76</v>
      </c>
      <c r="B325" s="3">
        <v>75002</v>
      </c>
      <c r="C325" s="3" t="s">
        <v>6</v>
      </c>
      <c r="D325" s="3" t="s">
        <v>3</v>
      </c>
      <c r="E325" s="15">
        <v>2.3599999999999999E-2</v>
      </c>
      <c r="F325" s="3">
        <v>2029</v>
      </c>
      <c r="G325" s="3">
        <v>1645</v>
      </c>
      <c r="H325" s="3">
        <v>60</v>
      </c>
      <c r="I325" s="3">
        <v>29</v>
      </c>
      <c r="J325" s="17">
        <f t="shared" si="10"/>
        <v>0.6741573033707865</v>
      </c>
      <c r="K325" s="15">
        <f t="shared" si="11"/>
        <v>0.3258426966292135</v>
      </c>
      <c r="L325" s="3" t="s">
        <v>8</v>
      </c>
      <c r="M325" s="3" t="s">
        <v>7</v>
      </c>
    </row>
    <row r="326" spans="1:13" x14ac:dyDescent="0.2">
      <c r="A326" s="4" t="s">
        <v>76</v>
      </c>
      <c r="B326" s="3">
        <v>75119</v>
      </c>
      <c r="C326" s="3" t="s">
        <v>2</v>
      </c>
      <c r="D326" s="3" t="s">
        <v>10</v>
      </c>
      <c r="E326" s="15">
        <v>2.92E-2</v>
      </c>
      <c r="F326" s="3">
        <v>850</v>
      </c>
      <c r="G326" s="3">
        <v>1543</v>
      </c>
      <c r="H326" s="3">
        <v>30</v>
      </c>
      <c r="I326" s="3">
        <v>42</v>
      </c>
      <c r="J326" s="17">
        <f t="shared" si="10"/>
        <v>0.41666666666666669</v>
      </c>
      <c r="K326" s="15">
        <f t="shared" si="11"/>
        <v>0.58333333333333326</v>
      </c>
      <c r="L326" s="3" t="s">
        <v>8</v>
      </c>
      <c r="M326" s="3" t="s">
        <v>7</v>
      </c>
    </row>
    <row r="327" spans="1:13" x14ac:dyDescent="0.2">
      <c r="A327" s="4" t="s">
        <v>76</v>
      </c>
      <c r="B327" s="3">
        <v>75877</v>
      </c>
      <c r="C327" s="3" t="s">
        <v>3</v>
      </c>
      <c r="D327" s="3" t="s">
        <v>10</v>
      </c>
      <c r="E327" s="15">
        <v>2.29E-2</v>
      </c>
      <c r="F327" s="3">
        <v>2420</v>
      </c>
      <c r="G327" s="3">
        <v>822</v>
      </c>
      <c r="H327" s="3">
        <v>63</v>
      </c>
      <c r="I327" s="3">
        <v>13</v>
      </c>
      <c r="J327" s="17">
        <f t="shared" si="10"/>
        <v>0.82894736842105265</v>
      </c>
      <c r="K327" s="15">
        <f t="shared" si="11"/>
        <v>0.17105263157894735</v>
      </c>
      <c r="L327" s="3" t="s">
        <v>5</v>
      </c>
      <c r="M327" s="3" t="s">
        <v>40</v>
      </c>
    </row>
    <row r="328" spans="1:13" x14ac:dyDescent="0.2">
      <c r="A328" s="4" t="s">
        <v>76</v>
      </c>
      <c r="B328" s="3">
        <v>76071</v>
      </c>
      <c r="C328" s="3" t="s">
        <v>3</v>
      </c>
      <c r="D328" s="3" t="s">
        <v>10</v>
      </c>
      <c r="E328" s="15">
        <v>2.47E-2</v>
      </c>
      <c r="F328" s="3">
        <v>2446</v>
      </c>
      <c r="G328" s="3">
        <v>2322</v>
      </c>
      <c r="H328" s="3">
        <v>66</v>
      </c>
      <c r="I328" s="3">
        <v>55</v>
      </c>
      <c r="J328" s="17">
        <f t="shared" si="10"/>
        <v>0.54545454545454541</v>
      </c>
      <c r="K328" s="15">
        <f t="shared" si="11"/>
        <v>0.45454545454545459</v>
      </c>
      <c r="L328" s="3" t="s">
        <v>5</v>
      </c>
      <c r="M328" s="3" t="s">
        <v>40</v>
      </c>
    </row>
    <row r="329" spans="1:13" x14ac:dyDescent="0.2">
      <c r="A329" s="4" t="s">
        <v>76</v>
      </c>
      <c r="B329" s="3">
        <v>76825</v>
      </c>
      <c r="C329" s="3" t="s">
        <v>6</v>
      </c>
      <c r="D329" s="3" t="s">
        <v>3</v>
      </c>
      <c r="E329" s="15">
        <v>0.1235</v>
      </c>
      <c r="F329" s="3">
        <v>271</v>
      </c>
      <c r="G329" s="3">
        <v>252</v>
      </c>
      <c r="H329" s="3">
        <v>10</v>
      </c>
      <c r="I329" s="3">
        <v>64</v>
      </c>
      <c r="J329" s="17">
        <f t="shared" si="10"/>
        <v>0.13513513513513514</v>
      </c>
      <c r="K329" s="15">
        <f t="shared" si="11"/>
        <v>0.86486486486486491</v>
      </c>
      <c r="L329" s="3" t="s">
        <v>8</v>
      </c>
      <c r="M329" s="3" t="s">
        <v>7</v>
      </c>
    </row>
    <row r="330" spans="1:13" x14ac:dyDescent="0.2">
      <c r="A330" s="4" t="s">
        <v>76</v>
      </c>
      <c r="B330" s="3">
        <v>76829</v>
      </c>
      <c r="C330" s="3" t="s">
        <v>10</v>
      </c>
      <c r="D330" s="3" t="s">
        <v>3</v>
      </c>
      <c r="E330" s="15">
        <v>0.1109</v>
      </c>
      <c r="F330" s="3">
        <v>132</v>
      </c>
      <c r="G330" s="3">
        <v>250</v>
      </c>
      <c r="H330" s="3">
        <v>15</v>
      </c>
      <c r="I330" s="3">
        <v>47</v>
      </c>
      <c r="J330" s="17">
        <f t="shared" si="10"/>
        <v>0.24193548387096775</v>
      </c>
      <c r="K330" s="15">
        <f t="shared" si="11"/>
        <v>0.75806451612903225</v>
      </c>
      <c r="L330" s="3" t="s">
        <v>8</v>
      </c>
      <c r="M330" s="3" t="s">
        <v>7</v>
      </c>
    </row>
    <row r="331" spans="1:13" x14ac:dyDescent="0.2">
      <c r="A331" s="4" t="s">
        <v>76</v>
      </c>
      <c r="B331" s="3">
        <v>77170</v>
      </c>
      <c r="C331" s="3" t="s">
        <v>10</v>
      </c>
      <c r="D331" s="3" t="s">
        <v>3</v>
      </c>
      <c r="E331" s="15">
        <v>2.35E-2</v>
      </c>
      <c r="F331" s="3">
        <v>3212</v>
      </c>
      <c r="G331" s="3">
        <v>1191</v>
      </c>
      <c r="H331" s="3">
        <v>75</v>
      </c>
      <c r="I331" s="3">
        <v>31</v>
      </c>
      <c r="J331" s="17">
        <f t="shared" si="10"/>
        <v>0.70754716981132071</v>
      </c>
      <c r="K331" s="15">
        <f t="shared" si="11"/>
        <v>0.29245283018867929</v>
      </c>
      <c r="L331" s="3" t="s">
        <v>8</v>
      </c>
      <c r="M331" s="3" t="s">
        <v>7</v>
      </c>
    </row>
    <row r="332" spans="1:13" x14ac:dyDescent="0.2">
      <c r="A332" s="4" t="s">
        <v>76</v>
      </c>
      <c r="B332" s="3">
        <v>77654</v>
      </c>
      <c r="C332" s="3" t="s">
        <v>3</v>
      </c>
      <c r="D332" s="3" t="s">
        <v>2</v>
      </c>
      <c r="E332" s="15">
        <v>2.3699999999999999E-2</v>
      </c>
      <c r="F332" s="3">
        <v>1442</v>
      </c>
      <c r="G332" s="3">
        <v>2348</v>
      </c>
      <c r="H332" s="3">
        <v>38</v>
      </c>
      <c r="I332" s="3">
        <v>54</v>
      </c>
      <c r="J332" s="17">
        <f t="shared" si="10"/>
        <v>0.41304347826086957</v>
      </c>
      <c r="K332" s="15">
        <f t="shared" si="11"/>
        <v>0.58695652173913038</v>
      </c>
      <c r="L332" s="3" t="s">
        <v>5</v>
      </c>
      <c r="M332" s="3" t="s">
        <v>39</v>
      </c>
    </row>
    <row r="333" spans="1:13" x14ac:dyDescent="0.2">
      <c r="A333" s="4" t="s">
        <v>76</v>
      </c>
      <c r="B333" s="3">
        <v>78105</v>
      </c>
      <c r="C333" s="3" t="s">
        <v>3</v>
      </c>
      <c r="D333" s="3" t="s">
        <v>10</v>
      </c>
      <c r="E333" s="15">
        <v>2.2700000000000001E-2</v>
      </c>
      <c r="F333" s="3">
        <v>1652</v>
      </c>
      <c r="G333" s="3">
        <v>1584</v>
      </c>
      <c r="H333" s="3">
        <v>42</v>
      </c>
      <c r="I333" s="3">
        <v>33</v>
      </c>
      <c r="J333" s="17">
        <f t="shared" si="10"/>
        <v>0.56000000000000005</v>
      </c>
      <c r="K333" s="15">
        <f t="shared" si="11"/>
        <v>0.43999999999999995</v>
      </c>
      <c r="L333" s="3" t="s">
        <v>1</v>
      </c>
      <c r="M333" s="3" t="s">
        <v>39</v>
      </c>
    </row>
    <row r="334" spans="1:13" x14ac:dyDescent="0.2">
      <c r="A334" s="4" t="s">
        <v>76</v>
      </c>
      <c r="B334" s="3">
        <v>78456</v>
      </c>
      <c r="C334" s="3" t="s">
        <v>6</v>
      </c>
      <c r="D334" s="3" t="s">
        <v>3</v>
      </c>
      <c r="E334" s="15">
        <v>2.3900000000000001E-2</v>
      </c>
      <c r="F334" s="3">
        <v>2707</v>
      </c>
      <c r="G334" s="3">
        <v>1176</v>
      </c>
      <c r="H334" s="3">
        <v>63</v>
      </c>
      <c r="I334" s="3">
        <v>32</v>
      </c>
      <c r="J334" s="17">
        <f t="shared" si="10"/>
        <v>0.66315789473684206</v>
      </c>
      <c r="K334" s="15">
        <f t="shared" si="11"/>
        <v>0.33684210526315794</v>
      </c>
      <c r="L334" s="3" t="s">
        <v>1</v>
      </c>
      <c r="M334" s="3" t="s">
        <v>39</v>
      </c>
    </row>
    <row r="335" spans="1:13" x14ac:dyDescent="0.2">
      <c r="A335" s="4" t="s">
        <v>76</v>
      </c>
      <c r="B335" s="3">
        <v>78655</v>
      </c>
      <c r="C335" s="3" t="s">
        <v>2</v>
      </c>
      <c r="D335" s="3" t="s">
        <v>6</v>
      </c>
      <c r="E335" s="15">
        <v>2.1600000000000001E-2</v>
      </c>
      <c r="F335" s="3">
        <v>3048</v>
      </c>
      <c r="G335" s="3">
        <v>2297</v>
      </c>
      <c r="H335" s="3">
        <v>66</v>
      </c>
      <c r="I335" s="3">
        <v>52</v>
      </c>
      <c r="J335" s="17">
        <f t="shared" si="10"/>
        <v>0.55932203389830504</v>
      </c>
      <c r="K335" s="15">
        <f t="shared" si="11"/>
        <v>0.44067796610169496</v>
      </c>
      <c r="L335" s="3" t="s">
        <v>5</v>
      </c>
      <c r="M335" s="3" t="s">
        <v>39</v>
      </c>
    </row>
    <row r="336" spans="1:13" x14ac:dyDescent="0.2">
      <c r="A336" s="4" t="s">
        <v>76</v>
      </c>
      <c r="B336" s="3">
        <v>78663</v>
      </c>
      <c r="C336" s="3" t="s">
        <v>3</v>
      </c>
      <c r="D336" s="3" t="s">
        <v>10</v>
      </c>
      <c r="E336" s="15">
        <v>2.3400000000000001E-2</v>
      </c>
      <c r="F336" s="3">
        <v>3021</v>
      </c>
      <c r="G336" s="3">
        <v>2290</v>
      </c>
      <c r="H336" s="3">
        <v>73</v>
      </c>
      <c r="I336" s="3">
        <v>54</v>
      </c>
      <c r="J336" s="17">
        <f t="shared" si="10"/>
        <v>0.57480314960629919</v>
      </c>
      <c r="K336" s="15">
        <f t="shared" si="11"/>
        <v>0.42519685039370081</v>
      </c>
      <c r="L336" s="3" t="s">
        <v>1</v>
      </c>
      <c r="M336" s="3" t="s">
        <v>39</v>
      </c>
    </row>
    <row r="337" spans="1:13" x14ac:dyDescent="0.2">
      <c r="A337" s="4" t="s">
        <v>76</v>
      </c>
      <c r="B337" s="3">
        <v>81685</v>
      </c>
      <c r="C337" s="3" t="s">
        <v>2</v>
      </c>
      <c r="D337" s="3" t="s">
        <v>6</v>
      </c>
      <c r="E337" s="15">
        <v>2.2800000000000001E-2</v>
      </c>
      <c r="F337" s="3">
        <v>1740</v>
      </c>
      <c r="G337" s="3">
        <v>1516</v>
      </c>
      <c r="H337" s="3">
        <v>44</v>
      </c>
      <c r="I337" s="3">
        <v>32</v>
      </c>
      <c r="J337" s="17">
        <f t="shared" si="10"/>
        <v>0.57894736842105265</v>
      </c>
      <c r="K337" s="15">
        <f t="shared" si="11"/>
        <v>0.42105263157894735</v>
      </c>
      <c r="L337" s="3" t="s">
        <v>1</v>
      </c>
      <c r="M337" s="3" t="s">
        <v>38</v>
      </c>
    </row>
    <row r="338" spans="1:13" x14ac:dyDescent="0.2">
      <c r="A338" s="4" t="s">
        <v>76</v>
      </c>
      <c r="B338" s="3">
        <v>86214</v>
      </c>
      <c r="C338" s="3" t="s">
        <v>10</v>
      </c>
      <c r="D338" s="3" t="s">
        <v>3</v>
      </c>
      <c r="E338" s="15">
        <v>2.8799999999999999E-2</v>
      </c>
      <c r="F338" s="3">
        <v>2389</v>
      </c>
      <c r="G338" s="3">
        <v>1691</v>
      </c>
      <c r="H338" s="3">
        <v>77</v>
      </c>
      <c r="I338" s="3">
        <v>44</v>
      </c>
      <c r="J338" s="17">
        <f t="shared" si="10"/>
        <v>0.63636363636363635</v>
      </c>
      <c r="K338" s="15">
        <f t="shared" si="11"/>
        <v>0.36363636363636365</v>
      </c>
      <c r="L338" s="3" t="s">
        <v>1</v>
      </c>
      <c r="M338" s="3" t="s">
        <v>35</v>
      </c>
    </row>
    <row r="339" spans="1:13" x14ac:dyDescent="0.2">
      <c r="A339" s="4" t="s">
        <v>76</v>
      </c>
      <c r="B339" s="3">
        <v>87536</v>
      </c>
      <c r="C339" s="3" t="s">
        <v>3</v>
      </c>
      <c r="D339" s="3" t="s">
        <v>6</v>
      </c>
      <c r="E339" s="15">
        <v>2.64E-2</v>
      </c>
      <c r="F339" s="3">
        <v>530</v>
      </c>
      <c r="G339" s="3">
        <v>1280</v>
      </c>
      <c r="H339" s="3">
        <v>16</v>
      </c>
      <c r="I339" s="3">
        <v>33</v>
      </c>
      <c r="J339" s="17">
        <f t="shared" si="10"/>
        <v>0.32653061224489793</v>
      </c>
      <c r="K339" s="15">
        <f t="shared" si="11"/>
        <v>0.67346938775510212</v>
      </c>
      <c r="L339" s="3" t="s">
        <v>5</v>
      </c>
      <c r="M339" s="3" t="s">
        <v>34</v>
      </c>
    </row>
    <row r="340" spans="1:13" x14ac:dyDescent="0.2">
      <c r="A340" s="4" t="s">
        <v>76</v>
      </c>
      <c r="B340" s="3">
        <v>87681</v>
      </c>
      <c r="C340" s="3" t="s">
        <v>10</v>
      </c>
      <c r="D340" s="3" t="s">
        <v>3</v>
      </c>
      <c r="E340" s="15">
        <v>2.1600000000000001E-2</v>
      </c>
      <c r="F340" s="3">
        <v>1606</v>
      </c>
      <c r="G340" s="3">
        <v>1115</v>
      </c>
      <c r="H340" s="3">
        <v>34</v>
      </c>
      <c r="I340" s="3">
        <v>26</v>
      </c>
      <c r="J340" s="17">
        <f t="shared" si="10"/>
        <v>0.56666666666666665</v>
      </c>
      <c r="K340" s="15">
        <f t="shared" si="11"/>
        <v>0.43333333333333335</v>
      </c>
      <c r="L340" s="3" t="s">
        <v>5</v>
      </c>
      <c r="M340" s="3" t="s">
        <v>34</v>
      </c>
    </row>
    <row r="341" spans="1:13" x14ac:dyDescent="0.2">
      <c r="A341" s="4" t="s">
        <v>76</v>
      </c>
      <c r="B341" s="3">
        <v>87819</v>
      </c>
      <c r="C341" s="3" t="s">
        <v>2</v>
      </c>
      <c r="D341" s="3" t="s">
        <v>6</v>
      </c>
      <c r="E341" s="15">
        <v>2.4799999999999999E-2</v>
      </c>
      <c r="F341" s="3">
        <v>1673</v>
      </c>
      <c r="G341" s="3">
        <v>1200</v>
      </c>
      <c r="H341" s="3">
        <v>47</v>
      </c>
      <c r="I341" s="3">
        <v>26</v>
      </c>
      <c r="J341" s="17">
        <f t="shared" si="10"/>
        <v>0.64383561643835618</v>
      </c>
      <c r="K341" s="15">
        <f t="shared" si="11"/>
        <v>0.35616438356164382</v>
      </c>
      <c r="L341" s="3" t="s">
        <v>5</v>
      </c>
      <c r="M341" s="3" t="s">
        <v>34</v>
      </c>
    </row>
    <row r="342" spans="1:13" x14ac:dyDescent="0.2">
      <c r="A342" s="4" t="s">
        <v>76</v>
      </c>
      <c r="B342" s="3">
        <v>88345</v>
      </c>
      <c r="C342" s="3" t="s">
        <v>3</v>
      </c>
      <c r="D342" s="3" t="s">
        <v>10</v>
      </c>
      <c r="E342" s="15">
        <v>2.1600000000000001E-2</v>
      </c>
      <c r="F342" s="3">
        <v>2832</v>
      </c>
      <c r="G342" s="3">
        <v>2329</v>
      </c>
      <c r="H342" s="3">
        <v>59</v>
      </c>
      <c r="I342" s="3">
        <v>55</v>
      </c>
      <c r="J342" s="17">
        <f t="shared" si="10"/>
        <v>0.51754385964912286</v>
      </c>
      <c r="K342" s="15">
        <f t="shared" si="11"/>
        <v>0.48245614035087714</v>
      </c>
      <c r="L342" s="3" t="s">
        <v>1</v>
      </c>
      <c r="M342" s="3" t="s">
        <v>34</v>
      </c>
    </row>
    <row r="343" spans="1:13" x14ac:dyDescent="0.2">
      <c r="A343" s="4" t="s">
        <v>76</v>
      </c>
      <c r="B343" s="3">
        <v>89718</v>
      </c>
      <c r="C343" s="3" t="s">
        <v>2</v>
      </c>
      <c r="D343" s="3" t="s">
        <v>6</v>
      </c>
      <c r="E343" s="15">
        <v>3.2399999999999998E-2</v>
      </c>
      <c r="F343" s="3">
        <v>964</v>
      </c>
      <c r="G343" s="3">
        <v>853</v>
      </c>
      <c r="H343" s="3">
        <v>35</v>
      </c>
      <c r="I343" s="3">
        <v>26</v>
      </c>
      <c r="J343" s="17">
        <f t="shared" si="10"/>
        <v>0.57377049180327866</v>
      </c>
      <c r="K343" s="15">
        <f t="shared" si="11"/>
        <v>0.42622950819672134</v>
      </c>
      <c r="L343" s="3" t="s">
        <v>8</v>
      </c>
      <c r="M343" s="3" t="s">
        <v>7</v>
      </c>
    </row>
    <row r="344" spans="1:13" x14ac:dyDescent="0.2">
      <c r="A344" s="4" t="s">
        <v>76</v>
      </c>
      <c r="B344" s="3">
        <v>90024</v>
      </c>
      <c r="C344" s="3" t="s">
        <v>6</v>
      </c>
      <c r="D344" s="3" t="s">
        <v>2</v>
      </c>
      <c r="E344" s="15">
        <v>2.93E-2</v>
      </c>
      <c r="F344" s="3">
        <v>1415</v>
      </c>
      <c r="G344" s="3">
        <v>2165</v>
      </c>
      <c r="H344" s="3">
        <v>52</v>
      </c>
      <c r="I344" s="3">
        <v>56</v>
      </c>
      <c r="J344" s="17">
        <f t="shared" si="10"/>
        <v>0.48148148148148145</v>
      </c>
      <c r="K344" s="15">
        <f t="shared" si="11"/>
        <v>0.5185185185185186</v>
      </c>
      <c r="L344" s="3" t="s">
        <v>1</v>
      </c>
      <c r="M344" s="3" t="s">
        <v>33</v>
      </c>
    </row>
    <row r="345" spans="1:13" x14ac:dyDescent="0.2">
      <c r="A345" s="4" t="s">
        <v>76</v>
      </c>
      <c r="B345" s="3">
        <v>90025</v>
      </c>
      <c r="C345" s="3" t="s">
        <v>6</v>
      </c>
      <c r="D345" s="3" t="s">
        <v>10</v>
      </c>
      <c r="E345" s="15">
        <v>2.9399999999999999E-2</v>
      </c>
      <c r="F345" s="3">
        <v>1385</v>
      </c>
      <c r="G345" s="3">
        <v>2172</v>
      </c>
      <c r="H345" s="3">
        <v>51</v>
      </c>
      <c r="I345" s="3">
        <v>57</v>
      </c>
      <c r="J345" s="17">
        <f t="shared" si="10"/>
        <v>0.47222222222222221</v>
      </c>
      <c r="K345" s="15">
        <f t="shared" si="11"/>
        <v>0.52777777777777779</v>
      </c>
      <c r="L345" s="3" t="s">
        <v>5</v>
      </c>
      <c r="M345" s="3" t="s">
        <v>33</v>
      </c>
    </row>
    <row r="346" spans="1:13" x14ac:dyDescent="0.2">
      <c r="A346" s="4" t="s">
        <v>76</v>
      </c>
      <c r="B346" s="3">
        <v>90026</v>
      </c>
      <c r="C346" s="3" t="s">
        <v>2</v>
      </c>
      <c r="D346" s="3" t="s">
        <v>3</v>
      </c>
      <c r="E346" s="15">
        <v>2.9100000000000001E-2</v>
      </c>
      <c r="F346" s="3">
        <v>1422</v>
      </c>
      <c r="G346" s="3">
        <v>2150</v>
      </c>
      <c r="H346" s="3">
        <v>50</v>
      </c>
      <c r="I346" s="3">
        <v>57</v>
      </c>
      <c r="J346" s="17">
        <f t="shared" si="10"/>
        <v>0.46728971962616822</v>
      </c>
      <c r="K346" s="15">
        <f t="shared" si="11"/>
        <v>0.53271028037383172</v>
      </c>
      <c r="L346" s="3" t="s">
        <v>5</v>
      </c>
      <c r="M346" s="3" t="s">
        <v>33</v>
      </c>
    </row>
    <row r="347" spans="1:13" x14ac:dyDescent="0.2">
      <c r="A347" s="4" t="s">
        <v>76</v>
      </c>
      <c r="B347" s="3">
        <v>90027</v>
      </c>
      <c r="C347" s="3" t="s">
        <v>6</v>
      </c>
      <c r="D347" s="3" t="s">
        <v>10</v>
      </c>
      <c r="E347" s="15">
        <v>2.8899999999999999E-2</v>
      </c>
      <c r="F347" s="3">
        <v>1385</v>
      </c>
      <c r="G347" s="3">
        <v>2140</v>
      </c>
      <c r="H347" s="3">
        <v>50</v>
      </c>
      <c r="I347" s="3">
        <v>55</v>
      </c>
      <c r="J347" s="17">
        <f t="shared" si="10"/>
        <v>0.47619047619047616</v>
      </c>
      <c r="K347" s="15">
        <f t="shared" si="11"/>
        <v>0.52380952380952384</v>
      </c>
      <c r="L347" s="3" t="s">
        <v>1</v>
      </c>
      <c r="M347" s="3" t="s">
        <v>33</v>
      </c>
    </row>
    <row r="348" spans="1:13" x14ac:dyDescent="0.2">
      <c r="A348" s="4" t="s">
        <v>76</v>
      </c>
      <c r="B348" s="3">
        <v>90028</v>
      </c>
      <c r="C348" s="3" t="s">
        <v>3</v>
      </c>
      <c r="D348" s="3" t="s">
        <v>10</v>
      </c>
      <c r="E348" s="15">
        <v>2.93E-2</v>
      </c>
      <c r="F348" s="3">
        <v>1408</v>
      </c>
      <c r="G348" s="3">
        <v>2165</v>
      </c>
      <c r="H348" s="3">
        <v>51</v>
      </c>
      <c r="I348" s="3">
        <v>57</v>
      </c>
      <c r="J348" s="17">
        <f t="shared" si="10"/>
        <v>0.47222222222222221</v>
      </c>
      <c r="K348" s="15">
        <f t="shared" si="11"/>
        <v>0.52777777777777779</v>
      </c>
      <c r="L348" s="3" t="s">
        <v>5</v>
      </c>
      <c r="M348" s="3" t="s">
        <v>33</v>
      </c>
    </row>
    <row r="349" spans="1:13" x14ac:dyDescent="0.2">
      <c r="A349" s="4" t="s">
        <v>76</v>
      </c>
      <c r="B349" s="3">
        <v>90037</v>
      </c>
      <c r="C349" s="3" t="s">
        <v>2</v>
      </c>
      <c r="D349" s="3" t="s">
        <v>6</v>
      </c>
      <c r="E349" s="15">
        <v>2.81E-2</v>
      </c>
      <c r="F349" s="3">
        <v>1375</v>
      </c>
      <c r="G349" s="3">
        <v>2149</v>
      </c>
      <c r="H349" s="3">
        <v>46</v>
      </c>
      <c r="I349" s="3">
        <v>56</v>
      </c>
      <c r="J349" s="17">
        <f t="shared" si="10"/>
        <v>0.45098039215686275</v>
      </c>
      <c r="K349" s="15">
        <f t="shared" si="11"/>
        <v>0.5490196078431373</v>
      </c>
      <c r="L349" s="3" t="s">
        <v>5</v>
      </c>
      <c r="M349" s="3" t="s">
        <v>33</v>
      </c>
    </row>
    <row r="350" spans="1:13" x14ac:dyDescent="0.2">
      <c r="A350" s="4" t="s">
        <v>76</v>
      </c>
      <c r="B350" s="3">
        <v>90179</v>
      </c>
      <c r="C350" s="3" t="s">
        <v>3</v>
      </c>
      <c r="D350" s="3" t="s">
        <v>10</v>
      </c>
      <c r="E350" s="15">
        <v>3.49E-2</v>
      </c>
      <c r="F350" s="3">
        <v>650</v>
      </c>
      <c r="G350" s="3">
        <v>1698</v>
      </c>
      <c r="H350" s="3">
        <v>23</v>
      </c>
      <c r="I350" s="3">
        <v>62</v>
      </c>
      <c r="J350" s="17">
        <f t="shared" si="10"/>
        <v>0.27058823529411763</v>
      </c>
      <c r="K350" s="15">
        <f t="shared" si="11"/>
        <v>0.72941176470588243</v>
      </c>
      <c r="L350" s="3" t="s">
        <v>5</v>
      </c>
      <c r="M350" s="3" t="s">
        <v>33</v>
      </c>
    </row>
    <row r="351" spans="1:13" x14ac:dyDescent="0.2">
      <c r="A351" s="4" t="s">
        <v>76</v>
      </c>
      <c r="B351" s="3">
        <v>92697</v>
      </c>
      <c r="C351" s="3" t="s">
        <v>2</v>
      </c>
      <c r="D351" s="3" t="s">
        <v>6</v>
      </c>
      <c r="E351" s="15">
        <v>3.0200000000000001E-2</v>
      </c>
      <c r="F351" s="3">
        <v>1871</v>
      </c>
      <c r="G351" s="3">
        <v>725</v>
      </c>
      <c r="H351" s="3">
        <v>57</v>
      </c>
      <c r="I351" s="3">
        <v>24</v>
      </c>
      <c r="J351" s="17">
        <f t="shared" si="10"/>
        <v>0.70370370370370372</v>
      </c>
      <c r="K351" s="15">
        <f t="shared" si="11"/>
        <v>0.29629629629629628</v>
      </c>
      <c r="L351" s="3" t="s">
        <v>1</v>
      </c>
      <c r="M351" s="3" t="s">
        <v>32</v>
      </c>
    </row>
    <row r="352" spans="1:13" x14ac:dyDescent="0.2">
      <c r="A352" s="4" t="s">
        <v>76</v>
      </c>
      <c r="B352" s="3">
        <v>93057</v>
      </c>
      <c r="C352" s="3" t="s">
        <v>10</v>
      </c>
      <c r="D352" s="3" t="s">
        <v>3</v>
      </c>
      <c r="E352" s="15">
        <v>2.86E-2</v>
      </c>
      <c r="F352" s="3">
        <v>2888</v>
      </c>
      <c r="G352" s="3">
        <v>1530</v>
      </c>
      <c r="H352" s="3">
        <v>84</v>
      </c>
      <c r="I352" s="3">
        <v>46</v>
      </c>
      <c r="J352" s="17">
        <f t="shared" si="10"/>
        <v>0.64615384615384619</v>
      </c>
      <c r="K352" s="15">
        <f t="shared" si="11"/>
        <v>0.35384615384615381</v>
      </c>
      <c r="L352" s="3" t="s">
        <v>1</v>
      </c>
      <c r="M352" s="3" t="s">
        <v>32</v>
      </c>
    </row>
    <row r="353" spans="1:13" x14ac:dyDescent="0.2">
      <c r="A353" s="4" t="s">
        <v>76</v>
      </c>
      <c r="B353" s="3">
        <v>93752</v>
      </c>
      <c r="C353" s="3" t="s">
        <v>10</v>
      </c>
      <c r="D353" s="3" t="s">
        <v>3</v>
      </c>
      <c r="E353" s="15">
        <v>2.1100000000000001E-2</v>
      </c>
      <c r="F353" s="3">
        <v>1571</v>
      </c>
      <c r="G353" s="3">
        <v>1945</v>
      </c>
      <c r="H353" s="3">
        <v>40</v>
      </c>
      <c r="I353" s="3">
        <v>36</v>
      </c>
      <c r="J353" s="17">
        <f t="shared" si="10"/>
        <v>0.52631578947368418</v>
      </c>
      <c r="K353" s="15">
        <f t="shared" si="11"/>
        <v>0.47368421052631582</v>
      </c>
      <c r="L353" s="3" t="s">
        <v>5</v>
      </c>
      <c r="M353" s="3" t="s">
        <v>32</v>
      </c>
    </row>
    <row r="354" spans="1:13" x14ac:dyDescent="0.2">
      <c r="A354" s="4" t="s">
        <v>76</v>
      </c>
      <c r="B354" s="3">
        <v>95589</v>
      </c>
      <c r="C354" s="3" t="s">
        <v>3</v>
      </c>
      <c r="D354" s="3" t="s">
        <v>10</v>
      </c>
      <c r="E354" s="15">
        <v>2.46E-2</v>
      </c>
      <c r="F354" s="3">
        <v>3157</v>
      </c>
      <c r="G354" s="3">
        <v>2389</v>
      </c>
      <c r="H354" s="3">
        <v>88</v>
      </c>
      <c r="I354" s="3">
        <v>52</v>
      </c>
      <c r="J354" s="17">
        <f t="shared" si="10"/>
        <v>0.62857142857142856</v>
      </c>
      <c r="K354" s="15">
        <f t="shared" si="11"/>
        <v>0.37142857142857144</v>
      </c>
      <c r="L354" s="3" t="s">
        <v>1</v>
      </c>
      <c r="M354" s="3" t="s">
        <v>31</v>
      </c>
    </row>
    <row r="355" spans="1:13" x14ac:dyDescent="0.2">
      <c r="A355" s="4" t="s">
        <v>76</v>
      </c>
      <c r="B355" s="3">
        <v>96380</v>
      </c>
      <c r="C355" s="3" t="s">
        <v>10</v>
      </c>
      <c r="D355" s="3" t="s">
        <v>3</v>
      </c>
      <c r="E355" s="15">
        <v>4.3999999999999997E-2</v>
      </c>
      <c r="F355" s="3">
        <v>255</v>
      </c>
      <c r="G355" s="3">
        <v>112</v>
      </c>
      <c r="H355" s="3">
        <v>2</v>
      </c>
      <c r="I355" s="3">
        <v>15</v>
      </c>
      <c r="J355" s="17">
        <f t="shared" si="10"/>
        <v>0.11764705882352941</v>
      </c>
      <c r="K355" s="15">
        <f t="shared" si="11"/>
        <v>0.88235294117647056</v>
      </c>
      <c r="L355" s="3" t="s">
        <v>8</v>
      </c>
      <c r="M355" s="3" t="s">
        <v>7</v>
      </c>
    </row>
    <row r="356" spans="1:13" x14ac:dyDescent="0.2">
      <c r="A356" s="4" t="s">
        <v>76</v>
      </c>
      <c r="B356" s="3">
        <v>96970</v>
      </c>
      <c r="C356" s="3" t="s">
        <v>3</v>
      </c>
      <c r="D356" s="3" t="s">
        <v>10</v>
      </c>
      <c r="E356" s="15">
        <v>2.5999999999999999E-2</v>
      </c>
      <c r="F356" s="3">
        <v>318</v>
      </c>
      <c r="G356" s="3">
        <v>1215</v>
      </c>
      <c r="H356" s="3">
        <v>14</v>
      </c>
      <c r="I356" s="3">
        <v>27</v>
      </c>
      <c r="J356" s="17">
        <f t="shared" si="10"/>
        <v>0.34146341463414637</v>
      </c>
      <c r="K356" s="15">
        <f t="shared" si="11"/>
        <v>0.65853658536585358</v>
      </c>
      <c r="L356" s="3" t="s">
        <v>5</v>
      </c>
      <c r="M356" s="3" t="s">
        <v>30</v>
      </c>
    </row>
    <row r="357" spans="1:13" x14ac:dyDescent="0.2">
      <c r="A357" s="4" t="s">
        <v>76</v>
      </c>
      <c r="B357" s="3">
        <v>96989</v>
      </c>
      <c r="C357" s="3" t="s">
        <v>2</v>
      </c>
      <c r="D357" s="3" t="s">
        <v>6</v>
      </c>
      <c r="E357" s="15">
        <v>2.6499999999999999E-2</v>
      </c>
      <c r="F357" s="3">
        <v>369</v>
      </c>
      <c r="G357" s="3">
        <v>1175</v>
      </c>
      <c r="H357" s="3">
        <v>14</v>
      </c>
      <c r="I357" s="3">
        <v>28</v>
      </c>
      <c r="J357" s="17">
        <f t="shared" si="10"/>
        <v>0.33333333333333331</v>
      </c>
      <c r="K357" s="15">
        <f t="shared" si="11"/>
        <v>0.66666666666666674</v>
      </c>
      <c r="L357" s="3" t="s">
        <v>1</v>
      </c>
      <c r="M357" s="3" t="s">
        <v>30</v>
      </c>
    </row>
    <row r="358" spans="1:13" x14ac:dyDescent="0.2">
      <c r="A358" s="4" t="s">
        <v>76</v>
      </c>
      <c r="B358" s="3">
        <v>97258</v>
      </c>
      <c r="C358" s="3" t="s">
        <v>3</v>
      </c>
      <c r="D358" s="3" t="s">
        <v>2</v>
      </c>
      <c r="E358" s="15">
        <v>3.2899999999999999E-2</v>
      </c>
      <c r="F358" s="3">
        <v>1618</v>
      </c>
      <c r="G358" s="3">
        <v>793</v>
      </c>
      <c r="H358" s="3">
        <v>67</v>
      </c>
      <c r="I358" s="3">
        <v>15</v>
      </c>
      <c r="J358" s="17">
        <f t="shared" si="10"/>
        <v>0.81707317073170727</v>
      </c>
      <c r="K358" s="15">
        <f t="shared" si="11"/>
        <v>0.18292682926829273</v>
      </c>
      <c r="L358" s="3" t="s">
        <v>5</v>
      </c>
      <c r="M358" s="3" t="s">
        <v>30</v>
      </c>
    </row>
    <row r="359" spans="1:13" x14ac:dyDescent="0.2">
      <c r="A359" s="4" t="s">
        <v>76</v>
      </c>
      <c r="B359" s="3">
        <v>97260</v>
      </c>
      <c r="C359" s="3" t="s">
        <v>3</v>
      </c>
      <c r="D359" s="3" t="s">
        <v>6</v>
      </c>
      <c r="E359" s="15">
        <v>3.3500000000000002E-2</v>
      </c>
      <c r="F359" s="3">
        <v>1672</v>
      </c>
      <c r="G359" s="3">
        <v>811</v>
      </c>
      <c r="H359" s="3">
        <v>71</v>
      </c>
      <c r="I359" s="3">
        <v>15</v>
      </c>
      <c r="J359" s="17">
        <f t="shared" si="10"/>
        <v>0.82558139534883723</v>
      </c>
      <c r="K359" s="15">
        <f t="shared" si="11"/>
        <v>0.17441860465116277</v>
      </c>
      <c r="L359" s="3" t="s">
        <v>5</v>
      </c>
      <c r="M359" s="3" t="s">
        <v>30</v>
      </c>
    </row>
    <row r="360" spans="1:13" x14ac:dyDescent="0.2">
      <c r="A360" s="4" t="s">
        <v>76</v>
      </c>
      <c r="B360" s="3">
        <v>97319</v>
      </c>
      <c r="C360" s="3" t="s">
        <v>2</v>
      </c>
      <c r="D360" s="3" t="s">
        <v>6</v>
      </c>
      <c r="E360" s="15">
        <v>0.03</v>
      </c>
      <c r="F360" s="3">
        <v>2065</v>
      </c>
      <c r="G360" s="3">
        <v>1235</v>
      </c>
      <c r="H360" s="3">
        <v>72</v>
      </c>
      <c r="I360" s="3">
        <v>30</v>
      </c>
      <c r="J360" s="17">
        <f t="shared" si="10"/>
        <v>0.70588235294117652</v>
      </c>
      <c r="K360" s="15">
        <f t="shared" si="11"/>
        <v>0.29411764705882348</v>
      </c>
      <c r="L360" s="3" t="s">
        <v>1</v>
      </c>
      <c r="M360" s="3" t="s">
        <v>30</v>
      </c>
    </row>
    <row r="361" spans="1:13" x14ac:dyDescent="0.2">
      <c r="A361" s="4" t="s">
        <v>76</v>
      </c>
      <c r="B361" s="3">
        <v>97469</v>
      </c>
      <c r="C361" s="3" t="s">
        <v>2</v>
      </c>
      <c r="D361" s="3" t="s">
        <v>3</v>
      </c>
      <c r="E361" s="15">
        <v>2.41E-2</v>
      </c>
      <c r="F361" s="3">
        <v>2220</v>
      </c>
      <c r="G361" s="3">
        <v>1789</v>
      </c>
      <c r="H361" s="3">
        <v>62</v>
      </c>
      <c r="I361" s="3">
        <v>37</v>
      </c>
      <c r="J361" s="17">
        <f t="shared" si="10"/>
        <v>0.6262626262626263</v>
      </c>
      <c r="K361" s="15">
        <f t="shared" si="11"/>
        <v>0.3737373737373737</v>
      </c>
      <c r="L361" s="3" t="s">
        <v>8</v>
      </c>
      <c r="M361" s="3" t="s">
        <v>7</v>
      </c>
    </row>
    <row r="362" spans="1:13" x14ac:dyDescent="0.2">
      <c r="A362" s="4" t="s">
        <v>76</v>
      </c>
      <c r="B362" s="3">
        <v>97675</v>
      </c>
      <c r="C362" s="3" t="s">
        <v>6</v>
      </c>
      <c r="D362" s="3" t="s">
        <v>3</v>
      </c>
      <c r="E362" s="15">
        <v>2.3099999999999999E-2</v>
      </c>
      <c r="F362" s="3">
        <v>2794</v>
      </c>
      <c r="G362" s="3">
        <v>1470</v>
      </c>
      <c r="H362" s="3">
        <v>63</v>
      </c>
      <c r="I362" s="3">
        <v>38</v>
      </c>
      <c r="J362" s="17">
        <f t="shared" si="10"/>
        <v>0.62376237623762376</v>
      </c>
      <c r="K362" s="15">
        <f t="shared" si="11"/>
        <v>0.37623762376237624</v>
      </c>
      <c r="L362" s="3" t="s">
        <v>8</v>
      </c>
      <c r="M362" s="3" t="s">
        <v>7</v>
      </c>
    </row>
    <row r="363" spans="1:13" x14ac:dyDescent="0.2">
      <c r="A363" s="4" t="s">
        <v>76</v>
      </c>
      <c r="B363" s="3">
        <v>97698</v>
      </c>
      <c r="C363" s="3" t="s">
        <v>2</v>
      </c>
      <c r="D363" s="3" t="s">
        <v>6</v>
      </c>
      <c r="E363" s="15">
        <v>2.8799999999999999E-2</v>
      </c>
      <c r="F363" s="3">
        <v>2661</v>
      </c>
      <c r="G363" s="3">
        <v>1480</v>
      </c>
      <c r="H363" s="3">
        <v>72</v>
      </c>
      <c r="I363" s="3">
        <v>51</v>
      </c>
      <c r="J363" s="17">
        <f t="shared" si="10"/>
        <v>0.58536585365853655</v>
      </c>
      <c r="K363" s="15">
        <f t="shared" si="11"/>
        <v>0.41463414634146345</v>
      </c>
      <c r="L363" s="3" t="s">
        <v>8</v>
      </c>
      <c r="M363" s="3" t="s">
        <v>7</v>
      </c>
    </row>
    <row r="364" spans="1:13" x14ac:dyDescent="0.2">
      <c r="A364" s="4" t="s">
        <v>76</v>
      </c>
      <c r="B364" s="3">
        <v>98239</v>
      </c>
      <c r="C364" s="3" t="s">
        <v>2</v>
      </c>
      <c r="D364" s="3" t="s">
        <v>10</v>
      </c>
      <c r="E364" s="15">
        <v>2.1399999999999999E-2</v>
      </c>
      <c r="F364" s="3">
        <v>3070</v>
      </c>
      <c r="G364" s="3">
        <v>1970</v>
      </c>
      <c r="H364" s="3">
        <v>66</v>
      </c>
      <c r="I364" s="3">
        <v>44</v>
      </c>
      <c r="J364" s="17">
        <f t="shared" si="10"/>
        <v>0.6</v>
      </c>
      <c r="K364" s="15">
        <f t="shared" si="11"/>
        <v>0.4</v>
      </c>
      <c r="L364" s="3" t="s">
        <v>1</v>
      </c>
      <c r="M364" s="3" t="s">
        <v>28</v>
      </c>
    </row>
    <row r="365" spans="1:13" x14ac:dyDescent="0.2">
      <c r="A365" s="4" t="s">
        <v>76</v>
      </c>
      <c r="B365" s="3">
        <v>98942</v>
      </c>
      <c r="C365" s="3" t="s">
        <v>3</v>
      </c>
      <c r="D365" s="3" t="s">
        <v>2</v>
      </c>
      <c r="E365" s="15">
        <v>2.18E-2</v>
      </c>
      <c r="F365" s="3">
        <v>3133</v>
      </c>
      <c r="G365" s="3">
        <v>2117</v>
      </c>
      <c r="H365" s="3">
        <v>60</v>
      </c>
      <c r="I365" s="3">
        <v>57</v>
      </c>
      <c r="J365" s="17">
        <f t="shared" ref="J365:J428" si="12">(H365/SUM(H365:I365))</f>
        <v>0.51282051282051277</v>
      </c>
      <c r="K365" s="15">
        <f t="shared" ref="K365:K428" si="13">100%-J365</f>
        <v>0.48717948717948723</v>
      </c>
      <c r="L365" s="3" t="s">
        <v>5</v>
      </c>
      <c r="M365" s="3" t="s">
        <v>28</v>
      </c>
    </row>
    <row r="366" spans="1:13" x14ac:dyDescent="0.2">
      <c r="A366" s="4" t="s">
        <v>76</v>
      </c>
      <c r="B366" s="3">
        <v>98947</v>
      </c>
      <c r="C366" s="3" t="s">
        <v>6</v>
      </c>
      <c r="D366" s="3" t="s">
        <v>3</v>
      </c>
      <c r="E366" s="15">
        <v>2.1999999999999999E-2</v>
      </c>
      <c r="F366" s="3">
        <v>3031</v>
      </c>
      <c r="G366" s="3">
        <v>2129</v>
      </c>
      <c r="H366" s="3">
        <v>60</v>
      </c>
      <c r="I366" s="3">
        <v>56</v>
      </c>
      <c r="J366" s="17">
        <f t="shared" si="12"/>
        <v>0.51724137931034486</v>
      </c>
      <c r="K366" s="15">
        <f t="shared" si="13"/>
        <v>0.48275862068965514</v>
      </c>
      <c r="L366" s="3" t="s">
        <v>1</v>
      </c>
      <c r="M366" s="3" t="s">
        <v>28</v>
      </c>
    </row>
    <row r="367" spans="1:13" x14ac:dyDescent="0.2">
      <c r="A367" s="4" t="s">
        <v>76</v>
      </c>
      <c r="B367" s="3">
        <v>99140</v>
      </c>
      <c r="C367" s="3" t="s">
        <v>3</v>
      </c>
      <c r="D367" s="3" t="s">
        <v>10</v>
      </c>
      <c r="E367" s="15">
        <v>2.6100000000000002E-2</v>
      </c>
      <c r="F367" s="3">
        <v>2030</v>
      </c>
      <c r="G367" s="3">
        <v>1661</v>
      </c>
      <c r="H367" s="3">
        <v>59</v>
      </c>
      <c r="I367" s="3">
        <v>40</v>
      </c>
      <c r="J367" s="17">
        <f t="shared" si="12"/>
        <v>0.59595959595959591</v>
      </c>
      <c r="K367" s="15">
        <f t="shared" si="13"/>
        <v>0.40404040404040409</v>
      </c>
      <c r="L367" s="3" t="s">
        <v>8</v>
      </c>
      <c r="M367" s="3" t="s">
        <v>7</v>
      </c>
    </row>
    <row r="368" spans="1:13" x14ac:dyDescent="0.2">
      <c r="A368" s="4" t="s">
        <v>76</v>
      </c>
      <c r="B368" s="3">
        <v>99538</v>
      </c>
      <c r="C368" s="3" t="s">
        <v>6</v>
      </c>
      <c r="D368" s="3" t="s">
        <v>2</v>
      </c>
      <c r="E368" s="15">
        <v>2.52E-2</v>
      </c>
      <c r="F368" s="3">
        <v>2351</v>
      </c>
      <c r="G368" s="3">
        <v>2166</v>
      </c>
      <c r="H368" s="3">
        <v>56</v>
      </c>
      <c r="I368" s="3">
        <v>61</v>
      </c>
      <c r="J368" s="17">
        <f t="shared" si="12"/>
        <v>0.47863247863247865</v>
      </c>
      <c r="K368" s="15">
        <f t="shared" si="13"/>
        <v>0.52136752136752129</v>
      </c>
      <c r="L368" s="3" t="s">
        <v>1</v>
      </c>
      <c r="M368" s="3" t="s">
        <v>27</v>
      </c>
    </row>
    <row r="369" spans="1:13" x14ac:dyDescent="0.2">
      <c r="A369" s="4" t="s">
        <v>76</v>
      </c>
      <c r="B369" s="3">
        <v>99547</v>
      </c>
      <c r="C369" s="3" t="s">
        <v>6</v>
      </c>
      <c r="D369" s="3" t="s">
        <v>2</v>
      </c>
      <c r="E369" s="15">
        <v>2.64E-2</v>
      </c>
      <c r="F369" s="3">
        <v>2294</v>
      </c>
      <c r="G369" s="3">
        <v>2201</v>
      </c>
      <c r="H369" s="3">
        <v>60</v>
      </c>
      <c r="I369" s="3">
        <v>62</v>
      </c>
      <c r="J369" s="17">
        <f t="shared" si="12"/>
        <v>0.49180327868852458</v>
      </c>
      <c r="K369" s="15">
        <f t="shared" si="13"/>
        <v>0.50819672131147542</v>
      </c>
      <c r="L369" s="3" t="s">
        <v>1</v>
      </c>
      <c r="M369" s="3" t="s">
        <v>27</v>
      </c>
    </row>
    <row r="370" spans="1:13" x14ac:dyDescent="0.2">
      <c r="A370" s="4" t="s">
        <v>76</v>
      </c>
      <c r="B370" s="3">
        <v>100664</v>
      </c>
      <c r="C370" s="3" t="s">
        <v>2</v>
      </c>
      <c r="D370" s="3" t="s">
        <v>6</v>
      </c>
      <c r="E370" s="15">
        <v>2.47E-2</v>
      </c>
      <c r="F370" s="3">
        <v>3068</v>
      </c>
      <c r="G370" s="3">
        <v>1753</v>
      </c>
      <c r="H370" s="3">
        <v>82</v>
      </c>
      <c r="I370" s="3">
        <v>40</v>
      </c>
      <c r="J370" s="17">
        <f t="shared" si="12"/>
        <v>0.67213114754098358</v>
      </c>
      <c r="K370" s="15">
        <f t="shared" si="13"/>
        <v>0.32786885245901642</v>
      </c>
      <c r="L370" s="3" t="s">
        <v>5</v>
      </c>
      <c r="M370" s="3" t="s">
        <v>26</v>
      </c>
    </row>
    <row r="371" spans="1:13" x14ac:dyDescent="0.2">
      <c r="A371" s="4" t="s">
        <v>76</v>
      </c>
      <c r="B371" s="3">
        <v>101138</v>
      </c>
      <c r="C371" s="3" t="s">
        <v>6</v>
      </c>
      <c r="D371" s="3" t="s">
        <v>2</v>
      </c>
      <c r="E371" s="15">
        <v>2.5600000000000001E-2</v>
      </c>
      <c r="F371" s="3">
        <v>3093</v>
      </c>
      <c r="G371" s="3">
        <v>2153</v>
      </c>
      <c r="H371" s="3">
        <v>72</v>
      </c>
      <c r="I371" s="3">
        <v>66</v>
      </c>
      <c r="J371" s="17">
        <f t="shared" si="12"/>
        <v>0.52173913043478259</v>
      </c>
      <c r="K371" s="15">
        <f t="shared" si="13"/>
        <v>0.47826086956521741</v>
      </c>
      <c r="L371" s="3" t="s">
        <v>5</v>
      </c>
      <c r="M371" s="3" t="s">
        <v>26</v>
      </c>
    </row>
    <row r="372" spans="1:13" x14ac:dyDescent="0.2">
      <c r="A372" s="4" t="s">
        <v>76</v>
      </c>
      <c r="B372" s="3">
        <v>101173</v>
      </c>
      <c r="C372" s="3" t="s">
        <v>3</v>
      </c>
      <c r="D372" s="3" t="s">
        <v>10</v>
      </c>
      <c r="E372" s="15">
        <v>2.4199999999999999E-2</v>
      </c>
      <c r="F372" s="3">
        <v>3065</v>
      </c>
      <c r="G372" s="3">
        <v>2106</v>
      </c>
      <c r="H372" s="3">
        <v>72</v>
      </c>
      <c r="I372" s="3">
        <v>56</v>
      </c>
      <c r="J372" s="17">
        <f t="shared" si="12"/>
        <v>0.5625</v>
      </c>
      <c r="K372" s="15">
        <f t="shared" si="13"/>
        <v>0.4375</v>
      </c>
      <c r="L372" s="3" t="s">
        <v>1</v>
      </c>
      <c r="M372" s="3" t="s">
        <v>26</v>
      </c>
    </row>
    <row r="373" spans="1:13" x14ac:dyDescent="0.2">
      <c r="A373" s="4" t="s">
        <v>76</v>
      </c>
      <c r="B373" s="3">
        <v>102640</v>
      </c>
      <c r="C373" s="3" t="s">
        <v>10</v>
      </c>
      <c r="D373" s="3" t="s">
        <v>3</v>
      </c>
      <c r="E373" s="15">
        <v>2.6499999999999999E-2</v>
      </c>
      <c r="F373" s="3">
        <v>1034</v>
      </c>
      <c r="G373" s="3">
        <v>2630</v>
      </c>
      <c r="H373" s="3">
        <v>29</v>
      </c>
      <c r="I373" s="3">
        <v>71</v>
      </c>
      <c r="J373" s="17">
        <f t="shared" si="12"/>
        <v>0.28999999999999998</v>
      </c>
      <c r="K373" s="15">
        <f t="shared" si="13"/>
        <v>0.71</v>
      </c>
      <c r="L373" s="3" t="s">
        <v>1</v>
      </c>
      <c r="M373" s="3" t="s">
        <v>26</v>
      </c>
    </row>
    <row r="374" spans="1:13" x14ac:dyDescent="0.2">
      <c r="A374" s="4" t="s">
        <v>76</v>
      </c>
      <c r="B374" s="3">
        <v>102667</v>
      </c>
      <c r="C374" s="3" t="s">
        <v>6</v>
      </c>
      <c r="D374" s="3" t="s">
        <v>2</v>
      </c>
      <c r="E374" s="15">
        <v>2.8799999999999999E-2</v>
      </c>
      <c r="F374" s="3">
        <v>1485</v>
      </c>
      <c r="G374" s="3">
        <v>2698</v>
      </c>
      <c r="H374" s="3">
        <v>40</v>
      </c>
      <c r="I374" s="3">
        <v>84</v>
      </c>
      <c r="J374" s="17">
        <f t="shared" si="12"/>
        <v>0.32258064516129031</v>
      </c>
      <c r="K374" s="15">
        <f t="shared" si="13"/>
        <v>0.67741935483870974</v>
      </c>
      <c r="L374" s="3" t="s">
        <v>1</v>
      </c>
      <c r="M374" s="3" t="s">
        <v>26</v>
      </c>
    </row>
    <row r="375" spans="1:13" x14ac:dyDescent="0.2">
      <c r="A375" s="4" t="s">
        <v>76</v>
      </c>
      <c r="B375" s="3">
        <v>103586</v>
      </c>
      <c r="C375" s="3" t="s">
        <v>2</v>
      </c>
      <c r="D375" s="3" t="s">
        <v>6</v>
      </c>
      <c r="E375" s="15">
        <v>2.2700000000000001E-2</v>
      </c>
      <c r="F375" s="3">
        <v>2044</v>
      </c>
      <c r="G375" s="3">
        <v>1748</v>
      </c>
      <c r="H375" s="3">
        <v>63</v>
      </c>
      <c r="I375" s="3">
        <v>25</v>
      </c>
      <c r="J375" s="17">
        <f t="shared" si="12"/>
        <v>0.71590909090909094</v>
      </c>
      <c r="K375" s="15">
        <f t="shared" si="13"/>
        <v>0.28409090909090906</v>
      </c>
      <c r="L375" s="3" t="s">
        <v>5</v>
      </c>
      <c r="M375" s="3" t="s">
        <v>25</v>
      </c>
    </row>
    <row r="376" spans="1:13" x14ac:dyDescent="0.2">
      <c r="A376" s="4" t="s">
        <v>76</v>
      </c>
      <c r="B376" s="3">
        <v>104069</v>
      </c>
      <c r="C376" s="3" t="s">
        <v>2</v>
      </c>
      <c r="D376" s="3" t="s">
        <v>3</v>
      </c>
      <c r="E376" s="15">
        <v>2.1600000000000001E-2</v>
      </c>
      <c r="F376" s="3">
        <v>3118</v>
      </c>
      <c r="G376" s="3">
        <v>815</v>
      </c>
      <c r="H376" s="3">
        <v>71</v>
      </c>
      <c r="I376" s="3">
        <v>16</v>
      </c>
      <c r="J376" s="17">
        <f t="shared" si="12"/>
        <v>0.81609195402298851</v>
      </c>
      <c r="K376" s="15">
        <f t="shared" si="13"/>
        <v>0.18390804597701149</v>
      </c>
      <c r="L376" s="3" t="s">
        <v>5</v>
      </c>
      <c r="M376" s="3" t="s">
        <v>25</v>
      </c>
    </row>
    <row r="377" spans="1:13" x14ac:dyDescent="0.2">
      <c r="A377" s="4" t="s">
        <v>76</v>
      </c>
      <c r="B377" s="3">
        <v>104503</v>
      </c>
      <c r="C377" s="3" t="s">
        <v>10</v>
      </c>
      <c r="D377" s="3" t="s">
        <v>3</v>
      </c>
      <c r="E377" s="15">
        <v>2.4299999999999999E-2</v>
      </c>
      <c r="F377" s="3">
        <v>2501</v>
      </c>
      <c r="G377" s="3">
        <v>2763</v>
      </c>
      <c r="H377" s="3">
        <v>79</v>
      </c>
      <c r="I377" s="3">
        <v>52</v>
      </c>
      <c r="J377" s="17">
        <f t="shared" si="12"/>
        <v>0.60305343511450382</v>
      </c>
      <c r="K377" s="15">
        <f t="shared" si="13"/>
        <v>0.39694656488549618</v>
      </c>
      <c r="L377" s="3" t="s">
        <v>8</v>
      </c>
      <c r="M377" s="3" t="s">
        <v>7</v>
      </c>
    </row>
    <row r="378" spans="1:13" x14ac:dyDescent="0.2">
      <c r="A378" s="4" t="s">
        <v>76</v>
      </c>
      <c r="B378" s="3">
        <v>104531</v>
      </c>
      <c r="C378" s="3" t="s">
        <v>3</v>
      </c>
      <c r="D378" s="3" t="s">
        <v>10</v>
      </c>
      <c r="E378" s="15">
        <v>2.1999999999999999E-2</v>
      </c>
      <c r="F378" s="3">
        <v>2616</v>
      </c>
      <c r="G378" s="3">
        <v>2982</v>
      </c>
      <c r="H378" s="3">
        <v>72</v>
      </c>
      <c r="I378" s="3">
        <v>54</v>
      </c>
      <c r="J378" s="17">
        <f t="shared" si="12"/>
        <v>0.5714285714285714</v>
      </c>
      <c r="K378" s="15">
        <f t="shared" si="13"/>
        <v>0.4285714285714286</v>
      </c>
      <c r="L378" s="3" t="s">
        <v>8</v>
      </c>
      <c r="M378" s="3" t="s">
        <v>7</v>
      </c>
    </row>
    <row r="379" spans="1:13" x14ac:dyDescent="0.2">
      <c r="A379" s="4" t="s">
        <v>76</v>
      </c>
      <c r="B379" s="3">
        <v>104599</v>
      </c>
      <c r="C379" s="3" t="s">
        <v>10</v>
      </c>
      <c r="D379" s="3" t="s">
        <v>3</v>
      </c>
      <c r="E379" s="15">
        <v>2.2499999999999999E-2</v>
      </c>
      <c r="F379" s="3">
        <v>2931</v>
      </c>
      <c r="G379" s="3">
        <v>2546</v>
      </c>
      <c r="H379" s="3">
        <v>64</v>
      </c>
      <c r="I379" s="3">
        <v>62</v>
      </c>
      <c r="J379" s="17">
        <f t="shared" si="12"/>
        <v>0.50793650793650791</v>
      </c>
      <c r="K379" s="15">
        <f t="shared" si="13"/>
        <v>0.49206349206349209</v>
      </c>
      <c r="L379" s="3" t="s">
        <v>8</v>
      </c>
      <c r="M379" s="3" t="s">
        <v>7</v>
      </c>
    </row>
    <row r="380" spans="1:13" x14ac:dyDescent="0.2">
      <c r="A380" s="4" t="s">
        <v>76</v>
      </c>
      <c r="B380" s="3">
        <v>104774</v>
      </c>
      <c r="C380" s="3" t="s">
        <v>10</v>
      </c>
      <c r="D380" s="3" t="s">
        <v>3</v>
      </c>
      <c r="E380" s="15">
        <v>2.29E-2</v>
      </c>
      <c r="F380" s="3">
        <v>2977</v>
      </c>
      <c r="G380" s="3">
        <v>2572</v>
      </c>
      <c r="H380" s="3">
        <v>72</v>
      </c>
      <c r="I380" s="3">
        <v>58</v>
      </c>
      <c r="J380" s="17">
        <f t="shared" si="12"/>
        <v>0.55384615384615388</v>
      </c>
      <c r="K380" s="15">
        <f t="shared" si="13"/>
        <v>0.44615384615384612</v>
      </c>
      <c r="L380" s="3" t="s">
        <v>8</v>
      </c>
      <c r="M380" s="3" t="s">
        <v>7</v>
      </c>
    </row>
    <row r="381" spans="1:13" x14ac:dyDescent="0.2">
      <c r="A381" s="4" t="s">
        <v>76</v>
      </c>
      <c r="B381" s="3">
        <v>107539</v>
      </c>
      <c r="C381" s="3" t="s">
        <v>10</v>
      </c>
      <c r="D381" s="3" t="s">
        <v>2</v>
      </c>
      <c r="E381" s="15">
        <v>3.0599999999999999E-2</v>
      </c>
      <c r="F381" s="3">
        <v>679</v>
      </c>
      <c r="G381" s="3">
        <v>1505</v>
      </c>
      <c r="H381" s="3">
        <v>30</v>
      </c>
      <c r="I381" s="3">
        <v>39</v>
      </c>
      <c r="J381" s="17">
        <f t="shared" si="12"/>
        <v>0.43478260869565216</v>
      </c>
      <c r="K381" s="15">
        <f t="shared" si="13"/>
        <v>0.56521739130434789</v>
      </c>
      <c r="L381" s="3" t="s">
        <v>5</v>
      </c>
      <c r="M381" s="3" t="s">
        <v>23</v>
      </c>
    </row>
    <row r="382" spans="1:13" x14ac:dyDescent="0.2">
      <c r="A382" s="4" t="s">
        <v>76</v>
      </c>
      <c r="B382" s="3">
        <v>108306</v>
      </c>
      <c r="C382" s="3" t="s">
        <v>3</v>
      </c>
      <c r="D382" s="3" t="s">
        <v>10</v>
      </c>
      <c r="E382" s="15">
        <v>2.1499999999999998E-2</v>
      </c>
      <c r="F382" s="3">
        <v>15</v>
      </c>
      <c r="G382" s="3">
        <v>531</v>
      </c>
      <c r="H382" s="3">
        <v>5</v>
      </c>
      <c r="I382" s="3">
        <v>7</v>
      </c>
      <c r="J382" s="17">
        <f t="shared" si="12"/>
        <v>0.41666666666666669</v>
      </c>
      <c r="K382" s="15">
        <f t="shared" si="13"/>
        <v>0.58333333333333326</v>
      </c>
      <c r="L382" s="3" t="s">
        <v>8</v>
      </c>
      <c r="M382" s="3" t="s">
        <v>7</v>
      </c>
    </row>
    <row r="383" spans="1:13" x14ac:dyDescent="0.2">
      <c r="A383" s="4" t="s">
        <v>76</v>
      </c>
      <c r="B383" s="3">
        <v>108617</v>
      </c>
      <c r="C383" s="3" t="s">
        <v>2</v>
      </c>
      <c r="D383" s="3" t="s">
        <v>6</v>
      </c>
      <c r="E383" s="15">
        <v>0.12</v>
      </c>
      <c r="F383" s="3">
        <v>1069</v>
      </c>
      <c r="G383" s="3">
        <v>225</v>
      </c>
      <c r="H383" s="3">
        <v>149</v>
      </c>
      <c r="I383" s="3">
        <v>28</v>
      </c>
      <c r="J383" s="17">
        <f t="shared" si="12"/>
        <v>0.84180790960451979</v>
      </c>
      <c r="K383" s="15">
        <f t="shared" si="13"/>
        <v>0.15819209039548021</v>
      </c>
      <c r="L383" s="3" t="s">
        <v>8</v>
      </c>
      <c r="M383" s="3" t="s">
        <v>7</v>
      </c>
    </row>
    <row r="384" spans="1:13" x14ac:dyDescent="0.2">
      <c r="A384" s="4" t="s">
        <v>76</v>
      </c>
      <c r="B384" s="3">
        <v>108619</v>
      </c>
      <c r="C384" s="3" t="s">
        <v>3</v>
      </c>
      <c r="D384" s="3" t="s">
        <v>2</v>
      </c>
      <c r="E384" s="15">
        <v>4.3999999999999997E-2</v>
      </c>
      <c r="F384" s="3">
        <v>1217</v>
      </c>
      <c r="G384" s="3">
        <v>202</v>
      </c>
      <c r="H384" s="3">
        <v>29</v>
      </c>
      <c r="I384" s="3">
        <v>38</v>
      </c>
      <c r="J384" s="17">
        <f t="shared" si="12"/>
        <v>0.43283582089552236</v>
      </c>
      <c r="K384" s="15">
        <f t="shared" si="13"/>
        <v>0.56716417910447769</v>
      </c>
      <c r="L384" s="3" t="s">
        <v>8</v>
      </c>
      <c r="M384" s="3" t="s">
        <v>7</v>
      </c>
    </row>
    <row r="385" spans="1:13" x14ac:dyDescent="0.2">
      <c r="A385" s="4" t="s">
        <v>76</v>
      </c>
      <c r="B385" s="3">
        <v>108621</v>
      </c>
      <c r="C385" s="3" t="s">
        <v>3</v>
      </c>
      <c r="D385" s="3" t="s">
        <v>2</v>
      </c>
      <c r="E385" s="15">
        <v>8.3099999999999993E-2</v>
      </c>
      <c r="F385" s="3">
        <v>1099</v>
      </c>
      <c r="G385" s="3">
        <v>247</v>
      </c>
      <c r="H385" s="3">
        <v>107</v>
      </c>
      <c r="I385" s="3">
        <v>15</v>
      </c>
      <c r="J385" s="17">
        <f t="shared" si="12"/>
        <v>0.87704918032786883</v>
      </c>
      <c r="K385" s="15">
        <f t="shared" si="13"/>
        <v>0.12295081967213117</v>
      </c>
      <c r="L385" s="3" t="s">
        <v>8</v>
      </c>
      <c r="M385" s="3" t="s">
        <v>7</v>
      </c>
    </row>
    <row r="386" spans="1:13" x14ac:dyDescent="0.2">
      <c r="A386" s="4" t="s">
        <v>76</v>
      </c>
      <c r="B386" s="3">
        <v>108622</v>
      </c>
      <c r="C386" s="3" t="s">
        <v>3</v>
      </c>
      <c r="D386" s="3" t="s">
        <v>2</v>
      </c>
      <c r="E386" s="15">
        <v>6.7199999999999996E-2</v>
      </c>
      <c r="F386" s="3">
        <v>1140</v>
      </c>
      <c r="G386" s="3">
        <v>220</v>
      </c>
      <c r="H386" s="3">
        <v>54</v>
      </c>
      <c r="I386" s="3">
        <v>45</v>
      </c>
      <c r="J386" s="17">
        <f t="shared" si="12"/>
        <v>0.54545454545454541</v>
      </c>
      <c r="K386" s="15">
        <f t="shared" si="13"/>
        <v>0.45454545454545459</v>
      </c>
      <c r="L386" s="3" t="s">
        <v>8</v>
      </c>
      <c r="M386" s="3" t="s">
        <v>7</v>
      </c>
    </row>
    <row r="387" spans="1:13" x14ac:dyDescent="0.2">
      <c r="A387" s="4" t="s">
        <v>76</v>
      </c>
      <c r="B387" s="3">
        <v>108623</v>
      </c>
      <c r="C387" s="3" t="s">
        <v>6</v>
      </c>
      <c r="D387" s="3" t="s">
        <v>2</v>
      </c>
      <c r="E387" s="15">
        <v>9.0499999999999997E-2</v>
      </c>
      <c r="F387" s="3">
        <v>976</v>
      </c>
      <c r="G387" s="3">
        <v>266</v>
      </c>
      <c r="H387" s="3">
        <v>104</v>
      </c>
      <c r="I387" s="3">
        <v>20</v>
      </c>
      <c r="J387" s="17">
        <f t="shared" si="12"/>
        <v>0.83870967741935487</v>
      </c>
      <c r="K387" s="15">
        <f t="shared" si="13"/>
        <v>0.16129032258064513</v>
      </c>
      <c r="L387" s="3" t="s">
        <v>8</v>
      </c>
      <c r="M387" s="3" t="s">
        <v>7</v>
      </c>
    </row>
    <row r="388" spans="1:13" x14ac:dyDescent="0.2">
      <c r="A388" s="4" t="s">
        <v>76</v>
      </c>
      <c r="B388" s="3">
        <v>108624</v>
      </c>
      <c r="C388" s="3" t="s">
        <v>3</v>
      </c>
      <c r="D388" s="3" t="s">
        <v>2</v>
      </c>
      <c r="E388" s="15">
        <v>0.14299999999999999</v>
      </c>
      <c r="F388" s="3">
        <v>988</v>
      </c>
      <c r="G388" s="3">
        <v>233</v>
      </c>
      <c r="H388" s="3">
        <v>150</v>
      </c>
      <c r="I388" s="3">
        <v>54</v>
      </c>
      <c r="J388" s="17">
        <f t="shared" si="12"/>
        <v>0.73529411764705888</v>
      </c>
      <c r="K388" s="15">
        <f t="shared" si="13"/>
        <v>0.26470588235294112</v>
      </c>
      <c r="L388" s="3" t="s">
        <v>8</v>
      </c>
      <c r="M388" s="3" t="s">
        <v>7</v>
      </c>
    </row>
    <row r="389" spans="1:13" x14ac:dyDescent="0.2">
      <c r="A389" s="4" t="s">
        <v>76</v>
      </c>
      <c r="B389" s="3">
        <v>108625</v>
      </c>
      <c r="C389" s="3" t="s">
        <v>6</v>
      </c>
      <c r="D389" s="3" t="s">
        <v>2</v>
      </c>
      <c r="E389" s="15">
        <v>6.9599999999999995E-2</v>
      </c>
      <c r="F389" s="3">
        <v>998</v>
      </c>
      <c r="G389" s="3">
        <v>280</v>
      </c>
      <c r="H389" s="3">
        <v>82</v>
      </c>
      <c r="I389" s="3">
        <v>14</v>
      </c>
      <c r="J389" s="17">
        <f t="shared" si="12"/>
        <v>0.85416666666666663</v>
      </c>
      <c r="K389" s="15">
        <f t="shared" si="13"/>
        <v>0.14583333333333337</v>
      </c>
      <c r="L389" s="3" t="s">
        <v>8</v>
      </c>
      <c r="M389" s="3" t="s">
        <v>7</v>
      </c>
    </row>
    <row r="390" spans="1:13" x14ac:dyDescent="0.2">
      <c r="A390" s="4" t="s">
        <v>76</v>
      </c>
      <c r="B390" s="3">
        <v>108626</v>
      </c>
      <c r="C390" s="3" t="s">
        <v>3</v>
      </c>
      <c r="D390" s="3" t="s">
        <v>6</v>
      </c>
      <c r="E390" s="15">
        <v>4.9000000000000002E-2</v>
      </c>
      <c r="F390" s="3">
        <v>998</v>
      </c>
      <c r="G390" s="3">
        <v>295</v>
      </c>
      <c r="H390" s="3">
        <v>54</v>
      </c>
      <c r="I390" s="3">
        <v>14</v>
      </c>
      <c r="J390" s="17">
        <f t="shared" si="12"/>
        <v>0.79411764705882348</v>
      </c>
      <c r="K390" s="15">
        <f t="shared" si="13"/>
        <v>0.20588235294117652</v>
      </c>
      <c r="L390" s="3" t="s">
        <v>8</v>
      </c>
      <c r="M390" s="3" t="s">
        <v>7</v>
      </c>
    </row>
    <row r="391" spans="1:13" x14ac:dyDescent="0.2">
      <c r="A391" s="4" t="s">
        <v>76</v>
      </c>
      <c r="B391" s="3">
        <v>108627</v>
      </c>
      <c r="C391" s="3" t="s">
        <v>3</v>
      </c>
      <c r="D391" s="3" t="s">
        <v>2</v>
      </c>
      <c r="E391" s="15">
        <v>5.8500000000000003E-2</v>
      </c>
      <c r="F391" s="3">
        <v>980</v>
      </c>
      <c r="G391" s="3">
        <v>268</v>
      </c>
      <c r="H391" s="3">
        <v>41</v>
      </c>
      <c r="I391" s="3">
        <v>41</v>
      </c>
      <c r="J391" s="17">
        <f t="shared" si="12"/>
        <v>0.5</v>
      </c>
      <c r="K391" s="15">
        <f t="shared" si="13"/>
        <v>0.5</v>
      </c>
      <c r="L391" s="3" t="s">
        <v>8</v>
      </c>
      <c r="M391" s="3" t="s">
        <v>7</v>
      </c>
    </row>
    <row r="392" spans="1:13" x14ac:dyDescent="0.2">
      <c r="A392" s="4" t="s">
        <v>76</v>
      </c>
      <c r="B392" s="3">
        <v>108629</v>
      </c>
      <c r="C392" s="3" t="s">
        <v>6</v>
      </c>
      <c r="D392" s="3" t="s">
        <v>2</v>
      </c>
      <c r="E392" s="15">
        <v>5.9400000000000001E-2</v>
      </c>
      <c r="F392" s="3">
        <v>878</v>
      </c>
      <c r="G392" s="3">
        <v>236</v>
      </c>
      <c r="H392" s="3">
        <v>61</v>
      </c>
      <c r="I392" s="3">
        <v>15</v>
      </c>
      <c r="J392" s="17">
        <f t="shared" si="12"/>
        <v>0.80263157894736847</v>
      </c>
      <c r="K392" s="15">
        <f t="shared" si="13"/>
        <v>0.19736842105263153</v>
      </c>
      <c r="L392" s="3" t="s">
        <v>8</v>
      </c>
      <c r="M392" s="3" t="s">
        <v>7</v>
      </c>
    </row>
    <row r="393" spans="1:13" x14ac:dyDescent="0.2">
      <c r="A393" s="4" t="s">
        <v>76</v>
      </c>
      <c r="B393" s="3">
        <v>108634</v>
      </c>
      <c r="C393" s="3" t="s">
        <v>6</v>
      </c>
      <c r="D393" s="3" t="s">
        <v>3</v>
      </c>
      <c r="E393" s="15">
        <v>5.8299999999999998E-2</v>
      </c>
      <c r="F393" s="3">
        <v>743</v>
      </c>
      <c r="G393" s="3">
        <v>261</v>
      </c>
      <c r="H393" s="3">
        <v>34</v>
      </c>
      <c r="I393" s="3">
        <v>35</v>
      </c>
      <c r="J393" s="17">
        <f t="shared" si="12"/>
        <v>0.49275362318840582</v>
      </c>
      <c r="K393" s="15">
        <f t="shared" si="13"/>
        <v>0.50724637681159424</v>
      </c>
      <c r="L393" s="3" t="s">
        <v>8</v>
      </c>
      <c r="M393" s="3" t="s">
        <v>7</v>
      </c>
    </row>
    <row r="394" spans="1:13" x14ac:dyDescent="0.2">
      <c r="A394" s="4" t="s">
        <v>76</v>
      </c>
      <c r="B394" s="3">
        <v>108636</v>
      </c>
      <c r="C394" s="3" t="s">
        <v>3</v>
      </c>
      <c r="D394" s="3" t="s">
        <v>2</v>
      </c>
      <c r="E394" s="15">
        <v>2.4199999999999999E-2</v>
      </c>
      <c r="F394" s="3">
        <v>854</v>
      </c>
      <c r="G394" s="3">
        <v>351</v>
      </c>
      <c r="H394" s="3">
        <v>22</v>
      </c>
      <c r="I394" s="3">
        <v>8</v>
      </c>
      <c r="J394" s="17">
        <f t="shared" si="12"/>
        <v>0.73333333333333328</v>
      </c>
      <c r="K394" s="15">
        <f t="shared" si="13"/>
        <v>0.26666666666666672</v>
      </c>
      <c r="L394" s="3" t="s">
        <v>8</v>
      </c>
      <c r="M394" s="3" t="s">
        <v>7</v>
      </c>
    </row>
    <row r="395" spans="1:13" x14ac:dyDescent="0.2">
      <c r="A395" s="4" t="s">
        <v>76</v>
      </c>
      <c r="B395" s="3">
        <v>108644</v>
      </c>
      <c r="C395" s="3" t="s">
        <v>2</v>
      </c>
      <c r="D395" s="3" t="s">
        <v>3</v>
      </c>
      <c r="E395" s="15">
        <v>7.2700000000000001E-2</v>
      </c>
      <c r="F395" s="3">
        <v>687</v>
      </c>
      <c r="G395" s="3">
        <v>328</v>
      </c>
      <c r="H395" s="3">
        <v>67</v>
      </c>
      <c r="I395" s="3">
        <v>15</v>
      </c>
      <c r="J395" s="17">
        <f t="shared" si="12"/>
        <v>0.81707317073170727</v>
      </c>
      <c r="K395" s="15">
        <f t="shared" si="13"/>
        <v>0.18292682926829273</v>
      </c>
      <c r="L395" s="3" t="s">
        <v>8</v>
      </c>
      <c r="M395" s="3" t="s">
        <v>7</v>
      </c>
    </row>
    <row r="396" spans="1:13" x14ac:dyDescent="0.2">
      <c r="A396" s="4" t="s">
        <v>76</v>
      </c>
      <c r="B396" s="3">
        <v>108750</v>
      </c>
      <c r="C396" s="3" t="s">
        <v>3</v>
      </c>
      <c r="D396" s="3" t="s">
        <v>10</v>
      </c>
      <c r="E396" s="15">
        <v>2.8299999999999999E-2</v>
      </c>
      <c r="F396" s="3">
        <v>1144</v>
      </c>
      <c r="G396" s="3">
        <v>431</v>
      </c>
      <c r="H396" s="3">
        <v>38</v>
      </c>
      <c r="I396" s="3">
        <v>8</v>
      </c>
      <c r="J396" s="17">
        <f t="shared" si="12"/>
        <v>0.82608695652173914</v>
      </c>
      <c r="K396" s="15">
        <f t="shared" si="13"/>
        <v>0.17391304347826086</v>
      </c>
      <c r="L396" s="3" t="s">
        <v>8</v>
      </c>
      <c r="M396" s="3" t="s">
        <v>7</v>
      </c>
    </row>
    <row r="397" spans="1:13" x14ac:dyDescent="0.2">
      <c r="A397" s="4" t="s">
        <v>76</v>
      </c>
      <c r="B397" s="3">
        <v>108754</v>
      </c>
      <c r="C397" s="3" t="s">
        <v>3</v>
      </c>
      <c r="D397" s="3" t="s">
        <v>10</v>
      </c>
      <c r="E397" s="15">
        <v>3.4700000000000002E-2</v>
      </c>
      <c r="F397" s="3">
        <v>1248</v>
      </c>
      <c r="G397" s="3">
        <v>460</v>
      </c>
      <c r="H397" s="3">
        <v>53</v>
      </c>
      <c r="I397" s="3">
        <v>10</v>
      </c>
      <c r="J397" s="17">
        <f t="shared" si="12"/>
        <v>0.84126984126984128</v>
      </c>
      <c r="K397" s="15">
        <f t="shared" si="13"/>
        <v>0.15873015873015872</v>
      </c>
      <c r="L397" s="3" t="s">
        <v>8</v>
      </c>
      <c r="M397" s="3" t="s">
        <v>7</v>
      </c>
    </row>
    <row r="398" spans="1:13" x14ac:dyDescent="0.2">
      <c r="A398" s="4" t="s">
        <v>76</v>
      </c>
      <c r="B398" s="3">
        <v>108756</v>
      </c>
      <c r="C398" s="3" t="s">
        <v>3</v>
      </c>
      <c r="D398" s="3" t="s">
        <v>10</v>
      </c>
      <c r="E398" s="15">
        <v>2.3800000000000002E-2</v>
      </c>
      <c r="F398" s="3">
        <v>1350</v>
      </c>
      <c r="G398" s="3">
        <v>518</v>
      </c>
      <c r="H398" s="3">
        <v>32</v>
      </c>
      <c r="I398" s="3">
        <v>14</v>
      </c>
      <c r="J398" s="17">
        <f t="shared" si="12"/>
        <v>0.69565217391304346</v>
      </c>
      <c r="K398" s="15">
        <f t="shared" si="13"/>
        <v>0.30434782608695654</v>
      </c>
      <c r="L398" s="3" t="s">
        <v>8</v>
      </c>
      <c r="M398" s="3" t="s">
        <v>7</v>
      </c>
    </row>
    <row r="399" spans="1:13" x14ac:dyDescent="0.2">
      <c r="A399" s="4" t="s">
        <v>76</v>
      </c>
      <c r="B399" s="3">
        <v>108757</v>
      </c>
      <c r="C399" s="3" t="s">
        <v>3</v>
      </c>
      <c r="D399" s="3" t="s">
        <v>2</v>
      </c>
      <c r="E399" s="15">
        <v>4.6699999999999998E-2</v>
      </c>
      <c r="F399" s="3">
        <v>1296</v>
      </c>
      <c r="G399" s="3">
        <v>502</v>
      </c>
      <c r="H399" s="3">
        <v>73</v>
      </c>
      <c r="I399" s="3">
        <v>21</v>
      </c>
      <c r="J399" s="17">
        <f t="shared" si="12"/>
        <v>0.77659574468085102</v>
      </c>
      <c r="K399" s="15">
        <f t="shared" si="13"/>
        <v>0.22340425531914898</v>
      </c>
      <c r="L399" s="3" t="s">
        <v>8</v>
      </c>
      <c r="M399" s="3" t="s">
        <v>7</v>
      </c>
    </row>
    <row r="400" spans="1:13" x14ac:dyDescent="0.2">
      <c r="A400" s="4" t="s">
        <v>76</v>
      </c>
      <c r="B400" s="3">
        <v>108758</v>
      </c>
      <c r="C400" s="3" t="s">
        <v>3</v>
      </c>
      <c r="D400" s="3" t="s">
        <v>2</v>
      </c>
      <c r="E400" s="15">
        <v>8.1299999999999997E-2</v>
      </c>
      <c r="F400" s="3">
        <v>1265</v>
      </c>
      <c r="G400" s="3">
        <v>480</v>
      </c>
      <c r="H400" s="3">
        <v>123</v>
      </c>
      <c r="I400" s="3">
        <v>47</v>
      </c>
      <c r="J400" s="17">
        <f t="shared" si="12"/>
        <v>0.72352941176470587</v>
      </c>
      <c r="K400" s="15">
        <f t="shared" si="13"/>
        <v>0.27647058823529413</v>
      </c>
      <c r="L400" s="3" t="s">
        <v>8</v>
      </c>
      <c r="M400" s="3" t="s">
        <v>7</v>
      </c>
    </row>
    <row r="401" spans="1:13" x14ac:dyDescent="0.2">
      <c r="A401" s="4" t="s">
        <v>76</v>
      </c>
      <c r="B401" s="3">
        <v>108759</v>
      </c>
      <c r="C401" s="3" t="s">
        <v>3</v>
      </c>
      <c r="D401" s="3" t="s">
        <v>2</v>
      </c>
      <c r="E401" s="15">
        <v>6.9900000000000004E-2</v>
      </c>
      <c r="F401" s="3">
        <v>1274</v>
      </c>
      <c r="G401" s="3">
        <v>485</v>
      </c>
      <c r="H401" s="3">
        <v>124</v>
      </c>
      <c r="I401" s="3">
        <v>26</v>
      </c>
      <c r="J401" s="17">
        <f t="shared" si="12"/>
        <v>0.82666666666666666</v>
      </c>
      <c r="K401" s="15">
        <f t="shared" si="13"/>
        <v>0.17333333333333334</v>
      </c>
      <c r="L401" s="3" t="s">
        <v>8</v>
      </c>
      <c r="M401" s="3" t="s">
        <v>7</v>
      </c>
    </row>
    <row r="402" spans="1:13" x14ac:dyDescent="0.2">
      <c r="A402" s="4" t="s">
        <v>76</v>
      </c>
      <c r="B402" s="3">
        <v>108760</v>
      </c>
      <c r="C402" s="3" t="s">
        <v>3</v>
      </c>
      <c r="D402" s="3" t="s">
        <v>2</v>
      </c>
      <c r="E402" s="15">
        <v>2.5499999999999998E-2</v>
      </c>
      <c r="F402" s="3">
        <v>1579</v>
      </c>
      <c r="G402" s="3">
        <v>562</v>
      </c>
      <c r="H402" s="3">
        <v>37</v>
      </c>
      <c r="I402" s="3">
        <v>19</v>
      </c>
      <c r="J402" s="17">
        <f t="shared" si="12"/>
        <v>0.6607142857142857</v>
      </c>
      <c r="K402" s="15">
        <f t="shared" si="13"/>
        <v>0.3392857142857143</v>
      </c>
      <c r="L402" s="3" t="s">
        <v>8</v>
      </c>
      <c r="M402" s="3" t="s">
        <v>7</v>
      </c>
    </row>
    <row r="403" spans="1:13" x14ac:dyDescent="0.2">
      <c r="A403" s="4" t="s">
        <v>76</v>
      </c>
      <c r="B403" s="3">
        <v>108761</v>
      </c>
      <c r="C403" s="3" t="s">
        <v>3</v>
      </c>
      <c r="D403" s="3" t="s">
        <v>2</v>
      </c>
      <c r="E403" s="15">
        <v>8.2199999999999995E-2</v>
      </c>
      <c r="F403" s="3">
        <v>1392</v>
      </c>
      <c r="G403" s="3">
        <v>519</v>
      </c>
      <c r="H403" s="3">
        <v>151</v>
      </c>
      <c r="I403" s="3">
        <v>31</v>
      </c>
      <c r="J403" s="17">
        <f t="shared" si="12"/>
        <v>0.82967032967032972</v>
      </c>
      <c r="K403" s="15">
        <f t="shared" si="13"/>
        <v>0.17032967032967028</v>
      </c>
      <c r="L403" s="3" t="s">
        <v>8</v>
      </c>
      <c r="M403" s="3" t="s">
        <v>7</v>
      </c>
    </row>
    <row r="404" spans="1:13" x14ac:dyDescent="0.2">
      <c r="A404" s="4" t="s">
        <v>76</v>
      </c>
      <c r="B404" s="3">
        <v>108768</v>
      </c>
      <c r="C404" s="3" t="s">
        <v>6</v>
      </c>
      <c r="D404" s="3" t="s">
        <v>2</v>
      </c>
      <c r="E404" s="15">
        <v>0.25209999999999999</v>
      </c>
      <c r="F404" s="3">
        <v>1237</v>
      </c>
      <c r="G404" s="3">
        <v>439</v>
      </c>
      <c r="H404" s="3">
        <v>440</v>
      </c>
      <c r="I404" s="3">
        <v>130</v>
      </c>
      <c r="J404" s="17">
        <f t="shared" si="12"/>
        <v>0.77192982456140347</v>
      </c>
      <c r="K404" s="15">
        <f t="shared" si="13"/>
        <v>0.22807017543859653</v>
      </c>
      <c r="L404" s="3" t="s">
        <v>8</v>
      </c>
      <c r="M404" s="3" t="s">
        <v>7</v>
      </c>
    </row>
    <row r="405" spans="1:13" x14ac:dyDescent="0.2">
      <c r="A405" s="4" t="s">
        <v>76</v>
      </c>
      <c r="B405" s="3">
        <v>108771</v>
      </c>
      <c r="C405" s="3" t="s">
        <v>2</v>
      </c>
      <c r="D405" s="3" t="s">
        <v>3</v>
      </c>
      <c r="E405" s="15">
        <v>0.25929999999999997</v>
      </c>
      <c r="F405" s="3">
        <v>1249</v>
      </c>
      <c r="G405" s="3">
        <v>552</v>
      </c>
      <c r="H405" s="3">
        <v>489</v>
      </c>
      <c r="I405" s="3">
        <v>144</v>
      </c>
      <c r="J405" s="17">
        <f t="shared" si="12"/>
        <v>0.77251184834123221</v>
      </c>
      <c r="K405" s="15">
        <f t="shared" si="13"/>
        <v>0.22748815165876779</v>
      </c>
      <c r="L405" s="3" t="s">
        <v>8</v>
      </c>
      <c r="M405" s="3" t="s">
        <v>7</v>
      </c>
    </row>
    <row r="406" spans="1:13" x14ac:dyDescent="0.2">
      <c r="A406" s="4" t="s">
        <v>76</v>
      </c>
      <c r="B406" s="3">
        <v>108773</v>
      </c>
      <c r="C406" s="3" t="s">
        <v>3</v>
      </c>
      <c r="D406" s="3" t="s">
        <v>2</v>
      </c>
      <c r="E406" s="15">
        <v>0.23719999999999999</v>
      </c>
      <c r="F406" s="3">
        <v>1353</v>
      </c>
      <c r="G406" s="3">
        <v>605</v>
      </c>
      <c r="H406" s="3">
        <v>472</v>
      </c>
      <c r="I406" s="3">
        <v>146</v>
      </c>
      <c r="J406" s="17">
        <f t="shared" si="12"/>
        <v>0.7637540453074434</v>
      </c>
      <c r="K406" s="15">
        <f t="shared" si="13"/>
        <v>0.2362459546925566</v>
      </c>
      <c r="L406" s="3" t="s">
        <v>8</v>
      </c>
      <c r="M406" s="3" t="s">
        <v>7</v>
      </c>
    </row>
    <row r="407" spans="1:13" x14ac:dyDescent="0.2">
      <c r="A407" s="4" t="s">
        <v>76</v>
      </c>
      <c r="B407" s="3">
        <v>108844</v>
      </c>
      <c r="C407" s="3" t="s">
        <v>10</v>
      </c>
      <c r="D407" s="3" t="s">
        <v>3</v>
      </c>
      <c r="E407" s="15">
        <v>2.3599999999999999E-2</v>
      </c>
      <c r="F407" s="3">
        <v>1374</v>
      </c>
      <c r="G407" s="3">
        <v>1018</v>
      </c>
      <c r="H407" s="3">
        <v>20</v>
      </c>
      <c r="I407" s="3">
        <v>38</v>
      </c>
      <c r="J407" s="17">
        <f t="shared" si="12"/>
        <v>0.34482758620689657</v>
      </c>
      <c r="K407" s="15">
        <f t="shared" si="13"/>
        <v>0.65517241379310343</v>
      </c>
      <c r="L407" s="3" t="s">
        <v>8</v>
      </c>
      <c r="M407" s="3" t="s">
        <v>7</v>
      </c>
    </row>
    <row r="408" spans="1:13" x14ac:dyDescent="0.2">
      <c r="A408" s="4" t="s">
        <v>76</v>
      </c>
      <c r="B408" s="3">
        <v>109184</v>
      </c>
      <c r="C408" s="3" t="s">
        <v>6</v>
      </c>
      <c r="D408" s="3" t="s">
        <v>3</v>
      </c>
      <c r="E408" s="15">
        <v>2.07E-2</v>
      </c>
      <c r="F408" s="3">
        <v>35</v>
      </c>
      <c r="G408" s="3">
        <v>1144</v>
      </c>
      <c r="H408" s="3">
        <v>4</v>
      </c>
      <c r="I408" s="3">
        <v>21</v>
      </c>
      <c r="J408" s="17">
        <f t="shared" si="12"/>
        <v>0.16</v>
      </c>
      <c r="K408" s="15">
        <f t="shared" si="13"/>
        <v>0.84</v>
      </c>
      <c r="L408" s="3" t="s">
        <v>8</v>
      </c>
      <c r="M408" s="3" t="s">
        <v>7</v>
      </c>
    </row>
    <row r="409" spans="1:13" x14ac:dyDescent="0.2">
      <c r="A409" s="4" t="s">
        <v>76</v>
      </c>
      <c r="B409" s="3">
        <v>109216</v>
      </c>
      <c r="C409" s="3" t="s">
        <v>6</v>
      </c>
      <c r="D409" s="3" t="s">
        <v>2</v>
      </c>
      <c r="E409" s="15">
        <v>3.4200000000000001E-2</v>
      </c>
      <c r="F409" s="3">
        <v>6</v>
      </c>
      <c r="G409" s="3">
        <v>248</v>
      </c>
      <c r="H409" s="3">
        <v>1</v>
      </c>
      <c r="I409" s="3">
        <v>8</v>
      </c>
      <c r="J409" s="17">
        <f t="shared" si="12"/>
        <v>0.1111111111111111</v>
      </c>
      <c r="K409" s="15">
        <f t="shared" si="13"/>
        <v>0.88888888888888884</v>
      </c>
      <c r="L409" s="3" t="s">
        <v>8</v>
      </c>
      <c r="M409" s="3" t="s">
        <v>7</v>
      </c>
    </row>
    <row r="410" spans="1:13" x14ac:dyDescent="0.2">
      <c r="A410" s="4" t="s">
        <v>76</v>
      </c>
      <c r="B410" s="3">
        <v>109690</v>
      </c>
      <c r="C410" s="3" t="s">
        <v>3</v>
      </c>
      <c r="D410" s="3" t="s">
        <v>10</v>
      </c>
      <c r="E410" s="15">
        <v>2.86E-2</v>
      </c>
      <c r="F410" s="3">
        <v>2859</v>
      </c>
      <c r="G410" s="3">
        <v>1050</v>
      </c>
      <c r="H410" s="3">
        <v>87</v>
      </c>
      <c r="I410" s="3">
        <v>28</v>
      </c>
      <c r="J410" s="17">
        <f t="shared" si="12"/>
        <v>0.75652173913043474</v>
      </c>
      <c r="K410" s="15">
        <f t="shared" si="13"/>
        <v>0.24347826086956526</v>
      </c>
      <c r="L410" s="3" t="s">
        <v>8</v>
      </c>
      <c r="M410" s="3" t="s">
        <v>7</v>
      </c>
    </row>
    <row r="411" spans="1:13" x14ac:dyDescent="0.2">
      <c r="A411" s="4" t="s">
        <v>76</v>
      </c>
      <c r="B411" s="3">
        <v>110582</v>
      </c>
      <c r="C411" s="3" t="s">
        <v>3</v>
      </c>
      <c r="D411" s="3" t="s">
        <v>6</v>
      </c>
      <c r="E411" s="15">
        <v>2.53E-2</v>
      </c>
      <c r="F411" s="3">
        <v>2621</v>
      </c>
      <c r="G411" s="3">
        <v>540</v>
      </c>
      <c r="H411" s="3">
        <v>65</v>
      </c>
      <c r="I411" s="3">
        <v>17</v>
      </c>
      <c r="J411" s="17">
        <f t="shared" si="12"/>
        <v>0.79268292682926833</v>
      </c>
      <c r="K411" s="15">
        <f t="shared" si="13"/>
        <v>0.20731707317073167</v>
      </c>
      <c r="L411" s="3" t="s">
        <v>8</v>
      </c>
      <c r="M411" s="3" t="s">
        <v>7</v>
      </c>
    </row>
    <row r="412" spans="1:13" x14ac:dyDescent="0.2">
      <c r="A412" s="4" t="s">
        <v>76</v>
      </c>
      <c r="B412" s="3">
        <v>110789</v>
      </c>
      <c r="C412" s="3" t="s">
        <v>6</v>
      </c>
      <c r="D412" s="3" t="s">
        <v>3</v>
      </c>
      <c r="E412" s="15">
        <v>2.2200000000000001E-2</v>
      </c>
      <c r="F412" s="3">
        <v>1673</v>
      </c>
      <c r="G412" s="3">
        <v>1314</v>
      </c>
      <c r="H412" s="3">
        <v>19</v>
      </c>
      <c r="I412" s="3">
        <v>49</v>
      </c>
      <c r="J412" s="17">
        <f t="shared" si="12"/>
        <v>0.27941176470588236</v>
      </c>
      <c r="K412" s="15">
        <f t="shared" si="13"/>
        <v>0.72058823529411764</v>
      </c>
      <c r="L412" s="3" t="s">
        <v>8</v>
      </c>
      <c r="M412" s="3" t="s">
        <v>7</v>
      </c>
    </row>
    <row r="413" spans="1:13" x14ac:dyDescent="0.2">
      <c r="A413" s="4" t="s">
        <v>76</v>
      </c>
      <c r="B413" s="3">
        <v>110799</v>
      </c>
      <c r="C413" s="3" t="s">
        <v>3</v>
      </c>
      <c r="D413" s="3" t="s">
        <v>10</v>
      </c>
      <c r="E413" s="15">
        <v>2.0299999999999999E-2</v>
      </c>
      <c r="F413" s="3">
        <v>1621</v>
      </c>
      <c r="G413" s="3">
        <v>1751</v>
      </c>
      <c r="H413" s="3">
        <v>37</v>
      </c>
      <c r="I413" s="3">
        <v>33</v>
      </c>
      <c r="J413" s="17">
        <f t="shared" si="12"/>
        <v>0.52857142857142858</v>
      </c>
      <c r="K413" s="15">
        <f t="shared" si="13"/>
        <v>0.47142857142857142</v>
      </c>
      <c r="L413" s="3" t="s">
        <v>8</v>
      </c>
      <c r="M413" s="3" t="s">
        <v>7</v>
      </c>
    </row>
    <row r="414" spans="1:13" x14ac:dyDescent="0.2">
      <c r="A414" s="4" t="s">
        <v>76</v>
      </c>
      <c r="B414" s="3">
        <v>110923</v>
      </c>
      <c r="C414" s="3" t="s">
        <v>6</v>
      </c>
      <c r="D414" s="3" t="s">
        <v>2</v>
      </c>
      <c r="E414" s="15">
        <v>2.29E-2</v>
      </c>
      <c r="F414" s="3">
        <v>1420</v>
      </c>
      <c r="G414" s="3">
        <v>2633</v>
      </c>
      <c r="H414" s="3">
        <v>36</v>
      </c>
      <c r="I414" s="3">
        <v>59</v>
      </c>
      <c r="J414" s="17">
        <f t="shared" si="12"/>
        <v>0.37894736842105264</v>
      </c>
      <c r="K414" s="15">
        <f t="shared" si="13"/>
        <v>0.6210526315789473</v>
      </c>
      <c r="L414" s="3" t="s">
        <v>8</v>
      </c>
      <c r="M414" s="3" t="s">
        <v>7</v>
      </c>
    </row>
    <row r="415" spans="1:13" x14ac:dyDescent="0.2">
      <c r="A415" s="4" t="s">
        <v>76</v>
      </c>
      <c r="B415" s="3">
        <v>112008</v>
      </c>
      <c r="C415" s="3" t="s">
        <v>3</v>
      </c>
      <c r="D415" s="3" t="s">
        <v>6</v>
      </c>
      <c r="E415" s="15">
        <v>8.3299999999999999E-2</v>
      </c>
      <c r="F415" s="3">
        <v>230</v>
      </c>
      <c r="G415" s="3">
        <v>165</v>
      </c>
      <c r="H415" s="3">
        <v>23</v>
      </c>
      <c r="I415" s="3">
        <v>13</v>
      </c>
      <c r="J415" s="17">
        <f t="shared" si="12"/>
        <v>0.63888888888888884</v>
      </c>
      <c r="K415" s="15">
        <f t="shared" si="13"/>
        <v>0.36111111111111116</v>
      </c>
      <c r="L415" s="3" t="s">
        <v>8</v>
      </c>
      <c r="M415" s="3" t="s">
        <v>7</v>
      </c>
    </row>
    <row r="416" spans="1:13" x14ac:dyDescent="0.2">
      <c r="A416" s="4" t="s">
        <v>76</v>
      </c>
      <c r="B416" s="3">
        <v>112459</v>
      </c>
      <c r="C416" s="3" t="s">
        <v>3</v>
      </c>
      <c r="D416" s="3" t="s">
        <v>10</v>
      </c>
      <c r="E416" s="15">
        <v>2.1999999999999999E-2</v>
      </c>
      <c r="F416" s="3">
        <v>956</v>
      </c>
      <c r="G416" s="3">
        <v>2641</v>
      </c>
      <c r="H416" s="3">
        <v>34</v>
      </c>
      <c r="I416" s="3">
        <v>47</v>
      </c>
      <c r="J416" s="17">
        <f t="shared" si="12"/>
        <v>0.41975308641975306</v>
      </c>
      <c r="K416" s="15">
        <f t="shared" si="13"/>
        <v>0.58024691358024694</v>
      </c>
      <c r="L416" s="3" t="s">
        <v>8</v>
      </c>
      <c r="M416" s="3" t="s">
        <v>7</v>
      </c>
    </row>
    <row r="417" spans="1:13" x14ac:dyDescent="0.2">
      <c r="A417" s="4" t="s">
        <v>76</v>
      </c>
      <c r="B417" s="3">
        <v>112533</v>
      </c>
      <c r="C417" s="3" t="s">
        <v>6</v>
      </c>
      <c r="D417" s="3" t="s">
        <v>2</v>
      </c>
      <c r="E417" s="15">
        <v>2.8299999999999999E-2</v>
      </c>
      <c r="F417" s="3">
        <v>2343</v>
      </c>
      <c r="G417" s="3">
        <v>3346</v>
      </c>
      <c r="H417" s="3">
        <v>96</v>
      </c>
      <c r="I417" s="3">
        <v>70</v>
      </c>
      <c r="J417" s="17">
        <f t="shared" si="12"/>
        <v>0.57831325301204817</v>
      </c>
      <c r="K417" s="15">
        <f t="shared" si="13"/>
        <v>0.42168674698795183</v>
      </c>
      <c r="L417" s="3" t="s">
        <v>8</v>
      </c>
      <c r="M417" s="3" t="s">
        <v>7</v>
      </c>
    </row>
    <row r="418" spans="1:13" x14ac:dyDescent="0.2">
      <c r="A418" s="4" t="s">
        <v>76</v>
      </c>
      <c r="B418" s="3">
        <v>112953</v>
      </c>
      <c r="C418" s="3" t="s">
        <v>2</v>
      </c>
      <c r="D418" s="3" t="s">
        <v>6</v>
      </c>
      <c r="E418" s="15">
        <v>3.32E-2</v>
      </c>
      <c r="F418" s="3">
        <v>3312</v>
      </c>
      <c r="G418" s="3">
        <v>3551</v>
      </c>
      <c r="H418" s="3">
        <v>96</v>
      </c>
      <c r="I418" s="3">
        <v>140</v>
      </c>
      <c r="J418" s="17">
        <f t="shared" si="12"/>
        <v>0.40677966101694918</v>
      </c>
      <c r="K418" s="15">
        <f t="shared" si="13"/>
        <v>0.59322033898305082</v>
      </c>
      <c r="L418" s="3" t="s">
        <v>5</v>
      </c>
      <c r="M418" s="3" t="s">
        <v>22</v>
      </c>
    </row>
    <row r="419" spans="1:13" x14ac:dyDescent="0.2">
      <c r="A419" s="4" t="s">
        <v>76</v>
      </c>
      <c r="B419" s="3">
        <v>113197</v>
      </c>
      <c r="C419" s="3" t="s">
        <v>6</v>
      </c>
      <c r="D419" s="3" t="s">
        <v>3</v>
      </c>
      <c r="E419" s="15">
        <v>2.1700000000000001E-2</v>
      </c>
      <c r="F419" s="3">
        <v>146</v>
      </c>
      <c r="G419" s="3">
        <v>1841</v>
      </c>
      <c r="H419" s="3">
        <v>8</v>
      </c>
      <c r="I419" s="3">
        <v>36</v>
      </c>
      <c r="J419" s="17">
        <f t="shared" si="12"/>
        <v>0.18181818181818182</v>
      </c>
      <c r="K419" s="15">
        <f t="shared" si="13"/>
        <v>0.81818181818181812</v>
      </c>
      <c r="L419" s="3" t="s">
        <v>5</v>
      </c>
      <c r="M419" s="3" t="s">
        <v>22</v>
      </c>
    </row>
    <row r="420" spans="1:13" x14ac:dyDescent="0.2">
      <c r="A420" s="4" t="s">
        <v>76</v>
      </c>
      <c r="B420" s="3">
        <v>113204</v>
      </c>
      <c r="C420" s="3" t="s">
        <v>6</v>
      </c>
      <c r="D420" s="3" t="s">
        <v>3</v>
      </c>
      <c r="E420" s="15">
        <v>2.24E-2</v>
      </c>
      <c r="F420" s="3">
        <v>122</v>
      </c>
      <c r="G420" s="3">
        <v>1670</v>
      </c>
      <c r="H420" s="3">
        <v>8</v>
      </c>
      <c r="I420" s="3">
        <v>33</v>
      </c>
      <c r="J420" s="17">
        <f t="shared" si="12"/>
        <v>0.1951219512195122</v>
      </c>
      <c r="K420" s="15">
        <f t="shared" si="13"/>
        <v>0.80487804878048785</v>
      </c>
      <c r="L420" s="3" t="s">
        <v>1</v>
      </c>
      <c r="M420" s="3" t="s">
        <v>22</v>
      </c>
    </row>
    <row r="421" spans="1:13" x14ac:dyDescent="0.2">
      <c r="A421" s="4" t="s">
        <v>76</v>
      </c>
      <c r="B421" s="3">
        <v>114875</v>
      </c>
      <c r="C421" s="3" t="s">
        <v>2</v>
      </c>
      <c r="D421" s="3" t="s">
        <v>6</v>
      </c>
      <c r="E421" s="15">
        <v>2.7900000000000001E-2</v>
      </c>
      <c r="F421" s="3">
        <v>4964</v>
      </c>
      <c r="G421" s="3">
        <v>3409</v>
      </c>
      <c r="H421" s="3">
        <v>136</v>
      </c>
      <c r="I421" s="3">
        <v>104</v>
      </c>
      <c r="J421" s="17">
        <f t="shared" si="12"/>
        <v>0.56666666666666665</v>
      </c>
      <c r="K421" s="15">
        <f t="shared" si="13"/>
        <v>0.43333333333333335</v>
      </c>
      <c r="L421" s="3" t="s">
        <v>1</v>
      </c>
      <c r="M421" s="3" t="s">
        <v>22</v>
      </c>
    </row>
    <row r="422" spans="1:13" x14ac:dyDescent="0.2">
      <c r="A422" s="4" t="s">
        <v>76</v>
      </c>
      <c r="B422" s="3">
        <v>115404</v>
      </c>
      <c r="C422" s="3" t="s">
        <v>3</v>
      </c>
      <c r="D422" s="3" t="s">
        <v>10</v>
      </c>
      <c r="E422" s="15">
        <v>3.4500000000000003E-2</v>
      </c>
      <c r="F422" s="3">
        <v>3405</v>
      </c>
      <c r="G422" s="3">
        <v>2672</v>
      </c>
      <c r="H422" s="3">
        <v>118</v>
      </c>
      <c r="I422" s="3">
        <v>99</v>
      </c>
      <c r="J422" s="17">
        <f t="shared" si="12"/>
        <v>0.54377880184331795</v>
      </c>
      <c r="K422" s="15">
        <f t="shared" si="13"/>
        <v>0.45622119815668205</v>
      </c>
      <c r="L422" s="3" t="s">
        <v>8</v>
      </c>
      <c r="M422" s="3" t="s">
        <v>7</v>
      </c>
    </row>
    <row r="423" spans="1:13" x14ac:dyDescent="0.2">
      <c r="A423" s="4" t="s">
        <v>76</v>
      </c>
      <c r="B423" s="3">
        <v>116580</v>
      </c>
      <c r="C423" s="3" t="s">
        <v>6</v>
      </c>
      <c r="D423" s="3" t="s">
        <v>2</v>
      </c>
      <c r="E423" s="15">
        <v>7.1400000000000005E-2</v>
      </c>
      <c r="F423" s="3">
        <v>171</v>
      </c>
      <c r="G423" s="3">
        <v>112</v>
      </c>
      <c r="H423" s="3">
        <v>19</v>
      </c>
      <c r="I423" s="3">
        <v>3</v>
      </c>
      <c r="J423" s="17">
        <f t="shared" si="12"/>
        <v>0.86363636363636365</v>
      </c>
      <c r="K423" s="15">
        <f t="shared" si="13"/>
        <v>0.13636363636363635</v>
      </c>
      <c r="L423" s="3" t="s">
        <v>5</v>
      </c>
      <c r="M423" s="3" t="s">
        <v>21</v>
      </c>
    </row>
    <row r="424" spans="1:13" x14ac:dyDescent="0.2">
      <c r="A424" s="4" t="s">
        <v>76</v>
      </c>
      <c r="B424" s="3">
        <v>116630</v>
      </c>
      <c r="C424" s="3" t="s">
        <v>2</v>
      </c>
      <c r="D424" s="3" t="s">
        <v>6</v>
      </c>
      <c r="E424" s="15">
        <v>5.8099999999999999E-2</v>
      </c>
      <c r="F424" s="3">
        <v>117</v>
      </c>
      <c r="G424" s="3">
        <v>110</v>
      </c>
      <c r="H424" s="3">
        <v>11</v>
      </c>
      <c r="I424" s="3">
        <v>3</v>
      </c>
      <c r="J424" s="17">
        <f t="shared" si="12"/>
        <v>0.7857142857142857</v>
      </c>
      <c r="K424" s="15">
        <f t="shared" si="13"/>
        <v>0.2142857142857143</v>
      </c>
      <c r="L424" s="3" t="s">
        <v>1</v>
      </c>
      <c r="M424" s="3" t="s">
        <v>21</v>
      </c>
    </row>
    <row r="425" spans="1:13" x14ac:dyDescent="0.2">
      <c r="A425" s="4" t="s">
        <v>76</v>
      </c>
      <c r="B425" s="3">
        <v>116639</v>
      </c>
      <c r="C425" s="3" t="s">
        <v>3</v>
      </c>
      <c r="D425" s="3" t="s">
        <v>10</v>
      </c>
      <c r="E425" s="15">
        <v>0.1013</v>
      </c>
      <c r="F425" s="3">
        <v>114</v>
      </c>
      <c r="G425" s="3">
        <v>99</v>
      </c>
      <c r="H425" s="3">
        <v>17</v>
      </c>
      <c r="I425" s="3">
        <v>7</v>
      </c>
      <c r="J425" s="17">
        <f t="shared" si="12"/>
        <v>0.70833333333333337</v>
      </c>
      <c r="K425" s="15">
        <f t="shared" si="13"/>
        <v>0.29166666666666663</v>
      </c>
      <c r="L425" s="3" t="s">
        <v>1</v>
      </c>
      <c r="M425" s="3" t="s">
        <v>21</v>
      </c>
    </row>
    <row r="426" spans="1:13" x14ac:dyDescent="0.2">
      <c r="A426" s="4" t="s">
        <v>76</v>
      </c>
      <c r="B426" s="3">
        <v>118653</v>
      </c>
      <c r="C426" s="3" t="s">
        <v>10</v>
      </c>
      <c r="D426" s="3" t="s">
        <v>3</v>
      </c>
      <c r="E426" s="15">
        <v>3.9E-2</v>
      </c>
      <c r="F426" s="3">
        <v>251</v>
      </c>
      <c r="G426" s="3">
        <v>69</v>
      </c>
      <c r="H426" s="3">
        <v>10</v>
      </c>
      <c r="I426" s="3">
        <v>3</v>
      </c>
      <c r="J426" s="17">
        <f t="shared" si="12"/>
        <v>0.76923076923076927</v>
      </c>
      <c r="K426" s="15">
        <f t="shared" si="13"/>
        <v>0.23076923076923073</v>
      </c>
      <c r="L426" s="3" t="s">
        <v>8</v>
      </c>
      <c r="M426" s="3" t="s">
        <v>7</v>
      </c>
    </row>
    <row r="427" spans="1:13" x14ac:dyDescent="0.2">
      <c r="A427" s="4" t="s">
        <v>76</v>
      </c>
      <c r="B427" s="3">
        <v>123366</v>
      </c>
      <c r="C427" s="3" t="s">
        <v>2</v>
      </c>
      <c r="D427" s="3" t="s">
        <v>6</v>
      </c>
      <c r="E427" s="15">
        <v>3.2800000000000003E-2</v>
      </c>
      <c r="F427" s="3">
        <v>4059</v>
      </c>
      <c r="G427" s="3">
        <v>2037</v>
      </c>
      <c r="H427" s="3">
        <v>145</v>
      </c>
      <c r="I427" s="3">
        <v>62</v>
      </c>
      <c r="J427" s="17">
        <f t="shared" si="12"/>
        <v>0.70048309178743962</v>
      </c>
      <c r="K427" s="15">
        <f t="shared" si="13"/>
        <v>0.29951690821256038</v>
      </c>
      <c r="L427" s="3" t="s">
        <v>8</v>
      </c>
      <c r="M427" s="3" t="s">
        <v>7</v>
      </c>
    </row>
    <row r="428" spans="1:13" x14ac:dyDescent="0.2">
      <c r="A428" s="4" t="s">
        <v>76</v>
      </c>
      <c r="B428" s="3">
        <v>123506</v>
      </c>
      <c r="C428" s="3" t="s">
        <v>2</v>
      </c>
      <c r="D428" s="3" t="s">
        <v>6</v>
      </c>
      <c r="E428" s="15">
        <v>3.6200000000000003E-2</v>
      </c>
      <c r="F428" s="3">
        <v>3820</v>
      </c>
      <c r="G428" s="3">
        <v>2119</v>
      </c>
      <c r="H428" s="3">
        <v>137</v>
      </c>
      <c r="I428" s="3">
        <v>86</v>
      </c>
      <c r="J428" s="17">
        <f t="shared" si="12"/>
        <v>0.61434977578475336</v>
      </c>
      <c r="K428" s="15">
        <f t="shared" si="13"/>
        <v>0.38565022421524664</v>
      </c>
      <c r="L428" s="3" t="s">
        <v>8</v>
      </c>
      <c r="M428" s="3" t="s">
        <v>7</v>
      </c>
    </row>
    <row r="429" spans="1:13" x14ac:dyDescent="0.2">
      <c r="A429" s="4" t="s">
        <v>76</v>
      </c>
      <c r="B429" s="3">
        <v>123544</v>
      </c>
      <c r="C429" s="3" t="s">
        <v>3</v>
      </c>
      <c r="D429" s="3" t="s">
        <v>10</v>
      </c>
      <c r="E429" s="15">
        <v>0.1137</v>
      </c>
      <c r="F429" s="3">
        <v>2538</v>
      </c>
      <c r="G429" s="3">
        <v>3357</v>
      </c>
      <c r="H429" s="3">
        <v>628</v>
      </c>
      <c r="I429" s="3">
        <v>128</v>
      </c>
      <c r="J429" s="17">
        <f t="shared" ref="J429:J492" si="14">(H429/SUM(H429:I429))</f>
        <v>0.8306878306878307</v>
      </c>
      <c r="K429" s="15">
        <f t="shared" ref="K429:K492" si="15">100%-J429</f>
        <v>0.1693121693121693</v>
      </c>
      <c r="L429" s="3" t="s">
        <v>8</v>
      </c>
      <c r="M429" s="3" t="s">
        <v>7</v>
      </c>
    </row>
    <row r="430" spans="1:13" x14ac:dyDescent="0.2">
      <c r="A430" s="4" t="s">
        <v>76</v>
      </c>
      <c r="B430" s="3">
        <v>123790</v>
      </c>
      <c r="C430" s="3" t="s">
        <v>3</v>
      </c>
      <c r="D430" s="3" t="s">
        <v>10</v>
      </c>
      <c r="E430" s="15">
        <v>0.36990000000000001</v>
      </c>
      <c r="F430" s="3">
        <v>19</v>
      </c>
      <c r="G430" s="3">
        <v>1086</v>
      </c>
      <c r="H430" s="3">
        <v>82</v>
      </c>
      <c r="I430" s="3">
        <v>569</v>
      </c>
      <c r="J430" s="17">
        <f t="shared" si="14"/>
        <v>0.1259600614439324</v>
      </c>
      <c r="K430" s="15">
        <f t="shared" si="15"/>
        <v>0.87403993855606754</v>
      </c>
      <c r="L430" s="3" t="s">
        <v>8</v>
      </c>
      <c r="M430" s="3" t="s">
        <v>7</v>
      </c>
    </row>
    <row r="431" spans="1:13" x14ac:dyDescent="0.2">
      <c r="A431" s="4" t="s">
        <v>76</v>
      </c>
      <c r="B431" s="3">
        <v>124136</v>
      </c>
      <c r="C431" s="3" t="s">
        <v>3</v>
      </c>
      <c r="D431" s="3" t="s">
        <v>6</v>
      </c>
      <c r="E431" s="15">
        <v>9.3700000000000006E-2</v>
      </c>
      <c r="F431" s="3">
        <v>664</v>
      </c>
      <c r="G431" s="3">
        <v>12</v>
      </c>
      <c r="H431" s="3">
        <v>52</v>
      </c>
      <c r="I431" s="3">
        <v>18</v>
      </c>
      <c r="J431" s="17">
        <f t="shared" si="14"/>
        <v>0.74285714285714288</v>
      </c>
      <c r="K431" s="15">
        <f t="shared" si="15"/>
        <v>0.25714285714285712</v>
      </c>
      <c r="L431" s="3" t="s">
        <v>8</v>
      </c>
      <c r="M431" s="3" t="s">
        <v>7</v>
      </c>
    </row>
    <row r="432" spans="1:13" x14ac:dyDescent="0.2">
      <c r="A432" s="4" t="s">
        <v>76</v>
      </c>
      <c r="B432" s="3">
        <v>124311</v>
      </c>
      <c r="C432" s="3" t="s">
        <v>6</v>
      </c>
      <c r="D432" s="3" t="s">
        <v>2</v>
      </c>
      <c r="E432" s="15">
        <v>3.0099999999999998E-2</v>
      </c>
      <c r="F432" s="3">
        <v>533</v>
      </c>
      <c r="G432" s="3">
        <v>589</v>
      </c>
      <c r="H432" s="3">
        <v>20</v>
      </c>
      <c r="I432" s="3">
        <v>15</v>
      </c>
      <c r="J432" s="17">
        <f t="shared" si="14"/>
        <v>0.5714285714285714</v>
      </c>
      <c r="K432" s="15">
        <f t="shared" si="15"/>
        <v>0.4285714285714286</v>
      </c>
      <c r="L432" s="3" t="s">
        <v>1</v>
      </c>
      <c r="M432" s="3" t="s">
        <v>19</v>
      </c>
    </row>
    <row r="433" spans="1:13" x14ac:dyDescent="0.2">
      <c r="A433" s="4" t="s">
        <v>76</v>
      </c>
      <c r="B433" s="3">
        <v>124401</v>
      </c>
      <c r="C433" s="3" t="s">
        <v>6</v>
      </c>
      <c r="D433" s="3" t="s">
        <v>2</v>
      </c>
      <c r="E433" s="15">
        <v>3.49E-2</v>
      </c>
      <c r="F433" s="3">
        <v>1212</v>
      </c>
      <c r="G433" s="3">
        <v>1025</v>
      </c>
      <c r="H433" s="3">
        <v>55</v>
      </c>
      <c r="I433" s="3">
        <v>26</v>
      </c>
      <c r="J433" s="17">
        <f t="shared" si="14"/>
        <v>0.67901234567901236</v>
      </c>
      <c r="K433" s="15">
        <f t="shared" si="15"/>
        <v>0.32098765432098764</v>
      </c>
      <c r="L433" s="3" t="s">
        <v>1</v>
      </c>
      <c r="M433" s="3" t="s">
        <v>19</v>
      </c>
    </row>
    <row r="434" spans="1:13" x14ac:dyDescent="0.2">
      <c r="A434" s="4" t="s">
        <v>76</v>
      </c>
      <c r="B434" s="3">
        <v>124564</v>
      </c>
      <c r="C434" s="3" t="s">
        <v>6</v>
      </c>
      <c r="D434" s="3" t="s">
        <v>2</v>
      </c>
      <c r="E434" s="15">
        <v>2.1100000000000001E-2</v>
      </c>
      <c r="F434" s="3">
        <v>1774</v>
      </c>
      <c r="G434" s="3">
        <v>1329</v>
      </c>
      <c r="H434" s="3">
        <v>30</v>
      </c>
      <c r="I434" s="3">
        <v>37</v>
      </c>
      <c r="J434" s="17">
        <f t="shared" si="14"/>
        <v>0.44776119402985076</v>
      </c>
      <c r="K434" s="15">
        <f t="shared" si="15"/>
        <v>0.55223880597014929</v>
      </c>
      <c r="L434" s="3" t="s">
        <v>5</v>
      </c>
      <c r="M434" s="3" t="s">
        <v>19</v>
      </c>
    </row>
    <row r="435" spans="1:13" x14ac:dyDescent="0.2">
      <c r="A435" s="4" t="s">
        <v>76</v>
      </c>
      <c r="B435" s="3">
        <v>124584</v>
      </c>
      <c r="C435" s="3" t="s">
        <v>6</v>
      </c>
      <c r="D435" s="3" t="s">
        <v>3</v>
      </c>
      <c r="E435" s="15">
        <v>2.1499999999999998E-2</v>
      </c>
      <c r="F435" s="3">
        <v>1865</v>
      </c>
      <c r="G435" s="3">
        <v>1257</v>
      </c>
      <c r="H435" s="3">
        <v>32</v>
      </c>
      <c r="I435" s="3">
        <v>37</v>
      </c>
      <c r="J435" s="17">
        <f t="shared" si="14"/>
        <v>0.46376811594202899</v>
      </c>
      <c r="K435" s="15">
        <f t="shared" si="15"/>
        <v>0.53623188405797095</v>
      </c>
      <c r="L435" s="3" t="s">
        <v>1</v>
      </c>
      <c r="M435" s="3" t="s">
        <v>19</v>
      </c>
    </row>
    <row r="436" spans="1:13" x14ac:dyDescent="0.2">
      <c r="A436" s="4" t="s">
        <v>76</v>
      </c>
      <c r="B436" s="3">
        <v>124593</v>
      </c>
      <c r="C436" s="3" t="s">
        <v>3</v>
      </c>
      <c r="D436" s="3" t="s">
        <v>10</v>
      </c>
      <c r="E436" s="15">
        <v>2.1700000000000001E-2</v>
      </c>
      <c r="F436" s="3">
        <v>1889</v>
      </c>
      <c r="G436" s="3">
        <v>1264</v>
      </c>
      <c r="H436" s="3">
        <v>30</v>
      </c>
      <c r="I436" s="3">
        <v>40</v>
      </c>
      <c r="J436" s="17">
        <f t="shared" si="14"/>
        <v>0.42857142857142855</v>
      </c>
      <c r="K436" s="15">
        <f t="shared" si="15"/>
        <v>0.5714285714285714</v>
      </c>
      <c r="L436" s="3" t="s">
        <v>1</v>
      </c>
      <c r="M436" s="3" t="s">
        <v>19</v>
      </c>
    </row>
    <row r="437" spans="1:13" x14ac:dyDescent="0.2">
      <c r="A437" s="4" t="s">
        <v>76</v>
      </c>
      <c r="B437" s="3">
        <v>124647</v>
      </c>
      <c r="C437" s="3" t="s">
        <v>10</v>
      </c>
      <c r="D437" s="3" t="s">
        <v>3</v>
      </c>
      <c r="E437" s="15">
        <v>2.3599999999999999E-2</v>
      </c>
      <c r="F437" s="3">
        <v>2070</v>
      </c>
      <c r="G437" s="3">
        <v>1315</v>
      </c>
      <c r="H437" s="3">
        <v>36</v>
      </c>
      <c r="I437" s="3">
        <v>46</v>
      </c>
      <c r="J437" s="17">
        <f t="shared" si="14"/>
        <v>0.43902439024390244</v>
      </c>
      <c r="K437" s="15">
        <f t="shared" si="15"/>
        <v>0.56097560975609762</v>
      </c>
      <c r="L437" s="3" t="s">
        <v>1</v>
      </c>
      <c r="M437" s="3" t="s">
        <v>19</v>
      </c>
    </row>
    <row r="438" spans="1:13" x14ac:dyDescent="0.2">
      <c r="A438" s="4" t="s">
        <v>76</v>
      </c>
      <c r="B438" s="3">
        <v>124833</v>
      </c>
      <c r="C438" s="3" t="s">
        <v>2</v>
      </c>
      <c r="D438" s="3" t="s">
        <v>6</v>
      </c>
      <c r="E438" s="15">
        <v>2.53E-2</v>
      </c>
      <c r="F438" s="3">
        <v>2371</v>
      </c>
      <c r="G438" s="3">
        <v>1520</v>
      </c>
      <c r="H438" s="3">
        <v>73</v>
      </c>
      <c r="I438" s="3">
        <v>28</v>
      </c>
      <c r="J438" s="17">
        <f t="shared" si="14"/>
        <v>0.72277227722772275</v>
      </c>
      <c r="K438" s="15">
        <f t="shared" si="15"/>
        <v>0.27722772277227725</v>
      </c>
      <c r="L438" s="3" t="s">
        <v>1</v>
      </c>
      <c r="M438" s="3" t="s">
        <v>19</v>
      </c>
    </row>
    <row r="439" spans="1:13" x14ac:dyDescent="0.2">
      <c r="A439" s="4" t="s">
        <v>76</v>
      </c>
      <c r="B439" s="3">
        <v>126141</v>
      </c>
      <c r="C439" s="3" t="s">
        <v>2</v>
      </c>
      <c r="D439" s="3" t="s">
        <v>10</v>
      </c>
      <c r="E439" s="15">
        <v>2.87E-2</v>
      </c>
      <c r="F439" s="3">
        <v>2074</v>
      </c>
      <c r="G439" s="3">
        <v>1307</v>
      </c>
      <c r="H439" s="3">
        <v>59</v>
      </c>
      <c r="I439" s="3">
        <v>41</v>
      </c>
      <c r="J439" s="17">
        <f t="shared" si="14"/>
        <v>0.59</v>
      </c>
      <c r="K439" s="15">
        <f t="shared" si="15"/>
        <v>0.41000000000000003</v>
      </c>
      <c r="L439" s="3" t="s">
        <v>5</v>
      </c>
      <c r="M439" s="3" t="s">
        <v>18</v>
      </c>
    </row>
    <row r="440" spans="1:13" x14ac:dyDescent="0.2">
      <c r="A440" s="4" t="s">
        <v>76</v>
      </c>
      <c r="B440" s="3">
        <v>126195</v>
      </c>
      <c r="C440" s="3" t="s">
        <v>6</v>
      </c>
      <c r="D440" s="3" t="s">
        <v>2</v>
      </c>
      <c r="E440" s="15">
        <v>2.86E-2</v>
      </c>
      <c r="F440" s="3">
        <v>2020</v>
      </c>
      <c r="G440" s="3">
        <v>1340</v>
      </c>
      <c r="H440" s="3">
        <v>53</v>
      </c>
      <c r="I440" s="3">
        <v>46</v>
      </c>
      <c r="J440" s="17">
        <f t="shared" si="14"/>
        <v>0.53535353535353536</v>
      </c>
      <c r="K440" s="15">
        <f t="shared" si="15"/>
        <v>0.46464646464646464</v>
      </c>
      <c r="L440" s="3" t="s">
        <v>1</v>
      </c>
      <c r="M440" s="3" t="s">
        <v>18</v>
      </c>
    </row>
    <row r="441" spans="1:13" x14ac:dyDescent="0.2">
      <c r="A441" s="4" t="s">
        <v>76</v>
      </c>
      <c r="B441" s="3">
        <v>126393</v>
      </c>
      <c r="C441" s="3" t="s">
        <v>2</v>
      </c>
      <c r="D441" s="3" t="s">
        <v>3</v>
      </c>
      <c r="E441" s="15">
        <v>2.3900000000000001E-2</v>
      </c>
      <c r="F441" s="3">
        <v>1916</v>
      </c>
      <c r="G441" s="3">
        <v>1104</v>
      </c>
      <c r="H441" s="3">
        <v>47</v>
      </c>
      <c r="I441" s="3">
        <v>27</v>
      </c>
      <c r="J441" s="17">
        <f t="shared" si="14"/>
        <v>0.63513513513513509</v>
      </c>
      <c r="K441" s="15">
        <f t="shared" si="15"/>
        <v>0.36486486486486491</v>
      </c>
      <c r="L441" s="3" t="s">
        <v>1</v>
      </c>
      <c r="M441" s="3" t="s">
        <v>18</v>
      </c>
    </row>
    <row r="442" spans="1:13" x14ac:dyDescent="0.2">
      <c r="A442" s="4" t="s">
        <v>76</v>
      </c>
      <c r="B442" s="3">
        <v>126789</v>
      </c>
      <c r="C442" s="3" t="s">
        <v>2</v>
      </c>
      <c r="D442" s="3" t="s">
        <v>6</v>
      </c>
      <c r="E442" s="15">
        <v>2.4500000000000001E-2</v>
      </c>
      <c r="F442" s="3">
        <v>1552</v>
      </c>
      <c r="G442" s="3">
        <v>1078</v>
      </c>
      <c r="H442" s="3">
        <v>37</v>
      </c>
      <c r="I442" s="3">
        <v>29</v>
      </c>
      <c r="J442" s="17">
        <f t="shared" si="14"/>
        <v>0.56060606060606055</v>
      </c>
      <c r="K442" s="15">
        <f t="shared" si="15"/>
        <v>0.43939393939393945</v>
      </c>
      <c r="L442" s="3" t="s">
        <v>8</v>
      </c>
      <c r="M442" s="3" t="s">
        <v>7</v>
      </c>
    </row>
    <row r="443" spans="1:13" x14ac:dyDescent="0.2">
      <c r="A443" s="4" t="s">
        <v>76</v>
      </c>
      <c r="B443" s="3">
        <v>127771</v>
      </c>
      <c r="C443" s="3" t="s">
        <v>10</v>
      </c>
      <c r="D443" s="3" t="s">
        <v>3</v>
      </c>
      <c r="E443" s="15">
        <v>2.5999999999999999E-2</v>
      </c>
      <c r="F443" s="3">
        <v>2118</v>
      </c>
      <c r="G443" s="3">
        <v>1473</v>
      </c>
      <c r="H443" s="3">
        <v>60</v>
      </c>
      <c r="I443" s="3">
        <v>36</v>
      </c>
      <c r="J443" s="17">
        <f t="shared" si="14"/>
        <v>0.625</v>
      </c>
      <c r="K443" s="15">
        <f t="shared" si="15"/>
        <v>0.375</v>
      </c>
      <c r="L443" s="3" t="s">
        <v>5</v>
      </c>
      <c r="M443" s="3" t="s">
        <v>17</v>
      </c>
    </row>
    <row r="444" spans="1:13" x14ac:dyDescent="0.2">
      <c r="A444" s="4" t="s">
        <v>76</v>
      </c>
      <c r="B444" s="3">
        <v>128076</v>
      </c>
      <c r="C444" s="3" t="s">
        <v>2</v>
      </c>
      <c r="D444" s="3" t="s">
        <v>6</v>
      </c>
      <c r="E444" s="15">
        <v>2.6200000000000001E-2</v>
      </c>
      <c r="F444" s="3">
        <v>2613</v>
      </c>
      <c r="G444" s="3">
        <v>2064</v>
      </c>
      <c r="H444" s="3">
        <v>70</v>
      </c>
      <c r="I444" s="3">
        <v>56</v>
      </c>
      <c r="J444" s="17">
        <f t="shared" si="14"/>
        <v>0.55555555555555558</v>
      </c>
      <c r="K444" s="15">
        <f t="shared" si="15"/>
        <v>0.44444444444444442</v>
      </c>
      <c r="L444" s="3" t="s">
        <v>1</v>
      </c>
      <c r="M444" s="3" t="s">
        <v>17</v>
      </c>
    </row>
    <row r="445" spans="1:13" x14ac:dyDescent="0.2">
      <c r="A445" s="4" t="s">
        <v>76</v>
      </c>
      <c r="B445" s="3">
        <v>128122</v>
      </c>
      <c r="C445" s="3" t="s">
        <v>6</v>
      </c>
      <c r="D445" s="3" t="s">
        <v>2</v>
      </c>
      <c r="E445" s="15">
        <v>3.44E-2</v>
      </c>
      <c r="F445" s="3">
        <v>2340</v>
      </c>
      <c r="G445" s="3">
        <v>2147</v>
      </c>
      <c r="H445" s="3">
        <v>79</v>
      </c>
      <c r="I445" s="3">
        <v>81</v>
      </c>
      <c r="J445" s="17">
        <f t="shared" si="14"/>
        <v>0.49375000000000002</v>
      </c>
      <c r="K445" s="15">
        <f t="shared" si="15"/>
        <v>0.50624999999999998</v>
      </c>
      <c r="L445" s="3" t="s">
        <v>5</v>
      </c>
      <c r="M445" s="3" t="s">
        <v>17</v>
      </c>
    </row>
    <row r="446" spans="1:13" x14ac:dyDescent="0.2">
      <c r="A446" s="4" t="s">
        <v>76</v>
      </c>
      <c r="B446" s="3">
        <v>128157</v>
      </c>
      <c r="C446" s="3" t="s">
        <v>2</v>
      </c>
      <c r="D446" s="3" t="s">
        <v>6</v>
      </c>
      <c r="E446" s="15">
        <v>3.6400000000000002E-2</v>
      </c>
      <c r="F446" s="3">
        <v>449</v>
      </c>
      <c r="G446" s="3">
        <v>2334</v>
      </c>
      <c r="H446" s="3">
        <v>18</v>
      </c>
      <c r="I446" s="3">
        <v>87</v>
      </c>
      <c r="J446" s="17">
        <f t="shared" si="14"/>
        <v>0.17142857142857143</v>
      </c>
      <c r="K446" s="15">
        <f t="shared" si="15"/>
        <v>0.82857142857142851</v>
      </c>
      <c r="L446" s="3" t="s">
        <v>1</v>
      </c>
      <c r="M446" s="3" t="s">
        <v>17</v>
      </c>
    </row>
    <row r="447" spans="1:13" x14ac:dyDescent="0.2">
      <c r="A447" s="4" t="s">
        <v>76</v>
      </c>
      <c r="B447" s="3">
        <v>128822</v>
      </c>
      <c r="C447" s="3" t="s">
        <v>3</v>
      </c>
      <c r="D447" s="3" t="s">
        <v>2</v>
      </c>
      <c r="E447" s="15">
        <v>3.2599999999999997E-2</v>
      </c>
      <c r="F447" s="3">
        <v>1877</v>
      </c>
      <c r="G447" s="3">
        <v>2301</v>
      </c>
      <c r="H447" s="3">
        <v>73</v>
      </c>
      <c r="I447" s="3">
        <v>68</v>
      </c>
      <c r="J447" s="17">
        <f t="shared" si="14"/>
        <v>0.51773049645390068</v>
      </c>
      <c r="K447" s="15">
        <f t="shared" si="15"/>
        <v>0.48226950354609932</v>
      </c>
      <c r="L447" s="3" t="s">
        <v>1</v>
      </c>
      <c r="M447" s="3" t="s">
        <v>16</v>
      </c>
    </row>
    <row r="448" spans="1:13" x14ac:dyDescent="0.2">
      <c r="A448" s="4" t="s">
        <v>76</v>
      </c>
      <c r="B448" s="3">
        <v>129001</v>
      </c>
      <c r="C448" s="3" t="s">
        <v>10</v>
      </c>
      <c r="D448" s="3" t="s">
        <v>3</v>
      </c>
      <c r="E448" s="15">
        <v>3.4200000000000001E-2</v>
      </c>
      <c r="F448" s="3">
        <v>2035</v>
      </c>
      <c r="G448" s="3">
        <v>1495</v>
      </c>
      <c r="H448" s="3">
        <v>65</v>
      </c>
      <c r="I448" s="3">
        <v>60</v>
      </c>
      <c r="J448" s="17">
        <f t="shared" si="14"/>
        <v>0.52</v>
      </c>
      <c r="K448" s="15">
        <f t="shared" si="15"/>
        <v>0.48</v>
      </c>
      <c r="L448" s="3" t="s">
        <v>5</v>
      </c>
      <c r="M448" s="3" t="s">
        <v>16</v>
      </c>
    </row>
    <row r="449" spans="1:13" x14ac:dyDescent="0.2">
      <c r="A449" s="4" t="s">
        <v>76</v>
      </c>
      <c r="B449" s="3">
        <v>129281</v>
      </c>
      <c r="C449" s="3" t="s">
        <v>2</v>
      </c>
      <c r="D449" s="3" t="s">
        <v>6</v>
      </c>
      <c r="E449" s="15">
        <v>2.92E-2</v>
      </c>
      <c r="F449" s="3">
        <v>1947</v>
      </c>
      <c r="G449" s="3">
        <v>1442</v>
      </c>
      <c r="H449" s="3">
        <v>61</v>
      </c>
      <c r="I449" s="3">
        <v>41</v>
      </c>
      <c r="J449" s="17">
        <f t="shared" si="14"/>
        <v>0.59803921568627449</v>
      </c>
      <c r="K449" s="15">
        <f t="shared" si="15"/>
        <v>0.40196078431372551</v>
      </c>
      <c r="L449" s="3" t="s">
        <v>1</v>
      </c>
      <c r="M449" s="3" t="s">
        <v>16</v>
      </c>
    </row>
    <row r="450" spans="1:13" x14ac:dyDescent="0.2">
      <c r="A450" s="4" t="s">
        <v>76</v>
      </c>
      <c r="B450" s="3">
        <v>129320</v>
      </c>
      <c r="C450" s="3" t="s">
        <v>10</v>
      </c>
      <c r="D450" s="3" t="s">
        <v>3</v>
      </c>
      <c r="E450" s="15">
        <v>3.0499999999999999E-2</v>
      </c>
      <c r="F450" s="3">
        <v>1735</v>
      </c>
      <c r="G450" s="3">
        <v>1472</v>
      </c>
      <c r="H450" s="3">
        <v>54</v>
      </c>
      <c r="I450" s="3">
        <v>47</v>
      </c>
      <c r="J450" s="17">
        <f t="shared" si="14"/>
        <v>0.53465346534653468</v>
      </c>
      <c r="K450" s="15">
        <f t="shared" si="15"/>
        <v>0.46534653465346532</v>
      </c>
      <c r="L450" s="3" t="s">
        <v>1</v>
      </c>
      <c r="M450" s="3" t="s">
        <v>16</v>
      </c>
    </row>
    <row r="451" spans="1:13" x14ac:dyDescent="0.2">
      <c r="A451" s="4" t="s">
        <v>76</v>
      </c>
      <c r="B451" s="3">
        <v>129403</v>
      </c>
      <c r="C451" s="3" t="s">
        <v>2</v>
      </c>
      <c r="D451" s="3" t="s">
        <v>10</v>
      </c>
      <c r="E451" s="15">
        <v>3.5499999999999997E-2</v>
      </c>
      <c r="F451" s="3">
        <v>632</v>
      </c>
      <c r="G451" s="3">
        <v>1652</v>
      </c>
      <c r="H451" s="3">
        <v>29</v>
      </c>
      <c r="I451" s="3">
        <v>55</v>
      </c>
      <c r="J451" s="17">
        <f t="shared" si="14"/>
        <v>0.34523809523809523</v>
      </c>
      <c r="K451" s="15">
        <f t="shared" si="15"/>
        <v>0.65476190476190477</v>
      </c>
      <c r="L451" s="3" t="s">
        <v>5</v>
      </c>
      <c r="M451" s="3" t="s">
        <v>16</v>
      </c>
    </row>
    <row r="452" spans="1:13" x14ac:dyDescent="0.2">
      <c r="A452" s="4" t="s">
        <v>76</v>
      </c>
      <c r="B452" s="3">
        <v>129658</v>
      </c>
      <c r="C452" s="3" t="s">
        <v>3</v>
      </c>
      <c r="D452" s="3" t="s">
        <v>10</v>
      </c>
      <c r="E452" s="15">
        <v>3.5000000000000003E-2</v>
      </c>
      <c r="F452" s="3">
        <v>331</v>
      </c>
      <c r="G452" s="3">
        <v>1320</v>
      </c>
      <c r="H452" s="3">
        <v>15</v>
      </c>
      <c r="I452" s="3">
        <v>45</v>
      </c>
      <c r="J452" s="17">
        <f t="shared" si="14"/>
        <v>0.25</v>
      </c>
      <c r="K452" s="15">
        <f t="shared" si="15"/>
        <v>0.75</v>
      </c>
      <c r="L452" s="3" t="s">
        <v>5</v>
      </c>
      <c r="M452" s="3" t="s">
        <v>16</v>
      </c>
    </row>
    <row r="453" spans="1:13" x14ac:dyDescent="0.2">
      <c r="A453" s="4" t="s">
        <v>76</v>
      </c>
      <c r="B453" s="3">
        <v>129691</v>
      </c>
      <c r="C453" s="3" t="s">
        <v>6</v>
      </c>
      <c r="D453" s="3" t="s">
        <v>2</v>
      </c>
      <c r="E453" s="15">
        <v>3.2000000000000001E-2</v>
      </c>
      <c r="F453" s="3">
        <v>232</v>
      </c>
      <c r="G453" s="3">
        <v>1039</v>
      </c>
      <c r="H453" s="3">
        <v>10</v>
      </c>
      <c r="I453" s="3">
        <v>32</v>
      </c>
      <c r="J453" s="17">
        <f t="shared" si="14"/>
        <v>0.23809523809523808</v>
      </c>
      <c r="K453" s="15">
        <f t="shared" si="15"/>
        <v>0.76190476190476186</v>
      </c>
      <c r="L453" s="3" t="s">
        <v>5</v>
      </c>
      <c r="M453" s="3" t="s">
        <v>16</v>
      </c>
    </row>
    <row r="454" spans="1:13" x14ac:dyDescent="0.2">
      <c r="A454" s="4" t="s">
        <v>76</v>
      </c>
      <c r="B454" s="3">
        <v>129711</v>
      </c>
      <c r="C454" s="3" t="s">
        <v>10</v>
      </c>
      <c r="D454" s="3" t="s">
        <v>3</v>
      </c>
      <c r="E454" s="15">
        <v>2.8799999999999999E-2</v>
      </c>
      <c r="F454" s="3">
        <v>163</v>
      </c>
      <c r="G454" s="3">
        <v>849</v>
      </c>
      <c r="H454" s="3">
        <v>6</v>
      </c>
      <c r="I454" s="3">
        <v>24</v>
      </c>
      <c r="J454" s="17">
        <f t="shared" si="14"/>
        <v>0.2</v>
      </c>
      <c r="K454" s="15">
        <f t="shared" si="15"/>
        <v>0.8</v>
      </c>
      <c r="L454" s="3" t="s">
        <v>5</v>
      </c>
      <c r="M454" s="3" t="s">
        <v>16</v>
      </c>
    </row>
    <row r="455" spans="1:13" x14ac:dyDescent="0.2">
      <c r="A455" s="4" t="s">
        <v>76</v>
      </c>
      <c r="B455" s="3">
        <v>129857</v>
      </c>
      <c r="C455" s="3" t="s">
        <v>2</v>
      </c>
      <c r="D455" s="3" t="s">
        <v>6</v>
      </c>
      <c r="E455" s="15">
        <v>3.3000000000000002E-2</v>
      </c>
      <c r="F455" s="3">
        <v>234</v>
      </c>
      <c r="G455" s="3">
        <v>469</v>
      </c>
      <c r="H455" s="3">
        <v>12</v>
      </c>
      <c r="I455" s="3">
        <v>12</v>
      </c>
      <c r="J455" s="17">
        <f t="shared" si="14"/>
        <v>0.5</v>
      </c>
      <c r="K455" s="15">
        <f t="shared" si="15"/>
        <v>0.5</v>
      </c>
      <c r="L455" s="3" t="s">
        <v>1</v>
      </c>
      <c r="M455" s="3" t="s">
        <v>16</v>
      </c>
    </row>
    <row r="456" spans="1:13" x14ac:dyDescent="0.2">
      <c r="A456" s="4" t="s">
        <v>76</v>
      </c>
      <c r="B456" s="3">
        <v>130109</v>
      </c>
      <c r="C456" s="3" t="s">
        <v>2</v>
      </c>
      <c r="D456" s="3" t="s">
        <v>10</v>
      </c>
      <c r="E456" s="15">
        <v>3.2599999999999997E-2</v>
      </c>
      <c r="F456" s="3">
        <v>547</v>
      </c>
      <c r="G456" s="3">
        <v>373</v>
      </c>
      <c r="H456" s="3">
        <v>18</v>
      </c>
      <c r="I456" s="3">
        <v>13</v>
      </c>
      <c r="J456" s="17">
        <f t="shared" si="14"/>
        <v>0.58064516129032262</v>
      </c>
      <c r="K456" s="15">
        <f t="shared" si="15"/>
        <v>0.41935483870967738</v>
      </c>
      <c r="L456" s="3" t="s">
        <v>5</v>
      </c>
      <c r="M456" s="3" t="s">
        <v>16</v>
      </c>
    </row>
    <row r="457" spans="1:13" x14ac:dyDescent="0.2">
      <c r="A457" s="4" t="s">
        <v>76</v>
      </c>
      <c r="B457" s="3">
        <v>130499</v>
      </c>
      <c r="C457" s="3" t="s">
        <v>2</v>
      </c>
      <c r="D457" s="3" t="s">
        <v>10</v>
      </c>
      <c r="E457" s="15">
        <v>3.0800000000000001E-2</v>
      </c>
      <c r="F457" s="3">
        <v>803</v>
      </c>
      <c r="G457" s="3">
        <v>929</v>
      </c>
      <c r="H457" s="3">
        <v>32</v>
      </c>
      <c r="I457" s="3">
        <v>23</v>
      </c>
      <c r="J457" s="17">
        <f t="shared" si="14"/>
        <v>0.58181818181818179</v>
      </c>
      <c r="K457" s="15">
        <f t="shared" si="15"/>
        <v>0.41818181818181821</v>
      </c>
      <c r="L457" s="3" t="s">
        <v>8</v>
      </c>
      <c r="M457" s="3" t="s">
        <v>7</v>
      </c>
    </row>
    <row r="458" spans="1:13" x14ac:dyDescent="0.2">
      <c r="A458" s="4" t="s">
        <v>76</v>
      </c>
      <c r="B458" s="3">
        <v>130722</v>
      </c>
      <c r="C458" s="3" t="s">
        <v>10</v>
      </c>
      <c r="D458" s="3" t="s">
        <v>2</v>
      </c>
      <c r="E458" s="15">
        <v>3.04E-2</v>
      </c>
      <c r="F458" s="3">
        <v>1437</v>
      </c>
      <c r="G458" s="3">
        <v>798</v>
      </c>
      <c r="H458" s="3">
        <v>42</v>
      </c>
      <c r="I458" s="3">
        <v>28</v>
      </c>
      <c r="J458" s="17">
        <f t="shared" si="14"/>
        <v>0.6</v>
      </c>
      <c r="K458" s="15">
        <f t="shared" si="15"/>
        <v>0.4</v>
      </c>
      <c r="L458" s="3" t="s">
        <v>8</v>
      </c>
      <c r="M458" s="3" t="s">
        <v>7</v>
      </c>
    </row>
    <row r="459" spans="1:13" x14ac:dyDescent="0.2">
      <c r="A459" s="4" t="s">
        <v>76</v>
      </c>
      <c r="B459" s="3">
        <v>131193</v>
      </c>
      <c r="C459" s="3" t="s">
        <v>3</v>
      </c>
      <c r="D459" s="3" t="s">
        <v>10</v>
      </c>
      <c r="E459" s="15">
        <v>2.98E-2</v>
      </c>
      <c r="F459" s="3">
        <v>1515</v>
      </c>
      <c r="G459" s="3">
        <v>860</v>
      </c>
      <c r="H459" s="3">
        <v>53</v>
      </c>
      <c r="I459" s="3">
        <v>20</v>
      </c>
      <c r="J459" s="17">
        <f t="shared" si="14"/>
        <v>0.72602739726027399</v>
      </c>
      <c r="K459" s="15">
        <f t="shared" si="15"/>
        <v>0.27397260273972601</v>
      </c>
      <c r="L459" s="3" t="s">
        <v>8</v>
      </c>
      <c r="M459" s="3" t="s">
        <v>7</v>
      </c>
    </row>
    <row r="460" spans="1:13" x14ac:dyDescent="0.2">
      <c r="A460" s="4" t="s">
        <v>76</v>
      </c>
      <c r="B460" s="3">
        <v>131217</v>
      </c>
      <c r="C460" s="3" t="s">
        <v>2</v>
      </c>
      <c r="D460" s="3" t="s">
        <v>6</v>
      </c>
      <c r="E460" s="15">
        <v>2.4199999999999999E-2</v>
      </c>
      <c r="F460" s="3">
        <v>1285</v>
      </c>
      <c r="G460" s="3">
        <v>654</v>
      </c>
      <c r="H460" s="3">
        <v>39</v>
      </c>
      <c r="I460" s="3">
        <v>9</v>
      </c>
      <c r="J460" s="17">
        <f t="shared" si="14"/>
        <v>0.8125</v>
      </c>
      <c r="K460" s="15">
        <f t="shared" si="15"/>
        <v>0.1875</v>
      </c>
      <c r="L460" s="3" t="s">
        <v>8</v>
      </c>
      <c r="M460" s="3" t="s">
        <v>7</v>
      </c>
    </row>
    <row r="461" spans="1:13" x14ac:dyDescent="0.2">
      <c r="A461" s="4" t="s">
        <v>76</v>
      </c>
      <c r="B461" s="3">
        <v>132252</v>
      </c>
      <c r="C461" s="3" t="s">
        <v>6</v>
      </c>
      <c r="D461" s="3" t="s">
        <v>3</v>
      </c>
      <c r="E461" s="15">
        <v>3.2199999999999999E-2</v>
      </c>
      <c r="F461" s="3">
        <v>390</v>
      </c>
      <c r="G461" s="3">
        <v>2314</v>
      </c>
      <c r="H461" s="3">
        <v>54</v>
      </c>
      <c r="I461" s="3">
        <v>36</v>
      </c>
      <c r="J461" s="17">
        <f t="shared" si="14"/>
        <v>0.6</v>
      </c>
      <c r="K461" s="15">
        <f t="shared" si="15"/>
        <v>0.4</v>
      </c>
      <c r="L461" s="3" t="s">
        <v>1</v>
      </c>
      <c r="M461" s="3" t="s">
        <v>14</v>
      </c>
    </row>
    <row r="462" spans="1:13" x14ac:dyDescent="0.2">
      <c r="A462" s="4" t="s">
        <v>76</v>
      </c>
      <c r="B462" s="3">
        <v>132575</v>
      </c>
      <c r="C462" s="3" t="s">
        <v>3</v>
      </c>
      <c r="D462" s="3" t="s">
        <v>10</v>
      </c>
      <c r="E462" s="15">
        <v>3.3700000000000001E-2</v>
      </c>
      <c r="F462" s="3">
        <v>1435</v>
      </c>
      <c r="G462" s="3">
        <v>1635</v>
      </c>
      <c r="H462" s="3">
        <v>43</v>
      </c>
      <c r="I462" s="3">
        <v>64</v>
      </c>
      <c r="J462" s="17">
        <f t="shared" si="14"/>
        <v>0.40186915887850466</v>
      </c>
      <c r="K462" s="15">
        <f t="shared" si="15"/>
        <v>0.59813084112149539</v>
      </c>
      <c r="L462" s="3" t="s">
        <v>5</v>
      </c>
      <c r="M462" s="3" t="s">
        <v>14</v>
      </c>
    </row>
    <row r="463" spans="1:13" x14ac:dyDescent="0.2">
      <c r="A463" s="4" t="s">
        <v>76</v>
      </c>
      <c r="B463" s="3">
        <v>132706</v>
      </c>
      <c r="C463" s="3" t="s">
        <v>10</v>
      </c>
      <c r="D463" s="3" t="s">
        <v>6</v>
      </c>
      <c r="E463" s="15">
        <v>2.9499999999999998E-2</v>
      </c>
      <c r="F463" s="3">
        <v>1892</v>
      </c>
      <c r="G463" s="3">
        <v>1597</v>
      </c>
      <c r="H463" s="3">
        <v>53</v>
      </c>
      <c r="I463" s="3">
        <v>53</v>
      </c>
      <c r="J463" s="17">
        <f t="shared" si="14"/>
        <v>0.5</v>
      </c>
      <c r="K463" s="15">
        <f t="shared" si="15"/>
        <v>0.5</v>
      </c>
      <c r="L463" s="3" t="s">
        <v>8</v>
      </c>
      <c r="M463" s="3" t="s">
        <v>7</v>
      </c>
    </row>
    <row r="464" spans="1:13" x14ac:dyDescent="0.2">
      <c r="A464" s="4" t="s">
        <v>76</v>
      </c>
      <c r="B464" s="3">
        <v>132876</v>
      </c>
      <c r="C464" s="3" t="s">
        <v>3</v>
      </c>
      <c r="D464" s="3" t="s">
        <v>10</v>
      </c>
      <c r="E464" s="15">
        <v>2.3199999999999998E-2</v>
      </c>
      <c r="F464" s="3">
        <v>2573</v>
      </c>
      <c r="G464" s="3">
        <v>1428</v>
      </c>
      <c r="H464" s="3">
        <v>56</v>
      </c>
      <c r="I464" s="3">
        <v>39</v>
      </c>
      <c r="J464" s="17">
        <f t="shared" si="14"/>
        <v>0.58947368421052626</v>
      </c>
      <c r="K464" s="15">
        <f t="shared" si="15"/>
        <v>0.41052631578947374</v>
      </c>
      <c r="L464" s="3" t="s">
        <v>8</v>
      </c>
      <c r="M464" s="3" t="s">
        <v>7</v>
      </c>
    </row>
    <row r="465" spans="1:13" x14ac:dyDescent="0.2">
      <c r="A465" s="4" t="s">
        <v>76</v>
      </c>
      <c r="B465" s="3">
        <v>133376</v>
      </c>
      <c r="C465" s="3" t="s">
        <v>2</v>
      </c>
      <c r="D465" s="3" t="s">
        <v>10</v>
      </c>
      <c r="E465" s="15">
        <v>2.5499999999999998E-2</v>
      </c>
      <c r="F465" s="3">
        <v>1739</v>
      </c>
      <c r="G465" s="3">
        <v>1845</v>
      </c>
      <c r="H465" s="3">
        <v>58</v>
      </c>
      <c r="I465" s="3">
        <v>36</v>
      </c>
      <c r="J465" s="17">
        <f t="shared" si="14"/>
        <v>0.61702127659574468</v>
      </c>
      <c r="K465" s="15">
        <f t="shared" si="15"/>
        <v>0.38297872340425532</v>
      </c>
      <c r="L465" s="3" t="s">
        <v>5</v>
      </c>
      <c r="M465" s="3" t="s">
        <v>13</v>
      </c>
    </row>
    <row r="466" spans="1:13" x14ac:dyDescent="0.2">
      <c r="A466" s="4" t="s">
        <v>76</v>
      </c>
      <c r="B466" s="3">
        <v>133518</v>
      </c>
      <c r="C466" s="3" t="s">
        <v>6</v>
      </c>
      <c r="D466" s="3" t="s">
        <v>2</v>
      </c>
      <c r="E466" s="15">
        <v>4.48E-2</v>
      </c>
      <c r="F466" s="3">
        <v>205</v>
      </c>
      <c r="G466" s="3">
        <v>1280</v>
      </c>
      <c r="H466" s="3">
        <v>20</v>
      </c>
      <c r="I466" s="3">
        <v>50</v>
      </c>
      <c r="J466" s="17">
        <f t="shared" si="14"/>
        <v>0.2857142857142857</v>
      </c>
      <c r="K466" s="15">
        <f t="shared" si="15"/>
        <v>0.7142857142857143</v>
      </c>
      <c r="L466" s="3" t="s">
        <v>1</v>
      </c>
      <c r="M466" s="3" t="s">
        <v>13</v>
      </c>
    </row>
    <row r="467" spans="1:13" x14ac:dyDescent="0.2">
      <c r="A467" s="4" t="s">
        <v>76</v>
      </c>
      <c r="B467" s="3">
        <v>133543</v>
      </c>
      <c r="C467" s="3" t="s">
        <v>3</v>
      </c>
      <c r="D467" s="3" t="s">
        <v>10</v>
      </c>
      <c r="E467" s="15">
        <v>4.8300000000000003E-2</v>
      </c>
      <c r="F467" s="3">
        <v>31</v>
      </c>
      <c r="G467" s="3">
        <v>1170</v>
      </c>
      <c r="H467" s="3">
        <v>8</v>
      </c>
      <c r="I467" s="3">
        <v>53</v>
      </c>
      <c r="J467" s="17">
        <f t="shared" si="14"/>
        <v>0.13114754098360656</v>
      </c>
      <c r="K467" s="15">
        <f t="shared" si="15"/>
        <v>0.86885245901639341</v>
      </c>
      <c r="L467" s="3" t="s">
        <v>5</v>
      </c>
      <c r="M467" s="3" t="s">
        <v>13</v>
      </c>
    </row>
    <row r="468" spans="1:13" x14ac:dyDescent="0.2">
      <c r="A468" s="4" t="s">
        <v>76</v>
      </c>
      <c r="B468" s="3">
        <v>133659</v>
      </c>
      <c r="C468" s="3" t="s">
        <v>3</v>
      </c>
      <c r="D468" s="3" t="s">
        <v>10</v>
      </c>
      <c r="E468" s="15">
        <v>2.1299999999999999E-2</v>
      </c>
      <c r="F468" s="3">
        <v>1196</v>
      </c>
      <c r="G468" s="3">
        <v>554</v>
      </c>
      <c r="H468" s="3">
        <v>21</v>
      </c>
      <c r="I468" s="3">
        <v>17</v>
      </c>
      <c r="J468" s="17">
        <f t="shared" si="14"/>
        <v>0.55263157894736847</v>
      </c>
      <c r="K468" s="15">
        <f t="shared" si="15"/>
        <v>0.44736842105263153</v>
      </c>
      <c r="L468" s="3" t="s">
        <v>1</v>
      </c>
      <c r="M468" s="3" t="s">
        <v>13</v>
      </c>
    </row>
    <row r="469" spans="1:13" x14ac:dyDescent="0.2">
      <c r="A469" s="4" t="s">
        <v>76</v>
      </c>
      <c r="B469" s="3">
        <v>134778</v>
      </c>
      <c r="C469" s="3" t="s">
        <v>2</v>
      </c>
      <c r="D469" s="3" t="s">
        <v>6</v>
      </c>
      <c r="E469" s="15">
        <v>3.0099999999999998E-2</v>
      </c>
      <c r="F469" s="3">
        <v>1987</v>
      </c>
      <c r="G469" s="3">
        <v>1652</v>
      </c>
      <c r="H469" s="3">
        <v>68</v>
      </c>
      <c r="I469" s="3">
        <v>45</v>
      </c>
      <c r="J469" s="17">
        <f t="shared" si="14"/>
        <v>0.60176991150442483</v>
      </c>
      <c r="K469" s="15">
        <f t="shared" si="15"/>
        <v>0.39823008849557517</v>
      </c>
      <c r="L469" s="3" t="s">
        <v>5</v>
      </c>
      <c r="M469" s="3" t="s">
        <v>12</v>
      </c>
    </row>
    <row r="470" spans="1:13" x14ac:dyDescent="0.2">
      <c r="A470" s="4" t="s">
        <v>76</v>
      </c>
      <c r="B470" s="3">
        <v>135142</v>
      </c>
      <c r="C470" s="3" t="s">
        <v>10</v>
      </c>
      <c r="D470" s="3" t="s">
        <v>3</v>
      </c>
      <c r="E470" s="15">
        <v>2.58E-2</v>
      </c>
      <c r="F470" s="3">
        <v>2225</v>
      </c>
      <c r="G470" s="3">
        <v>949</v>
      </c>
      <c r="H470" s="3">
        <v>58</v>
      </c>
      <c r="I470" s="3">
        <v>26</v>
      </c>
      <c r="J470" s="17">
        <f t="shared" si="14"/>
        <v>0.69047619047619047</v>
      </c>
      <c r="K470" s="15">
        <f t="shared" si="15"/>
        <v>0.30952380952380953</v>
      </c>
      <c r="L470" s="3" t="s">
        <v>5</v>
      </c>
      <c r="M470" s="3" t="s">
        <v>12</v>
      </c>
    </row>
    <row r="471" spans="1:13" x14ac:dyDescent="0.2">
      <c r="A471" s="4" t="s">
        <v>76</v>
      </c>
      <c r="B471" s="3">
        <v>135910</v>
      </c>
      <c r="C471" s="3" t="s">
        <v>6</v>
      </c>
      <c r="D471" s="3" t="s">
        <v>2</v>
      </c>
      <c r="E471" s="15">
        <v>3.2800000000000003E-2</v>
      </c>
      <c r="F471" s="3">
        <v>2758</v>
      </c>
      <c r="G471" s="3">
        <v>1817</v>
      </c>
      <c r="H471" s="3">
        <v>83</v>
      </c>
      <c r="I471" s="3">
        <v>72</v>
      </c>
      <c r="J471" s="17">
        <f t="shared" si="14"/>
        <v>0.53548387096774197</v>
      </c>
      <c r="K471" s="15">
        <f t="shared" si="15"/>
        <v>0.46451612903225803</v>
      </c>
      <c r="L471" s="3" t="s">
        <v>5</v>
      </c>
      <c r="M471" s="3" t="s">
        <v>12</v>
      </c>
    </row>
    <row r="472" spans="1:13" x14ac:dyDescent="0.2">
      <c r="A472" s="4" t="s">
        <v>76</v>
      </c>
      <c r="B472" s="3">
        <v>136398</v>
      </c>
      <c r="C472" s="3" t="s">
        <v>2</v>
      </c>
      <c r="D472" s="3" t="s">
        <v>6</v>
      </c>
      <c r="E472" s="15">
        <v>3.6499999999999998E-2</v>
      </c>
      <c r="F472" s="3">
        <v>1585</v>
      </c>
      <c r="G472" s="3">
        <v>2001</v>
      </c>
      <c r="H472" s="3">
        <v>60</v>
      </c>
      <c r="I472" s="3">
        <v>76</v>
      </c>
      <c r="J472" s="17">
        <f t="shared" si="14"/>
        <v>0.44117647058823528</v>
      </c>
      <c r="K472" s="15">
        <f t="shared" si="15"/>
        <v>0.55882352941176472</v>
      </c>
      <c r="L472" s="3" t="s">
        <v>1</v>
      </c>
      <c r="M472" s="3" t="s">
        <v>11</v>
      </c>
    </row>
    <row r="473" spans="1:13" x14ac:dyDescent="0.2">
      <c r="A473" s="4" t="s">
        <v>76</v>
      </c>
      <c r="B473" s="3">
        <v>136764</v>
      </c>
      <c r="C473" s="3" t="s">
        <v>2</v>
      </c>
      <c r="D473" s="3" t="s">
        <v>10</v>
      </c>
      <c r="E473" s="15">
        <v>7.4700000000000003E-2</v>
      </c>
      <c r="F473" s="3">
        <v>918</v>
      </c>
      <c r="G473" s="3">
        <v>976</v>
      </c>
      <c r="H473" s="3">
        <v>53</v>
      </c>
      <c r="I473" s="3">
        <v>100</v>
      </c>
      <c r="J473" s="17">
        <f t="shared" si="14"/>
        <v>0.34640522875816993</v>
      </c>
      <c r="K473" s="15">
        <f t="shared" si="15"/>
        <v>0.65359477124183007</v>
      </c>
      <c r="L473" s="3" t="s">
        <v>8</v>
      </c>
      <c r="M473" s="3" t="s">
        <v>7</v>
      </c>
    </row>
    <row r="474" spans="1:13" x14ac:dyDescent="0.2">
      <c r="A474" s="4" t="s">
        <v>76</v>
      </c>
      <c r="B474" s="3">
        <v>136840</v>
      </c>
      <c r="C474" s="3" t="s">
        <v>6</v>
      </c>
      <c r="D474" s="3" t="s">
        <v>3</v>
      </c>
      <c r="E474" s="15">
        <v>3.5499999999999997E-2</v>
      </c>
      <c r="F474" s="3">
        <v>1136</v>
      </c>
      <c r="G474" s="3">
        <v>899</v>
      </c>
      <c r="H474" s="3">
        <v>38</v>
      </c>
      <c r="I474" s="3">
        <v>37</v>
      </c>
      <c r="J474" s="17">
        <f t="shared" si="14"/>
        <v>0.50666666666666671</v>
      </c>
      <c r="K474" s="15">
        <f t="shared" si="15"/>
        <v>0.49333333333333329</v>
      </c>
      <c r="L474" s="3" t="s">
        <v>8</v>
      </c>
      <c r="M474" s="3" t="s">
        <v>7</v>
      </c>
    </row>
    <row r="475" spans="1:13" x14ac:dyDescent="0.2">
      <c r="A475" s="4" t="s">
        <v>76</v>
      </c>
      <c r="B475" s="3">
        <v>137554</v>
      </c>
      <c r="C475" s="3" t="s">
        <v>2</v>
      </c>
      <c r="D475" s="3" t="s">
        <v>3</v>
      </c>
      <c r="E475" s="15">
        <v>2.53E-2</v>
      </c>
      <c r="F475" s="3">
        <v>2213</v>
      </c>
      <c r="G475" s="3">
        <v>1748</v>
      </c>
      <c r="H475" s="3">
        <v>62</v>
      </c>
      <c r="I475" s="3">
        <v>41</v>
      </c>
      <c r="J475" s="17">
        <f t="shared" si="14"/>
        <v>0.60194174757281549</v>
      </c>
      <c r="K475" s="15">
        <f t="shared" si="15"/>
        <v>0.39805825242718451</v>
      </c>
      <c r="L475" s="3" t="s">
        <v>1</v>
      </c>
      <c r="M475" s="3" t="s">
        <v>9</v>
      </c>
    </row>
    <row r="476" spans="1:13" x14ac:dyDescent="0.2">
      <c r="A476" s="4" t="s">
        <v>76</v>
      </c>
      <c r="B476" s="3">
        <v>137669</v>
      </c>
      <c r="C476" s="3" t="s">
        <v>10</v>
      </c>
      <c r="D476" s="3" t="s">
        <v>3</v>
      </c>
      <c r="E476" s="15">
        <v>2.7E-2</v>
      </c>
      <c r="F476" s="3">
        <v>1739</v>
      </c>
      <c r="G476" s="3">
        <v>1506</v>
      </c>
      <c r="H476" s="3">
        <v>49</v>
      </c>
      <c r="I476" s="3">
        <v>41</v>
      </c>
      <c r="J476" s="17">
        <f t="shared" si="14"/>
        <v>0.5444444444444444</v>
      </c>
      <c r="K476" s="15">
        <f t="shared" si="15"/>
        <v>0.4555555555555556</v>
      </c>
      <c r="L476" s="3" t="s">
        <v>5</v>
      </c>
      <c r="M476" s="3" t="s">
        <v>9</v>
      </c>
    </row>
    <row r="477" spans="1:13" x14ac:dyDescent="0.2">
      <c r="A477" s="4" t="s">
        <v>76</v>
      </c>
      <c r="B477" s="3">
        <v>138511</v>
      </c>
      <c r="C477" s="3" t="s">
        <v>2</v>
      </c>
      <c r="D477" s="3" t="s">
        <v>6</v>
      </c>
      <c r="E477" s="15">
        <v>2.4199999999999999E-2</v>
      </c>
      <c r="F477" s="3">
        <v>131</v>
      </c>
      <c r="G477" s="3">
        <v>835</v>
      </c>
      <c r="H477" s="3">
        <v>3</v>
      </c>
      <c r="I477" s="3">
        <v>21</v>
      </c>
      <c r="J477" s="17">
        <f t="shared" si="14"/>
        <v>0.125</v>
      </c>
      <c r="K477" s="15">
        <f t="shared" si="15"/>
        <v>0.875</v>
      </c>
      <c r="L477" s="3" t="s">
        <v>1</v>
      </c>
      <c r="M477" s="3" t="s">
        <v>0</v>
      </c>
    </row>
    <row r="478" spans="1:13" x14ac:dyDescent="0.2">
      <c r="A478" s="2" t="s">
        <v>75</v>
      </c>
      <c r="B478" s="1">
        <v>11398</v>
      </c>
      <c r="C478" s="1" t="s">
        <v>2</v>
      </c>
      <c r="D478" s="1" t="s">
        <v>6</v>
      </c>
      <c r="E478" s="13">
        <v>2.3300000000000001E-2</v>
      </c>
      <c r="F478" s="1">
        <v>140</v>
      </c>
      <c r="G478" s="1">
        <v>951</v>
      </c>
      <c r="H478" s="1">
        <v>4</v>
      </c>
      <c r="I478" s="1">
        <v>22</v>
      </c>
      <c r="J478" s="16">
        <f t="shared" si="14"/>
        <v>0.15384615384615385</v>
      </c>
      <c r="K478" s="13">
        <f t="shared" si="15"/>
        <v>0.84615384615384615</v>
      </c>
      <c r="L478" s="1" t="s">
        <v>1</v>
      </c>
      <c r="M478" s="1" t="s">
        <v>65</v>
      </c>
    </row>
    <row r="479" spans="1:13" x14ac:dyDescent="0.2">
      <c r="A479" s="2" t="s">
        <v>75</v>
      </c>
      <c r="B479" s="1">
        <v>18921</v>
      </c>
      <c r="C479" s="1" t="s">
        <v>3</v>
      </c>
      <c r="D479" s="1" t="s">
        <v>10</v>
      </c>
      <c r="E479" s="13">
        <v>0.1003</v>
      </c>
      <c r="F479" s="1">
        <v>801</v>
      </c>
      <c r="G479" s="1">
        <v>985</v>
      </c>
      <c r="H479" s="1">
        <v>98</v>
      </c>
      <c r="I479" s="1">
        <v>101</v>
      </c>
      <c r="J479" s="16">
        <f t="shared" si="14"/>
        <v>0.49246231155778897</v>
      </c>
      <c r="K479" s="13">
        <f t="shared" si="15"/>
        <v>0.50753768844221103</v>
      </c>
      <c r="L479" s="1" t="s">
        <v>5</v>
      </c>
      <c r="M479" s="1" t="s">
        <v>62</v>
      </c>
    </row>
    <row r="480" spans="1:13" x14ac:dyDescent="0.2">
      <c r="A480" s="2" t="s">
        <v>75</v>
      </c>
      <c r="B480" s="1">
        <v>21911</v>
      </c>
      <c r="C480" s="1" t="s">
        <v>10</v>
      </c>
      <c r="D480" s="1" t="s">
        <v>2</v>
      </c>
      <c r="E480" s="13">
        <v>2.9100000000000001E-2</v>
      </c>
      <c r="F480" s="1">
        <v>708</v>
      </c>
      <c r="G480" s="1">
        <v>125</v>
      </c>
      <c r="H480" s="1">
        <v>8</v>
      </c>
      <c r="I480" s="1">
        <v>17</v>
      </c>
      <c r="J480" s="16">
        <f t="shared" si="14"/>
        <v>0.32</v>
      </c>
      <c r="K480" s="13">
        <f t="shared" si="15"/>
        <v>0.67999999999999994</v>
      </c>
      <c r="L480" s="1" t="s">
        <v>8</v>
      </c>
      <c r="M480" s="1" t="s">
        <v>7</v>
      </c>
    </row>
    <row r="481" spans="1:13" x14ac:dyDescent="0.2">
      <c r="A481" s="2" t="s">
        <v>75</v>
      </c>
      <c r="B481" s="1">
        <v>29317</v>
      </c>
      <c r="C481" s="1" t="s">
        <v>3</v>
      </c>
      <c r="D481" s="1" t="s">
        <v>10</v>
      </c>
      <c r="E481" s="13">
        <v>2.8500000000000001E-2</v>
      </c>
      <c r="F481" s="1">
        <v>1351</v>
      </c>
      <c r="G481" s="1">
        <v>961</v>
      </c>
      <c r="H481" s="1">
        <v>37</v>
      </c>
      <c r="I481" s="1">
        <v>31</v>
      </c>
      <c r="J481" s="16">
        <f t="shared" si="14"/>
        <v>0.54411764705882348</v>
      </c>
      <c r="K481" s="13">
        <f t="shared" si="15"/>
        <v>0.45588235294117652</v>
      </c>
      <c r="L481" s="1" t="s">
        <v>5</v>
      </c>
      <c r="M481" s="1" t="s">
        <v>57</v>
      </c>
    </row>
    <row r="482" spans="1:13" x14ac:dyDescent="0.2">
      <c r="A482" s="2" t="s">
        <v>75</v>
      </c>
      <c r="B482" s="1">
        <v>31693</v>
      </c>
      <c r="C482" s="1" t="s">
        <v>2</v>
      </c>
      <c r="D482" s="1" t="s">
        <v>6</v>
      </c>
      <c r="E482" s="13">
        <v>2.5100000000000001E-2</v>
      </c>
      <c r="F482" s="1">
        <v>1273</v>
      </c>
      <c r="G482" s="1">
        <v>941</v>
      </c>
      <c r="H482" s="1">
        <v>28</v>
      </c>
      <c r="I482" s="1">
        <v>29</v>
      </c>
      <c r="J482" s="16">
        <f t="shared" si="14"/>
        <v>0.49122807017543857</v>
      </c>
      <c r="K482" s="13">
        <f t="shared" si="15"/>
        <v>0.50877192982456143</v>
      </c>
      <c r="L482" s="1" t="s">
        <v>1</v>
      </c>
      <c r="M482" s="1" t="s">
        <v>56</v>
      </c>
    </row>
    <row r="483" spans="1:13" x14ac:dyDescent="0.2">
      <c r="A483" s="2" t="s">
        <v>75</v>
      </c>
      <c r="B483" s="1">
        <v>39359</v>
      </c>
      <c r="C483" s="1" t="s">
        <v>3</v>
      </c>
      <c r="D483" s="1" t="s">
        <v>10</v>
      </c>
      <c r="E483" s="13">
        <v>4.1500000000000002E-2</v>
      </c>
      <c r="F483" s="1">
        <v>287</v>
      </c>
      <c r="G483" s="1">
        <v>453</v>
      </c>
      <c r="H483" s="1">
        <v>26</v>
      </c>
      <c r="I483" s="1">
        <v>6</v>
      </c>
      <c r="J483" s="16">
        <f t="shared" si="14"/>
        <v>0.8125</v>
      </c>
      <c r="K483" s="13">
        <f t="shared" si="15"/>
        <v>0.1875</v>
      </c>
      <c r="L483" s="1" t="s">
        <v>8</v>
      </c>
      <c r="M483" s="1" t="s">
        <v>7</v>
      </c>
    </row>
    <row r="484" spans="1:13" x14ac:dyDescent="0.2">
      <c r="A484" s="2" t="s">
        <v>75</v>
      </c>
      <c r="B484" s="1">
        <v>62517</v>
      </c>
      <c r="C484" s="1" t="s">
        <v>10</v>
      </c>
      <c r="D484" s="1" t="s">
        <v>3</v>
      </c>
      <c r="E484" s="13">
        <v>3.1E-2</v>
      </c>
      <c r="F484" s="1">
        <v>19</v>
      </c>
      <c r="G484" s="1">
        <v>262</v>
      </c>
      <c r="H484" s="1">
        <v>8</v>
      </c>
      <c r="I484" s="1">
        <v>1</v>
      </c>
      <c r="J484" s="16">
        <f t="shared" si="14"/>
        <v>0.88888888888888884</v>
      </c>
      <c r="K484" s="13">
        <f t="shared" si="15"/>
        <v>0.11111111111111116</v>
      </c>
      <c r="L484" s="1" t="s">
        <v>1</v>
      </c>
      <c r="M484" s="1" t="s">
        <v>42</v>
      </c>
    </row>
    <row r="485" spans="1:13" x14ac:dyDescent="0.2">
      <c r="A485" s="2" t="s">
        <v>75</v>
      </c>
      <c r="B485" s="1">
        <v>64665</v>
      </c>
      <c r="C485" s="1" t="s">
        <v>3</v>
      </c>
      <c r="D485" s="1" t="s">
        <v>10</v>
      </c>
      <c r="E485" s="13">
        <v>3.1800000000000002E-2</v>
      </c>
      <c r="F485" s="1">
        <v>1090</v>
      </c>
      <c r="G485" s="1">
        <v>979</v>
      </c>
      <c r="H485" s="1">
        <v>41</v>
      </c>
      <c r="I485" s="1">
        <v>27</v>
      </c>
      <c r="J485" s="16">
        <f t="shared" si="14"/>
        <v>0.6029411764705882</v>
      </c>
      <c r="K485" s="13">
        <f t="shared" si="15"/>
        <v>0.3970588235294118</v>
      </c>
      <c r="L485" s="1" t="s">
        <v>1</v>
      </c>
      <c r="M485" s="1" t="s">
        <v>42</v>
      </c>
    </row>
    <row r="486" spans="1:13" x14ac:dyDescent="0.2">
      <c r="A486" s="2" t="s">
        <v>75</v>
      </c>
      <c r="B486" s="1">
        <v>71472</v>
      </c>
      <c r="C486" s="1" t="s">
        <v>3</v>
      </c>
      <c r="D486" s="1" t="s">
        <v>6</v>
      </c>
      <c r="E486" s="13">
        <v>9.8599999999999993E-2</v>
      </c>
      <c r="F486" s="1">
        <v>294</v>
      </c>
      <c r="G486" s="1">
        <v>127</v>
      </c>
      <c r="H486" s="1">
        <v>35</v>
      </c>
      <c r="I486" s="1">
        <v>13</v>
      </c>
      <c r="J486" s="16">
        <f t="shared" si="14"/>
        <v>0.72916666666666663</v>
      </c>
      <c r="K486" s="13">
        <f t="shared" si="15"/>
        <v>0.27083333333333337</v>
      </c>
      <c r="L486" s="1" t="s">
        <v>8</v>
      </c>
      <c r="M486" s="1" t="s">
        <v>7</v>
      </c>
    </row>
    <row r="487" spans="1:13" x14ac:dyDescent="0.2">
      <c r="A487" s="2" t="s">
        <v>75</v>
      </c>
      <c r="B487" s="1">
        <v>71473</v>
      </c>
      <c r="C487" s="1" t="s">
        <v>6</v>
      </c>
      <c r="D487" s="1" t="s">
        <v>3</v>
      </c>
      <c r="E487" s="13">
        <v>4.7699999999999999E-2</v>
      </c>
      <c r="F487" s="1">
        <v>282</v>
      </c>
      <c r="G487" s="1">
        <v>156</v>
      </c>
      <c r="H487" s="1">
        <v>17</v>
      </c>
      <c r="I487" s="1">
        <v>5</v>
      </c>
      <c r="J487" s="16">
        <f t="shared" si="14"/>
        <v>0.77272727272727271</v>
      </c>
      <c r="K487" s="13">
        <f t="shared" si="15"/>
        <v>0.22727272727272729</v>
      </c>
      <c r="L487" s="1" t="s">
        <v>8</v>
      </c>
      <c r="M487" s="1" t="s">
        <v>7</v>
      </c>
    </row>
    <row r="488" spans="1:13" x14ac:dyDescent="0.2">
      <c r="A488" s="2" t="s">
        <v>75</v>
      </c>
      <c r="B488" s="1">
        <v>71511</v>
      </c>
      <c r="C488" s="1" t="s">
        <v>3</v>
      </c>
      <c r="D488" s="1" t="s">
        <v>10</v>
      </c>
      <c r="E488" s="13">
        <v>2.0400000000000001E-2</v>
      </c>
      <c r="F488" s="1">
        <v>442</v>
      </c>
      <c r="G488" s="1">
        <v>133</v>
      </c>
      <c r="H488" s="1">
        <v>8</v>
      </c>
      <c r="I488" s="1">
        <v>4</v>
      </c>
      <c r="J488" s="16">
        <f t="shared" si="14"/>
        <v>0.66666666666666663</v>
      </c>
      <c r="K488" s="13">
        <f t="shared" si="15"/>
        <v>0.33333333333333337</v>
      </c>
      <c r="L488" s="1" t="s">
        <v>8</v>
      </c>
      <c r="M488" s="1" t="s">
        <v>7</v>
      </c>
    </row>
    <row r="489" spans="1:13" x14ac:dyDescent="0.2">
      <c r="A489" s="2" t="s">
        <v>75</v>
      </c>
      <c r="B489" s="1">
        <v>96188</v>
      </c>
      <c r="C489" s="1" t="s">
        <v>6</v>
      </c>
      <c r="D489" s="1" t="s">
        <v>2</v>
      </c>
      <c r="E489" s="13">
        <v>5.1900000000000002E-2</v>
      </c>
      <c r="F489" s="1">
        <v>65</v>
      </c>
      <c r="G489" s="1">
        <v>80</v>
      </c>
      <c r="H489" s="1">
        <v>3</v>
      </c>
      <c r="I489" s="1">
        <v>5</v>
      </c>
      <c r="J489" s="16">
        <f t="shared" si="14"/>
        <v>0.375</v>
      </c>
      <c r="K489" s="13">
        <f t="shared" si="15"/>
        <v>0.625</v>
      </c>
      <c r="L489" s="1" t="s">
        <v>8</v>
      </c>
      <c r="M489" s="1" t="s">
        <v>7</v>
      </c>
    </row>
    <row r="490" spans="1:13" x14ac:dyDescent="0.2">
      <c r="A490" s="2" t="s">
        <v>75</v>
      </c>
      <c r="B490" s="1">
        <v>100673</v>
      </c>
      <c r="C490" s="1" t="s">
        <v>2</v>
      </c>
      <c r="D490" s="1" t="s">
        <v>6</v>
      </c>
      <c r="E490" s="13">
        <v>2.4299999999999999E-2</v>
      </c>
      <c r="F490" s="1">
        <v>1108</v>
      </c>
      <c r="G490" s="1">
        <v>776</v>
      </c>
      <c r="H490" s="1">
        <v>28</v>
      </c>
      <c r="I490" s="1">
        <v>19</v>
      </c>
      <c r="J490" s="16">
        <f t="shared" si="14"/>
        <v>0.5957446808510638</v>
      </c>
      <c r="K490" s="13">
        <f t="shared" si="15"/>
        <v>0.4042553191489362</v>
      </c>
      <c r="L490" s="1" t="s">
        <v>5</v>
      </c>
      <c r="M490" s="1" t="s">
        <v>26</v>
      </c>
    </row>
    <row r="491" spans="1:13" x14ac:dyDescent="0.2">
      <c r="A491" s="2" t="s">
        <v>75</v>
      </c>
      <c r="B491" s="1">
        <v>108589</v>
      </c>
      <c r="C491" s="1" t="s">
        <v>2</v>
      </c>
      <c r="D491" s="1" t="s">
        <v>3</v>
      </c>
      <c r="E491" s="13">
        <v>3.8100000000000002E-2</v>
      </c>
      <c r="F491" s="1">
        <v>971</v>
      </c>
      <c r="G491" s="1">
        <v>90</v>
      </c>
      <c r="H491" s="1">
        <v>13</v>
      </c>
      <c r="I491" s="1">
        <v>30</v>
      </c>
      <c r="J491" s="16">
        <f t="shared" si="14"/>
        <v>0.30232558139534882</v>
      </c>
      <c r="K491" s="13">
        <f t="shared" si="15"/>
        <v>0.69767441860465118</v>
      </c>
      <c r="L491" s="1" t="s">
        <v>8</v>
      </c>
      <c r="M491" s="1" t="s">
        <v>7</v>
      </c>
    </row>
    <row r="492" spans="1:13" x14ac:dyDescent="0.2">
      <c r="A492" s="2" t="s">
        <v>75</v>
      </c>
      <c r="B492" s="1">
        <v>108594</v>
      </c>
      <c r="C492" s="1" t="s">
        <v>2</v>
      </c>
      <c r="D492" s="1" t="s">
        <v>3</v>
      </c>
      <c r="E492" s="13">
        <v>6.6100000000000006E-2</v>
      </c>
      <c r="F492" s="1">
        <v>1002</v>
      </c>
      <c r="G492" s="1">
        <v>112</v>
      </c>
      <c r="H492" s="1">
        <v>41</v>
      </c>
      <c r="I492" s="1">
        <v>38</v>
      </c>
      <c r="J492" s="16">
        <f t="shared" si="14"/>
        <v>0.51898734177215189</v>
      </c>
      <c r="K492" s="13">
        <f t="shared" si="15"/>
        <v>0.48101265822784811</v>
      </c>
      <c r="L492" s="1" t="s">
        <v>8</v>
      </c>
      <c r="M492" s="1" t="s">
        <v>7</v>
      </c>
    </row>
    <row r="493" spans="1:13" x14ac:dyDescent="0.2">
      <c r="A493" s="2" t="s">
        <v>75</v>
      </c>
      <c r="B493" s="1">
        <v>108595</v>
      </c>
      <c r="C493" s="1" t="s">
        <v>2</v>
      </c>
      <c r="D493" s="1" t="s">
        <v>6</v>
      </c>
      <c r="E493" s="13">
        <v>0.11169999999999999</v>
      </c>
      <c r="F493" s="1">
        <v>954</v>
      </c>
      <c r="G493" s="1">
        <v>97</v>
      </c>
      <c r="H493" s="1">
        <v>87</v>
      </c>
      <c r="I493" s="1">
        <v>46</v>
      </c>
      <c r="J493" s="16">
        <f t="shared" ref="J493:J556" si="16">(H493/SUM(H493:I493))</f>
        <v>0.65413533834586468</v>
      </c>
      <c r="K493" s="13">
        <f t="shared" ref="K493:K556" si="17">100%-J493</f>
        <v>0.34586466165413532</v>
      </c>
      <c r="L493" s="1" t="s">
        <v>8</v>
      </c>
      <c r="M493" s="1" t="s">
        <v>7</v>
      </c>
    </row>
    <row r="494" spans="1:13" x14ac:dyDescent="0.2">
      <c r="A494" s="2" t="s">
        <v>75</v>
      </c>
      <c r="B494" s="1">
        <v>108598</v>
      </c>
      <c r="C494" s="1" t="s">
        <v>3</v>
      </c>
      <c r="D494" s="1" t="s">
        <v>2</v>
      </c>
      <c r="E494" s="13">
        <v>5.1799999999999999E-2</v>
      </c>
      <c r="F494" s="1">
        <v>1020</v>
      </c>
      <c r="G494" s="1">
        <v>152</v>
      </c>
      <c r="H494" s="1">
        <v>48</v>
      </c>
      <c r="I494" s="1">
        <v>16</v>
      </c>
      <c r="J494" s="16">
        <f t="shared" si="16"/>
        <v>0.75</v>
      </c>
      <c r="K494" s="13">
        <f t="shared" si="17"/>
        <v>0.25</v>
      </c>
      <c r="L494" s="1" t="s">
        <v>8</v>
      </c>
      <c r="M494" s="1" t="s">
        <v>7</v>
      </c>
    </row>
    <row r="495" spans="1:13" x14ac:dyDescent="0.2">
      <c r="A495" s="2" t="s">
        <v>75</v>
      </c>
      <c r="B495" s="1">
        <v>108600</v>
      </c>
      <c r="C495" s="1" t="s">
        <v>2</v>
      </c>
      <c r="D495" s="1" t="s">
        <v>3</v>
      </c>
      <c r="E495" s="13">
        <v>6.6100000000000006E-2</v>
      </c>
      <c r="F495" s="1">
        <v>984</v>
      </c>
      <c r="G495" s="1">
        <v>138</v>
      </c>
      <c r="H495" s="1">
        <v>51</v>
      </c>
      <c r="I495" s="1">
        <v>32</v>
      </c>
      <c r="J495" s="16">
        <f t="shared" si="16"/>
        <v>0.61445783132530118</v>
      </c>
      <c r="K495" s="13">
        <f t="shared" si="17"/>
        <v>0.38554216867469882</v>
      </c>
      <c r="L495" s="1" t="s">
        <v>8</v>
      </c>
      <c r="M495" s="1" t="s">
        <v>7</v>
      </c>
    </row>
    <row r="496" spans="1:13" x14ac:dyDescent="0.2">
      <c r="A496" s="2" t="s">
        <v>75</v>
      </c>
      <c r="B496" s="1">
        <v>108615</v>
      </c>
      <c r="C496" s="1" t="s">
        <v>2</v>
      </c>
      <c r="D496" s="1" t="s">
        <v>3</v>
      </c>
      <c r="E496" s="13">
        <v>3.09E-2</v>
      </c>
      <c r="F496" s="1">
        <v>947</v>
      </c>
      <c r="G496" s="1">
        <v>240</v>
      </c>
      <c r="H496" s="1">
        <v>34</v>
      </c>
      <c r="I496" s="1">
        <v>4</v>
      </c>
      <c r="J496" s="16">
        <f t="shared" si="16"/>
        <v>0.89473684210526316</v>
      </c>
      <c r="K496" s="13">
        <f t="shared" si="17"/>
        <v>0.10526315789473684</v>
      </c>
      <c r="L496" s="1" t="s">
        <v>8</v>
      </c>
      <c r="M496" s="1" t="s">
        <v>7</v>
      </c>
    </row>
    <row r="497" spans="1:13" x14ac:dyDescent="0.2">
      <c r="A497" s="2" t="s">
        <v>75</v>
      </c>
      <c r="B497" s="1">
        <v>108632</v>
      </c>
      <c r="C497" s="1" t="s">
        <v>6</v>
      </c>
      <c r="D497" s="1" t="s">
        <v>3</v>
      </c>
      <c r="E497" s="13">
        <v>3.6299999999999999E-2</v>
      </c>
      <c r="F497" s="1">
        <v>680</v>
      </c>
      <c r="G497" s="1">
        <v>277</v>
      </c>
      <c r="H497" s="1">
        <v>31</v>
      </c>
      <c r="I497" s="1">
        <v>5</v>
      </c>
      <c r="J497" s="16">
        <f t="shared" si="16"/>
        <v>0.86111111111111116</v>
      </c>
      <c r="K497" s="13">
        <f t="shared" si="17"/>
        <v>0.13888888888888884</v>
      </c>
      <c r="L497" s="1" t="s">
        <v>8</v>
      </c>
      <c r="M497" s="1" t="s">
        <v>7</v>
      </c>
    </row>
    <row r="498" spans="1:13" x14ac:dyDescent="0.2">
      <c r="A498" s="2" t="s">
        <v>75</v>
      </c>
      <c r="B498" s="1">
        <v>108634</v>
      </c>
      <c r="C498" s="1" t="s">
        <v>2</v>
      </c>
      <c r="D498" s="1" t="s">
        <v>3</v>
      </c>
      <c r="E498" s="13">
        <v>4.87E-2</v>
      </c>
      <c r="F498" s="1">
        <v>671</v>
      </c>
      <c r="G498" s="1">
        <v>285</v>
      </c>
      <c r="H498" s="1">
        <v>43</v>
      </c>
      <c r="I498" s="1">
        <v>6</v>
      </c>
      <c r="J498" s="16">
        <f t="shared" si="16"/>
        <v>0.87755102040816324</v>
      </c>
      <c r="K498" s="13">
        <f t="shared" si="17"/>
        <v>0.12244897959183676</v>
      </c>
      <c r="L498" s="1" t="s">
        <v>8</v>
      </c>
      <c r="M498" s="1" t="s">
        <v>7</v>
      </c>
    </row>
    <row r="499" spans="1:13" x14ac:dyDescent="0.2">
      <c r="A499" s="2" t="s">
        <v>75</v>
      </c>
      <c r="B499" s="1">
        <v>108636</v>
      </c>
      <c r="C499" s="1" t="s">
        <v>6</v>
      </c>
      <c r="D499" s="1" t="s">
        <v>3</v>
      </c>
      <c r="E499" s="13">
        <v>5.1200000000000002E-2</v>
      </c>
      <c r="F499" s="1">
        <v>644</v>
      </c>
      <c r="G499" s="1">
        <v>282</v>
      </c>
      <c r="H499" s="1">
        <v>43</v>
      </c>
      <c r="I499" s="1">
        <v>7</v>
      </c>
      <c r="J499" s="16">
        <f t="shared" si="16"/>
        <v>0.86</v>
      </c>
      <c r="K499" s="13">
        <f t="shared" si="17"/>
        <v>0.14000000000000001</v>
      </c>
      <c r="L499" s="1" t="s">
        <v>8</v>
      </c>
      <c r="M499" s="1" t="s">
        <v>7</v>
      </c>
    </row>
    <row r="500" spans="1:13" x14ac:dyDescent="0.2">
      <c r="A500" s="2" t="s">
        <v>75</v>
      </c>
      <c r="B500" s="1">
        <v>108637</v>
      </c>
      <c r="C500" s="1" t="s">
        <v>2</v>
      </c>
      <c r="D500" s="1" t="s">
        <v>3</v>
      </c>
      <c r="E500" s="13">
        <v>4.65E-2</v>
      </c>
      <c r="F500" s="1">
        <v>656</v>
      </c>
      <c r="G500" s="1">
        <v>286</v>
      </c>
      <c r="H500" s="1">
        <v>38</v>
      </c>
      <c r="I500" s="1">
        <v>8</v>
      </c>
      <c r="J500" s="16">
        <f t="shared" si="16"/>
        <v>0.82608695652173914</v>
      </c>
      <c r="K500" s="13">
        <f t="shared" si="17"/>
        <v>0.17391304347826086</v>
      </c>
      <c r="L500" s="1" t="s">
        <v>8</v>
      </c>
      <c r="M500" s="1" t="s">
        <v>7</v>
      </c>
    </row>
    <row r="501" spans="1:13" x14ac:dyDescent="0.2">
      <c r="A501" s="2" t="s">
        <v>75</v>
      </c>
      <c r="B501" s="1">
        <v>108640</v>
      </c>
      <c r="C501" s="1" t="s">
        <v>2</v>
      </c>
      <c r="D501" s="1" t="s">
        <v>3</v>
      </c>
      <c r="E501" s="13">
        <v>2.29E-2</v>
      </c>
      <c r="F501" s="1">
        <v>643</v>
      </c>
      <c r="G501" s="1">
        <v>289</v>
      </c>
      <c r="H501" s="1">
        <v>19</v>
      </c>
      <c r="I501" s="1">
        <v>3</v>
      </c>
      <c r="J501" s="16">
        <f t="shared" si="16"/>
        <v>0.86363636363636365</v>
      </c>
      <c r="K501" s="13">
        <f t="shared" si="17"/>
        <v>0.13636363636363635</v>
      </c>
      <c r="L501" s="1" t="s">
        <v>8</v>
      </c>
      <c r="M501" s="1" t="s">
        <v>7</v>
      </c>
    </row>
    <row r="502" spans="1:13" x14ac:dyDescent="0.2">
      <c r="A502" s="2" t="s">
        <v>75</v>
      </c>
      <c r="B502" s="1">
        <v>108641</v>
      </c>
      <c r="C502" s="1" t="s">
        <v>2</v>
      </c>
      <c r="D502" s="1" t="s">
        <v>3</v>
      </c>
      <c r="E502" s="13">
        <v>2.5100000000000001E-2</v>
      </c>
      <c r="F502" s="1">
        <v>646</v>
      </c>
      <c r="G502" s="1">
        <v>287</v>
      </c>
      <c r="H502" s="1">
        <v>21</v>
      </c>
      <c r="I502" s="1">
        <v>3</v>
      </c>
      <c r="J502" s="16">
        <f t="shared" si="16"/>
        <v>0.875</v>
      </c>
      <c r="K502" s="13">
        <f t="shared" si="17"/>
        <v>0.125</v>
      </c>
      <c r="L502" s="1" t="s">
        <v>8</v>
      </c>
      <c r="M502" s="1" t="s">
        <v>7</v>
      </c>
    </row>
    <row r="503" spans="1:13" x14ac:dyDescent="0.2">
      <c r="A503" s="2" t="s">
        <v>75</v>
      </c>
      <c r="B503" s="1">
        <v>117245</v>
      </c>
      <c r="C503" s="1" t="s">
        <v>3</v>
      </c>
      <c r="D503" s="1" t="s">
        <v>6</v>
      </c>
      <c r="E503" s="13">
        <v>7.9399999999999998E-2</v>
      </c>
      <c r="F503" s="1">
        <v>184</v>
      </c>
      <c r="G503" s="1">
        <v>13</v>
      </c>
      <c r="H503" s="1">
        <v>15</v>
      </c>
      <c r="I503" s="1">
        <v>2</v>
      </c>
      <c r="J503" s="16">
        <f t="shared" si="16"/>
        <v>0.88235294117647056</v>
      </c>
      <c r="K503" s="13">
        <f t="shared" si="17"/>
        <v>0.11764705882352944</v>
      </c>
      <c r="L503" s="1" t="s">
        <v>8</v>
      </c>
      <c r="M503" s="1" t="s">
        <v>7</v>
      </c>
    </row>
    <row r="504" spans="1:13" x14ac:dyDescent="0.2">
      <c r="A504" s="2" t="s">
        <v>75</v>
      </c>
      <c r="B504" s="1">
        <v>117247</v>
      </c>
      <c r="C504" s="1" t="s">
        <v>10</v>
      </c>
      <c r="D504" s="1" t="s">
        <v>2</v>
      </c>
      <c r="E504" s="13">
        <v>0.125</v>
      </c>
      <c r="F504" s="1">
        <v>143</v>
      </c>
      <c r="G504" s="1">
        <v>9</v>
      </c>
      <c r="H504" s="1">
        <v>19</v>
      </c>
      <c r="I504" s="1">
        <v>3</v>
      </c>
      <c r="J504" s="16">
        <f t="shared" si="16"/>
        <v>0.86363636363636365</v>
      </c>
      <c r="K504" s="13">
        <f t="shared" si="17"/>
        <v>0.13636363636363635</v>
      </c>
      <c r="L504" s="1" t="s">
        <v>8</v>
      </c>
      <c r="M504" s="1" t="s">
        <v>7</v>
      </c>
    </row>
    <row r="505" spans="1:13" x14ac:dyDescent="0.2">
      <c r="A505" s="2" t="s">
        <v>75</v>
      </c>
      <c r="B505" s="1">
        <v>117249</v>
      </c>
      <c r="C505" s="1" t="s">
        <v>6</v>
      </c>
      <c r="D505" s="1" t="s">
        <v>2</v>
      </c>
      <c r="E505" s="13">
        <v>6.4100000000000004E-2</v>
      </c>
      <c r="F505" s="1">
        <v>136</v>
      </c>
      <c r="G505" s="1">
        <v>8</v>
      </c>
      <c r="H505" s="1">
        <v>9</v>
      </c>
      <c r="I505" s="1">
        <v>1</v>
      </c>
      <c r="J505" s="16">
        <f t="shared" si="16"/>
        <v>0.9</v>
      </c>
      <c r="K505" s="13">
        <f t="shared" si="17"/>
        <v>9.9999999999999978E-2</v>
      </c>
      <c r="L505" s="1" t="s">
        <v>8</v>
      </c>
      <c r="M505" s="1" t="s">
        <v>7</v>
      </c>
    </row>
    <row r="506" spans="1:13" x14ac:dyDescent="0.2">
      <c r="A506" s="2" t="s">
        <v>75</v>
      </c>
      <c r="B506" s="1">
        <v>124362</v>
      </c>
      <c r="C506" s="1" t="s">
        <v>10</v>
      </c>
      <c r="D506" s="1" t="s">
        <v>2</v>
      </c>
      <c r="E506" s="13">
        <v>2.1999999999999999E-2</v>
      </c>
      <c r="F506" s="1">
        <v>2068</v>
      </c>
      <c r="G506" s="1">
        <v>59</v>
      </c>
      <c r="H506" s="1">
        <v>15</v>
      </c>
      <c r="I506" s="1">
        <v>33</v>
      </c>
      <c r="J506" s="16">
        <f t="shared" si="16"/>
        <v>0.3125</v>
      </c>
      <c r="K506" s="13">
        <f t="shared" si="17"/>
        <v>0.6875</v>
      </c>
      <c r="L506" s="1" t="s">
        <v>8</v>
      </c>
      <c r="M506" s="1" t="s">
        <v>7</v>
      </c>
    </row>
    <row r="507" spans="1:13" x14ac:dyDescent="0.2">
      <c r="A507" s="2" t="s">
        <v>75</v>
      </c>
      <c r="B507" s="1">
        <v>124365</v>
      </c>
      <c r="C507" s="1" t="s">
        <v>10</v>
      </c>
      <c r="D507" s="1" t="s">
        <v>3</v>
      </c>
      <c r="E507" s="13">
        <v>2.8400000000000002E-2</v>
      </c>
      <c r="F507" s="1">
        <v>2064</v>
      </c>
      <c r="G507" s="1">
        <v>60</v>
      </c>
      <c r="H507" s="1">
        <v>19</v>
      </c>
      <c r="I507" s="1">
        <v>43</v>
      </c>
      <c r="J507" s="16">
        <f t="shared" si="16"/>
        <v>0.30645161290322581</v>
      </c>
      <c r="K507" s="13">
        <f t="shared" si="17"/>
        <v>0.69354838709677424</v>
      </c>
      <c r="L507" s="1" t="s">
        <v>8</v>
      </c>
      <c r="M507" s="1" t="s">
        <v>7</v>
      </c>
    </row>
    <row r="508" spans="1:13" x14ac:dyDescent="0.2">
      <c r="A508" s="2" t="s">
        <v>75</v>
      </c>
      <c r="B508" s="1">
        <v>124372</v>
      </c>
      <c r="C508" s="1" t="s">
        <v>2</v>
      </c>
      <c r="D508" s="1" t="s">
        <v>3</v>
      </c>
      <c r="E508" s="13">
        <v>2.2499999999999999E-2</v>
      </c>
      <c r="F508" s="1">
        <v>2035</v>
      </c>
      <c r="G508" s="1">
        <v>92</v>
      </c>
      <c r="H508" s="1">
        <v>17</v>
      </c>
      <c r="I508" s="1">
        <v>32</v>
      </c>
      <c r="J508" s="16">
        <f t="shared" si="16"/>
        <v>0.34693877551020408</v>
      </c>
      <c r="K508" s="13">
        <f t="shared" si="17"/>
        <v>0.65306122448979598</v>
      </c>
      <c r="L508" s="1" t="s">
        <v>8</v>
      </c>
      <c r="M508" s="1" t="s">
        <v>7</v>
      </c>
    </row>
    <row r="509" spans="1:13" x14ac:dyDescent="0.2">
      <c r="A509" s="2" t="s">
        <v>75</v>
      </c>
      <c r="B509" s="1">
        <v>124373</v>
      </c>
      <c r="C509" s="1" t="s">
        <v>3</v>
      </c>
      <c r="D509" s="1" t="s">
        <v>2</v>
      </c>
      <c r="E509" s="13">
        <v>2.2499999999999999E-2</v>
      </c>
      <c r="F509" s="1">
        <v>2028</v>
      </c>
      <c r="G509" s="1">
        <v>60</v>
      </c>
      <c r="H509" s="1">
        <v>18</v>
      </c>
      <c r="I509" s="1">
        <v>31</v>
      </c>
      <c r="J509" s="16">
        <f t="shared" si="16"/>
        <v>0.36734693877551022</v>
      </c>
      <c r="K509" s="13">
        <f t="shared" si="17"/>
        <v>0.63265306122448983</v>
      </c>
      <c r="L509" s="1" t="s">
        <v>8</v>
      </c>
      <c r="M509" s="1" t="s">
        <v>7</v>
      </c>
    </row>
    <row r="510" spans="1:13" x14ac:dyDescent="0.2">
      <c r="A510" s="2" t="s">
        <v>75</v>
      </c>
      <c r="B510" s="1">
        <v>125111</v>
      </c>
      <c r="C510" s="1" t="s">
        <v>10</v>
      </c>
      <c r="D510" s="1" t="s">
        <v>3</v>
      </c>
      <c r="E510" s="13">
        <v>2.2599999999999999E-2</v>
      </c>
      <c r="F510" s="1">
        <v>592</v>
      </c>
      <c r="G510" s="1">
        <v>58</v>
      </c>
      <c r="H510" s="1">
        <v>12</v>
      </c>
      <c r="I510" s="1">
        <v>3</v>
      </c>
      <c r="J510" s="16">
        <f t="shared" si="16"/>
        <v>0.8</v>
      </c>
      <c r="K510" s="13">
        <f t="shared" si="17"/>
        <v>0.19999999999999996</v>
      </c>
      <c r="L510" s="1" t="s">
        <v>5</v>
      </c>
      <c r="M510" s="1" t="s">
        <v>19</v>
      </c>
    </row>
    <row r="511" spans="1:13" x14ac:dyDescent="0.2">
      <c r="A511" s="2" t="s">
        <v>75</v>
      </c>
      <c r="B511" s="1">
        <v>137578</v>
      </c>
      <c r="C511" s="1" t="s">
        <v>2</v>
      </c>
      <c r="D511" s="1" t="s">
        <v>10</v>
      </c>
      <c r="E511" s="13">
        <v>2.1700000000000001E-2</v>
      </c>
      <c r="F511" s="1">
        <v>478</v>
      </c>
      <c r="G511" s="1">
        <v>695</v>
      </c>
      <c r="H511" s="1">
        <v>11</v>
      </c>
      <c r="I511" s="1">
        <v>15</v>
      </c>
      <c r="J511" s="16">
        <f t="shared" si="16"/>
        <v>0.42307692307692307</v>
      </c>
      <c r="K511" s="13">
        <f t="shared" si="17"/>
        <v>0.57692307692307687</v>
      </c>
      <c r="L511" s="1" t="s">
        <v>8</v>
      </c>
      <c r="M511" s="1" t="s">
        <v>7</v>
      </c>
    </row>
    <row r="512" spans="1:13" x14ac:dyDescent="0.2">
      <c r="A512" s="2" t="s">
        <v>73</v>
      </c>
      <c r="B512" s="1">
        <v>18144</v>
      </c>
      <c r="C512" s="1" t="s">
        <v>6</v>
      </c>
      <c r="D512" s="1" t="s">
        <v>3</v>
      </c>
      <c r="E512" s="13">
        <v>3.5700000000000003E-2</v>
      </c>
      <c r="F512" s="1">
        <v>5100</v>
      </c>
      <c r="G512" s="1">
        <v>3539</v>
      </c>
      <c r="H512" s="1">
        <v>178</v>
      </c>
      <c r="I512" s="1">
        <v>142</v>
      </c>
      <c r="J512" s="16">
        <f t="shared" si="16"/>
        <v>0.55625000000000002</v>
      </c>
      <c r="K512" s="13">
        <f t="shared" si="17"/>
        <v>0.44374999999999998</v>
      </c>
      <c r="L512" s="1" t="s">
        <v>5</v>
      </c>
      <c r="M512" s="1" t="s">
        <v>62</v>
      </c>
    </row>
    <row r="513" spans="1:13" x14ac:dyDescent="0.2">
      <c r="A513" s="2" t="s">
        <v>73</v>
      </c>
      <c r="B513" s="1">
        <v>20222</v>
      </c>
      <c r="C513" s="1" t="s">
        <v>2</v>
      </c>
      <c r="D513" s="1" t="s">
        <v>10</v>
      </c>
      <c r="E513" s="13">
        <v>3.32E-2</v>
      </c>
      <c r="F513" s="1">
        <v>1948</v>
      </c>
      <c r="G513" s="1">
        <v>4891</v>
      </c>
      <c r="H513" s="1">
        <v>70</v>
      </c>
      <c r="I513" s="1">
        <v>165</v>
      </c>
      <c r="J513" s="16">
        <f t="shared" si="16"/>
        <v>0.2978723404255319</v>
      </c>
      <c r="K513" s="13">
        <f t="shared" si="17"/>
        <v>0.7021276595744681</v>
      </c>
      <c r="L513" s="1" t="s">
        <v>5</v>
      </c>
      <c r="M513" s="1" t="s">
        <v>58</v>
      </c>
    </row>
    <row r="514" spans="1:13" x14ac:dyDescent="0.2">
      <c r="A514" s="2" t="s">
        <v>73</v>
      </c>
      <c r="B514" s="1">
        <v>25427</v>
      </c>
      <c r="C514" s="1" t="s">
        <v>3</v>
      </c>
      <c r="D514" s="1" t="s">
        <v>10</v>
      </c>
      <c r="E514" s="13">
        <v>3.9699999999999999E-2</v>
      </c>
      <c r="F514" s="1">
        <v>859</v>
      </c>
      <c r="G514" s="1">
        <v>1634</v>
      </c>
      <c r="H514" s="1">
        <v>14</v>
      </c>
      <c r="I514" s="1">
        <v>89</v>
      </c>
      <c r="J514" s="16">
        <f t="shared" si="16"/>
        <v>0.13592233009708737</v>
      </c>
      <c r="K514" s="13">
        <f t="shared" si="17"/>
        <v>0.86407766990291268</v>
      </c>
      <c r="L514" s="1" t="s">
        <v>8</v>
      </c>
      <c r="M514" s="1" t="s">
        <v>7</v>
      </c>
    </row>
    <row r="515" spans="1:13" x14ac:dyDescent="0.2">
      <c r="A515" s="2" t="s">
        <v>73</v>
      </c>
      <c r="B515" s="1">
        <v>26978</v>
      </c>
      <c r="C515" s="1" t="s">
        <v>6</v>
      </c>
      <c r="D515" s="1" t="s">
        <v>3</v>
      </c>
      <c r="E515" s="13">
        <v>0.24249999999999999</v>
      </c>
      <c r="F515" s="1">
        <v>1143</v>
      </c>
      <c r="G515" s="1">
        <v>476</v>
      </c>
      <c r="H515" s="1">
        <v>54</v>
      </c>
      <c r="I515" s="1">
        <v>471</v>
      </c>
      <c r="J515" s="16">
        <f t="shared" si="16"/>
        <v>0.10285714285714286</v>
      </c>
      <c r="K515" s="13">
        <f t="shared" si="17"/>
        <v>0.89714285714285713</v>
      </c>
      <c r="L515" s="1" t="s">
        <v>8</v>
      </c>
      <c r="M515" s="1" t="s">
        <v>7</v>
      </c>
    </row>
    <row r="516" spans="1:13" x14ac:dyDescent="0.2">
      <c r="A516" s="2" t="s">
        <v>73</v>
      </c>
      <c r="B516" s="1">
        <v>26979</v>
      </c>
      <c r="C516" s="1" t="s">
        <v>6</v>
      </c>
      <c r="D516" s="1" t="s">
        <v>3</v>
      </c>
      <c r="E516" s="13">
        <v>0.28299999999999997</v>
      </c>
      <c r="F516" s="1">
        <v>1135</v>
      </c>
      <c r="G516" s="1">
        <v>487</v>
      </c>
      <c r="H516" s="1">
        <v>88</v>
      </c>
      <c r="I516" s="1">
        <v>572</v>
      </c>
      <c r="J516" s="16">
        <f t="shared" si="16"/>
        <v>0.13333333333333333</v>
      </c>
      <c r="K516" s="13">
        <f t="shared" si="17"/>
        <v>0.8666666666666667</v>
      </c>
      <c r="L516" s="1" t="s">
        <v>8</v>
      </c>
      <c r="M516" s="1" t="s">
        <v>7</v>
      </c>
    </row>
    <row r="517" spans="1:13" x14ac:dyDescent="0.2">
      <c r="A517" s="2" t="s">
        <v>73</v>
      </c>
      <c r="B517" s="1">
        <v>26980</v>
      </c>
      <c r="C517" s="1" t="s">
        <v>6</v>
      </c>
      <c r="D517" s="1" t="s">
        <v>3</v>
      </c>
      <c r="E517" s="13">
        <v>0.22770000000000001</v>
      </c>
      <c r="F517" s="1">
        <v>1157</v>
      </c>
      <c r="G517" s="1">
        <v>786</v>
      </c>
      <c r="H517" s="1">
        <v>83</v>
      </c>
      <c r="I517" s="1">
        <v>516</v>
      </c>
      <c r="J517" s="16">
        <f t="shared" si="16"/>
        <v>0.13856427378964942</v>
      </c>
      <c r="K517" s="13">
        <f t="shared" si="17"/>
        <v>0.86143572621035058</v>
      </c>
      <c r="L517" s="1" t="s">
        <v>8</v>
      </c>
      <c r="M517" s="1" t="s">
        <v>7</v>
      </c>
    </row>
    <row r="518" spans="1:13" x14ac:dyDescent="0.2">
      <c r="A518" s="2" t="s">
        <v>73</v>
      </c>
      <c r="B518" s="1">
        <v>26981</v>
      </c>
      <c r="C518" s="1" t="s">
        <v>6</v>
      </c>
      <c r="D518" s="1" t="s">
        <v>3</v>
      </c>
      <c r="E518" s="13">
        <v>8.1699999999999995E-2</v>
      </c>
      <c r="F518" s="1">
        <v>1205</v>
      </c>
      <c r="G518" s="1">
        <v>1645</v>
      </c>
      <c r="H518" s="1">
        <v>38</v>
      </c>
      <c r="I518" s="1">
        <v>220</v>
      </c>
      <c r="J518" s="16">
        <f t="shared" si="16"/>
        <v>0.14728682170542637</v>
      </c>
      <c r="K518" s="13">
        <f t="shared" si="17"/>
        <v>0.8527131782945736</v>
      </c>
      <c r="L518" s="1" t="s">
        <v>8</v>
      </c>
      <c r="M518" s="1" t="s">
        <v>7</v>
      </c>
    </row>
    <row r="519" spans="1:13" x14ac:dyDescent="0.2">
      <c r="A519" s="2" t="s">
        <v>73</v>
      </c>
      <c r="B519" s="1">
        <v>26982</v>
      </c>
      <c r="C519" s="1" t="s">
        <v>6</v>
      </c>
      <c r="D519" s="1" t="s">
        <v>3</v>
      </c>
      <c r="E519" s="13">
        <v>2.46E-2</v>
      </c>
      <c r="F519" s="1">
        <v>1254</v>
      </c>
      <c r="G519" s="1">
        <v>2100</v>
      </c>
      <c r="H519" s="1">
        <v>16</v>
      </c>
      <c r="I519" s="1">
        <v>69</v>
      </c>
      <c r="J519" s="16">
        <f t="shared" si="16"/>
        <v>0.18823529411764706</v>
      </c>
      <c r="K519" s="13">
        <f t="shared" si="17"/>
        <v>0.81176470588235294</v>
      </c>
      <c r="L519" s="1" t="s">
        <v>8</v>
      </c>
      <c r="M519" s="1" t="s">
        <v>7</v>
      </c>
    </row>
    <row r="520" spans="1:13" x14ac:dyDescent="0.2">
      <c r="A520" s="2" t="s">
        <v>73</v>
      </c>
      <c r="B520" s="1">
        <v>26983</v>
      </c>
      <c r="C520" s="1" t="s">
        <v>6</v>
      </c>
      <c r="D520" s="1" t="s">
        <v>3</v>
      </c>
      <c r="E520" s="13">
        <v>3.1199999999999999E-2</v>
      </c>
      <c r="F520" s="1">
        <v>1223</v>
      </c>
      <c r="G520" s="1">
        <v>1932</v>
      </c>
      <c r="H520" s="1">
        <v>58</v>
      </c>
      <c r="I520" s="1">
        <v>44</v>
      </c>
      <c r="J520" s="16">
        <f t="shared" si="16"/>
        <v>0.56862745098039214</v>
      </c>
      <c r="K520" s="13">
        <f t="shared" si="17"/>
        <v>0.43137254901960786</v>
      </c>
      <c r="L520" s="1" t="s">
        <v>8</v>
      </c>
      <c r="M520" s="1" t="s">
        <v>7</v>
      </c>
    </row>
    <row r="521" spans="1:13" x14ac:dyDescent="0.2">
      <c r="A521" s="2" t="s">
        <v>73</v>
      </c>
      <c r="B521" s="1">
        <v>26984</v>
      </c>
      <c r="C521" s="1" t="s">
        <v>6</v>
      </c>
      <c r="D521" s="1" t="s">
        <v>3</v>
      </c>
      <c r="E521" s="13">
        <v>8.14E-2</v>
      </c>
      <c r="F521" s="1">
        <v>1193</v>
      </c>
      <c r="G521" s="1">
        <v>1344</v>
      </c>
      <c r="H521" s="1">
        <v>110</v>
      </c>
      <c r="I521" s="1">
        <v>117</v>
      </c>
      <c r="J521" s="16">
        <f t="shared" si="16"/>
        <v>0.48458149779735682</v>
      </c>
      <c r="K521" s="13">
        <f t="shared" si="17"/>
        <v>0.51541850220264318</v>
      </c>
      <c r="L521" s="1" t="s">
        <v>8</v>
      </c>
      <c r="M521" s="1" t="s">
        <v>7</v>
      </c>
    </row>
    <row r="522" spans="1:13" x14ac:dyDescent="0.2">
      <c r="A522" s="2" t="s">
        <v>73</v>
      </c>
      <c r="B522" s="1">
        <v>26985</v>
      </c>
      <c r="C522" s="1" t="s">
        <v>6</v>
      </c>
      <c r="D522" s="1" t="s">
        <v>2</v>
      </c>
      <c r="E522" s="13">
        <v>4.58E-2</v>
      </c>
      <c r="F522" s="1">
        <v>1224</v>
      </c>
      <c r="G522" s="1">
        <v>1611</v>
      </c>
      <c r="H522" s="1">
        <v>69</v>
      </c>
      <c r="I522" s="1">
        <v>73</v>
      </c>
      <c r="J522" s="16">
        <f t="shared" si="16"/>
        <v>0.4859154929577465</v>
      </c>
      <c r="K522" s="13">
        <f t="shared" si="17"/>
        <v>0.5140845070422535</v>
      </c>
      <c r="L522" s="1" t="s">
        <v>8</v>
      </c>
      <c r="M522" s="1" t="s">
        <v>7</v>
      </c>
    </row>
    <row r="523" spans="1:13" x14ac:dyDescent="0.2">
      <c r="A523" s="2" t="s">
        <v>73</v>
      </c>
      <c r="B523" s="1">
        <v>26986</v>
      </c>
      <c r="C523" s="1" t="s">
        <v>6</v>
      </c>
      <c r="D523" s="1" t="s">
        <v>2</v>
      </c>
      <c r="E523" s="13">
        <v>9.7500000000000003E-2</v>
      </c>
      <c r="F523" s="1">
        <v>1242</v>
      </c>
      <c r="G523" s="1">
        <v>1676</v>
      </c>
      <c r="H523" s="1">
        <v>145</v>
      </c>
      <c r="I523" s="1">
        <v>174</v>
      </c>
      <c r="J523" s="16">
        <f t="shared" si="16"/>
        <v>0.45454545454545453</v>
      </c>
      <c r="K523" s="13">
        <f t="shared" si="17"/>
        <v>0.54545454545454541</v>
      </c>
      <c r="L523" s="1" t="s">
        <v>8</v>
      </c>
      <c r="M523" s="1" t="s">
        <v>7</v>
      </c>
    </row>
    <row r="524" spans="1:13" x14ac:dyDescent="0.2">
      <c r="A524" s="2" t="s">
        <v>73</v>
      </c>
      <c r="B524" s="1">
        <v>26987</v>
      </c>
      <c r="C524" s="1" t="s">
        <v>6</v>
      </c>
      <c r="D524" s="1" t="s">
        <v>2</v>
      </c>
      <c r="E524" s="13">
        <v>4.2000000000000003E-2</v>
      </c>
      <c r="F524" s="1">
        <v>1485</v>
      </c>
      <c r="G524" s="1">
        <v>2422</v>
      </c>
      <c r="H524" s="1">
        <v>66</v>
      </c>
      <c r="I524" s="1">
        <v>106</v>
      </c>
      <c r="J524" s="16">
        <f t="shared" si="16"/>
        <v>0.38372093023255816</v>
      </c>
      <c r="K524" s="13">
        <f t="shared" si="17"/>
        <v>0.61627906976744184</v>
      </c>
      <c r="L524" s="1" t="s">
        <v>8</v>
      </c>
      <c r="M524" s="1" t="s">
        <v>7</v>
      </c>
    </row>
    <row r="525" spans="1:13" x14ac:dyDescent="0.2">
      <c r="A525" s="2" t="s">
        <v>73</v>
      </c>
      <c r="B525" s="1">
        <v>26995</v>
      </c>
      <c r="C525" s="1" t="s">
        <v>6</v>
      </c>
      <c r="D525" s="1" t="s">
        <v>2</v>
      </c>
      <c r="E525" s="13">
        <v>3.7900000000000003E-2</v>
      </c>
      <c r="F525" s="1">
        <v>1141</v>
      </c>
      <c r="G525" s="1">
        <v>3080</v>
      </c>
      <c r="H525" s="1">
        <v>129</v>
      </c>
      <c r="I525" s="1">
        <v>38</v>
      </c>
      <c r="J525" s="16">
        <f t="shared" si="16"/>
        <v>0.77245508982035926</v>
      </c>
      <c r="K525" s="13">
        <f t="shared" si="17"/>
        <v>0.22754491017964074</v>
      </c>
      <c r="L525" s="1" t="s">
        <v>8</v>
      </c>
      <c r="M525" s="1" t="s">
        <v>7</v>
      </c>
    </row>
    <row r="526" spans="1:13" x14ac:dyDescent="0.2">
      <c r="A526" s="2" t="s">
        <v>73</v>
      </c>
      <c r="B526" s="1">
        <v>26996</v>
      </c>
      <c r="C526" s="1" t="s">
        <v>6</v>
      </c>
      <c r="D526" s="1" t="s">
        <v>2</v>
      </c>
      <c r="E526" s="13">
        <v>2.2700000000000001E-2</v>
      </c>
      <c r="F526" s="1">
        <v>1112</v>
      </c>
      <c r="G526" s="1">
        <v>3069</v>
      </c>
      <c r="H526" s="1">
        <v>68</v>
      </c>
      <c r="I526" s="1">
        <v>30</v>
      </c>
      <c r="J526" s="16">
        <f t="shared" si="16"/>
        <v>0.69387755102040816</v>
      </c>
      <c r="K526" s="13">
        <f t="shared" si="17"/>
        <v>0.30612244897959184</v>
      </c>
      <c r="L526" s="1" t="s">
        <v>8</v>
      </c>
      <c r="M526" s="1" t="s">
        <v>7</v>
      </c>
    </row>
    <row r="527" spans="1:13" x14ac:dyDescent="0.2">
      <c r="A527" s="2" t="s">
        <v>73</v>
      </c>
      <c r="B527" s="1">
        <v>26997</v>
      </c>
      <c r="C527" s="1" t="s">
        <v>6</v>
      </c>
      <c r="D527" s="1" t="s">
        <v>2</v>
      </c>
      <c r="E527" s="13">
        <v>3.09E-2</v>
      </c>
      <c r="F527" s="1">
        <v>1024</v>
      </c>
      <c r="G527" s="1">
        <v>3064</v>
      </c>
      <c r="H527" s="1">
        <v>113</v>
      </c>
      <c r="I527" s="1">
        <v>20</v>
      </c>
      <c r="J527" s="16">
        <f t="shared" si="16"/>
        <v>0.84962406015037595</v>
      </c>
      <c r="K527" s="13">
        <f t="shared" si="17"/>
        <v>0.15037593984962405</v>
      </c>
      <c r="L527" s="1" t="s">
        <v>8</v>
      </c>
      <c r="M527" s="1" t="s">
        <v>7</v>
      </c>
    </row>
    <row r="528" spans="1:13" x14ac:dyDescent="0.2">
      <c r="A528" s="2" t="s">
        <v>73</v>
      </c>
      <c r="B528" s="1">
        <v>26998</v>
      </c>
      <c r="C528" s="1" t="s">
        <v>6</v>
      </c>
      <c r="D528" s="1" t="s">
        <v>2</v>
      </c>
      <c r="E528" s="13">
        <v>6.2700000000000006E-2</v>
      </c>
      <c r="F528" s="1">
        <v>1020</v>
      </c>
      <c r="G528" s="1">
        <v>3053</v>
      </c>
      <c r="H528" s="1">
        <v>244</v>
      </c>
      <c r="I528" s="1">
        <v>30</v>
      </c>
      <c r="J528" s="16">
        <f t="shared" si="16"/>
        <v>0.89051094890510951</v>
      </c>
      <c r="K528" s="13">
        <f t="shared" si="17"/>
        <v>0.10948905109489049</v>
      </c>
      <c r="L528" s="1" t="s">
        <v>8</v>
      </c>
      <c r="M528" s="1" t="s">
        <v>7</v>
      </c>
    </row>
    <row r="529" spans="1:13" x14ac:dyDescent="0.2">
      <c r="A529" s="2" t="s">
        <v>73</v>
      </c>
      <c r="B529" s="1">
        <v>31312</v>
      </c>
      <c r="C529" s="1" t="s">
        <v>2</v>
      </c>
      <c r="D529" s="1" t="s">
        <v>6</v>
      </c>
      <c r="E529" s="13">
        <v>4.9000000000000002E-2</v>
      </c>
      <c r="F529" s="1">
        <v>167</v>
      </c>
      <c r="G529" s="1">
        <v>1307</v>
      </c>
      <c r="H529" s="1">
        <v>10</v>
      </c>
      <c r="I529" s="1">
        <v>66</v>
      </c>
      <c r="J529" s="16">
        <f t="shared" si="16"/>
        <v>0.13157894736842105</v>
      </c>
      <c r="K529" s="13">
        <f t="shared" si="17"/>
        <v>0.86842105263157898</v>
      </c>
      <c r="L529" s="1" t="s">
        <v>8</v>
      </c>
      <c r="M529" s="1" t="s">
        <v>7</v>
      </c>
    </row>
    <row r="530" spans="1:13" x14ac:dyDescent="0.2">
      <c r="A530" s="2" t="s">
        <v>73</v>
      </c>
      <c r="B530" s="1">
        <v>31313</v>
      </c>
      <c r="C530" s="1" t="s">
        <v>2</v>
      </c>
      <c r="D530" s="1" t="s">
        <v>3</v>
      </c>
      <c r="E530" s="13">
        <v>2.53E-2</v>
      </c>
      <c r="F530" s="1">
        <v>164</v>
      </c>
      <c r="G530" s="1">
        <v>1260</v>
      </c>
      <c r="H530" s="1">
        <v>6</v>
      </c>
      <c r="I530" s="1">
        <v>31</v>
      </c>
      <c r="J530" s="16">
        <f t="shared" si="16"/>
        <v>0.16216216216216217</v>
      </c>
      <c r="K530" s="13">
        <f t="shared" si="17"/>
        <v>0.83783783783783783</v>
      </c>
      <c r="L530" s="1" t="s">
        <v>8</v>
      </c>
      <c r="M530" s="1" t="s">
        <v>7</v>
      </c>
    </row>
    <row r="531" spans="1:13" x14ac:dyDescent="0.2">
      <c r="A531" s="2" t="s">
        <v>73</v>
      </c>
      <c r="B531" s="1">
        <v>31315</v>
      </c>
      <c r="C531" s="1" t="s">
        <v>6</v>
      </c>
      <c r="D531" s="1" t="s">
        <v>2</v>
      </c>
      <c r="E531" s="13">
        <v>0.76129999999999998</v>
      </c>
      <c r="F531" s="1">
        <v>37</v>
      </c>
      <c r="G531" s="1">
        <v>276</v>
      </c>
      <c r="H531" s="1">
        <v>110</v>
      </c>
      <c r="I531" s="1">
        <v>898</v>
      </c>
      <c r="J531" s="16">
        <f t="shared" si="16"/>
        <v>0.10912698412698413</v>
      </c>
      <c r="K531" s="13">
        <f t="shared" si="17"/>
        <v>0.89087301587301582</v>
      </c>
      <c r="L531" s="1" t="s">
        <v>8</v>
      </c>
      <c r="M531" s="1" t="s">
        <v>7</v>
      </c>
    </row>
    <row r="532" spans="1:13" x14ac:dyDescent="0.2">
      <c r="A532" s="2" t="s">
        <v>73</v>
      </c>
      <c r="B532" s="1">
        <v>31318</v>
      </c>
      <c r="C532" s="1" t="s">
        <v>6</v>
      </c>
      <c r="D532" s="1" t="s">
        <v>2</v>
      </c>
      <c r="E532" s="13">
        <v>0.21629999999999999</v>
      </c>
      <c r="F532" s="1">
        <v>92</v>
      </c>
      <c r="G532" s="1">
        <v>732</v>
      </c>
      <c r="H532" s="1">
        <v>35</v>
      </c>
      <c r="I532" s="1">
        <v>193</v>
      </c>
      <c r="J532" s="16">
        <f t="shared" si="16"/>
        <v>0.15350877192982457</v>
      </c>
      <c r="K532" s="13">
        <f t="shared" si="17"/>
        <v>0.84649122807017541</v>
      </c>
      <c r="L532" s="1" t="s">
        <v>8</v>
      </c>
      <c r="M532" s="1" t="s">
        <v>7</v>
      </c>
    </row>
    <row r="533" spans="1:13" x14ac:dyDescent="0.2">
      <c r="A533" s="2" t="s">
        <v>73</v>
      </c>
      <c r="B533" s="1">
        <v>31319</v>
      </c>
      <c r="C533" s="1" t="s">
        <v>6</v>
      </c>
      <c r="D533" s="1" t="s">
        <v>2</v>
      </c>
      <c r="E533" s="13">
        <v>0.53720000000000001</v>
      </c>
      <c r="F533" s="1">
        <v>43</v>
      </c>
      <c r="G533" s="1">
        <v>383</v>
      </c>
      <c r="H533" s="1">
        <v>49</v>
      </c>
      <c r="I533" s="1">
        <v>456</v>
      </c>
      <c r="J533" s="16">
        <f t="shared" si="16"/>
        <v>9.7029702970297033E-2</v>
      </c>
      <c r="K533" s="13">
        <f t="shared" si="17"/>
        <v>0.902970297029703</v>
      </c>
      <c r="L533" s="1" t="s">
        <v>8</v>
      </c>
      <c r="M533" s="1" t="s">
        <v>7</v>
      </c>
    </row>
    <row r="534" spans="1:13" x14ac:dyDescent="0.2">
      <c r="A534" s="2" t="s">
        <v>73</v>
      </c>
      <c r="B534" s="1">
        <v>31320</v>
      </c>
      <c r="C534" s="1" t="s">
        <v>3</v>
      </c>
      <c r="D534" s="1" t="s">
        <v>2</v>
      </c>
      <c r="E534" s="13">
        <v>0.98419999999999996</v>
      </c>
      <c r="F534" s="1">
        <v>2</v>
      </c>
      <c r="G534" s="1">
        <v>0</v>
      </c>
      <c r="H534" s="1">
        <v>91</v>
      </c>
      <c r="I534" s="1">
        <v>720</v>
      </c>
      <c r="J534" s="16">
        <f t="shared" si="16"/>
        <v>0.11220715166461159</v>
      </c>
      <c r="K534" s="13">
        <f t="shared" si="17"/>
        <v>0.88779284833538841</v>
      </c>
      <c r="L534" s="1" t="s">
        <v>8</v>
      </c>
      <c r="M534" s="1" t="s">
        <v>7</v>
      </c>
    </row>
    <row r="535" spans="1:13" x14ac:dyDescent="0.2">
      <c r="A535" s="2" t="s">
        <v>73</v>
      </c>
      <c r="B535" s="1">
        <v>31321</v>
      </c>
      <c r="C535" s="1" t="s">
        <v>3</v>
      </c>
      <c r="D535" s="1" t="s">
        <v>2</v>
      </c>
      <c r="E535" s="13">
        <v>0.37859999999999999</v>
      </c>
      <c r="F535" s="1">
        <v>48</v>
      </c>
      <c r="G535" s="1">
        <v>402</v>
      </c>
      <c r="H535" s="1">
        <v>32</v>
      </c>
      <c r="I535" s="1">
        <v>244</v>
      </c>
      <c r="J535" s="16">
        <f t="shared" si="16"/>
        <v>0.11594202898550725</v>
      </c>
      <c r="K535" s="13">
        <f t="shared" si="17"/>
        <v>0.88405797101449279</v>
      </c>
      <c r="L535" s="1" t="s">
        <v>8</v>
      </c>
      <c r="M535" s="1" t="s">
        <v>7</v>
      </c>
    </row>
    <row r="536" spans="1:13" x14ac:dyDescent="0.2">
      <c r="A536" s="2" t="s">
        <v>73</v>
      </c>
      <c r="B536" s="1">
        <v>31322</v>
      </c>
      <c r="C536" s="1" t="s">
        <v>3</v>
      </c>
      <c r="D536" s="1" t="s">
        <v>2</v>
      </c>
      <c r="E536" s="13">
        <v>0.62280000000000002</v>
      </c>
      <c r="F536" s="1">
        <v>18</v>
      </c>
      <c r="G536" s="1">
        <v>185</v>
      </c>
      <c r="H536" s="1">
        <v>49</v>
      </c>
      <c r="I536" s="1">
        <v>405</v>
      </c>
      <c r="J536" s="16">
        <f t="shared" si="16"/>
        <v>0.10792951541850221</v>
      </c>
      <c r="K536" s="13">
        <f t="shared" si="17"/>
        <v>0.89207048458149774</v>
      </c>
      <c r="L536" s="1" t="s">
        <v>8</v>
      </c>
      <c r="M536" s="1" t="s">
        <v>7</v>
      </c>
    </row>
    <row r="537" spans="1:13" x14ac:dyDescent="0.2">
      <c r="A537" s="2" t="s">
        <v>73</v>
      </c>
      <c r="B537" s="1">
        <v>31326</v>
      </c>
      <c r="C537" s="1" t="s">
        <v>2</v>
      </c>
      <c r="D537" s="1" t="s">
        <v>6</v>
      </c>
      <c r="E537" s="13">
        <v>0.41980000000000001</v>
      </c>
      <c r="F537" s="1">
        <v>33</v>
      </c>
      <c r="G537" s="1">
        <v>343</v>
      </c>
      <c r="H537" s="1">
        <v>26</v>
      </c>
      <c r="I537" s="1">
        <v>246</v>
      </c>
      <c r="J537" s="16">
        <f t="shared" si="16"/>
        <v>9.5588235294117641E-2</v>
      </c>
      <c r="K537" s="13">
        <f t="shared" si="17"/>
        <v>0.90441176470588236</v>
      </c>
      <c r="L537" s="1" t="s">
        <v>8</v>
      </c>
      <c r="M537" s="1" t="s">
        <v>7</v>
      </c>
    </row>
    <row r="538" spans="1:13" x14ac:dyDescent="0.2">
      <c r="A538" s="2" t="s">
        <v>73</v>
      </c>
      <c r="B538" s="1">
        <v>31335</v>
      </c>
      <c r="C538" s="1" t="s">
        <v>2</v>
      </c>
      <c r="D538" s="1" t="s">
        <v>10</v>
      </c>
      <c r="E538" s="13">
        <v>0.189</v>
      </c>
      <c r="F538" s="1">
        <v>19</v>
      </c>
      <c r="G538" s="1">
        <v>247</v>
      </c>
      <c r="H538" s="1">
        <v>8</v>
      </c>
      <c r="I538" s="1">
        <v>54</v>
      </c>
      <c r="J538" s="16">
        <f t="shared" si="16"/>
        <v>0.12903225806451613</v>
      </c>
      <c r="K538" s="13">
        <f t="shared" si="17"/>
        <v>0.87096774193548387</v>
      </c>
      <c r="L538" s="1" t="s">
        <v>8</v>
      </c>
      <c r="M538" s="1" t="s">
        <v>7</v>
      </c>
    </row>
    <row r="539" spans="1:13" x14ac:dyDescent="0.2">
      <c r="A539" s="2" t="s">
        <v>73</v>
      </c>
      <c r="B539" s="1">
        <v>31380</v>
      </c>
      <c r="C539" s="1" t="s">
        <v>3</v>
      </c>
      <c r="D539" s="1" t="s">
        <v>2</v>
      </c>
      <c r="E539" s="13">
        <v>0.1094</v>
      </c>
      <c r="F539" s="1">
        <v>111</v>
      </c>
      <c r="G539" s="1">
        <v>2</v>
      </c>
      <c r="H539" s="1">
        <v>12</v>
      </c>
      <c r="I539" s="1">
        <v>2</v>
      </c>
      <c r="J539" s="16">
        <f t="shared" si="16"/>
        <v>0.8571428571428571</v>
      </c>
      <c r="K539" s="13">
        <f t="shared" si="17"/>
        <v>0.1428571428571429</v>
      </c>
      <c r="L539" s="1" t="s">
        <v>8</v>
      </c>
      <c r="M539" s="1" t="s">
        <v>7</v>
      </c>
    </row>
    <row r="540" spans="1:13" x14ac:dyDescent="0.2">
      <c r="A540" s="2" t="s">
        <v>73</v>
      </c>
      <c r="B540" s="1">
        <v>31397</v>
      </c>
      <c r="C540" s="1" t="s">
        <v>3</v>
      </c>
      <c r="D540" s="1" t="s">
        <v>2</v>
      </c>
      <c r="E540" s="13">
        <v>3.6900000000000002E-2</v>
      </c>
      <c r="F540" s="1">
        <v>296</v>
      </c>
      <c r="G540" s="1">
        <v>17</v>
      </c>
      <c r="H540" s="1">
        <v>6</v>
      </c>
      <c r="I540" s="1">
        <v>6</v>
      </c>
      <c r="J540" s="16">
        <f t="shared" si="16"/>
        <v>0.5</v>
      </c>
      <c r="K540" s="13">
        <f t="shared" si="17"/>
        <v>0.5</v>
      </c>
      <c r="L540" s="1" t="s">
        <v>8</v>
      </c>
      <c r="M540" s="1" t="s">
        <v>7</v>
      </c>
    </row>
    <row r="541" spans="1:13" x14ac:dyDescent="0.2">
      <c r="A541" s="2" t="s">
        <v>73</v>
      </c>
      <c r="B541" s="1">
        <v>31398</v>
      </c>
      <c r="C541" s="1" t="s">
        <v>10</v>
      </c>
      <c r="D541" s="1" t="s">
        <v>2</v>
      </c>
      <c r="E541" s="13">
        <v>0.18579999999999999</v>
      </c>
      <c r="F541" s="1">
        <v>253</v>
      </c>
      <c r="G541" s="1">
        <v>8</v>
      </c>
      <c r="H541" s="1">
        <v>54</v>
      </c>
      <c r="I541" s="1">
        <v>9</v>
      </c>
      <c r="J541" s="16">
        <f t="shared" si="16"/>
        <v>0.8571428571428571</v>
      </c>
      <c r="K541" s="13">
        <f t="shared" si="17"/>
        <v>0.1428571428571429</v>
      </c>
      <c r="L541" s="1" t="s">
        <v>8</v>
      </c>
      <c r="M541" s="1" t="s">
        <v>7</v>
      </c>
    </row>
    <row r="542" spans="1:13" x14ac:dyDescent="0.2">
      <c r="A542" s="2" t="s">
        <v>73</v>
      </c>
      <c r="B542" s="1">
        <v>31410</v>
      </c>
      <c r="C542" s="1" t="s">
        <v>2</v>
      </c>
      <c r="D542" s="1" t="s">
        <v>3</v>
      </c>
      <c r="E542" s="13">
        <v>0.66359999999999997</v>
      </c>
      <c r="F542" s="1">
        <v>274</v>
      </c>
      <c r="G542" s="1">
        <v>21</v>
      </c>
      <c r="H542" s="1">
        <v>519</v>
      </c>
      <c r="I542" s="1">
        <v>65</v>
      </c>
      <c r="J542" s="16">
        <f t="shared" si="16"/>
        <v>0.88869863013698636</v>
      </c>
      <c r="K542" s="13">
        <f t="shared" si="17"/>
        <v>0.11130136986301364</v>
      </c>
      <c r="L542" s="1" t="s">
        <v>8</v>
      </c>
      <c r="M542" s="1" t="s">
        <v>7</v>
      </c>
    </row>
    <row r="543" spans="1:13" x14ac:dyDescent="0.2">
      <c r="A543" s="2" t="s">
        <v>73</v>
      </c>
      <c r="B543" s="1">
        <v>31412</v>
      </c>
      <c r="C543" s="1" t="s">
        <v>2</v>
      </c>
      <c r="D543" s="1" t="s">
        <v>3</v>
      </c>
      <c r="E543" s="13">
        <v>0.67400000000000004</v>
      </c>
      <c r="F543" s="1">
        <v>275</v>
      </c>
      <c r="G543" s="1">
        <v>22</v>
      </c>
      <c r="H543" s="1">
        <v>554</v>
      </c>
      <c r="I543" s="1">
        <v>60</v>
      </c>
      <c r="J543" s="16">
        <f t="shared" si="16"/>
        <v>0.90228013029315957</v>
      </c>
      <c r="K543" s="13">
        <f t="shared" si="17"/>
        <v>9.7719869706840434E-2</v>
      </c>
      <c r="L543" s="1" t="s">
        <v>8</v>
      </c>
      <c r="M543" s="1" t="s">
        <v>7</v>
      </c>
    </row>
    <row r="544" spans="1:13" x14ac:dyDescent="0.2">
      <c r="A544" s="2" t="s">
        <v>73</v>
      </c>
      <c r="B544" s="1">
        <v>31415</v>
      </c>
      <c r="C544" s="1" t="s">
        <v>10</v>
      </c>
      <c r="D544" s="1" t="s">
        <v>2</v>
      </c>
      <c r="E544" s="13">
        <v>0.68340000000000001</v>
      </c>
      <c r="F544" s="1">
        <v>0</v>
      </c>
      <c r="G544" s="1">
        <v>0</v>
      </c>
      <c r="H544" s="1">
        <v>593</v>
      </c>
      <c r="I544" s="1">
        <v>76</v>
      </c>
      <c r="J544" s="16">
        <f t="shared" si="16"/>
        <v>0.88639760837070258</v>
      </c>
      <c r="K544" s="13">
        <f t="shared" si="17"/>
        <v>0.11360239162929742</v>
      </c>
      <c r="L544" s="1" t="s">
        <v>8</v>
      </c>
      <c r="M544" s="1" t="s">
        <v>7</v>
      </c>
    </row>
    <row r="545" spans="1:13" x14ac:dyDescent="0.2">
      <c r="A545" s="2" t="s">
        <v>73</v>
      </c>
      <c r="B545" s="1">
        <v>31425</v>
      </c>
      <c r="C545" s="1" t="s">
        <v>3</v>
      </c>
      <c r="D545" s="1" t="s">
        <v>6</v>
      </c>
      <c r="E545" s="13">
        <v>0.99909999999999999</v>
      </c>
      <c r="F545" s="1">
        <v>0</v>
      </c>
      <c r="G545" s="1">
        <v>0</v>
      </c>
      <c r="H545" s="1">
        <v>1047</v>
      </c>
      <c r="I545" s="1">
        <v>112</v>
      </c>
      <c r="J545" s="16">
        <f t="shared" si="16"/>
        <v>0.90336496980155301</v>
      </c>
      <c r="K545" s="13">
        <f t="shared" si="17"/>
        <v>9.6635030198446992E-2</v>
      </c>
      <c r="L545" s="1" t="s">
        <v>8</v>
      </c>
      <c r="M545" s="1" t="s">
        <v>7</v>
      </c>
    </row>
    <row r="546" spans="1:13" x14ac:dyDescent="0.2">
      <c r="A546" s="2" t="s">
        <v>73</v>
      </c>
      <c r="B546" s="1">
        <v>31426</v>
      </c>
      <c r="C546" s="1" t="s">
        <v>3</v>
      </c>
      <c r="D546" s="1" t="s">
        <v>6</v>
      </c>
      <c r="E546" s="13">
        <v>1</v>
      </c>
      <c r="F546" s="1">
        <v>0</v>
      </c>
      <c r="G546" s="1">
        <v>0</v>
      </c>
      <c r="H546" s="1">
        <v>1072</v>
      </c>
      <c r="I546" s="1">
        <v>114</v>
      </c>
      <c r="J546" s="16">
        <f t="shared" si="16"/>
        <v>0.90387858347386174</v>
      </c>
      <c r="K546" s="13">
        <f t="shared" si="17"/>
        <v>9.6121416526138259E-2</v>
      </c>
      <c r="L546" s="1" t="s">
        <v>8</v>
      </c>
      <c r="M546" s="1" t="s">
        <v>7</v>
      </c>
    </row>
    <row r="547" spans="1:13" x14ac:dyDescent="0.2">
      <c r="A547" s="2" t="s">
        <v>73</v>
      </c>
      <c r="B547" s="1">
        <v>39512</v>
      </c>
      <c r="C547" s="1" t="s">
        <v>10</v>
      </c>
      <c r="D547" s="1" t="s">
        <v>3</v>
      </c>
      <c r="E547" s="13">
        <v>2.1899999999999999E-2</v>
      </c>
      <c r="F547" s="1">
        <v>3330</v>
      </c>
      <c r="G547" s="1">
        <v>2887</v>
      </c>
      <c r="H547" s="1">
        <v>71</v>
      </c>
      <c r="I547" s="1">
        <v>68</v>
      </c>
      <c r="J547" s="16">
        <f t="shared" si="16"/>
        <v>0.51079136690647486</v>
      </c>
      <c r="K547" s="13">
        <f t="shared" si="17"/>
        <v>0.48920863309352514</v>
      </c>
      <c r="L547" s="1" t="s">
        <v>8</v>
      </c>
      <c r="M547" s="1" t="s">
        <v>7</v>
      </c>
    </row>
    <row r="548" spans="1:13" x14ac:dyDescent="0.2">
      <c r="A548" s="2" t="s">
        <v>73</v>
      </c>
      <c r="B548" s="1">
        <v>40087</v>
      </c>
      <c r="C548" s="1" t="s">
        <v>2</v>
      </c>
      <c r="D548" s="1" t="s">
        <v>3</v>
      </c>
      <c r="E548" s="13">
        <v>2.2700000000000001E-2</v>
      </c>
      <c r="F548" s="1">
        <v>3481</v>
      </c>
      <c r="G548" s="1">
        <v>2960</v>
      </c>
      <c r="H548" s="1">
        <v>81</v>
      </c>
      <c r="I548" s="1">
        <v>69</v>
      </c>
      <c r="J548" s="16">
        <f t="shared" si="16"/>
        <v>0.54</v>
      </c>
      <c r="K548" s="13">
        <f t="shared" si="17"/>
        <v>0.45999999999999996</v>
      </c>
      <c r="L548" s="1" t="s">
        <v>1</v>
      </c>
      <c r="M548" s="1" t="s">
        <v>74</v>
      </c>
    </row>
    <row r="549" spans="1:13" x14ac:dyDescent="0.2">
      <c r="A549" s="2" t="s">
        <v>73</v>
      </c>
      <c r="B549" s="1">
        <v>53561</v>
      </c>
      <c r="C549" s="1" t="s">
        <v>10</v>
      </c>
      <c r="D549" s="1" t="s">
        <v>2</v>
      </c>
      <c r="E549" s="13">
        <v>2.5899999999999999E-2</v>
      </c>
      <c r="F549" s="1">
        <v>13863</v>
      </c>
      <c r="G549" s="1">
        <v>8267</v>
      </c>
      <c r="H549" s="1">
        <v>493</v>
      </c>
      <c r="I549" s="1">
        <v>97</v>
      </c>
      <c r="J549" s="16">
        <f t="shared" si="16"/>
        <v>0.83559322033898309</v>
      </c>
      <c r="K549" s="13">
        <f t="shared" si="17"/>
        <v>0.16440677966101691</v>
      </c>
      <c r="L549" s="1" t="s">
        <v>8</v>
      </c>
      <c r="M549" s="1" t="s">
        <v>7</v>
      </c>
    </row>
    <row r="550" spans="1:13" x14ac:dyDescent="0.2">
      <c r="A550" s="2" t="s">
        <v>73</v>
      </c>
      <c r="B550" s="1">
        <v>53563</v>
      </c>
      <c r="C550" s="1" t="s">
        <v>3</v>
      </c>
      <c r="D550" s="1" t="s">
        <v>2</v>
      </c>
      <c r="E550" s="13">
        <v>3.2099999999999997E-2</v>
      </c>
      <c r="F550" s="1">
        <v>13879</v>
      </c>
      <c r="G550" s="1">
        <v>8414</v>
      </c>
      <c r="H550" s="1">
        <v>650</v>
      </c>
      <c r="I550" s="1">
        <v>89</v>
      </c>
      <c r="J550" s="16">
        <f t="shared" si="16"/>
        <v>0.87956698240866038</v>
      </c>
      <c r="K550" s="13">
        <f t="shared" si="17"/>
        <v>0.12043301759133962</v>
      </c>
      <c r="L550" s="1" t="s">
        <v>8</v>
      </c>
      <c r="M550" s="1" t="s">
        <v>7</v>
      </c>
    </row>
    <row r="551" spans="1:13" x14ac:dyDescent="0.2">
      <c r="A551" s="2" t="s">
        <v>73</v>
      </c>
      <c r="B551" s="1">
        <v>53577</v>
      </c>
      <c r="C551" s="1" t="s">
        <v>10</v>
      </c>
      <c r="D551" s="1" t="s">
        <v>2</v>
      </c>
      <c r="E551" s="13">
        <v>2.53E-2</v>
      </c>
      <c r="F551" s="1">
        <v>13828</v>
      </c>
      <c r="G551" s="1">
        <v>7945</v>
      </c>
      <c r="H551" s="1">
        <v>93</v>
      </c>
      <c r="I551" s="1">
        <v>486</v>
      </c>
      <c r="J551" s="16">
        <f t="shared" si="16"/>
        <v>0.16062176165803108</v>
      </c>
      <c r="K551" s="13">
        <f t="shared" si="17"/>
        <v>0.8393782383419689</v>
      </c>
      <c r="L551" s="1" t="s">
        <v>8</v>
      </c>
      <c r="M551" s="1" t="s">
        <v>7</v>
      </c>
    </row>
    <row r="552" spans="1:13" x14ac:dyDescent="0.2">
      <c r="A552" s="2" t="s">
        <v>73</v>
      </c>
      <c r="B552" s="1">
        <v>53578</v>
      </c>
      <c r="C552" s="1" t="s">
        <v>2</v>
      </c>
      <c r="D552" s="1" t="s">
        <v>3</v>
      </c>
      <c r="E552" s="13">
        <v>2.2200000000000001E-2</v>
      </c>
      <c r="F552" s="1">
        <v>13788</v>
      </c>
      <c r="G552" s="1">
        <v>8309</v>
      </c>
      <c r="H552" s="1">
        <v>84</v>
      </c>
      <c r="I552" s="1">
        <v>425</v>
      </c>
      <c r="J552" s="16">
        <f t="shared" si="16"/>
        <v>0.16502946954813361</v>
      </c>
      <c r="K552" s="13">
        <f t="shared" si="17"/>
        <v>0.83497053045186642</v>
      </c>
      <c r="L552" s="1" t="s">
        <v>8</v>
      </c>
      <c r="M552" s="1" t="s">
        <v>7</v>
      </c>
    </row>
    <row r="553" spans="1:13" x14ac:dyDescent="0.2">
      <c r="A553" s="2" t="s">
        <v>73</v>
      </c>
      <c r="B553" s="1">
        <v>53579</v>
      </c>
      <c r="C553" s="1" t="s">
        <v>6</v>
      </c>
      <c r="D553" s="1" t="s">
        <v>2</v>
      </c>
      <c r="E553" s="13">
        <v>2.52E-2</v>
      </c>
      <c r="F553" s="1">
        <v>13419</v>
      </c>
      <c r="G553" s="1">
        <v>8056</v>
      </c>
      <c r="H553" s="1">
        <v>91</v>
      </c>
      <c r="I553" s="1">
        <v>475</v>
      </c>
      <c r="J553" s="16">
        <f t="shared" si="16"/>
        <v>0.16077738515901061</v>
      </c>
      <c r="K553" s="13">
        <f t="shared" si="17"/>
        <v>0.83922261484098937</v>
      </c>
      <c r="L553" s="1" t="s">
        <v>8</v>
      </c>
      <c r="M553" s="1" t="s">
        <v>7</v>
      </c>
    </row>
    <row r="554" spans="1:13" x14ac:dyDescent="0.2">
      <c r="A554" s="2" t="s">
        <v>73</v>
      </c>
      <c r="B554" s="1">
        <v>53587</v>
      </c>
      <c r="C554" s="1" t="s">
        <v>3</v>
      </c>
      <c r="D554" s="1" t="s">
        <v>2</v>
      </c>
      <c r="E554" s="13">
        <v>2.1499999999999998E-2</v>
      </c>
      <c r="F554" s="1">
        <v>13036</v>
      </c>
      <c r="G554" s="1">
        <v>8455</v>
      </c>
      <c r="H554" s="1">
        <v>97</v>
      </c>
      <c r="I554" s="1">
        <v>375</v>
      </c>
      <c r="J554" s="16">
        <f t="shared" si="16"/>
        <v>0.20550847457627119</v>
      </c>
      <c r="K554" s="13">
        <f t="shared" si="17"/>
        <v>0.79449152542372881</v>
      </c>
      <c r="L554" s="1" t="s">
        <v>8</v>
      </c>
      <c r="M554" s="1" t="s">
        <v>7</v>
      </c>
    </row>
    <row r="555" spans="1:13" x14ac:dyDescent="0.2">
      <c r="A555" s="2" t="s">
        <v>73</v>
      </c>
      <c r="B555" s="1">
        <v>53588</v>
      </c>
      <c r="C555" s="1" t="s">
        <v>10</v>
      </c>
      <c r="D555" s="1" t="s">
        <v>2</v>
      </c>
      <c r="E555" s="13">
        <v>2.0400000000000001E-2</v>
      </c>
      <c r="F555" s="1">
        <v>12450</v>
      </c>
      <c r="G555" s="1">
        <v>8608</v>
      </c>
      <c r="H555" s="1">
        <v>87</v>
      </c>
      <c r="I555" s="1">
        <v>351</v>
      </c>
      <c r="J555" s="16">
        <f t="shared" si="16"/>
        <v>0.19863013698630136</v>
      </c>
      <c r="K555" s="13">
        <f t="shared" si="17"/>
        <v>0.80136986301369861</v>
      </c>
      <c r="L555" s="1" t="s">
        <v>8</v>
      </c>
      <c r="M555" s="1" t="s">
        <v>7</v>
      </c>
    </row>
    <row r="556" spans="1:13" x14ac:dyDescent="0.2">
      <c r="A556" s="2" t="s">
        <v>73</v>
      </c>
      <c r="B556" s="1">
        <v>53591</v>
      </c>
      <c r="C556" s="1" t="s">
        <v>3</v>
      </c>
      <c r="D556" s="1" t="s">
        <v>2</v>
      </c>
      <c r="E556" s="13">
        <v>2.29E-2</v>
      </c>
      <c r="F556" s="1">
        <v>12629</v>
      </c>
      <c r="G556" s="1">
        <v>8666</v>
      </c>
      <c r="H556" s="1">
        <v>81</v>
      </c>
      <c r="I556" s="1">
        <v>418</v>
      </c>
      <c r="J556" s="16">
        <f t="shared" si="16"/>
        <v>0.16232464929859719</v>
      </c>
      <c r="K556" s="13">
        <f t="shared" si="17"/>
        <v>0.83767535070140275</v>
      </c>
      <c r="L556" s="1" t="s">
        <v>8</v>
      </c>
      <c r="M556" s="1" t="s">
        <v>7</v>
      </c>
    </row>
    <row r="557" spans="1:13" x14ac:dyDescent="0.2">
      <c r="A557" s="2" t="s">
        <v>73</v>
      </c>
      <c r="B557" s="1">
        <v>62870</v>
      </c>
      <c r="C557" s="1" t="s">
        <v>2</v>
      </c>
      <c r="D557" s="1" t="s">
        <v>10</v>
      </c>
      <c r="E557" s="13">
        <v>3.2800000000000003E-2</v>
      </c>
      <c r="F557" s="1">
        <v>520</v>
      </c>
      <c r="G557" s="1">
        <v>7</v>
      </c>
      <c r="H557" s="1">
        <v>16</v>
      </c>
      <c r="I557" s="1">
        <v>2</v>
      </c>
      <c r="J557" s="16">
        <f t="shared" ref="J557:J620" si="18">(H557/SUM(H557:I557))</f>
        <v>0.88888888888888884</v>
      </c>
      <c r="K557" s="13">
        <f t="shared" ref="K557:K620" si="19">100%-J557</f>
        <v>0.11111111111111116</v>
      </c>
      <c r="L557" s="1" t="s">
        <v>1</v>
      </c>
      <c r="M557" s="1" t="s">
        <v>42</v>
      </c>
    </row>
    <row r="558" spans="1:13" x14ac:dyDescent="0.2">
      <c r="A558" s="2" t="s">
        <v>73</v>
      </c>
      <c r="B558" s="1">
        <v>63669</v>
      </c>
      <c r="C558" s="1" t="s">
        <v>6</v>
      </c>
      <c r="D558" s="1" t="s">
        <v>2</v>
      </c>
      <c r="E558" s="13">
        <v>2.0799999999999999E-2</v>
      </c>
      <c r="F558" s="1">
        <v>371</v>
      </c>
      <c r="G558" s="1">
        <v>193</v>
      </c>
      <c r="H558" s="1">
        <v>9</v>
      </c>
      <c r="I558" s="1">
        <v>3</v>
      </c>
      <c r="J558" s="16">
        <f t="shared" si="18"/>
        <v>0.75</v>
      </c>
      <c r="K558" s="13">
        <f t="shared" si="19"/>
        <v>0.25</v>
      </c>
      <c r="L558" s="1" t="s">
        <v>5</v>
      </c>
      <c r="M558" s="1" t="s">
        <v>42</v>
      </c>
    </row>
    <row r="559" spans="1:13" x14ac:dyDescent="0.2">
      <c r="A559" s="2" t="s">
        <v>73</v>
      </c>
      <c r="B559" s="1">
        <v>72170</v>
      </c>
      <c r="C559" s="1" t="s">
        <v>6</v>
      </c>
      <c r="D559" s="1" t="s">
        <v>3</v>
      </c>
      <c r="E559" s="13">
        <v>3.1600000000000003E-2</v>
      </c>
      <c r="F559" s="1">
        <v>1872</v>
      </c>
      <c r="G559" s="1">
        <v>1096</v>
      </c>
      <c r="H559" s="1">
        <v>71</v>
      </c>
      <c r="I559" s="1">
        <v>26</v>
      </c>
      <c r="J559" s="16">
        <f t="shared" si="18"/>
        <v>0.73195876288659789</v>
      </c>
      <c r="K559" s="13">
        <f t="shared" si="19"/>
        <v>0.26804123711340211</v>
      </c>
      <c r="L559" s="1" t="s">
        <v>8</v>
      </c>
      <c r="M559" s="1" t="s">
        <v>7</v>
      </c>
    </row>
    <row r="560" spans="1:13" x14ac:dyDescent="0.2">
      <c r="A560" s="2" t="s">
        <v>73</v>
      </c>
      <c r="B560" s="1">
        <v>76018</v>
      </c>
      <c r="C560" s="1" t="s">
        <v>3</v>
      </c>
      <c r="D560" s="1" t="s">
        <v>10</v>
      </c>
      <c r="E560" s="13">
        <v>2.0299999999999999E-2</v>
      </c>
      <c r="F560" s="1">
        <v>2379</v>
      </c>
      <c r="G560" s="1">
        <v>2107</v>
      </c>
      <c r="H560" s="1">
        <v>47</v>
      </c>
      <c r="I560" s="1">
        <v>46</v>
      </c>
      <c r="J560" s="16">
        <f t="shared" si="18"/>
        <v>0.5053763440860215</v>
      </c>
      <c r="K560" s="13">
        <f t="shared" si="19"/>
        <v>0.4946236559139785</v>
      </c>
      <c r="L560" s="1" t="s">
        <v>8</v>
      </c>
      <c r="M560" s="1" t="s">
        <v>7</v>
      </c>
    </row>
    <row r="561" spans="1:13" x14ac:dyDescent="0.2">
      <c r="A561" s="2" t="s">
        <v>73</v>
      </c>
      <c r="B561" s="1">
        <v>76021</v>
      </c>
      <c r="C561" s="1" t="s">
        <v>3</v>
      </c>
      <c r="D561" s="1" t="s">
        <v>2</v>
      </c>
      <c r="E561" s="13">
        <v>2.1999999999999999E-2</v>
      </c>
      <c r="F561" s="1">
        <v>2345</v>
      </c>
      <c r="G561" s="1">
        <v>2040</v>
      </c>
      <c r="H561" s="1">
        <v>47</v>
      </c>
      <c r="I561" s="1">
        <v>52</v>
      </c>
      <c r="J561" s="16">
        <f t="shared" si="18"/>
        <v>0.47474747474747475</v>
      </c>
      <c r="K561" s="13">
        <f t="shared" si="19"/>
        <v>0.5252525252525253</v>
      </c>
      <c r="L561" s="1" t="s">
        <v>8</v>
      </c>
      <c r="M561" s="1" t="s">
        <v>7</v>
      </c>
    </row>
    <row r="562" spans="1:13" x14ac:dyDescent="0.2">
      <c r="A562" s="2" t="s">
        <v>73</v>
      </c>
      <c r="B562" s="1">
        <v>76025</v>
      </c>
      <c r="C562" s="1" t="s">
        <v>6</v>
      </c>
      <c r="D562" s="1" t="s">
        <v>10</v>
      </c>
      <c r="E562" s="13">
        <v>5.8900000000000001E-2</v>
      </c>
      <c r="F562" s="1">
        <v>1424</v>
      </c>
      <c r="G562" s="1">
        <v>743</v>
      </c>
      <c r="H562" s="1">
        <v>67</v>
      </c>
      <c r="I562" s="1">
        <v>71</v>
      </c>
      <c r="J562" s="16">
        <f t="shared" si="18"/>
        <v>0.48550724637681159</v>
      </c>
      <c r="K562" s="13">
        <f t="shared" si="19"/>
        <v>0.51449275362318847</v>
      </c>
      <c r="L562" s="1" t="s">
        <v>8</v>
      </c>
      <c r="M562" s="1" t="s">
        <v>7</v>
      </c>
    </row>
    <row r="563" spans="1:13" x14ac:dyDescent="0.2">
      <c r="A563" s="2" t="s">
        <v>73</v>
      </c>
      <c r="B563" s="1">
        <v>76028</v>
      </c>
      <c r="C563" s="1" t="s">
        <v>6</v>
      </c>
      <c r="D563" s="1" t="s">
        <v>2</v>
      </c>
      <c r="E563" s="13">
        <v>4.65E-2</v>
      </c>
      <c r="F563" s="1">
        <v>1226</v>
      </c>
      <c r="G563" s="1">
        <v>679</v>
      </c>
      <c r="H563" s="1">
        <v>39</v>
      </c>
      <c r="I563" s="1">
        <v>66</v>
      </c>
      <c r="J563" s="16">
        <f t="shared" si="18"/>
        <v>0.37142857142857144</v>
      </c>
      <c r="K563" s="13">
        <f t="shared" si="19"/>
        <v>0.62857142857142856</v>
      </c>
      <c r="L563" s="1" t="s">
        <v>8</v>
      </c>
      <c r="M563" s="1" t="s">
        <v>7</v>
      </c>
    </row>
    <row r="564" spans="1:13" x14ac:dyDescent="0.2">
      <c r="A564" s="2" t="s">
        <v>73</v>
      </c>
      <c r="B564" s="1">
        <v>76030</v>
      </c>
      <c r="C564" s="1" t="s">
        <v>3</v>
      </c>
      <c r="D564" s="1" t="s">
        <v>10</v>
      </c>
      <c r="E564" s="13">
        <v>5.3800000000000001E-2</v>
      </c>
      <c r="F564" s="1">
        <v>1521</v>
      </c>
      <c r="G564" s="1">
        <v>752</v>
      </c>
      <c r="H564" s="1">
        <v>97</v>
      </c>
      <c r="I564" s="1">
        <v>37</v>
      </c>
      <c r="J564" s="16">
        <f t="shared" si="18"/>
        <v>0.72388059701492535</v>
      </c>
      <c r="K564" s="13">
        <f t="shared" si="19"/>
        <v>0.27611940298507465</v>
      </c>
      <c r="L564" s="1" t="s">
        <v>8</v>
      </c>
      <c r="M564" s="1" t="s">
        <v>7</v>
      </c>
    </row>
    <row r="565" spans="1:13" x14ac:dyDescent="0.2">
      <c r="A565" s="2" t="s">
        <v>73</v>
      </c>
      <c r="B565" s="1">
        <v>76032</v>
      </c>
      <c r="C565" s="1" t="s">
        <v>3</v>
      </c>
      <c r="D565" s="1" t="s">
        <v>10</v>
      </c>
      <c r="E565" s="13">
        <v>4.6399999999999997E-2</v>
      </c>
      <c r="F565" s="1">
        <v>1634</v>
      </c>
      <c r="G565" s="1">
        <v>788</v>
      </c>
      <c r="H565" s="1">
        <v>48</v>
      </c>
      <c r="I565" s="1">
        <v>70</v>
      </c>
      <c r="J565" s="16">
        <f t="shared" si="18"/>
        <v>0.40677966101694918</v>
      </c>
      <c r="K565" s="13">
        <f t="shared" si="19"/>
        <v>0.59322033898305082</v>
      </c>
      <c r="L565" s="1" t="s">
        <v>8</v>
      </c>
      <c r="M565" s="1" t="s">
        <v>7</v>
      </c>
    </row>
    <row r="566" spans="1:13" x14ac:dyDescent="0.2">
      <c r="A566" s="2" t="s">
        <v>73</v>
      </c>
      <c r="B566" s="1">
        <v>76033</v>
      </c>
      <c r="C566" s="1" t="s">
        <v>3</v>
      </c>
      <c r="D566" s="1" t="s">
        <v>10</v>
      </c>
      <c r="E566" s="13">
        <v>0.13669999999999999</v>
      </c>
      <c r="F566" s="1">
        <v>1457</v>
      </c>
      <c r="G566" s="1">
        <v>692</v>
      </c>
      <c r="H566" s="1">
        <v>233</v>
      </c>
      <c r="I566" s="1">
        <v>118</v>
      </c>
      <c r="J566" s="16">
        <f t="shared" si="18"/>
        <v>0.66381766381766383</v>
      </c>
      <c r="K566" s="13">
        <f t="shared" si="19"/>
        <v>0.33618233618233617</v>
      </c>
      <c r="L566" s="1" t="s">
        <v>8</v>
      </c>
      <c r="M566" s="1" t="s">
        <v>7</v>
      </c>
    </row>
    <row r="567" spans="1:13" x14ac:dyDescent="0.2">
      <c r="A567" s="2" t="s">
        <v>73</v>
      </c>
      <c r="B567" s="1">
        <v>76037</v>
      </c>
      <c r="C567" s="1" t="s">
        <v>6</v>
      </c>
      <c r="D567" s="1" t="s">
        <v>10</v>
      </c>
      <c r="E567" s="13">
        <v>0.25309999999999999</v>
      </c>
      <c r="F567" s="1">
        <v>956</v>
      </c>
      <c r="G567" s="1">
        <v>566</v>
      </c>
      <c r="H567" s="1">
        <v>365</v>
      </c>
      <c r="I567" s="1">
        <v>204</v>
      </c>
      <c r="J567" s="16">
        <f t="shared" si="18"/>
        <v>0.64147627416520214</v>
      </c>
      <c r="K567" s="13">
        <f t="shared" si="19"/>
        <v>0.35852372583479786</v>
      </c>
      <c r="L567" s="1" t="s">
        <v>8</v>
      </c>
      <c r="M567" s="1" t="s">
        <v>7</v>
      </c>
    </row>
    <row r="568" spans="1:13" x14ac:dyDescent="0.2">
      <c r="A568" s="2" t="s">
        <v>73</v>
      </c>
      <c r="B568" s="1">
        <v>76039</v>
      </c>
      <c r="C568" s="1" t="s">
        <v>6</v>
      </c>
      <c r="D568" s="1" t="s">
        <v>3</v>
      </c>
      <c r="E568" s="13">
        <v>0.36199999999999999</v>
      </c>
      <c r="F568" s="1">
        <v>899</v>
      </c>
      <c r="G568" s="1">
        <v>530</v>
      </c>
      <c r="H568" s="1">
        <v>425</v>
      </c>
      <c r="I568" s="1">
        <v>387</v>
      </c>
      <c r="J568" s="16">
        <f t="shared" si="18"/>
        <v>0.52339901477832518</v>
      </c>
      <c r="K568" s="13">
        <f t="shared" si="19"/>
        <v>0.47660098522167482</v>
      </c>
      <c r="L568" s="1" t="s">
        <v>8</v>
      </c>
      <c r="M568" s="1" t="s">
        <v>7</v>
      </c>
    </row>
    <row r="569" spans="1:13" x14ac:dyDescent="0.2">
      <c r="A569" s="2" t="s">
        <v>73</v>
      </c>
      <c r="B569" s="1">
        <v>76040</v>
      </c>
      <c r="C569" s="1" t="s">
        <v>6</v>
      </c>
      <c r="D569" s="1" t="s">
        <v>3</v>
      </c>
      <c r="E569" s="13">
        <v>0.35920000000000002</v>
      </c>
      <c r="F569" s="1">
        <v>983</v>
      </c>
      <c r="G569" s="1">
        <v>514</v>
      </c>
      <c r="H569" s="1">
        <v>454</v>
      </c>
      <c r="I569" s="1">
        <v>389</v>
      </c>
      <c r="J569" s="16">
        <f t="shared" si="18"/>
        <v>0.53855278766310799</v>
      </c>
      <c r="K569" s="13">
        <f t="shared" si="19"/>
        <v>0.46144721233689201</v>
      </c>
      <c r="L569" s="1" t="s">
        <v>8</v>
      </c>
      <c r="M569" s="1" t="s">
        <v>7</v>
      </c>
    </row>
    <row r="570" spans="1:13" x14ac:dyDescent="0.2">
      <c r="A570" s="2" t="s">
        <v>73</v>
      </c>
      <c r="B570" s="1">
        <v>76042</v>
      </c>
      <c r="C570" s="1" t="s">
        <v>10</v>
      </c>
      <c r="D570" s="1" t="s">
        <v>6</v>
      </c>
      <c r="E570" s="13">
        <v>0.39660000000000001</v>
      </c>
      <c r="F570" s="1">
        <v>727</v>
      </c>
      <c r="G570" s="1">
        <v>406</v>
      </c>
      <c r="H570" s="1">
        <v>490</v>
      </c>
      <c r="I570" s="1">
        <v>315</v>
      </c>
      <c r="J570" s="16">
        <f t="shared" si="18"/>
        <v>0.60869565217391308</v>
      </c>
      <c r="K570" s="13">
        <f t="shared" si="19"/>
        <v>0.39130434782608692</v>
      </c>
      <c r="L570" s="1" t="s">
        <v>8</v>
      </c>
      <c r="M570" s="1" t="s">
        <v>7</v>
      </c>
    </row>
    <row r="571" spans="1:13" x14ac:dyDescent="0.2">
      <c r="A571" s="2" t="s">
        <v>73</v>
      </c>
      <c r="B571" s="1">
        <v>76044</v>
      </c>
      <c r="C571" s="1" t="s">
        <v>3</v>
      </c>
      <c r="D571" s="1" t="s">
        <v>2</v>
      </c>
      <c r="E571" s="13">
        <v>0.24</v>
      </c>
      <c r="F571" s="1">
        <v>1011</v>
      </c>
      <c r="G571" s="1">
        <v>1859</v>
      </c>
      <c r="H571" s="1">
        <v>482</v>
      </c>
      <c r="I571" s="1">
        <v>429</v>
      </c>
      <c r="J571" s="16">
        <f t="shared" si="18"/>
        <v>0.52908891328210761</v>
      </c>
      <c r="K571" s="13">
        <f t="shared" si="19"/>
        <v>0.47091108671789239</v>
      </c>
      <c r="L571" s="1" t="s">
        <v>8</v>
      </c>
      <c r="M571" s="1" t="s">
        <v>7</v>
      </c>
    </row>
    <row r="572" spans="1:13" x14ac:dyDescent="0.2">
      <c r="A572" s="2" t="s">
        <v>73</v>
      </c>
      <c r="B572" s="1">
        <v>76045</v>
      </c>
      <c r="C572" s="1" t="s">
        <v>6</v>
      </c>
      <c r="D572" s="1" t="s">
        <v>3</v>
      </c>
      <c r="E572" s="13">
        <v>0.25700000000000001</v>
      </c>
      <c r="F572" s="1">
        <v>1005</v>
      </c>
      <c r="G572" s="1">
        <v>1867</v>
      </c>
      <c r="H572" s="1">
        <v>693</v>
      </c>
      <c r="I572" s="1">
        <v>318</v>
      </c>
      <c r="J572" s="16">
        <f t="shared" si="18"/>
        <v>0.68545994065281901</v>
      </c>
      <c r="K572" s="13">
        <f t="shared" si="19"/>
        <v>0.31454005934718099</v>
      </c>
      <c r="L572" s="1" t="s">
        <v>8</v>
      </c>
      <c r="M572" s="1" t="s">
        <v>7</v>
      </c>
    </row>
    <row r="573" spans="1:13" x14ac:dyDescent="0.2">
      <c r="A573" s="2" t="s">
        <v>73</v>
      </c>
      <c r="B573" s="1">
        <v>76048</v>
      </c>
      <c r="C573" s="1" t="s">
        <v>6</v>
      </c>
      <c r="D573" s="1" t="s">
        <v>2</v>
      </c>
      <c r="E573" s="13">
        <v>0.14099999999999999</v>
      </c>
      <c r="F573" s="1">
        <v>1157</v>
      </c>
      <c r="G573" s="1">
        <v>1966</v>
      </c>
      <c r="H573" s="1">
        <v>368</v>
      </c>
      <c r="I573" s="1">
        <v>151</v>
      </c>
      <c r="J573" s="16">
        <f t="shared" si="18"/>
        <v>0.70905587668593451</v>
      </c>
      <c r="K573" s="13">
        <f t="shared" si="19"/>
        <v>0.29094412331406549</v>
      </c>
      <c r="L573" s="1" t="s">
        <v>8</v>
      </c>
      <c r="M573" s="1" t="s">
        <v>7</v>
      </c>
    </row>
    <row r="574" spans="1:13" x14ac:dyDescent="0.2">
      <c r="A574" s="2" t="s">
        <v>73</v>
      </c>
      <c r="B574" s="1">
        <v>76049</v>
      </c>
      <c r="C574" s="1" t="s">
        <v>3</v>
      </c>
      <c r="D574" s="1" t="s">
        <v>10</v>
      </c>
      <c r="E574" s="13">
        <v>0.1421</v>
      </c>
      <c r="F574" s="1">
        <v>1125</v>
      </c>
      <c r="G574" s="1">
        <v>2050</v>
      </c>
      <c r="H574" s="1">
        <v>304</v>
      </c>
      <c r="I574" s="1">
        <v>228</v>
      </c>
      <c r="J574" s="16">
        <f t="shared" si="18"/>
        <v>0.5714285714285714</v>
      </c>
      <c r="K574" s="13">
        <f t="shared" si="19"/>
        <v>0.4285714285714286</v>
      </c>
      <c r="L574" s="1" t="s">
        <v>8</v>
      </c>
      <c r="M574" s="1" t="s">
        <v>7</v>
      </c>
    </row>
    <row r="575" spans="1:13" x14ac:dyDescent="0.2">
      <c r="A575" s="2" t="s">
        <v>73</v>
      </c>
      <c r="B575" s="1">
        <v>76050</v>
      </c>
      <c r="C575" s="1" t="s">
        <v>3</v>
      </c>
      <c r="D575" s="1" t="s">
        <v>10</v>
      </c>
      <c r="E575" s="13">
        <v>8.3500000000000005E-2</v>
      </c>
      <c r="F575" s="1">
        <v>1251</v>
      </c>
      <c r="G575" s="1">
        <v>2226</v>
      </c>
      <c r="H575" s="1">
        <v>219</v>
      </c>
      <c r="I575" s="1">
        <v>100</v>
      </c>
      <c r="J575" s="16">
        <f t="shared" si="18"/>
        <v>0.68652037617554862</v>
      </c>
      <c r="K575" s="13">
        <f t="shared" si="19"/>
        <v>0.31347962382445138</v>
      </c>
      <c r="L575" s="1" t="s">
        <v>8</v>
      </c>
      <c r="M575" s="1" t="s">
        <v>7</v>
      </c>
    </row>
    <row r="576" spans="1:13" x14ac:dyDescent="0.2">
      <c r="A576" s="2" t="s">
        <v>73</v>
      </c>
      <c r="B576" s="1">
        <v>76051</v>
      </c>
      <c r="C576" s="1" t="s">
        <v>3</v>
      </c>
      <c r="D576" s="1" t="s">
        <v>2</v>
      </c>
      <c r="E576" s="13">
        <v>0.1109</v>
      </c>
      <c r="F576" s="1">
        <v>1184</v>
      </c>
      <c r="G576" s="1">
        <v>2123</v>
      </c>
      <c r="H576" s="1">
        <v>205</v>
      </c>
      <c r="I576" s="1">
        <v>209</v>
      </c>
      <c r="J576" s="16">
        <f t="shared" si="18"/>
        <v>0.49516908212560384</v>
      </c>
      <c r="K576" s="13">
        <f t="shared" si="19"/>
        <v>0.50483091787439616</v>
      </c>
      <c r="L576" s="1" t="s">
        <v>8</v>
      </c>
      <c r="M576" s="1" t="s">
        <v>7</v>
      </c>
    </row>
    <row r="577" spans="1:13" x14ac:dyDescent="0.2">
      <c r="A577" s="2" t="s">
        <v>73</v>
      </c>
      <c r="B577" s="1">
        <v>76052</v>
      </c>
      <c r="C577" s="1" t="s">
        <v>3</v>
      </c>
      <c r="D577" s="1" t="s">
        <v>2</v>
      </c>
      <c r="E577" s="13">
        <v>8.0500000000000002E-2</v>
      </c>
      <c r="F577" s="1">
        <v>1201</v>
      </c>
      <c r="G577" s="1">
        <v>2133</v>
      </c>
      <c r="H577" s="1">
        <v>154</v>
      </c>
      <c r="I577" s="1">
        <v>139</v>
      </c>
      <c r="J577" s="16">
        <f t="shared" si="18"/>
        <v>0.52559726962457343</v>
      </c>
      <c r="K577" s="13">
        <f t="shared" si="19"/>
        <v>0.47440273037542657</v>
      </c>
      <c r="L577" s="1" t="s">
        <v>8</v>
      </c>
      <c r="M577" s="1" t="s">
        <v>7</v>
      </c>
    </row>
    <row r="578" spans="1:13" x14ac:dyDescent="0.2">
      <c r="A578" s="2" t="s">
        <v>73</v>
      </c>
      <c r="B578" s="1">
        <v>76054</v>
      </c>
      <c r="C578" s="1" t="s">
        <v>3</v>
      </c>
      <c r="D578" s="1" t="s">
        <v>2</v>
      </c>
      <c r="E578" s="13">
        <v>3.2000000000000001E-2</v>
      </c>
      <c r="F578" s="1">
        <v>1234</v>
      </c>
      <c r="G578" s="1">
        <v>2153</v>
      </c>
      <c r="H578" s="1">
        <v>73</v>
      </c>
      <c r="I578" s="1">
        <v>39</v>
      </c>
      <c r="J578" s="16">
        <f t="shared" si="18"/>
        <v>0.6517857142857143</v>
      </c>
      <c r="K578" s="13">
        <f t="shared" si="19"/>
        <v>0.3482142857142857</v>
      </c>
      <c r="L578" s="1" t="s">
        <v>8</v>
      </c>
      <c r="M578" s="1" t="s">
        <v>7</v>
      </c>
    </row>
    <row r="579" spans="1:13" x14ac:dyDescent="0.2">
      <c r="A579" s="2" t="s">
        <v>73</v>
      </c>
      <c r="B579" s="1">
        <v>77537</v>
      </c>
      <c r="C579" s="1" t="s">
        <v>6</v>
      </c>
      <c r="D579" s="1" t="s">
        <v>3</v>
      </c>
      <c r="E579" s="13">
        <v>7.2999999999999995E-2</v>
      </c>
      <c r="F579" s="1">
        <v>878</v>
      </c>
      <c r="G579" s="1">
        <v>353</v>
      </c>
      <c r="H579" s="1">
        <v>40</v>
      </c>
      <c r="I579" s="1">
        <v>57</v>
      </c>
      <c r="J579" s="16">
        <f t="shared" si="18"/>
        <v>0.41237113402061853</v>
      </c>
      <c r="K579" s="13">
        <f t="shared" si="19"/>
        <v>0.58762886597938147</v>
      </c>
      <c r="L579" s="1" t="s">
        <v>8</v>
      </c>
      <c r="M579" s="1" t="s">
        <v>7</v>
      </c>
    </row>
    <row r="580" spans="1:13" x14ac:dyDescent="0.2">
      <c r="A580" s="2" t="s">
        <v>73</v>
      </c>
      <c r="B580" s="1">
        <v>77539</v>
      </c>
      <c r="C580" s="1" t="s">
        <v>10</v>
      </c>
      <c r="D580" s="1" t="s">
        <v>3</v>
      </c>
      <c r="E580" s="13">
        <v>8.1199999999999994E-2</v>
      </c>
      <c r="F580" s="1">
        <v>634</v>
      </c>
      <c r="G580" s="1">
        <v>324</v>
      </c>
      <c r="H580" s="1">
        <v>30</v>
      </c>
      <c r="I580" s="1">
        <v>55</v>
      </c>
      <c r="J580" s="16">
        <f t="shared" si="18"/>
        <v>0.35294117647058826</v>
      </c>
      <c r="K580" s="13">
        <f t="shared" si="19"/>
        <v>0.64705882352941169</v>
      </c>
      <c r="L580" s="1" t="s">
        <v>8</v>
      </c>
      <c r="M580" s="1" t="s">
        <v>7</v>
      </c>
    </row>
    <row r="581" spans="1:13" x14ac:dyDescent="0.2">
      <c r="A581" s="2" t="s">
        <v>73</v>
      </c>
      <c r="B581" s="1">
        <v>77540</v>
      </c>
      <c r="C581" s="1" t="s">
        <v>10</v>
      </c>
      <c r="D581" s="1" t="s">
        <v>3</v>
      </c>
      <c r="E581" s="13">
        <v>9.4399999999999998E-2</v>
      </c>
      <c r="F581" s="1">
        <v>617</v>
      </c>
      <c r="G581" s="1">
        <v>233</v>
      </c>
      <c r="H581" s="1">
        <v>43</v>
      </c>
      <c r="I581" s="1">
        <v>54</v>
      </c>
      <c r="J581" s="16">
        <f t="shared" si="18"/>
        <v>0.44329896907216493</v>
      </c>
      <c r="K581" s="13">
        <f t="shared" si="19"/>
        <v>0.55670103092783507</v>
      </c>
      <c r="L581" s="1" t="s">
        <v>8</v>
      </c>
      <c r="M581" s="1" t="s">
        <v>7</v>
      </c>
    </row>
    <row r="582" spans="1:13" x14ac:dyDescent="0.2">
      <c r="A582" s="2" t="s">
        <v>73</v>
      </c>
      <c r="B582" s="1">
        <v>80808</v>
      </c>
      <c r="C582" s="1" t="s">
        <v>2</v>
      </c>
      <c r="D582" s="1" t="s">
        <v>6</v>
      </c>
      <c r="E582" s="13">
        <v>4.0399999999999998E-2</v>
      </c>
      <c r="F582" s="1">
        <v>3564</v>
      </c>
      <c r="G582" s="1">
        <v>4458</v>
      </c>
      <c r="H582" s="1">
        <v>141</v>
      </c>
      <c r="I582" s="1">
        <v>197</v>
      </c>
      <c r="J582" s="16">
        <f t="shared" si="18"/>
        <v>0.41715976331360949</v>
      </c>
      <c r="K582" s="13">
        <f t="shared" si="19"/>
        <v>0.58284023668639051</v>
      </c>
      <c r="L582" s="1" t="s">
        <v>5</v>
      </c>
      <c r="M582" s="1" t="s">
        <v>39</v>
      </c>
    </row>
    <row r="583" spans="1:13" x14ac:dyDescent="0.2">
      <c r="A583" s="2" t="s">
        <v>73</v>
      </c>
      <c r="B583" s="1">
        <v>97152</v>
      </c>
      <c r="C583" s="1" t="s">
        <v>2</v>
      </c>
      <c r="D583" s="1" t="s">
        <v>3</v>
      </c>
      <c r="E583" s="13">
        <v>2.0500000000000001E-2</v>
      </c>
      <c r="F583" s="1">
        <v>79</v>
      </c>
      <c r="G583" s="1">
        <v>445</v>
      </c>
      <c r="H583" s="1">
        <v>9</v>
      </c>
      <c r="I583" s="1">
        <v>2</v>
      </c>
      <c r="J583" s="16">
        <f t="shared" si="18"/>
        <v>0.81818181818181823</v>
      </c>
      <c r="K583" s="13">
        <f t="shared" si="19"/>
        <v>0.18181818181818177</v>
      </c>
      <c r="L583" s="1" t="s">
        <v>8</v>
      </c>
      <c r="M583" s="1" t="s">
        <v>7</v>
      </c>
    </row>
    <row r="584" spans="1:13" x14ac:dyDescent="0.2">
      <c r="A584" s="2" t="s">
        <v>73</v>
      </c>
      <c r="B584" s="1">
        <v>109688</v>
      </c>
      <c r="C584" s="1" t="s">
        <v>2</v>
      </c>
      <c r="D584" s="1" t="s">
        <v>3</v>
      </c>
      <c r="E584" s="13">
        <v>3.3700000000000001E-2</v>
      </c>
      <c r="F584" s="1">
        <v>8992</v>
      </c>
      <c r="G584" s="1">
        <v>2737</v>
      </c>
      <c r="H584" s="1">
        <v>116</v>
      </c>
      <c r="I584" s="1">
        <v>299</v>
      </c>
      <c r="J584" s="16">
        <f t="shared" si="18"/>
        <v>0.27951807228915665</v>
      </c>
      <c r="K584" s="13">
        <f t="shared" si="19"/>
        <v>0.72048192771084341</v>
      </c>
      <c r="L584" s="1" t="s">
        <v>8</v>
      </c>
      <c r="M584" s="1" t="s">
        <v>7</v>
      </c>
    </row>
    <row r="585" spans="1:13" x14ac:dyDescent="0.2">
      <c r="A585" s="2" t="s">
        <v>73</v>
      </c>
      <c r="B585" s="1">
        <v>109693</v>
      </c>
      <c r="C585" s="1" t="s">
        <v>2</v>
      </c>
      <c r="D585" s="1" t="s">
        <v>3</v>
      </c>
      <c r="E585" s="13">
        <v>4.58E-2</v>
      </c>
      <c r="F585" s="1">
        <v>9074</v>
      </c>
      <c r="G585" s="1">
        <v>3083</v>
      </c>
      <c r="H585" s="1">
        <v>217</v>
      </c>
      <c r="I585" s="1">
        <v>367</v>
      </c>
      <c r="J585" s="16">
        <f t="shared" si="18"/>
        <v>0.37157534246575341</v>
      </c>
      <c r="K585" s="13">
        <f t="shared" si="19"/>
        <v>0.62842465753424659</v>
      </c>
      <c r="L585" s="1" t="s">
        <v>8</v>
      </c>
      <c r="M585" s="1" t="s">
        <v>7</v>
      </c>
    </row>
    <row r="586" spans="1:13" x14ac:dyDescent="0.2">
      <c r="A586" s="2" t="s">
        <v>73</v>
      </c>
      <c r="B586" s="1">
        <v>109694</v>
      </c>
      <c r="C586" s="1" t="s">
        <v>2</v>
      </c>
      <c r="D586" s="1" t="s">
        <v>6</v>
      </c>
      <c r="E586" s="13">
        <v>7.1400000000000005E-2</v>
      </c>
      <c r="F586" s="1">
        <v>8806</v>
      </c>
      <c r="G586" s="1">
        <v>2824</v>
      </c>
      <c r="H586" s="1">
        <v>414</v>
      </c>
      <c r="I586" s="1">
        <v>485</v>
      </c>
      <c r="J586" s="16">
        <f t="shared" si="18"/>
        <v>0.46051167964404893</v>
      </c>
      <c r="K586" s="13">
        <f t="shared" si="19"/>
        <v>0.53948832035595107</v>
      </c>
      <c r="L586" s="1" t="s">
        <v>8</v>
      </c>
      <c r="M586" s="1" t="s">
        <v>7</v>
      </c>
    </row>
    <row r="587" spans="1:13" x14ac:dyDescent="0.2">
      <c r="A587" s="2" t="s">
        <v>73</v>
      </c>
      <c r="B587" s="1">
        <v>109697</v>
      </c>
      <c r="C587" s="1" t="s">
        <v>3</v>
      </c>
      <c r="D587" s="1" t="s">
        <v>2</v>
      </c>
      <c r="E587" s="13">
        <v>3.1E-2</v>
      </c>
      <c r="F587" s="1">
        <v>9306</v>
      </c>
      <c r="G587" s="1">
        <v>3479</v>
      </c>
      <c r="H587" s="1">
        <v>196</v>
      </c>
      <c r="I587" s="1">
        <v>213</v>
      </c>
      <c r="J587" s="16">
        <f t="shared" si="18"/>
        <v>0.47921760391198043</v>
      </c>
      <c r="K587" s="13">
        <f t="shared" si="19"/>
        <v>0.52078239608801957</v>
      </c>
      <c r="L587" s="1" t="s">
        <v>8</v>
      </c>
      <c r="M587" s="1" t="s">
        <v>7</v>
      </c>
    </row>
    <row r="588" spans="1:13" x14ac:dyDescent="0.2">
      <c r="A588" s="2" t="s">
        <v>73</v>
      </c>
      <c r="B588" s="1">
        <v>109699</v>
      </c>
      <c r="C588" s="1" t="s">
        <v>2</v>
      </c>
      <c r="D588" s="1" t="s">
        <v>3</v>
      </c>
      <c r="E588" s="13">
        <v>4.1099999999999998E-2</v>
      </c>
      <c r="F588" s="1">
        <v>8884</v>
      </c>
      <c r="G588" s="1">
        <v>3283</v>
      </c>
      <c r="H588" s="1">
        <v>221</v>
      </c>
      <c r="I588" s="1">
        <v>315</v>
      </c>
      <c r="J588" s="16">
        <f t="shared" si="18"/>
        <v>0.41231343283582089</v>
      </c>
      <c r="K588" s="13">
        <f t="shared" si="19"/>
        <v>0.58768656716417911</v>
      </c>
      <c r="L588" s="1" t="s">
        <v>8</v>
      </c>
      <c r="M588" s="1" t="s">
        <v>7</v>
      </c>
    </row>
    <row r="589" spans="1:13" x14ac:dyDescent="0.2">
      <c r="A589" s="2" t="s">
        <v>73</v>
      </c>
      <c r="B589" s="1">
        <v>110140</v>
      </c>
      <c r="C589" s="1" t="s">
        <v>2</v>
      </c>
      <c r="D589" s="1" t="s">
        <v>6</v>
      </c>
      <c r="E589" s="13">
        <v>4.3999999999999997E-2</v>
      </c>
      <c r="F589" s="1">
        <v>55</v>
      </c>
      <c r="G589" s="1">
        <v>485</v>
      </c>
      <c r="H589" s="1">
        <v>16</v>
      </c>
      <c r="I589" s="1">
        <v>9</v>
      </c>
      <c r="J589" s="16">
        <f t="shared" si="18"/>
        <v>0.64</v>
      </c>
      <c r="K589" s="13">
        <f t="shared" si="19"/>
        <v>0.36</v>
      </c>
      <c r="L589" s="1" t="s">
        <v>8</v>
      </c>
      <c r="M589" s="1" t="s">
        <v>7</v>
      </c>
    </row>
    <row r="590" spans="1:13" x14ac:dyDescent="0.2">
      <c r="A590" s="2" t="s">
        <v>73</v>
      </c>
      <c r="B590" s="1">
        <v>112095</v>
      </c>
      <c r="C590" s="1" t="s">
        <v>6</v>
      </c>
      <c r="D590" s="1" t="s">
        <v>3</v>
      </c>
      <c r="E590" s="13">
        <v>5.4800000000000001E-2</v>
      </c>
      <c r="F590" s="1">
        <v>1379</v>
      </c>
      <c r="G590" s="1">
        <v>1087</v>
      </c>
      <c r="H590" s="1">
        <v>16</v>
      </c>
      <c r="I590" s="1">
        <v>127</v>
      </c>
      <c r="J590" s="16">
        <f t="shared" si="18"/>
        <v>0.11188811188811189</v>
      </c>
      <c r="K590" s="13">
        <f t="shared" si="19"/>
        <v>0.88811188811188813</v>
      </c>
      <c r="L590" s="1" t="s">
        <v>8</v>
      </c>
      <c r="M590" s="1" t="s">
        <v>7</v>
      </c>
    </row>
    <row r="591" spans="1:13" x14ac:dyDescent="0.2">
      <c r="A591" s="2" t="s">
        <v>73</v>
      </c>
      <c r="B591" s="1">
        <v>117453</v>
      </c>
      <c r="C591" s="1" t="s">
        <v>3</v>
      </c>
      <c r="D591" s="1" t="s">
        <v>10</v>
      </c>
      <c r="E591" s="13">
        <v>2.6800000000000001E-2</v>
      </c>
      <c r="F591" s="1">
        <v>245</v>
      </c>
      <c r="G591" s="1">
        <v>189</v>
      </c>
      <c r="H591" s="1">
        <v>8</v>
      </c>
      <c r="I591" s="1">
        <v>4</v>
      </c>
      <c r="J591" s="16">
        <f t="shared" si="18"/>
        <v>0.66666666666666663</v>
      </c>
      <c r="K591" s="13">
        <f t="shared" si="19"/>
        <v>0.33333333333333337</v>
      </c>
      <c r="L591" s="1" t="s">
        <v>1</v>
      </c>
      <c r="M591" s="1" t="s">
        <v>21</v>
      </c>
    </row>
    <row r="592" spans="1:13" x14ac:dyDescent="0.2">
      <c r="A592" s="2" t="s">
        <v>73</v>
      </c>
      <c r="B592" s="1">
        <v>117668</v>
      </c>
      <c r="C592" s="1" t="s">
        <v>2</v>
      </c>
      <c r="D592" s="1" t="s">
        <v>6</v>
      </c>
      <c r="E592" s="13">
        <v>3.0200000000000001E-2</v>
      </c>
      <c r="F592" s="1">
        <v>217</v>
      </c>
      <c r="G592" s="1">
        <v>33</v>
      </c>
      <c r="H592" s="1">
        <v>6</v>
      </c>
      <c r="I592" s="1">
        <v>2</v>
      </c>
      <c r="J592" s="16">
        <f t="shared" si="18"/>
        <v>0.75</v>
      </c>
      <c r="K592" s="13">
        <f t="shared" si="19"/>
        <v>0.25</v>
      </c>
      <c r="L592" s="1" t="s">
        <v>8</v>
      </c>
      <c r="M592" s="1" t="s">
        <v>7</v>
      </c>
    </row>
    <row r="593" spans="1:13" x14ac:dyDescent="0.2">
      <c r="A593" s="2" t="s">
        <v>73</v>
      </c>
      <c r="B593" s="1">
        <v>119441</v>
      </c>
      <c r="C593" s="1" t="s">
        <v>10</v>
      </c>
      <c r="D593" s="1" t="s">
        <v>3</v>
      </c>
      <c r="E593" s="13">
        <v>2.6200000000000001E-2</v>
      </c>
      <c r="F593" s="1">
        <v>19</v>
      </c>
      <c r="G593" s="1">
        <v>388</v>
      </c>
      <c r="H593" s="1">
        <v>8</v>
      </c>
      <c r="I593" s="1">
        <v>3</v>
      </c>
      <c r="J593" s="16">
        <f t="shared" si="18"/>
        <v>0.72727272727272729</v>
      </c>
      <c r="K593" s="13">
        <f t="shared" si="19"/>
        <v>0.27272727272727271</v>
      </c>
      <c r="L593" s="1" t="s">
        <v>8</v>
      </c>
      <c r="M593" s="1" t="s">
        <v>7</v>
      </c>
    </row>
    <row r="594" spans="1:13" x14ac:dyDescent="0.2">
      <c r="A594" s="2" t="s">
        <v>73</v>
      </c>
      <c r="B594" s="1">
        <v>123523</v>
      </c>
      <c r="C594" s="1" t="s">
        <v>2</v>
      </c>
      <c r="D594" s="1" t="s">
        <v>10</v>
      </c>
      <c r="E594" s="13">
        <v>2.3E-2</v>
      </c>
      <c r="F594" s="1">
        <v>109</v>
      </c>
      <c r="G594" s="1">
        <v>1069</v>
      </c>
      <c r="H594" s="1">
        <v>22</v>
      </c>
      <c r="I594" s="1">
        <v>6</v>
      </c>
      <c r="J594" s="16">
        <f t="shared" si="18"/>
        <v>0.7857142857142857</v>
      </c>
      <c r="K594" s="13">
        <f t="shared" si="19"/>
        <v>0.2142857142857143</v>
      </c>
      <c r="L594" s="1" t="s">
        <v>8</v>
      </c>
      <c r="M594" s="1" t="s">
        <v>7</v>
      </c>
    </row>
    <row r="595" spans="1:13" x14ac:dyDescent="0.2">
      <c r="A595" s="2" t="s">
        <v>73</v>
      </c>
      <c r="B595" s="1">
        <v>124582</v>
      </c>
      <c r="C595" s="1" t="s">
        <v>3</v>
      </c>
      <c r="D595" s="1" t="s">
        <v>10</v>
      </c>
      <c r="E595" s="13">
        <v>0.23710000000000001</v>
      </c>
      <c r="F595" s="1">
        <v>19</v>
      </c>
      <c r="G595" s="1">
        <v>4020</v>
      </c>
      <c r="H595" s="1">
        <v>154</v>
      </c>
      <c r="I595" s="1">
        <v>1103</v>
      </c>
      <c r="J595" s="16">
        <f t="shared" si="18"/>
        <v>0.12251392203659507</v>
      </c>
      <c r="K595" s="13">
        <f t="shared" si="19"/>
        <v>0.87748607796340494</v>
      </c>
      <c r="L595" s="1" t="s">
        <v>8</v>
      </c>
      <c r="M595" s="1" t="s">
        <v>7</v>
      </c>
    </row>
    <row r="596" spans="1:13" x14ac:dyDescent="0.2">
      <c r="A596" s="2" t="s">
        <v>73</v>
      </c>
      <c r="B596" s="1">
        <v>124709</v>
      </c>
      <c r="C596" s="1" t="s">
        <v>3</v>
      </c>
      <c r="D596" s="1" t="s">
        <v>6</v>
      </c>
      <c r="E596" s="13">
        <v>4.6699999999999998E-2</v>
      </c>
      <c r="F596" s="1">
        <v>37</v>
      </c>
      <c r="G596" s="1">
        <v>208</v>
      </c>
      <c r="H596" s="1">
        <v>8</v>
      </c>
      <c r="I596" s="1">
        <v>4</v>
      </c>
      <c r="J596" s="16">
        <f t="shared" si="18"/>
        <v>0.66666666666666663</v>
      </c>
      <c r="K596" s="13">
        <f t="shared" si="19"/>
        <v>0.33333333333333337</v>
      </c>
      <c r="L596" s="1" t="s">
        <v>8</v>
      </c>
      <c r="M596" s="1" t="s">
        <v>7</v>
      </c>
    </row>
    <row r="597" spans="1:13" x14ac:dyDescent="0.2">
      <c r="A597" s="2" t="s">
        <v>73</v>
      </c>
      <c r="B597" s="1">
        <v>128558</v>
      </c>
      <c r="C597" s="1" t="s">
        <v>3</v>
      </c>
      <c r="D597" s="1" t="s">
        <v>10</v>
      </c>
      <c r="E597" s="13">
        <v>7.7200000000000005E-2</v>
      </c>
      <c r="F597" s="1">
        <v>4354</v>
      </c>
      <c r="G597" s="1">
        <v>2564</v>
      </c>
      <c r="H597" s="1">
        <v>373</v>
      </c>
      <c r="I597" s="1">
        <v>206</v>
      </c>
      <c r="J597" s="16">
        <f t="shared" si="18"/>
        <v>0.64421416234887741</v>
      </c>
      <c r="K597" s="13">
        <f t="shared" si="19"/>
        <v>0.35578583765112259</v>
      </c>
      <c r="L597" s="1" t="s">
        <v>1</v>
      </c>
      <c r="M597" s="1" t="s">
        <v>17</v>
      </c>
    </row>
    <row r="598" spans="1:13" x14ac:dyDescent="0.2">
      <c r="A598" s="2" t="s">
        <v>73</v>
      </c>
      <c r="B598" s="1">
        <v>139261</v>
      </c>
      <c r="C598" s="1" t="s">
        <v>2</v>
      </c>
      <c r="D598" s="1" t="s">
        <v>3</v>
      </c>
      <c r="E598" s="13">
        <v>3.3700000000000001E-2</v>
      </c>
      <c r="F598" s="1">
        <v>64</v>
      </c>
      <c r="G598" s="1">
        <v>649</v>
      </c>
      <c r="H598" s="1">
        <v>4</v>
      </c>
      <c r="I598" s="1">
        <v>38</v>
      </c>
      <c r="J598" s="16">
        <f t="shared" si="18"/>
        <v>9.5238095238095233E-2</v>
      </c>
      <c r="K598" s="13">
        <f t="shared" si="19"/>
        <v>0.90476190476190477</v>
      </c>
      <c r="L598" s="1" t="s">
        <v>5</v>
      </c>
      <c r="M598" s="1" t="s">
        <v>0</v>
      </c>
    </row>
    <row r="599" spans="1:13" x14ac:dyDescent="0.2">
      <c r="A599" s="2" t="s">
        <v>4</v>
      </c>
      <c r="B599" s="1">
        <v>279</v>
      </c>
      <c r="C599" s="1" t="s">
        <v>10</v>
      </c>
      <c r="D599" s="1" t="s">
        <v>2</v>
      </c>
      <c r="E599" s="13">
        <v>0.44600000000000001</v>
      </c>
      <c r="F599" s="1">
        <v>460</v>
      </c>
      <c r="G599" s="1">
        <v>12</v>
      </c>
      <c r="H599" s="1">
        <v>300</v>
      </c>
      <c r="I599" s="1">
        <v>80</v>
      </c>
      <c r="J599" s="16">
        <f t="shared" si="18"/>
        <v>0.78947368421052633</v>
      </c>
      <c r="K599" s="13">
        <f t="shared" si="19"/>
        <v>0.21052631578947367</v>
      </c>
      <c r="L599" s="1" t="s">
        <v>1</v>
      </c>
      <c r="M599" s="1" t="s">
        <v>72</v>
      </c>
    </row>
    <row r="600" spans="1:13" x14ac:dyDescent="0.2">
      <c r="A600" s="2" t="s">
        <v>4</v>
      </c>
      <c r="B600" s="1">
        <v>518</v>
      </c>
      <c r="C600" s="1" t="s">
        <v>10</v>
      </c>
      <c r="D600" s="1" t="s">
        <v>3</v>
      </c>
      <c r="E600" s="13">
        <v>0.32</v>
      </c>
      <c r="F600" s="1">
        <v>357</v>
      </c>
      <c r="G600" s="1">
        <v>443</v>
      </c>
      <c r="H600" s="1">
        <v>238</v>
      </c>
      <c r="I600" s="1">
        <v>139</v>
      </c>
      <c r="J600" s="16">
        <f t="shared" si="18"/>
        <v>0.6312997347480106</v>
      </c>
      <c r="K600" s="13">
        <f t="shared" si="19"/>
        <v>0.3687002652519894</v>
      </c>
      <c r="L600" s="1" t="s">
        <v>5</v>
      </c>
      <c r="M600" s="1" t="s">
        <v>72</v>
      </c>
    </row>
    <row r="601" spans="1:13" x14ac:dyDescent="0.2">
      <c r="A601" s="2" t="s">
        <v>4</v>
      </c>
      <c r="B601" s="1">
        <v>717</v>
      </c>
      <c r="C601" s="1" t="s">
        <v>3</v>
      </c>
      <c r="D601" s="1" t="s">
        <v>6</v>
      </c>
      <c r="E601" s="13">
        <v>0.26850000000000002</v>
      </c>
      <c r="F601" s="1">
        <v>550</v>
      </c>
      <c r="G601" s="1">
        <v>352</v>
      </c>
      <c r="H601" s="1">
        <v>241</v>
      </c>
      <c r="I601" s="1">
        <v>90</v>
      </c>
      <c r="J601" s="16">
        <f t="shared" si="18"/>
        <v>0.72809667673716016</v>
      </c>
      <c r="K601" s="13">
        <f t="shared" si="19"/>
        <v>0.27190332326283984</v>
      </c>
      <c r="L601" s="1" t="s">
        <v>5</v>
      </c>
      <c r="M601" s="1" t="s">
        <v>71</v>
      </c>
    </row>
    <row r="602" spans="1:13" x14ac:dyDescent="0.2">
      <c r="A602" s="2" t="s">
        <v>4</v>
      </c>
      <c r="B602" s="1">
        <v>747</v>
      </c>
      <c r="C602" s="1" t="s">
        <v>10</v>
      </c>
      <c r="D602" s="1" t="s">
        <v>6</v>
      </c>
      <c r="E602" s="13">
        <v>0.17560000000000001</v>
      </c>
      <c r="F602" s="1">
        <v>646</v>
      </c>
      <c r="G602" s="1">
        <v>395</v>
      </c>
      <c r="H602" s="1">
        <v>167</v>
      </c>
      <c r="I602" s="1">
        <v>55</v>
      </c>
      <c r="J602" s="16">
        <f t="shared" si="18"/>
        <v>0.75225225225225223</v>
      </c>
      <c r="K602" s="13">
        <f t="shared" si="19"/>
        <v>0.24774774774774777</v>
      </c>
      <c r="L602" s="1" t="s">
        <v>5</v>
      </c>
      <c r="M602" s="1" t="s">
        <v>71</v>
      </c>
    </row>
    <row r="603" spans="1:13" x14ac:dyDescent="0.2">
      <c r="A603" s="2" t="s">
        <v>4</v>
      </c>
      <c r="B603" s="1">
        <v>983</v>
      </c>
      <c r="C603" s="1" t="s">
        <v>10</v>
      </c>
      <c r="D603" s="1" t="s">
        <v>3</v>
      </c>
      <c r="E603" s="13">
        <v>2.5700000000000001E-2</v>
      </c>
      <c r="F603" s="1">
        <v>667</v>
      </c>
      <c r="G603" s="1">
        <v>507</v>
      </c>
      <c r="H603" s="1">
        <v>19</v>
      </c>
      <c r="I603" s="1">
        <v>12</v>
      </c>
      <c r="J603" s="16">
        <f t="shared" si="18"/>
        <v>0.61290322580645162</v>
      </c>
      <c r="K603" s="13">
        <f t="shared" si="19"/>
        <v>0.38709677419354838</v>
      </c>
      <c r="L603" s="1" t="s">
        <v>5</v>
      </c>
      <c r="M603" s="1" t="s">
        <v>71</v>
      </c>
    </row>
    <row r="604" spans="1:13" x14ac:dyDescent="0.2">
      <c r="A604" s="2" t="s">
        <v>4</v>
      </c>
      <c r="B604" s="1">
        <v>1534</v>
      </c>
      <c r="C604" s="1" t="s">
        <v>10</v>
      </c>
      <c r="D604" s="1" t="s">
        <v>2</v>
      </c>
      <c r="E604" s="13">
        <v>2.1399999999999999E-2</v>
      </c>
      <c r="F604" s="1">
        <v>667</v>
      </c>
      <c r="G604" s="1">
        <v>340</v>
      </c>
      <c r="H604" s="1">
        <v>13</v>
      </c>
      <c r="I604" s="1">
        <v>9</v>
      </c>
      <c r="J604" s="16">
        <f t="shared" si="18"/>
        <v>0.59090909090909094</v>
      </c>
      <c r="K604" s="13">
        <f t="shared" si="19"/>
        <v>0.40909090909090906</v>
      </c>
      <c r="L604" s="1" t="s">
        <v>1</v>
      </c>
      <c r="M604" s="1" t="s">
        <v>71</v>
      </c>
    </row>
    <row r="605" spans="1:13" x14ac:dyDescent="0.2">
      <c r="A605" s="2" t="s">
        <v>4</v>
      </c>
      <c r="B605" s="1">
        <v>1553</v>
      </c>
      <c r="C605" s="1" t="s">
        <v>2</v>
      </c>
      <c r="D605" s="1" t="s">
        <v>6</v>
      </c>
      <c r="E605" s="13">
        <v>2.06E-2</v>
      </c>
      <c r="F605" s="1">
        <v>653</v>
      </c>
      <c r="G605" s="1">
        <v>298</v>
      </c>
      <c r="H605" s="1">
        <v>13</v>
      </c>
      <c r="I605" s="1">
        <v>7</v>
      </c>
      <c r="J605" s="16">
        <f t="shared" si="18"/>
        <v>0.65</v>
      </c>
      <c r="K605" s="13">
        <f t="shared" si="19"/>
        <v>0.35</v>
      </c>
      <c r="L605" s="1" t="s">
        <v>8</v>
      </c>
      <c r="M605" s="1" t="s">
        <v>7</v>
      </c>
    </row>
    <row r="606" spans="1:13" x14ac:dyDescent="0.2">
      <c r="A606" s="2" t="s">
        <v>4</v>
      </c>
      <c r="B606" s="1">
        <v>2603</v>
      </c>
      <c r="C606" s="1" t="s">
        <v>6</v>
      </c>
      <c r="D606" s="1" t="s">
        <v>3</v>
      </c>
      <c r="E606" s="13">
        <v>8.1299999999999997E-2</v>
      </c>
      <c r="F606" s="1">
        <v>607</v>
      </c>
      <c r="G606" s="1">
        <v>239</v>
      </c>
      <c r="H606" s="1">
        <v>53</v>
      </c>
      <c r="I606" s="1">
        <v>22</v>
      </c>
      <c r="J606" s="16">
        <f t="shared" si="18"/>
        <v>0.70666666666666667</v>
      </c>
      <c r="K606" s="13">
        <f t="shared" si="19"/>
        <v>0.29333333333333333</v>
      </c>
      <c r="L606" s="1" t="s">
        <v>5</v>
      </c>
      <c r="M606" s="1" t="s">
        <v>70</v>
      </c>
    </row>
    <row r="607" spans="1:13" x14ac:dyDescent="0.2">
      <c r="A607" s="2" t="s">
        <v>4</v>
      </c>
      <c r="B607" s="1">
        <v>2643</v>
      </c>
      <c r="C607" s="1" t="s">
        <v>3</v>
      </c>
      <c r="D607" s="1" t="s">
        <v>10</v>
      </c>
      <c r="E607" s="13">
        <v>8.1699999999999995E-2</v>
      </c>
      <c r="F607" s="1">
        <v>639</v>
      </c>
      <c r="G607" s="1">
        <v>226</v>
      </c>
      <c r="H607" s="1">
        <v>56</v>
      </c>
      <c r="I607" s="1">
        <v>21</v>
      </c>
      <c r="J607" s="16">
        <f t="shared" si="18"/>
        <v>0.72727272727272729</v>
      </c>
      <c r="K607" s="13">
        <f t="shared" si="19"/>
        <v>0.27272727272727271</v>
      </c>
      <c r="L607" s="1" t="s">
        <v>1</v>
      </c>
      <c r="M607" s="1" t="s">
        <v>70</v>
      </c>
    </row>
    <row r="608" spans="1:13" x14ac:dyDescent="0.2">
      <c r="A608" s="2" t="s">
        <v>4</v>
      </c>
      <c r="B608" s="1">
        <v>2817</v>
      </c>
      <c r="C608" s="1" t="s">
        <v>3</v>
      </c>
      <c r="D608" s="1" t="s">
        <v>10</v>
      </c>
      <c r="E608" s="13">
        <v>8.6900000000000005E-2</v>
      </c>
      <c r="F608" s="1">
        <v>665</v>
      </c>
      <c r="G608" s="1">
        <v>395</v>
      </c>
      <c r="H608" s="1">
        <v>84</v>
      </c>
      <c r="I608" s="1">
        <v>17</v>
      </c>
      <c r="J608" s="16">
        <f t="shared" si="18"/>
        <v>0.83168316831683164</v>
      </c>
      <c r="K608" s="13">
        <f t="shared" si="19"/>
        <v>0.16831683168316836</v>
      </c>
      <c r="L608" s="1" t="s">
        <v>1</v>
      </c>
      <c r="M608" s="1" t="s">
        <v>70</v>
      </c>
    </row>
    <row r="609" spans="1:13" x14ac:dyDescent="0.2">
      <c r="A609" s="2" t="s">
        <v>4</v>
      </c>
      <c r="B609" s="1">
        <v>2977</v>
      </c>
      <c r="C609" s="1" t="s">
        <v>2</v>
      </c>
      <c r="D609" s="1" t="s">
        <v>10</v>
      </c>
      <c r="E609" s="13">
        <v>9.6799999999999997E-2</v>
      </c>
      <c r="F609" s="1">
        <v>757</v>
      </c>
      <c r="G609" s="1">
        <v>344</v>
      </c>
      <c r="H609" s="1">
        <v>85</v>
      </c>
      <c r="I609" s="1">
        <v>33</v>
      </c>
      <c r="J609" s="16">
        <f t="shared" si="18"/>
        <v>0.72033898305084743</v>
      </c>
      <c r="K609" s="13">
        <f t="shared" si="19"/>
        <v>0.27966101694915257</v>
      </c>
      <c r="L609" s="1" t="s">
        <v>5</v>
      </c>
      <c r="M609" s="1" t="s">
        <v>70</v>
      </c>
    </row>
    <row r="610" spans="1:13" x14ac:dyDescent="0.2">
      <c r="A610" s="2" t="s">
        <v>4</v>
      </c>
      <c r="B610" s="1">
        <v>3539</v>
      </c>
      <c r="C610" s="1" t="s">
        <v>3</v>
      </c>
      <c r="D610" s="1" t="s">
        <v>10</v>
      </c>
      <c r="E610" s="13">
        <v>0.1176</v>
      </c>
      <c r="F610" s="1">
        <v>297</v>
      </c>
      <c r="G610" s="1">
        <v>596</v>
      </c>
      <c r="H610" s="1">
        <v>64</v>
      </c>
      <c r="I610" s="1">
        <v>55</v>
      </c>
      <c r="J610" s="16">
        <f t="shared" si="18"/>
        <v>0.53781512605042014</v>
      </c>
      <c r="K610" s="13">
        <f t="shared" si="19"/>
        <v>0.46218487394957986</v>
      </c>
      <c r="L610" s="1" t="s">
        <v>5</v>
      </c>
      <c r="M610" s="1" t="s">
        <v>69</v>
      </c>
    </row>
    <row r="611" spans="1:13" x14ac:dyDescent="0.2">
      <c r="A611" s="2" t="s">
        <v>4</v>
      </c>
      <c r="B611" s="1">
        <v>3591</v>
      </c>
      <c r="C611" s="1" t="s">
        <v>3</v>
      </c>
      <c r="D611" s="1" t="s">
        <v>10</v>
      </c>
      <c r="E611" s="13">
        <v>9.4899999999999998E-2</v>
      </c>
      <c r="F611" s="1">
        <v>432</v>
      </c>
      <c r="G611" s="1">
        <v>566</v>
      </c>
      <c r="H611" s="1">
        <v>64</v>
      </c>
      <c r="I611" s="1">
        <v>41</v>
      </c>
      <c r="J611" s="16">
        <f t="shared" si="18"/>
        <v>0.60952380952380958</v>
      </c>
      <c r="K611" s="13">
        <f t="shared" si="19"/>
        <v>0.39047619047619042</v>
      </c>
      <c r="L611" s="1" t="s">
        <v>1</v>
      </c>
      <c r="M611" s="1" t="s">
        <v>69</v>
      </c>
    </row>
    <row r="612" spans="1:13" x14ac:dyDescent="0.2">
      <c r="A612" s="2" t="s">
        <v>4</v>
      </c>
      <c r="B612" s="1">
        <v>3611</v>
      </c>
      <c r="C612" s="1" t="s">
        <v>10</v>
      </c>
      <c r="D612" s="1" t="s">
        <v>3</v>
      </c>
      <c r="E612" s="13">
        <v>0.1227</v>
      </c>
      <c r="F612" s="1">
        <v>456</v>
      </c>
      <c r="G612" s="1">
        <v>537</v>
      </c>
      <c r="H612" s="1">
        <v>96</v>
      </c>
      <c r="I612" s="1">
        <v>43</v>
      </c>
      <c r="J612" s="16">
        <f t="shared" si="18"/>
        <v>0.69064748201438853</v>
      </c>
      <c r="K612" s="13">
        <f t="shared" si="19"/>
        <v>0.30935251798561147</v>
      </c>
      <c r="L612" s="1" t="s">
        <v>5</v>
      </c>
      <c r="M612" s="1" t="s">
        <v>69</v>
      </c>
    </row>
    <row r="613" spans="1:13" x14ac:dyDescent="0.2">
      <c r="A613" s="2" t="s">
        <v>4</v>
      </c>
      <c r="B613" s="1">
        <v>4047</v>
      </c>
      <c r="C613" s="1" t="s">
        <v>3</v>
      </c>
      <c r="D613" s="1" t="s">
        <v>10</v>
      </c>
      <c r="E613" s="13">
        <v>0.31269999999999998</v>
      </c>
      <c r="F613" s="1">
        <v>437</v>
      </c>
      <c r="G613" s="1">
        <v>371</v>
      </c>
      <c r="H613" s="1">
        <v>255</v>
      </c>
      <c r="I613" s="1">
        <v>113</v>
      </c>
      <c r="J613" s="16">
        <f t="shared" si="18"/>
        <v>0.69293478260869568</v>
      </c>
      <c r="K613" s="13">
        <f t="shared" si="19"/>
        <v>0.30706521739130432</v>
      </c>
      <c r="L613" s="1" t="s">
        <v>1</v>
      </c>
      <c r="M613" s="1" t="s">
        <v>69</v>
      </c>
    </row>
    <row r="614" spans="1:13" x14ac:dyDescent="0.2">
      <c r="A614" s="2" t="s">
        <v>4</v>
      </c>
      <c r="B614" s="1">
        <v>4398</v>
      </c>
      <c r="C614" s="1" t="s">
        <v>6</v>
      </c>
      <c r="D614" s="1" t="s">
        <v>2</v>
      </c>
      <c r="E614" s="13">
        <v>0.2</v>
      </c>
      <c r="F614" s="1">
        <v>564</v>
      </c>
      <c r="G614" s="1">
        <v>435</v>
      </c>
      <c r="H614" s="1">
        <v>186</v>
      </c>
      <c r="I614" s="1">
        <v>65</v>
      </c>
      <c r="J614" s="16">
        <f t="shared" si="18"/>
        <v>0.74103585657370519</v>
      </c>
      <c r="K614" s="13">
        <f t="shared" si="19"/>
        <v>0.25896414342629481</v>
      </c>
      <c r="L614" s="1" t="s">
        <v>1</v>
      </c>
      <c r="M614" s="1" t="s">
        <v>69</v>
      </c>
    </row>
    <row r="615" spans="1:13" x14ac:dyDescent="0.2">
      <c r="A615" s="2" t="s">
        <v>4</v>
      </c>
      <c r="B615" s="1">
        <v>4545</v>
      </c>
      <c r="C615" s="1" t="s">
        <v>6</v>
      </c>
      <c r="D615" s="1" t="s">
        <v>2</v>
      </c>
      <c r="E615" s="13">
        <v>0.1176</v>
      </c>
      <c r="F615" s="1">
        <v>731</v>
      </c>
      <c r="G615" s="1">
        <v>312</v>
      </c>
      <c r="H615" s="1">
        <v>111</v>
      </c>
      <c r="I615" s="1">
        <v>28</v>
      </c>
      <c r="J615" s="16">
        <f t="shared" si="18"/>
        <v>0.79856115107913672</v>
      </c>
      <c r="K615" s="13">
        <f t="shared" si="19"/>
        <v>0.20143884892086328</v>
      </c>
      <c r="L615" s="1" t="s">
        <v>1</v>
      </c>
      <c r="M615" s="1" t="s">
        <v>69</v>
      </c>
    </row>
    <row r="616" spans="1:13" x14ac:dyDescent="0.2">
      <c r="A616" s="2" t="s">
        <v>4</v>
      </c>
      <c r="B616" s="1">
        <v>6313</v>
      </c>
      <c r="C616" s="1" t="s">
        <v>3</v>
      </c>
      <c r="D616" s="1" t="s">
        <v>10</v>
      </c>
      <c r="E616" s="13">
        <v>0.21970000000000001</v>
      </c>
      <c r="F616" s="1">
        <v>620</v>
      </c>
      <c r="G616" s="1">
        <v>392</v>
      </c>
      <c r="H616" s="1">
        <v>212</v>
      </c>
      <c r="I616" s="1">
        <v>73</v>
      </c>
      <c r="J616" s="16">
        <f t="shared" si="18"/>
        <v>0.743859649122807</v>
      </c>
      <c r="K616" s="13">
        <f t="shared" si="19"/>
        <v>0.256140350877193</v>
      </c>
      <c r="L616" s="1" t="s">
        <v>1</v>
      </c>
      <c r="M616" s="1" t="s">
        <v>68</v>
      </c>
    </row>
    <row r="617" spans="1:13" x14ac:dyDescent="0.2">
      <c r="A617" s="2" t="s">
        <v>4</v>
      </c>
      <c r="B617" s="1">
        <v>6322</v>
      </c>
      <c r="C617" s="1" t="s">
        <v>3</v>
      </c>
      <c r="D617" s="1" t="s">
        <v>10</v>
      </c>
      <c r="E617" s="13">
        <v>2.01E-2</v>
      </c>
      <c r="F617" s="1">
        <v>790</v>
      </c>
      <c r="G617" s="1">
        <v>477</v>
      </c>
      <c r="H617" s="1">
        <v>17</v>
      </c>
      <c r="I617" s="1">
        <v>9</v>
      </c>
      <c r="J617" s="16">
        <f t="shared" si="18"/>
        <v>0.65384615384615385</v>
      </c>
      <c r="K617" s="13">
        <f t="shared" si="19"/>
        <v>0.34615384615384615</v>
      </c>
      <c r="L617" s="1" t="s">
        <v>1</v>
      </c>
      <c r="M617" s="1" t="s">
        <v>68</v>
      </c>
    </row>
    <row r="618" spans="1:13" x14ac:dyDescent="0.2">
      <c r="A618" s="2" t="s">
        <v>4</v>
      </c>
      <c r="B618" s="1">
        <v>7009</v>
      </c>
      <c r="C618" s="1" t="s">
        <v>2</v>
      </c>
      <c r="D618" s="1" t="s">
        <v>3</v>
      </c>
      <c r="E618" s="13">
        <v>0.13900000000000001</v>
      </c>
      <c r="F618" s="1">
        <v>167</v>
      </c>
      <c r="G618" s="1">
        <v>314</v>
      </c>
      <c r="H618" s="1">
        <v>41</v>
      </c>
      <c r="I618" s="1">
        <v>37</v>
      </c>
      <c r="J618" s="16">
        <f t="shared" si="18"/>
        <v>0.52564102564102566</v>
      </c>
      <c r="K618" s="13">
        <f t="shared" si="19"/>
        <v>0.47435897435897434</v>
      </c>
      <c r="L618" s="1" t="s">
        <v>5</v>
      </c>
      <c r="M618" s="1" t="s">
        <v>68</v>
      </c>
    </row>
    <row r="619" spans="1:13" x14ac:dyDescent="0.2">
      <c r="A619" s="2" t="s">
        <v>4</v>
      </c>
      <c r="B619" s="1">
        <v>8005</v>
      </c>
      <c r="C619" s="1" t="s">
        <v>6</v>
      </c>
      <c r="D619" s="1" t="s">
        <v>2</v>
      </c>
      <c r="E619" s="13">
        <v>0.30630000000000002</v>
      </c>
      <c r="F619" s="1">
        <v>535</v>
      </c>
      <c r="G619" s="1">
        <v>398</v>
      </c>
      <c r="H619" s="1">
        <v>295</v>
      </c>
      <c r="I619" s="1">
        <v>117</v>
      </c>
      <c r="J619" s="16">
        <f t="shared" si="18"/>
        <v>0.71601941747572817</v>
      </c>
      <c r="K619" s="13">
        <f t="shared" si="19"/>
        <v>0.28398058252427183</v>
      </c>
      <c r="L619" s="1" t="s">
        <v>1</v>
      </c>
      <c r="M619" s="1" t="s">
        <v>67</v>
      </c>
    </row>
    <row r="620" spans="1:13" x14ac:dyDescent="0.2">
      <c r="A620" s="2" t="s">
        <v>4</v>
      </c>
      <c r="B620" s="1">
        <v>8635</v>
      </c>
      <c r="C620" s="1" t="s">
        <v>10</v>
      </c>
      <c r="D620" s="1" t="s">
        <v>6</v>
      </c>
      <c r="E620" s="13">
        <v>0.1167</v>
      </c>
      <c r="F620" s="1">
        <v>494</v>
      </c>
      <c r="G620" s="1">
        <v>392</v>
      </c>
      <c r="H620" s="1">
        <v>87</v>
      </c>
      <c r="I620" s="1">
        <v>30</v>
      </c>
      <c r="J620" s="16">
        <f t="shared" si="18"/>
        <v>0.74358974358974361</v>
      </c>
      <c r="K620" s="13">
        <f t="shared" si="19"/>
        <v>0.25641025641025639</v>
      </c>
      <c r="L620" s="1" t="s">
        <v>5</v>
      </c>
      <c r="M620" s="1" t="s">
        <v>67</v>
      </c>
    </row>
    <row r="621" spans="1:13" x14ac:dyDescent="0.2">
      <c r="A621" s="2" t="s">
        <v>4</v>
      </c>
      <c r="B621" s="1">
        <v>8807</v>
      </c>
      <c r="C621" s="1" t="s">
        <v>10</v>
      </c>
      <c r="D621" s="1" t="s">
        <v>3</v>
      </c>
      <c r="E621" s="13">
        <v>0.1065</v>
      </c>
      <c r="F621" s="1">
        <v>528</v>
      </c>
      <c r="G621" s="1">
        <v>336</v>
      </c>
      <c r="H621" s="1">
        <v>71</v>
      </c>
      <c r="I621" s="1">
        <v>32</v>
      </c>
      <c r="J621" s="16">
        <f t="shared" ref="J621:J684" si="20">(H621/SUM(H621:I621))</f>
        <v>0.68932038834951459</v>
      </c>
      <c r="K621" s="13">
        <f t="shared" ref="K621:K684" si="21">100%-J621</f>
        <v>0.31067961165048541</v>
      </c>
      <c r="L621" s="1" t="s">
        <v>8</v>
      </c>
      <c r="M621" s="1" t="s">
        <v>7</v>
      </c>
    </row>
    <row r="622" spans="1:13" x14ac:dyDescent="0.2">
      <c r="A622" s="2" t="s">
        <v>4</v>
      </c>
      <c r="B622" s="1">
        <v>8931</v>
      </c>
      <c r="C622" s="1" t="s">
        <v>3</v>
      </c>
      <c r="D622" s="1" t="s">
        <v>10</v>
      </c>
      <c r="E622" s="13">
        <v>9.4299999999999995E-2</v>
      </c>
      <c r="F622" s="1">
        <v>592</v>
      </c>
      <c r="G622" s="1">
        <v>205</v>
      </c>
      <c r="H622" s="1">
        <v>69</v>
      </c>
      <c r="I622" s="1">
        <v>14</v>
      </c>
      <c r="J622" s="16">
        <f t="shared" si="20"/>
        <v>0.83132530120481929</v>
      </c>
      <c r="K622" s="13">
        <f t="shared" si="21"/>
        <v>0.16867469879518071</v>
      </c>
      <c r="L622" s="1" t="s">
        <v>8</v>
      </c>
      <c r="M622" s="1" t="s">
        <v>7</v>
      </c>
    </row>
    <row r="623" spans="1:13" x14ac:dyDescent="0.2">
      <c r="A623" s="2" t="s">
        <v>4</v>
      </c>
      <c r="B623" s="1">
        <v>9366</v>
      </c>
      <c r="C623" s="1" t="s">
        <v>3</v>
      </c>
      <c r="D623" s="1" t="s">
        <v>10</v>
      </c>
      <c r="E623" s="13">
        <v>0.1691</v>
      </c>
      <c r="F623" s="1">
        <v>569</v>
      </c>
      <c r="G623" s="1">
        <v>414</v>
      </c>
      <c r="H623" s="1">
        <v>75</v>
      </c>
      <c r="I623" s="1">
        <v>125</v>
      </c>
      <c r="J623" s="16">
        <f t="shared" si="20"/>
        <v>0.375</v>
      </c>
      <c r="K623" s="13">
        <f t="shared" si="21"/>
        <v>0.625</v>
      </c>
      <c r="L623" s="1" t="s">
        <v>5</v>
      </c>
      <c r="M623" s="1" t="s">
        <v>66</v>
      </c>
    </row>
    <row r="624" spans="1:13" x14ac:dyDescent="0.2">
      <c r="A624" s="2" t="s">
        <v>4</v>
      </c>
      <c r="B624" s="1">
        <v>9438</v>
      </c>
      <c r="C624" s="1" t="s">
        <v>10</v>
      </c>
      <c r="D624" s="1" t="s">
        <v>3</v>
      </c>
      <c r="E624" s="13">
        <v>0.34360000000000002</v>
      </c>
      <c r="F624" s="1">
        <v>116</v>
      </c>
      <c r="G624" s="1">
        <v>457</v>
      </c>
      <c r="H624" s="1">
        <v>86</v>
      </c>
      <c r="I624" s="1">
        <v>214</v>
      </c>
      <c r="J624" s="16">
        <f t="shared" si="20"/>
        <v>0.28666666666666668</v>
      </c>
      <c r="K624" s="13">
        <f t="shared" si="21"/>
        <v>0.71333333333333337</v>
      </c>
      <c r="L624" s="1" t="s">
        <v>5</v>
      </c>
      <c r="M624" s="1" t="s">
        <v>66</v>
      </c>
    </row>
    <row r="625" spans="1:13" x14ac:dyDescent="0.2">
      <c r="A625" s="2" t="s">
        <v>4</v>
      </c>
      <c r="B625" s="1">
        <v>9450</v>
      </c>
      <c r="C625" s="1" t="s">
        <v>3</v>
      </c>
      <c r="D625" s="1" t="s">
        <v>10</v>
      </c>
      <c r="E625" s="13">
        <v>7.9799999999999996E-2</v>
      </c>
      <c r="F625" s="1">
        <v>209</v>
      </c>
      <c r="G625" s="1">
        <v>620</v>
      </c>
      <c r="H625" s="1">
        <v>25</v>
      </c>
      <c r="I625" s="1">
        <v>47</v>
      </c>
      <c r="J625" s="16">
        <f t="shared" si="20"/>
        <v>0.34722222222222221</v>
      </c>
      <c r="K625" s="13">
        <f t="shared" si="21"/>
        <v>0.65277777777777779</v>
      </c>
      <c r="L625" s="1" t="s">
        <v>5</v>
      </c>
      <c r="M625" s="1" t="s">
        <v>66</v>
      </c>
    </row>
    <row r="626" spans="1:13" x14ac:dyDescent="0.2">
      <c r="A626" s="2" t="s">
        <v>4</v>
      </c>
      <c r="B626" s="1">
        <v>9817</v>
      </c>
      <c r="C626" s="1" t="s">
        <v>10</v>
      </c>
      <c r="D626" s="1" t="s">
        <v>3</v>
      </c>
      <c r="E626" s="13">
        <v>0.28889999999999999</v>
      </c>
      <c r="F626" s="1">
        <v>379</v>
      </c>
      <c r="G626" s="1">
        <v>345</v>
      </c>
      <c r="H626" s="1">
        <v>214</v>
      </c>
      <c r="I626" s="1">
        <v>81</v>
      </c>
      <c r="J626" s="16">
        <f t="shared" si="20"/>
        <v>0.72542372881355932</v>
      </c>
      <c r="K626" s="13">
        <f t="shared" si="21"/>
        <v>0.27457627118644068</v>
      </c>
      <c r="L626" s="1" t="s">
        <v>1</v>
      </c>
      <c r="M626" s="1" t="s">
        <v>66</v>
      </c>
    </row>
    <row r="627" spans="1:13" x14ac:dyDescent="0.2">
      <c r="A627" s="2" t="s">
        <v>4</v>
      </c>
      <c r="B627" s="1">
        <v>10459</v>
      </c>
      <c r="C627" s="1" t="s">
        <v>2</v>
      </c>
      <c r="D627" s="1" t="s">
        <v>6</v>
      </c>
      <c r="E627" s="13">
        <v>8.8599999999999998E-2</v>
      </c>
      <c r="F627" s="1">
        <v>730</v>
      </c>
      <c r="G627" s="1">
        <v>246</v>
      </c>
      <c r="H627" s="1">
        <v>75</v>
      </c>
      <c r="I627" s="1">
        <v>20</v>
      </c>
      <c r="J627" s="16">
        <f t="shared" si="20"/>
        <v>0.78947368421052633</v>
      </c>
      <c r="K627" s="13">
        <f t="shared" si="21"/>
        <v>0.21052631578947367</v>
      </c>
      <c r="L627" s="1" t="s">
        <v>1</v>
      </c>
      <c r="M627" s="1" t="s">
        <v>66</v>
      </c>
    </row>
    <row r="628" spans="1:13" x14ac:dyDescent="0.2">
      <c r="A628" s="2" t="s">
        <v>4</v>
      </c>
      <c r="B628" s="1">
        <v>10537</v>
      </c>
      <c r="C628" s="1" t="s">
        <v>2</v>
      </c>
      <c r="D628" s="1" t="s">
        <v>10</v>
      </c>
      <c r="E628" s="13">
        <v>0.21529999999999999</v>
      </c>
      <c r="F628" s="1">
        <v>601</v>
      </c>
      <c r="G628" s="1">
        <v>350</v>
      </c>
      <c r="H628" s="1">
        <v>198</v>
      </c>
      <c r="I628" s="1">
        <v>64</v>
      </c>
      <c r="J628" s="16">
        <f t="shared" si="20"/>
        <v>0.75572519083969469</v>
      </c>
      <c r="K628" s="13">
        <f t="shared" si="21"/>
        <v>0.24427480916030531</v>
      </c>
      <c r="L628" s="1" t="s">
        <v>1</v>
      </c>
      <c r="M628" s="1" t="s">
        <v>66</v>
      </c>
    </row>
    <row r="629" spans="1:13" x14ac:dyDescent="0.2">
      <c r="A629" s="2" t="s">
        <v>4</v>
      </c>
      <c r="B629" s="1">
        <v>10978</v>
      </c>
      <c r="C629" s="1" t="s">
        <v>3</v>
      </c>
      <c r="D629" s="1" t="s">
        <v>6</v>
      </c>
      <c r="E629" s="13">
        <v>9.6299999999999997E-2</v>
      </c>
      <c r="F629" s="1">
        <v>559</v>
      </c>
      <c r="G629" s="1">
        <v>295</v>
      </c>
      <c r="H629" s="1">
        <v>61</v>
      </c>
      <c r="I629" s="1">
        <v>30</v>
      </c>
      <c r="J629" s="16">
        <f t="shared" si="20"/>
        <v>0.67032967032967028</v>
      </c>
      <c r="K629" s="13">
        <f t="shared" si="21"/>
        <v>0.32967032967032972</v>
      </c>
      <c r="L629" s="1" t="s">
        <v>1</v>
      </c>
      <c r="M629" s="1" t="s">
        <v>66</v>
      </c>
    </row>
    <row r="630" spans="1:13" x14ac:dyDescent="0.2">
      <c r="A630" s="2" t="s">
        <v>4</v>
      </c>
      <c r="B630" s="1">
        <v>11077</v>
      </c>
      <c r="C630" s="1" t="s">
        <v>2</v>
      </c>
      <c r="D630" s="1" t="s">
        <v>6</v>
      </c>
      <c r="E630" s="13">
        <v>0.1232</v>
      </c>
      <c r="F630" s="1">
        <v>475</v>
      </c>
      <c r="G630" s="1">
        <v>329</v>
      </c>
      <c r="H630" s="1">
        <v>67</v>
      </c>
      <c r="I630" s="1">
        <v>46</v>
      </c>
      <c r="J630" s="16">
        <f t="shared" si="20"/>
        <v>0.59292035398230092</v>
      </c>
      <c r="K630" s="13">
        <f t="shared" si="21"/>
        <v>0.40707964601769908</v>
      </c>
      <c r="L630" s="1" t="s">
        <v>1</v>
      </c>
      <c r="M630" s="1" t="s">
        <v>66</v>
      </c>
    </row>
    <row r="631" spans="1:13" x14ac:dyDescent="0.2">
      <c r="A631" s="2" t="s">
        <v>4</v>
      </c>
      <c r="B631" s="1">
        <v>11122</v>
      </c>
      <c r="C631" s="1" t="s">
        <v>6</v>
      </c>
      <c r="D631" s="1" t="s">
        <v>2</v>
      </c>
      <c r="E631" s="13">
        <v>0.27610000000000001</v>
      </c>
      <c r="F631" s="1">
        <v>395</v>
      </c>
      <c r="G631" s="1">
        <v>324</v>
      </c>
      <c r="H631" s="1">
        <v>192</v>
      </c>
      <c r="I631" s="1">
        <v>83</v>
      </c>
      <c r="J631" s="16">
        <f t="shared" si="20"/>
        <v>0.69818181818181824</v>
      </c>
      <c r="K631" s="13">
        <f t="shared" si="21"/>
        <v>0.30181818181818176</v>
      </c>
      <c r="L631" s="1" t="s">
        <v>1</v>
      </c>
      <c r="M631" s="1" t="s">
        <v>66</v>
      </c>
    </row>
    <row r="632" spans="1:13" x14ac:dyDescent="0.2">
      <c r="A632" s="2" t="s">
        <v>4</v>
      </c>
      <c r="B632" s="1">
        <v>11492</v>
      </c>
      <c r="C632" s="1" t="s">
        <v>10</v>
      </c>
      <c r="D632" s="1" t="s">
        <v>3</v>
      </c>
      <c r="E632" s="13">
        <v>0.3347</v>
      </c>
      <c r="F632" s="1">
        <v>250</v>
      </c>
      <c r="G632" s="1">
        <v>404</v>
      </c>
      <c r="H632" s="1">
        <v>194</v>
      </c>
      <c r="I632" s="1">
        <v>136</v>
      </c>
      <c r="J632" s="16">
        <f t="shared" si="20"/>
        <v>0.58787878787878789</v>
      </c>
      <c r="K632" s="13">
        <f t="shared" si="21"/>
        <v>0.41212121212121211</v>
      </c>
      <c r="L632" s="1" t="s">
        <v>1</v>
      </c>
      <c r="M632" s="1" t="s">
        <v>65</v>
      </c>
    </row>
    <row r="633" spans="1:13" x14ac:dyDescent="0.2">
      <c r="A633" s="2" t="s">
        <v>4</v>
      </c>
      <c r="B633" s="1">
        <v>12281</v>
      </c>
      <c r="C633" s="1" t="s">
        <v>3</v>
      </c>
      <c r="D633" s="1" t="s">
        <v>2</v>
      </c>
      <c r="E633" s="13">
        <v>0.22</v>
      </c>
      <c r="F633" s="1">
        <v>634</v>
      </c>
      <c r="G633" s="1">
        <v>412</v>
      </c>
      <c r="H633" s="1">
        <v>229</v>
      </c>
      <c r="I633" s="1">
        <v>66</v>
      </c>
      <c r="J633" s="16">
        <f t="shared" si="20"/>
        <v>0.77627118644067794</v>
      </c>
      <c r="K633" s="13">
        <f t="shared" si="21"/>
        <v>0.22372881355932206</v>
      </c>
      <c r="L633" s="1" t="s">
        <v>1</v>
      </c>
      <c r="M633" s="1" t="s">
        <v>65</v>
      </c>
    </row>
    <row r="634" spans="1:13" x14ac:dyDescent="0.2">
      <c r="A634" s="2" t="s">
        <v>4</v>
      </c>
      <c r="B634" s="1">
        <v>12413</v>
      </c>
      <c r="C634" s="1" t="s">
        <v>2</v>
      </c>
      <c r="D634" s="1" t="s">
        <v>6</v>
      </c>
      <c r="E634" s="13">
        <v>0.20419999999999999</v>
      </c>
      <c r="F634" s="1">
        <v>690</v>
      </c>
      <c r="G634" s="1">
        <v>370</v>
      </c>
      <c r="H634" s="1">
        <v>209</v>
      </c>
      <c r="I634" s="1">
        <v>63</v>
      </c>
      <c r="J634" s="16">
        <f t="shared" si="20"/>
        <v>0.76838235294117652</v>
      </c>
      <c r="K634" s="13">
        <f t="shared" si="21"/>
        <v>0.23161764705882348</v>
      </c>
      <c r="L634" s="1" t="s">
        <v>1</v>
      </c>
      <c r="M634" s="1" t="s">
        <v>65</v>
      </c>
    </row>
    <row r="635" spans="1:13" x14ac:dyDescent="0.2">
      <c r="A635" s="2" t="s">
        <v>4</v>
      </c>
      <c r="B635" s="1">
        <v>12501</v>
      </c>
      <c r="C635" s="1" t="s">
        <v>3</v>
      </c>
      <c r="D635" s="1" t="s">
        <v>10</v>
      </c>
      <c r="E635" s="13">
        <v>0.30130000000000001</v>
      </c>
      <c r="F635" s="1">
        <v>589</v>
      </c>
      <c r="G635" s="1">
        <v>340</v>
      </c>
      <c r="H635" s="1">
        <v>325</v>
      </c>
      <c r="I635" s="1">
        <v>76</v>
      </c>
      <c r="J635" s="16">
        <f t="shared" si="20"/>
        <v>0.81047381546134667</v>
      </c>
      <c r="K635" s="13">
        <f t="shared" si="21"/>
        <v>0.18952618453865333</v>
      </c>
      <c r="L635" s="1" t="s">
        <v>5</v>
      </c>
      <c r="M635" s="1" t="s">
        <v>65</v>
      </c>
    </row>
    <row r="636" spans="1:13" x14ac:dyDescent="0.2">
      <c r="A636" s="2" t="s">
        <v>4</v>
      </c>
      <c r="B636" s="1">
        <v>13028</v>
      </c>
      <c r="C636" s="1" t="s">
        <v>2</v>
      </c>
      <c r="D636" s="1" t="s">
        <v>3</v>
      </c>
      <c r="E636" s="13">
        <v>8.5699999999999998E-2</v>
      </c>
      <c r="F636" s="1">
        <v>667</v>
      </c>
      <c r="G636" s="1">
        <v>378</v>
      </c>
      <c r="H636" s="1">
        <v>73</v>
      </c>
      <c r="I636" s="1">
        <v>25</v>
      </c>
      <c r="J636" s="16">
        <f t="shared" si="20"/>
        <v>0.74489795918367352</v>
      </c>
      <c r="K636" s="13">
        <f t="shared" si="21"/>
        <v>0.25510204081632648</v>
      </c>
      <c r="L636" s="1" t="s">
        <v>1</v>
      </c>
      <c r="M636" s="1" t="s">
        <v>65</v>
      </c>
    </row>
    <row r="637" spans="1:13" x14ac:dyDescent="0.2">
      <c r="A637" s="2" t="s">
        <v>4</v>
      </c>
      <c r="B637" s="1">
        <v>13033</v>
      </c>
      <c r="C637" s="1" t="s">
        <v>2</v>
      </c>
      <c r="D637" s="1" t="s">
        <v>3</v>
      </c>
      <c r="E637" s="13">
        <v>0.3009</v>
      </c>
      <c r="F637" s="1">
        <v>480</v>
      </c>
      <c r="G637" s="1">
        <v>314</v>
      </c>
      <c r="H637" s="1">
        <v>247</v>
      </c>
      <c r="I637" s="1">
        <v>99</v>
      </c>
      <c r="J637" s="16">
        <f t="shared" si="20"/>
        <v>0.71387283236994215</v>
      </c>
      <c r="K637" s="13">
        <f t="shared" si="21"/>
        <v>0.28612716763005785</v>
      </c>
      <c r="L637" s="1" t="s">
        <v>5</v>
      </c>
      <c r="M637" s="1" t="s">
        <v>65</v>
      </c>
    </row>
    <row r="638" spans="1:13" x14ac:dyDescent="0.2">
      <c r="A638" s="2" t="s">
        <v>4</v>
      </c>
      <c r="B638" s="1">
        <v>13823</v>
      </c>
      <c r="C638" s="1" t="s">
        <v>3</v>
      </c>
      <c r="D638" s="1" t="s">
        <v>2</v>
      </c>
      <c r="E638" s="13">
        <v>0.30380000000000001</v>
      </c>
      <c r="F638" s="1">
        <v>509</v>
      </c>
      <c r="G638" s="1">
        <v>361</v>
      </c>
      <c r="H638" s="1">
        <v>287</v>
      </c>
      <c r="I638" s="1">
        <v>93</v>
      </c>
      <c r="J638" s="16">
        <f t="shared" si="20"/>
        <v>0.75526315789473686</v>
      </c>
      <c r="K638" s="13">
        <f t="shared" si="21"/>
        <v>0.24473684210526314</v>
      </c>
      <c r="L638" s="1" t="s">
        <v>1</v>
      </c>
      <c r="M638" s="1" t="s">
        <v>65</v>
      </c>
    </row>
    <row r="639" spans="1:13" x14ac:dyDescent="0.2">
      <c r="A639" s="2" t="s">
        <v>4</v>
      </c>
      <c r="B639" s="1">
        <v>14261</v>
      </c>
      <c r="C639" s="1" t="s">
        <v>10</v>
      </c>
      <c r="D639" s="1" t="s">
        <v>3</v>
      </c>
      <c r="E639" s="13">
        <v>0.32979999999999998</v>
      </c>
      <c r="F639" s="1">
        <v>430</v>
      </c>
      <c r="G639" s="1">
        <v>271</v>
      </c>
      <c r="H639" s="1">
        <v>258</v>
      </c>
      <c r="I639" s="1">
        <v>89</v>
      </c>
      <c r="J639" s="16">
        <f t="shared" si="20"/>
        <v>0.74351585014409227</v>
      </c>
      <c r="K639" s="13">
        <f t="shared" si="21"/>
        <v>0.25648414985590773</v>
      </c>
      <c r="L639" s="1" t="s">
        <v>1</v>
      </c>
      <c r="M639" s="1" t="s">
        <v>64</v>
      </c>
    </row>
    <row r="640" spans="1:13" x14ac:dyDescent="0.2">
      <c r="A640" s="2" t="s">
        <v>4</v>
      </c>
      <c r="B640" s="1">
        <v>14513</v>
      </c>
      <c r="C640" s="1" t="s">
        <v>3</v>
      </c>
      <c r="D640" s="1" t="s">
        <v>2</v>
      </c>
      <c r="E640" s="13">
        <v>0.30709999999999998</v>
      </c>
      <c r="F640" s="1">
        <v>565</v>
      </c>
      <c r="G640" s="1">
        <v>392</v>
      </c>
      <c r="H640" s="1">
        <v>295</v>
      </c>
      <c r="I640" s="1">
        <v>130</v>
      </c>
      <c r="J640" s="16">
        <f t="shared" si="20"/>
        <v>0.69411764705882351</v>
      </c>
      <c r="K640" s="13">
        <f t="shared" si="21"/>
        <v>0.30588235294117649</v>
      </c>
      <c r="L640" s="1" t="s">
        <v>1</v>
      </c>
      <c r="M640" s="1" t="s">
        <v>64</v>
      </c>
    </row>
    <row r="641" spans="1:13" x14ac:dyDescent="0.2">
      <c r="A641" s="2" t="s">
        <v>4</v>
      </c>
      <c r="B641" s="1">
        <v>15284</v>
      </c>
      <c r="C641" s="1" t="s">
        <v>6</v>
      </c>
      <c r="D641" s="1" t="s">
        <v>3</v>
      </c>
      <c r="E641" s="13">
        <v>0.1386</v>
      </c>
      <c r="F641" s="1">
        <v>64</v>
      </c>
      <c r="G641" s="1">
        <v>315</v>
      </c>
      <c r="H641" s="1">
        <v>48</v>
      </c>
      <c r="I641" s="1">
        <v>13</v>
      </c>
      <c r="J641" s="16">
        <f t="shared" si="20"/>
        <v>0.78688524590163933</v>
      </c>
      <c r="K641" s="13">
        <f t="shared" si="21"/>
        <v>0.21311475409836067</v>
      </c>
      <c r="L641" s="1" t="s">
        <v>8</v>
      </c>
      <c r="M641" s="1" t="s">
        <v>7</v>
      </c>
    </row>
    <row r="642" spans="1:13" x14ac:dyDescent="0.2">
      <c r="A642" s="2" t="s">
        <v>4</v>
      </c>
      <c r="B642" s="1">
        <v>17285</v>
      </c>
      <c r="C642" s="1" t="s">
        <v>2</v>
      </c>
      <c r="D642" s="1" t="s">
        <v>3</v>
      </c>
      <c r="E642" s="13">
        <v>8.7599999999999997E-2</v>
      </c>
      <c r="F642" s="1">
        <v>475</v>
      </c>
      <c r="G642" s="1">
        <v>233</v>
      </c>
      <c r="H642" s="1">
        <v>50</v>
      </c>
      <c r="I642" s="1">
        <v>18</v>
      </c>
      <c r="J642" s="16">
        <f t="shared" si="20"/>
        <v>0.73529411764705888</v>
      </c>
      <c r="K642" s="13">
        <f t="shared" si="21"/>
        <v>0.26470588235294112</v>
      </c>
      <c r="L642" s="1" t="s">
        <v>5</v>
      </c>
      <c r="M642" s="1" t="s">
        <v>63</v>
      </c>
    </row>
    <row r="643" spans="1:13" x14ac:dyDescent="0.2">
      <c r="A643" s="2" t="s">
        <v>4</v>
      </c>
      <c r="B643" s="1">
        <v>17318</v>
      </c>
      <c r="C643" s="1" t="s">
        <v>10</v>
      </c>
      <c r="D643" s="1" t="s">
        <v>3</v>
      </c>
      <c r="E643" s="13">
        <v>0.40250000000000002</v>
      </c>
      <c r="F643" s="1">
        <v>266</v>
      </c>
      <c r="G643" s="1">
        <v>164</v>
      </c>
      <c r="H643" s="1">
        <v>211</v>
      </c>
      <c r="I643" s="1">
        <v>82</v>
      </c>
      <c r="J643" s="16">
        <f t="shared" si="20"/>
        <v>0.72013651877133111</v>
      </c>
      <c r="K643" s="13">
        <f t="shared" si="21"/>
        <v>0.27986348122866889</v>
      </c>
      <c r="L643" s="1" t="s">
        <v>5</v>
      </c>
      <c r="M643" s="1" t="s">
        <v>63</v>
      </c>
    </row>
    <row r="644" spans="1:13" x14ac:dyDescent="0.2">
      <c r="A644" s="2" t="s">
        <v>4</v>
      </c>
      <c r="B644" s="1">
        <v>17427</v>
      </c>
      <c r="C644" s="1" t="s">
        <v>3</v>
      </c>
      <c r="D644" s="1" t="s">
        <v>10</v>
      </c>
      <c r="E644" s="13">
        <v>0.10680000000000001</v>
      </c>
      <c r="F644" s="1">
        <v>573</v>
      </c>
      <c r="G644" s="1">
        <v>400</v>
      </c>
      <c r="H644" s="1">
        <v>89</v>
      </c>
      <c r="I644" s="1">
        <v>28</v>
      </c>
      <c r="J644" s="16">
        <f t="shared" si="20"/>
        <v>0.76068376068376065</v>
      </c>
      <c r="K644" s="13">
        <f t="shared" si="21"/>
        <v>0.23931623931623935</v>
      </c>
      <c r="L644" s="1" t="s">
        <v>5</v>
      </c>
      <c r="M644" s="1" t="s">
        <v>63</v>
      </c>
    </row>
    <row r="645" spans="1:13" x14ac:dyDescent="0.2">
      <c r="A645" s="2" t="s">
        <v>4</v>
      </c>
      <c r="B645" s="1">
        <v>17648</v>
      </c>
      <c r="C645" s="1" t="s">
        <v>3</v>
      </c>
      <c r="D645" s="1" t="s">
        <v>10</v>
      </c>
      <c r="E645" s="13">
        <v>0.4577</v>
      </c>
      <c r="F645" s="1">
        <v>225</v>
      </c>
      <c r="G645" s="1">
        <v>38</v>
      </c>
      <c r="H645" s="1">
        <v>84</v>
      </c>
      <c r="I645" s="1">
        <v>138</v>
      </c>
      <c r="J645" s="16">
        <f t="shared" si="20"/>
        <v>0.3783783783783784</v>
      </c>
      <c r="K645" s="13">
        <f t="shared" si="21"/>
        <v>0.6216216216216216</v>
      </c>
      <c r="L645" s="1" t="s">
        <v>1</v>
      </c>
      <c r="M645" s="1" t="s">
        <v>62</v>
      </c>
    </row>
    <row r="646" spans="1:13" x14ac:dyDescent="0.2">
      <c r="A646" s="2" t="s">
        <v>4</v>
      </c>
      <c r="B646" s="1">
        <v>18227</v>
      </c>
      <c r="C646" s="1" t="s">
        <v>2</v>
      </c>
      <c r="D646" s="1" t="s">
        <v>6</v>
      </c>
      <c r="E646" s="13">
        <v>0.20580000000000001</v>
      </c>
      <c r="F646" s="1">
        <v>621</v>
      </c>
      <c r="G646" s="1">
        <v>304</v>
      </c>
      <c r="H646" s="1">
        <v>182</v>
      </c>
      <c r="I646" s="1">
        <v>58</v>
      </c>
      <c r="J646" s="16">
        <f t="shared" si="20"/>
        <v>0.7583333333333333</v>
      </c>
      <c r="K646" s="13">
        <f t="shared" si="21"/>
        <v>0.2416666666666667</v>
      </c>
      <c r="L646" s="1" t="s">
        <v>1</v>
      </c>
      <c r="M646" s="1" t="s">
        <v>62</v>
      </c>
    </row>
    <row r="647" spans="1:13" x14ac:dyDescent="0.2">
      <c r="A647" s="2" t="s">
        <v>4</v>
      </c>
      <c r="B647" s="1">
        <v>18449</v>
      </c>
      <c r="C647" s="1" t="s">
        <v>6</v>
      </c>
      <c r="D647" s="1" t="s">
        <v>2</v>
      </c>
      <c r="E647" s="13">
        <v>0.3347</v>
      </c>
      <c r="F647" s="1">
        <v>471</v>
      </c>
      <c r="G647" s="1">
        <v>324</v>
      </c>
      <c r="H647" s="1">
        <v>293</v>
      </c>
      <c r="I647" s="1">
        <v>108</v>
      </c>
      <c r="J647" s="16">
        <f t="shared" si="20"/>
        <v>0.73067331670822944</v>
      </c>
      <c r="K647" s="13">
        <f t="shared" si="21"/>
        <v>0.26932668329177056</v>
      </c>
      <c r="L647" s="1" t="s">
        <v>1</v>
      </c>
      <c r="M647" s="1" t="s">
        <v>62</v>
      </c>
    </row>
    <row r="648" spans="1:13" x14ac:dyDescent="0.2">
      <c r="A648" s="2" t="s">
        <v>4</v>
      </c>
      <c r="B648" s="1">
        <v>18506</v>
      </c>
      <c r="C648" s="1" t="s">
        <v>10</v>
      </c>
      <c r="D648" s="1" t="s">
        <v>3</v>
      </c>
      <c r="E648" s="13">
        <v>9.0499999999999997E-2</v>
      </c>
      <c r="F648" s="1">
        <v>749</v>
      </c>
      <c r="G648" s="1">
        <v>376</v>
      </c>
      <c r="H648" s="1">
        <v>85</v>
      </c>
      <c r="I648" s="1">
        <v>27</v>
      </c>
      <c r="J648" s="16">
        <f t="shared" si="20"/>
        <v>0.7589285714285714</v>
      </c>
      <c r="K648" s="13">
        <f t="shared" si="21"/>
        <v>0.2410714285714286</v>
      </c>
      <c r="L648" s="1" t="s">
        <v>1</v>
      </c>
      <c r="M648" s="1" t="s">
        <v>62</v>
      </c>
    </row>
    <row r="649" spans="1:13" x14ac:dyDescent="0.2">
      <c r="A649" s="2" t="s">
        <v>4</v>
      </c>
      <c r="B649" s="1">
        <v>18641</v>
      </c>
      <c r="C649" s="1" t="s">
        <v>10</v>
      </c>
      <c r="D649" s="1" t="s">
        <v>3</v>
      </c>
      <c r="E649" s="13">
        <v>8.8300000000000003E-2</v>
      </c>
      <c r="F649" s="1">
        <v>781</v>
      </c>
      <c r="G649" s="1">
        <v>393</v>
      </c>
      <c r="H649" s="1">
        <v>99</v>
      </c>
      <c r="I649" s="1">
        <v>15</v>
      </c>
      <c r="J649" s="16">
        <f t="shared" si="20"/>
        <v>0.86842105263157898</v>
      </c>
      <c r="K649" s="13">
        <f t="shared" si="21"/>
        <v>0.13157894736842102</v>
      </c>
      <c r="L649" s="1" t="s">
        <v>1</v>
      </c>
      <c r="M649" s="1" t="s">
        <v>62</v>
      </c>
    </row>
    <row r="650" spans="1:13" x14ac:dyDescent="0.2">
      <c r="A650" s="2" t="s">
        <v>4</v>
      </c>
      <c r="B650" s="1">
        <v>18746</v>
      </c>
      <c r="C650" s="1" t="s">
        <v>3</v>
      </c>
      <c r="D650" s="1" t="s">
        <v>10</v>
      </c>
      <c r="E650" s="13">
        <v>2.4299999999999999E-2</v>
      </c>
      <c r="F650" s="1">
        <v>769</v>
      </c>
      <c r="G650" s="1">
        <v>432</v>
      </c>
      <c r="H650" s="1">
        <v>20</v>
      </c>
      <c r="I650" s="1">
        <v>10</v>
      </c>
      <c r="J650" s="16">
        <f t="shared" si="20"/>
        <v>0.66666666666666663</v>
      </c>
      <c r="K650" s="13">
        <f t="shared" si="21"/>
        <v>0.33333333333333337</v>
      </c>
      <c r="L650" s="1" t="s">
        <v>1</v>
      </c>
      <c r="M650" s="1" t="s">
        <v>62</v>
      </c>
    </row>
    <row r="651" spans="1:13" x14ac:dyDescent="0.2">
      <c r="A651" s="2" t="s">
        <v>4</v>
      </c>
      <c r="B651" s="1">
        <v>18829</v>
      </c>
      <c r="C651" s="1" t="s">
        <v>6</v>
      </c>
      <c r="D651" s="1" t="s">
        <v>2</v>
      </c>
      <c r="E651" s="13">
        <v>0.1186</v>
      </c>
      <c r="F651" s="1">
        <v>569</v>
      </c>
      <c r="G651" s="1">
        <v>416</v>
      </c>
      <c r="H651" s="1">
        <v>83</v>
      </c>
      <c r="I651" s="1">
        <v>50</v>
      </c>
      <c r="J651" s="16">
        <f t="shared" si="20"/>
        <v>0.62406015037593987</v>
      </c>
      <c r="K651" s="13">
        <f t="shared" si="21"/>
        <v>0.37593984962406013</v>
      </c>
      <c r="L651" s="1" t="s">
        <v>5</v>
      </c>
      <c r="M651" s="1" t="s">
        <v>62</v>
      </c>
    </row>
    <row r="652" spans="1:13" x14ac:dyDescent="0.2">
      <c r="A652" s="2" t="s">
        <v>4</v>
      </c>
      <c r="B652" s="1">
        <v>19312</v>
      </c>
      <c r="C652" s="1" t="s">
        <v>2</v>
      </c>
      <c r="D652" s="1" t="s">
        <v>10</v>
      </c>
      <c r="E652" s="13">
        <v>8.6999999999999994E-2</v>
      </c>
      <c r="F652" s="1">
        <v>788</v>
      </c>
      <c r="G652" s="1">
        <v>408</v>
      </c>
      <c r="H652" s="1">
        <v>84</v>
      </c>
      <c r="I652" s="1">
        <v>30</v>
      </c>
      <c r="J652" s="16">
        <f t="shared" si="20"/>
        <v>0.73684210526315785</v>
      </c>
      <c r="K652" s="13">
        <f t="shared" si="21"/>
        <v>0.26315789473684215</v>
      </c>
      <c r="L652" s="1" t="s">
        <v>1</v>
      </c>
      <c r="M652" s="1" t="s">
        <v>61</v>
      </c>
    </row>
    <row r="653" spans="1:13" x14ac:dyDescent="0.2">
      <c r="A653" s="2" t="s">
        <v>4</v>
      </c>
      <c r="B653" s="1">
        <v>20396</v>
      </c>
      <c r="C653" s="1" t="s">
        <v>3</v>
      </c>
      <c r="D653" s="1" t="s">
        <v>6</v>
      </c>
      <c r="E653" s="13">
        <v>0.20519999999999999</v>
      </c>
      <c r="F653" s="1">
        <v>497</v>
      </c>
      <c r="G653" s="1">
        <v>367</v>
      </c>
      <c r="H653" s="1">
        <v>158</v>
      </c>
      <c r="I653" s="1">
        <v>65</v>
      </c>
      <c r="J653" s="16">
        <f t="shared" si="20"/>
        <v>0.70852017937219736</v>
      </c>
      <c r="K653" s="13">
        <f t="shared" si="21"/>
        <v>0.29147982062780264</v>
      </c>
      <c r="L653" s="1" t="s">
        <v>1</v>
      </c>
      <c r="M653" s="1" t="s">
        <v>58</v>
      </c>
    </row>
    <row r="654" spans="1:13" x14ac:dyDescent="0.2">
      <c r="A654" s="2" t="s">
        <v>4</v>
      </c>
      <c r="B654" s="1">
        <v>20677</v>
      </c>
      <c r="C654" s="1" t="s">
        <v>6</v>
      </c>
      <c r="D654" s="1" t="s">
        <v>3</v>
      </c>
      <c r="E654" s="13">
        <v>2.29E-2</v>
      </c>
      <c r="F654" s="1">
        <v>660</v>
      </c>
      <c r="G654" s="1">
        <v>488</v>
      </c>
      <c r="H654" s="1">
        <v>4</v>
      </c>
      <c r="I654" s="1">
        <v>23</v>
      </c>
      <c r="J654" s="16">
        <f t="shared" si="20"/>
        <v>0.14814814814814814</v>
      </c>
      <c r="K654" s="13">
        <f t="shared" si="21"/>
        <v>0.85185185185185186</v>
      </c>
      <c r="L654" s="1" t="s">
        <v>8</v>
      </c>
      <c r="M654" s="1" t="s">
        <v>7</v>
      </c>
    </row>
    <row r="655" spans="1:13" x14ac:dyDescent="0.2">
      <c r="A655" s="2" t="s">
        <v>4</v>
      </c>
      <c r="B655" s="1">
        <v>20843</v>
      </c>
      <c r="C655" s="1" t="s">
        <v>3</v>
      </c>
      <c r="D655" s="1" t="s">
        <v>10</v>
      </c>
      <c r="E655" s="13">
        <v>0.20730000000000001</v>
      </c>
      <c r="F655" s="1">
        <v>474</v>
      </c>
      <c r="G655" s="1">
        <v>389</v>
      </c>
      <c r="H655" s="1">
        <v>139</v>
      </c>
      <c r="I655" s="1">
        <v>87</v>
      </c>
      <c r="J655" s="16">
        <f t="shared" si="20"/>
        <v>0.61504424778761058</v>
      </c>
      <c r="K655" s="13">
        <f t="shared" si="21"/>
        <v>0.38495575221238942</v>
      </c>
      <c r="L655" s="1" t="s">
        <v>5</v>
      </c>
      <c r="M655" s="1" t="s">
        <v>60</v>
      </c>
    </row>
    <row r="656" spans="1:13" x14ac:dyDescent="0.2">
      <c r="A656" s="2" t="s">
        <v>4</v>
      </c>
      <c r="B656" s="1">
        <v>21223</v>
      </c>
      <c r="C656" s="1" t="s">
        <v>2</v>
      </c>
      <c r="D656" s="1" t="s">
        <v>6</v>
      </c>
      <c r="E656" s="13">
        <v>0.22720000000000001</v>
      </c>
      <c r="F656" s="1">
        <v>514</v>
      </c>
      <c r="G656" s="1">
        <v>357</v>
      </c>
      <c r="H656" s="1">
        <v>177</v>
      </c>
      <c r="I656" s="1">
        <v>79</v>
      </c>
      <c r="J656" s="16">
        <f t="shared" si="20"/>
        <v>0.69140625</v>
      </c>
      <c r="K656" s="13">
        <f t="shared" si="21"/>
        <v>0.30859375</v>
      </c>
      <c r="L656" s="1" t="s">
        <v>1</v>
      </c>
      <c r="M656" s="1" t="s">
        <v>60</v>
      </c>
    </row>
    <row r="657" spans="1:13" x14ac:dyDescent="0.2">
      <c r="A657" s="2" t="s">
        <v>4</v>
      </c>
      <c r="B657" s="1">
        <v>21354</v>
      </c>
      <c r="C657" s="1" t="s">
        <v>3</v>
      </c>
      <c r="D657" s="1" t="s">
        <v>10</v>
      </c>
      <c r="E657" s="13">
        <v>0.1042</v>
      </c>
      <c r="F657" s="1">
        <v>665</v>
      </c>
      <c r="G657" s="1">
        <v>322</v>
      </c>
      <c r="H657" s="1">
        <v>93</v>
      </c>
      <c r="I657" s="1">
        <v>22</v>
      </c>
      <c r="J657" s="16">
        <f t="shared" si="20"/>
        <v>0.80869565217391304</v>
      </c>
      <c r="K657" s="13">
        <f t="shared" si="21"/>
        <v>0.19130434782608696</v>
      </c>
      <c r="L657" s="1" t="s">
        <v>5</v>
      </c>
      <c r="M657" s="1" t="s">
        <v>60</v>
      </c>
    </row>
    <row r="658" spans="1:13" x14ac:dyDescent="0.2">
      <c r="A658" s="2" t="s">
        <v>4</v>
      </c>
      <c r="B658" s="1">
        <v>21952</v>
      </c>
      <c r="C658" s="1" t="s">
        <v>3</v>
      </c>
      <c r="D658" s="1" t="s">
        <v>10</v>
      </c>
      <c r="E658" s="13">
        <v>0.12230000000000001</v>
      </c>
      <c r="F658" s="1">
        <v>488</v>
      </c>
      <c r="G658" s="1">
        <v>287</v>
      </c>
      <c r="H658" s="1">
        <v>82</v>
      </c>
      <c r="I658" s="1">
        <v>26</v>
      </c>
      <c r="J658" s="16">
        <f t="shared" si="20"/>
        <v>0.7592592592592593</v>
      </c>
      <c r="K658" s="13">
        <f t="shared" si="21"/>
        <v>0.2407407407407407</v>
      </c>
      <c r="L658" s="1" t="s">
        <v>5</v>
      </c>
      <c r="M658" s="1" t="s">
        <v>59</v>
      </c>
    </row>
    <row r="659" spans="1:13" x14ac:dyDescent="0.2">
      <c r="A659" s="2" t="s">
        <v>4</v>
      </c>
      <c r="B659" s="1">
        <v>21953</v>
      </c>
      <c r="C659" s="1" t="s">
        <v>3</v>
      </c>
      <c r="D659" s="1" t="s">
        <v>10</v>
      </c>
      <c r="E659" s="13">
        <v>0.1195</v>
      </c>
      <c r="F659" s="1">
        <v>489</v>
      </c>
      <c r="G659" s="1">
        <v>292</v>
      </c>
      <c r="H659" s="1">
        <v>82</v>
      </c>
      <c r="I659" s="1">
        <v>24</v>
      </c>
      <c r="J659" s="16">
        <f t="shared" si="20"/>
        <v>0.77358490566037741</v>
      </c>
      <c r="K659" s="13">
        <f t="shared" si="21"/>
        <v>0.22641509433962259</v>
      </c>
      <c r="L659" s="1" t="s">
        <v>1</v>
      </c>
      <c r="M659" s="1" t="s">
        <v>59</v>
      </c>
    </row>
    <row r="660" spans="1:13" x14ac:dyDescent="0.2">
      <c r="A660" s="2" t="s">
        <v>4</v>
      </c>
      <c r="B660" s="1">
        <v>22145</v>
      </c>
      <c r="C660" s="1" t="s">
        <v>3</v>
      </c>
      <c r="D660" s="1" t="s">
        <v>10</v>
      </c>
      <c r="E660" s="13">
        <v>0.33300000000000002</v>
      </c>
      <c r="F660" s="1">
        <v>289</v>
      </c>
      <c r="G660" s="1">
        <v>355</v>
      </c>
      <c r="H660" s="1">
        <v>205</v>
      </c>
      <c r="I660" s="1">
        <v>117</v>
      </c>
      <c r="J660" s="16">
        <f t="shared" si="20"/>
        <v>0.63664596273291929</v>
      </c>
      <c r="K660" s="13">
        <f t="shared" si="21"/>
        <v>0.36335403726708071</v>
      </c>
      <c r="L660" s="1" t="s">
        <v>1</v>
      </c>
      <c r="M660" s="1" t="s">
        <v>59</v>
      </c>
    </row>
    <row r="661" spans="1:13" x14ac:dyDescent="0.2">
      <c r="A661" s="2" t="s">
        <v>4</v>
      </c>
      <c r="B661" s="1">
        <v>22636</v>
      </c>
      <c r="C661" s="1" t="s">
        <v>10</v>
      </c>
      <c r="D661" s="1" t="s">
        <v>3</v>
      </c>
      <c r="E661" s="13">
        <v>8.6300000000000002E-2</v>
      </c>
      <c r="F661" s="1">
        <v>661</v>
      </c>
      <c r="G661" s="1">
        <v>461</v>
      </c>
      <c r="H661" s="1">
        <v>79</v>
      </c>
      <c r="I661" s="1">
        <v>27</v>
      </c>
      <c r="J661" s="16">
        <f t="shared" si="20"/>
        <v>0.74528301886792447</v>
      </c>
      <c r="K661" s="13">
        <f t="shared" si="21"/>
        <v>0.25471698113207553</v>
      </c>
      <c r="L661" s="1" t="s">
        <v>5</v>
      </c>
      <c r="M661" s="1" t="s">
        <v>59</v>
      </c>
    </row>
    <row r="662" spans="1:13" x14ac:dyDescent="0.2">
      <c r="A662" s="2" t="s">
        <v>4</v>
      </c>
      <c r="B662" s="1">
        <v>22815</v>
      </c>
      <c r="C662" s="1" t="s">
        <v>3</v>
      </c>
      <c r="D662" s="1" t="s">
        <v>6</v>
      </c>
      <c r="E662" s="13">
        <v>0.2339</v>
      </c>
      <c r="F662" s="1">
        <v>405</v>
      </c>
      <c r="G662" s="1">
        <v>429</v>
      </c>
      <c r="H662" s="1">
        <v>163</v>
      </c>
      <c r="I662" s="1">
        <v>92</v>
      </c>
      <c r="J662" s="16">
        <f t="shared" si="20"/>
        <v>0.63921568627450975</v>
      </c>
      <c r="K662" s="13">
        <f t="shared" si="21"/>
        <v>0.36078431372549025</v>
      </c>
      <c r="L662" s="1" t="s">
        <v>5</v>
      </c>
      <c r="M662" s="1" t="s">
        <v>59</v>
      </c>
    </row>
    <row r="663" spans="1:13" x14ac:dyDescent="0.2">
      <c r="A663" s="2" t="s">
        <v>4</v>
      </c>
      <c r="B663" s="1">
        <v>22816</v>
      </c>
      <c r="C663" s="1" t="s">
        <v>2</v>
      </c>
      <c r="D663" s="1" t="s">
        <v>3</v>
      </c>
      <c r="E663" s="13">
        <v>0.2326</v>
      </c>
      <c r="F663" s="1">
        <v>404</v>
      </c>
      <c r="G663" s="1">
        <v>424</v>
      </c>
      <c r="H663" s="1">
        <v>159</v>
      </c>
      <c r="I663" s="1">
        <v>92</v>
      </c>
      <c r="J663" s="16">
        <f t="shared" si="20"/>
        <v>0.63346613545816732</v>
      </c>
      <c r="K663" s="13">
        <f t="shared" si="21"/>
        <v>0.36653386454183268</v>
      </c>
      <c r="L663" s="1" t="s">
        <v>5</v>
      </c>
      <c r="M663" s="1" t="s">
        <v>59</v>
      </c>
    </row>
    <row r="664" spans="1:13" x14ac:dyDescent="0.2">
      <c r="A664" s="2" t="s">
        <v>4</v>
      </c>
      <c r="B664" s="1">
        <v>22817</v>
      </c>
      <c r="C664" s="1" t="s">
        <v>10</v>
      </c>
      <c r="D664" s="1" t="s">
        <v>2</v>
      </c>
      <c r="E664" s="13">
        <v>0.23369999999999999</v>
      </c>
      <c r="F664" s="1">
        <v>386</v>
      </c>
      <c r="G664" s="1">
        <v>427</v>
      </c>
      <c r="H664" s="1">
        <v>158</v>
      </c>
      <c r="I664" s="1">
        <v>90</v>
      </c>
      <c r="J664" s="16">
        <f t="shared" si="20"/>
        <v>0.63709677419354838</v>
      </c>
      <c r="K664" s="13">
        <f t="shared" si="21"/>
        <v>0.36290322580645162</v>
      </c>
      <c r="L664" s="1" t="s">
        <v>1</v>
      </c>
      <c r="M664" s="1" t="s">
        <v>59</v>
      </c>
    </row>
    <row r="665" spans="1:13" x14ac:dyDescent="0.2">
      <c r="A665" s="2" t="s">
        <v>4</v>
      </c>
      <c r="B665" s="1">
        <v>23065</v>
      </c>
      <c r="C665" s="1" t="s">
        <v>3</v>
      </c>
      <c r="D665" s="1" t="s">
        <v>10</v>
      </c>
      <c r="E665" s="13">
        <v>0.3926</v>
      </c>
      <c r="F665" s="1">
        <v>59</v>
      </c>
      <c r="G665" s="1">
        <v>204</v>
      </c>
      <c r="H665" s="1">
        <v>86</v>
      </c>
      <c r="I665" s="1">
        <v>84</v>
      </c>
      <c r="J665" s="16">
        <f t="shared" si="20"/>
        <v>0.50588235294117645</v>
      </c>
      <c r="K665" s="13">
        <f t="shared" si="21"/>
        <v>0.49411764705882355</v>
      </c>
      <c r="L665" s="1" t="s">
        <v>5</v>
      </c>
      <c r="M665" s="1" t="s">
        <v>59</v>
      </c>
    </row>
    <row r="666" spans="1:13" x14ac:dyDescent="0.2">
      <c r="A666" s="2" t="s">
        <v>4</v>
      </c>
      <c r="B666" s="1">
        <v>23845</v>
      </c>
      <c r="C666" s="1" t="s">
        <v>3</v>
      </c>
      <c r="D666" s="1" t="s">
        <v>10</v>
      </c>
      <c r="E666" s="13">
        <v>0.19189999999999999</v>
      </c>
      <c r="F666" s="1">
        <v>533</v>
      </c>
      <c r="G666" s="1">
        <v>423</v>
      </c>
      <c r="H666" s="1">
        <v>157</v>
      </c>
      <c r="I666" s="1">
        <v>70</v>
      </c>
      <c r="J666" s="16">
        <f t="shared" si="20"/>
        <v>0.69162995594713661</v>
      </c>
      <c r="K666" s="13">
        <f t="shared" si="21"/>
        <v>0.30837004405286339</v>
      </c>
      <c r="L666" s="1" t="s">
        <v>5</v>
      </c>
      <c r="M666" s="1" t="s">
        <v>59</v>
      </c>
    </row>
    <row r="667" spans="1:13" x14ac:dyDescent="0.2">
      <c r="A667" s="2" t="s">
        <v>4</v>
      </c>
      <c r="B667" s="1">
        <v>25385</v>
      </c>
      <c r="C667" s="1" t="s">
        <v>10</v>
      </c>
      <c r="D667" s="1" t="s">
        <v>3</v>
      </c>
      <c r="E667" s="13">
        <v>0.14410000000000001</v>
      </c>
      <c r="F667" s="1">
        <v>82</v>
      </c>
      <c r="G667" s="1">
        <v>108</v>
      </c>
      <c r="H667" s="1">
        <v>17</v>
      </c>
      <c r="I667" s="1">
        <v>15</v>
      </c>
      <c r="J667" s="16">
        <f t="shared" si="20"/>
        <v>0.53125</v>
      </c>
      <c r="K667" s="13">
        <f t="shared" si="21"/>
        <v>0.46875</v>
      </c>
      <c r="L667" s="1" t="s">
        <v>5</v>
      </c>
      <c r="M667" s="1" t="s">
        <v>58</v>
      </c>
    </row>
    <row r="668" spans="1:13" x14ac:dyDescent="0.2">
      <c r="A668" s="2" t="s">
        <v>4</v>
      </c>
      <c r="B668" s="1">
        <v>25428</v>
      </c>
      <c r="C668" s="1" t="s">
        <v>3</v>
      </c>
      <c r="D668" s="1" t="s">
        <v>6</v>
      </c>
      <c r="E668" s="13">
        <v>0.1111</v>
      </c>
      <c r="F668" s="1">
        <v>70</v>
      </c>
      <c r="G668" s="1">
        <v>113</v>
      </c>
      <c r="H668" s="1">
        <v>8</v>
      </c>
      <c r="I668" s="1">
        <v>15</v>
      </c>
      <c r="J668" s="16">
        <f t="shared" si="20"/>
        <v>0.34782608695652173</v>
      </c>
      <c r="K668" s="13">
        <f t="shared" si="21"/>
        <v>0.65217391304347827</v>
      </c>
      <c r="L668" s="1" t="s">
        <v>1</v>
      </c>
      <c r="M668" s="1" t="s">
        <v>58</v>
      </c>
    </row>
    <row r="669" spans="1:13" x14ac:dyDescent="0.2">
      <c r="A669" s="2" t="s">
        <v>4</v>
      </c>
      <c r="B669" s="1">
        <v>26524</v>
      </c>
      <c r="C669" s="1" t="s">
        <v>10</v>
      </c>
      <c r="D669" s="1" t="s">
        <v>3</v>
      </c>
      <c r="E669" s="13">
        <v>5.8900000000000001E-2</v>
      </c>
      <c r="F669" s="1">
        <v>334</v>
      </c>
      <c r="G669" s="1">
        <v>129</v>
      </c>
      <c r="H669" s="1">
        <v>21</v>
      </c>
      <c r="I669" s="1">
        <v>8</v>
      </c>
      <c r="J669" s="16">
        <f t="shared" si="20"/>
        <v>0.72413793103448276</v>
      </c>
      <c r="K669" s="13">
        <f t="shared" si="21"/>
        <v>0.27586206896551724</v>
      </c>
      <c r="L669" s="1" t="s">
        <v>8</v>
      </c>
      <c r="M669" s="1" t="s">
        <v>7</v>
      </c>
    </row>
    <row r="670" spans="1:13" x14ac:dyDescent="0.2">
      <c r="A670" s="2" t="s">
        <v>4</v>
      </c>
      <c r="B670" s="1">
        <v>26567</v>
      </c>
      <c r="C670" s="1" t="s">
        <v>3</v>
      </c>
      <c r="D670" s="1" t="s">
        <v>6</v>
      </c>
      <c r="E670" s="13">
        <v>3.9E-2</v>
      </c>
      <c r="F670" s="1">
        <v>346</v>
      </c>
      <c r="G670" s="1">
        <v>122</v>
      </c>
      <c r="H670" s="1">
        <v>12</v>
      </c>
      <c r="I670" s="1">
        <v>7</v>
      </c>
      <c r="J670" s="16">
        <f t="shared" si="20"/>
        <v>0.63157894736842102</v>
      </c>
      <c r="K670" s="13">
        <f t="shared" si="21"/>
        <v>0.36842105263157898</v>
      </c>
      <c r="L670" s="1" t="s">
        <v>8</v>
      </c>
      <c r="M670" s="1" t="s">
        <v>7</v>
      </c>
    </row>
    <row r="671" spans="1:13" x14ac:dyDescent="0.2">
      <c r="A671" s="2" t="s">
        <v>4</v>
      </c>
      <c r="B671" s="1">
        <v>26704</v>
      </c>
      <c r="C671" s="1" t="s">
        <v>2</v>
      </c>
      <c r="D671" s="1" t="s">
        <v>10</v>
      </c>
      <c r="E671" s="13">
        <v>0.36049999999999999</v>
      </c>
      <c r="F671" s="1">
        <v>352</v>
      </c>
      <c r="G671" s="1">
        <v>40</v>
      </c>
      <c r="H671" s="1">
        <v>175</v>
      </c>
      <c r="I671" s="1">
        <v>46</v>
      </c>
      <c r="J671" s="16">
        <f t="shared" si="20"/>
        <v>0.79185520361990946</v>
      </c>
      <c r="K671" s="13">
        <f t="shared" si="21"/>
        <v>0.20814479638009054</v>
      </c>
      <c r="L671" s="1" t="s">
        <v>8</v>
      </c>
      <c r="M671" s="1" t="s">
        <v>7</v>
      </c>
    </row>
    <row r="672" spans="1:13" x14ac:dyDescent="0.2">
      <c r="A672" s="2" t="s">
        <v>4</v>
      </c>
      <c r="B672" s="1">
        <v>28031</v>
      </c>
      <c r="C672" s="1" t="s">
        <v>10</v>
      </c>
      <c r="D672" s="1" t="s">
        <v>3</v>
      </c>
      <c r="E672" s="13">
        <v>6.5699999999999995E-2</v>
      </c>
      <c r="F672" s="1">
        <v>381</v>
      </c>
      <c r="G672" s="1">
        <v>332</v>
      </c>
      <c r="H672" s="1">
        <v>37</v>
      </c>
      <c r="I672" s="1">
        <v>15</v>
      </c>
      <c r="J672" s="16">
        <f t="shared" si="20"/>
        <v>0.71153846153846156</v>
      </c>
      <c r="K672" s="13">
        <f t="shared" si="21"/>
        <v>0.28846153846153844</v>
      </c>
      <c r="L672" s="1" t="s">
        <v>8</v>
      </c>
      <c r="M672" s="1" t="s">
        <v>7</v>
      </c>
    </row>
    <row r="673" spans="1:13" x14ac:dyDescent="0.2">
      <c r="A673" s="2" t="s">
        <v>4</v>
      </c>
      <c r="B673" s="1">
        <v>28032</v>
      </c>
      <c r="C673" s="1" t="s">
        <v>2</v>
      </c>
      <c r="D673" s="1" t="s">
        <v>3</v>
      </c>
      <c r="E673" s="13">
        <v>0.32490000000000002</v>
      </c>
      <c r="F673" s="1">
        <v>417</v>
      </c>
      <c r="G673" s="1">
        <v>357</v>
      </c>
      <c r="H673" s="1">
        <v>295</v>
      </c>
      <c r="I673" s="1">
        <v>78</v>
      </c>
      <c r="J673" s="16">
        <f t="shared" si="20"/>
        <v>0.79088471849865949</v>
      </c>
      <c r="K673" s="13">
        <f t="shared" si="21"/>
        <v>0.20911528150134051</v>
      </c>
      <c r="L673" s="1" t="s">
        <v>8</v>
      </c>
      <c r="M673" s="1" t="s">
        <v>7</v>
      </c>
    </row>
    <row r="674" spans="1:13" x14ac:dyDescent="0.2">
      <c r="A674" s="2" t="s">
        <v>4</v>
      </c>
      <c r="B674" s="1">
        <v>28576</v>
      </c>
      <c r="C674" s="1" t="s">
        <v>3</v>
      </c>
      <c r="D674" s="1" t="s">
        <v>10</v>
      </c>
      <c r="E674" s="13">
        <v>2.3400000000000001E-2</v>
      </c>
      <c r="F674" s="1">
        <v>745</v>
      </c>
      <c r="G674" s="1">
        <v>419</v>
      </c>
      <c r="H674" s="1">
        <v>22</v>
      </c>
      <c r="I674" s="1">
        <v>6</v>
      </c>
      <c r="J674" s="16">
        <f t="shared" si="20"/>
        <v>0.7857142857142857</v>
      </c>
      <c r="K674" s="13">
        <f t="shared" si="21"/>
        <v>0.2142857142857143</v>
      </c>
      <c r="L674" s="1" t="s">
        <v>1</v>
      </c>
      <c r="M674" s="1" t="s">
        <v>57</v>
      </c>
    </row>
    <row r="675" spans="1:13" x14ac:dyDescent="0.2">
      <c r="A675" s="2" t="s">
        <v>4</v>
      </c>
      <c r="B675" s="1">
        <v>29012</v>
      </c>
      <c r="C675" s="1" t="s">
        <v>10</v>
      </c>
      <c r="D675" s="1" t="s">
        <v>3</v>
      </c>
      <c r="E675" s="13">
        <v>0.30520000000000003</v>
      </c>
      <c r="F675" s="1">
        <v>504</v>
      </c>
      <c r="G675" s="1">
        <v>376</v>
      </c>
      <c r="H675" s="1">
        <v>297</v>
      </c>
      <c r="I675" s="1">
        <v>90</v>
      </c>
      <c r="J675" s="16">
        <f t="shared" si="20"/>
        <v>0.76744186046511631</v>
      </c>
      <c r="K675" s="13">
        <f t="shared" si="21"/>
        <v>0.23255813953488369</v>
      </c>
      <c r="L675" s="1" t="s">
        <v>5</v>
      </c>
      <c r="M675" s="1" t="s">
        <v>57</v>
      </c>
    </row>
    <row r="676" spans="1:13" x14ac:dyDescent="0.2">
      <c r="A676" s="2" t="s">
        <v>4</v>
      </c>
      <c r="B676" s="1">
        <v>29731</v>
      </c>
      <c r="C676" s="1" t="s">
        <v>2</v>
      </c>
      <c r="D676" s="1" t="s">
        <v>6</v>
      </c>
      <c r="E676" s="13">
        <v>0.2641</v>
      </c>
      <c r="F676" s="1">
        <v>565</v>
      </c>
      <c r="G676" s="1">
        <v>384</v>
      </c>
      <c r="H676" s="1">
        <v>243</v>
      </c>
      <c r="I676" s="1">
        <v>98</v>
      </c>
      <c r="J676" s="16">
        <f t="shared" si="20"/>
        <v>0.71260997067448684</v>
      </c>
      <c r="K676" s="13">
        <f t="shared" si="21"/>
        <v>0.28739002932551316</v>
      </c>
      <c r="L676" s="1" t="s">
        <v>1</v>
      </c>
      <c r="M676" s="1" t="s">
        <v>57</v>
      </c>
    </row>
    <row r="677" spans="1:13" x14ac:dyDescent="0.2">
      <c r="A677" s="2" t="s">
        <v>4</v>
      </c>
      <c r="B677" s="1">
        <v>30001</v>
      </c>
      <c r="C677" s="1" t="s">
        <v>3</v>
      </c>
      <c r="D677" s="1" t="s">
        <v>10</v>
      </c>
      <c r="E677" s="13">
        <v>9.4600000000000004E-2</v>
      </c>
      <c r="F677" s="1">
        <v>707</v>
      </c>
      <c r="G677" s="1">
        <v>421</v>
      </c>
      <c r="H677" s="1">
        <v>85</v>
      </c>
      <c r="I677" s="1">
        <v>33</v>
      </c>
      <c r="J677" s="16">
        <f t="shared" si="20"/>
        <v>0.72033898305084743</v>
      </c>
      <c r="K677" s="13">
        <f t="shared" si="21"/>
        <v>0.27966101694915257</v>
      </c>
      <c r="L677" s="1" t="s">
        <v>1</v>
      </c>
      <c r="M677" s="1" t="s">
        <v>57</v>
      </c>
    </row>
    <row r="678" spans="1:13" x14ac:dyDescent="0.2">
      <c r="A678" s="2" t="s">
        <v>4</v>
      </c>
      <c r="B678" s="1">
        <v>31043</v>
      </c>
      <c r="C678" s="1" t="s">
        <v>6</v>
      </c>
      <c r="D678" s="1" t="s">
        <v>2</v>
      </c>
      <c r="E678" s="13">
        <v>0.2142</v>
      </c>
      <c r="F678" s="1">
        <v>457</v>
      </c>
      <c r="G678" s="1">
        <v>453</v>
      </c>
      <c r="H678" s="1">
        <v>152</v>
      </c>
      <c r="I678" s="1">
        <v>96</v>
      </c>
      <c r="J678" s="16">
        <f t="shared" si="20"/>
        <v>0.61290322580645162</v>
      </c>
      <c r="K678" s="13">
        <f t="shared" si="21"/>
        <v>0.38709677419354838</v>
      </c>
      <c r="L678" s="1" t="s">
        <v>5</v>
      </c>
      <c r="M678" s="1" t="s">
        <v>57</v>
      </c>
    </row>
    <row r="679" spans="1:13" x14ac:dyDescent="0.2">
      <c r="A679" s="2" t="s">
        <v>4</v>
      </c>
      <c r="B679" s="1">
        <v>31948</v>
      </c>
      <c r="C679" s="1" t="s">
        <v>2</v>
      </c>
      <c r="D679" s="1" t="s">
        <v>10</v>
      </c>
      <c r="E679" s="13">
        <v>2.5100000000000001E-2</v>
      </c>
      <c r="F679" s="1">
        <v>596</v>
      </c>
      <c r="G679" s="1">
        <v>531</v>
      </c>
      <c r="H679" s="1">
        <v>18</v>
      </c>
      <c r="I679" s="1">
        <v>11</v>
      </c>
      <c r="J679" s="16">
        <f t="shared" si="20"/>
        <v>0.62068965517241381</v>
      </c>
      <c r="K679" s="13">
        <f t="shared" si="21"/>
        <v>0.37931034482758619</v>
      </c>
      <c r="L679" s="1" t="s">
        <v>1</v>
      </c>
      <c r="M679" s="1" t="s">
        <v>57</v>
      </c>
    </row>
    <row r="680" spans="1:13" x14ac:dyDescent="0.2">
      <c r="A680" s="2" t="s">
        <v>4</v>
      </c>
      <c r="B680" s="1">
        <v>32059</v>
      </c>
      <c r="C680" s="1" t="s">
        <v>2</v>
      </c>
      <c r="D680" s="1" t="s">
        <v>3</v>
      </c>
      <c r="E680" s="13">
        <v>0.22320000000000001</v>
      </c>
      <c r="F680" s="1">
        <v>475</v>
      </c>
      <c r="G680" s="1">
        <v>435</v>
      </c>
      <c r="H680" s="1">
        <v>178</v>
      </c>
      <c r="I680" s="1">
        <v>84</v>
      </c>
      <c r="J680" s="16">
        <f t="shared" si="20"/>
        <v>0.67938931297709926</v>
      </c>
      <c r="K680" s="13">
        <f t="shared" si="21"/>
        <v>0.32061068702290074</v>
      </c>
      <c r="L680" s="1" t="s">
        <v>1</v>
      </c>
      <c r="M680" s="1" t="s">
        <v>57</v>
      </c>
    </row>
    <row r="681" spans="1:13" x14ac:dyDescent="0.2">
      <c r="A681" s="2" t="s">
        <v>4</v>
      </c>
      <c r="B681" s="1">
        <v>32703</v>
      </c>
      <c r="C681" s="1" t="s">
        <v>10</v>
      </c>
      <c r="D681" s="1" t="s">
        <v>3</v>
      </c>
      <c r="E681" s="13">
        <v>0.35809999999999997</v>
      </c>
      <c r="F681" s="1">
        <v>415</v>
      </c>
      <c r="G681" s="1">
        <v>168</v>
      </c>
      <c r="H681" s="1">
        <v>243</v>
      </c>
      <c r="I681" s="1">
        <v>85</v>
      </c>
      <c r="J681" s="16">
        <f t="shared" si="20"/>
        <v>0.74085365853658536</v>
      </c>
      <c r="K681" s="13">
        <f t="shared" si="21"/>
        <v>0.25914634146341464</v>
      </c>
      <c r="L681" s="1" t="s">
        <v>5</v>
      </c>
      <c r="M681" s="1" t="s">
        <v>56</v>
      </c>
    </row>
    <row r="682" spans="1:13" x14ac:dyDescent="0.2">
      <c r="A682" s="2" t="s">
        <v>4</v>
      </c>
      <c r="B682" s="1">
        <v>32876</v>
      </c>
      <c r="C682" s="1" t="s">
        <v>6</v>
      </c>
      <c r="D682" s="1" t="s">
        <v>2</v>
      </c>
      <c r="E682" s="13">
        <v>0.33800000000000002</v>
      </c>
      <c r="F682" s="1">
        <v>335</v>
      </c>
      <c r="G682" s="1">
        <v>375</v>
      </c>
      <c r="H682" s="1">
        <v>213</v>
      </c>
      <c r="I682" s="1">
        <v>150</v>
      </c>
      <c r="J682" s="16">
        <f t="shared" si="20"/>
        <v>0.58677685950413228</v>
      </c>
      <c r="K682" s="13">
        <f t="shared" si="21"/>
        <v>0.41322314049586772</v>
      </c>
      <c r="L682" s="1" t="s">
        <v>5</v>
      </c>
      <c r="M682" s="1" t="s">
        <v>56</v>
      </c>
    </row>
    <row r="683" spans="1:13" x14ac:dyDescent="0.2">
      <c r="A683" s="2" t="s">
        <v>4</v>
      </c>
      <c r="B683" s="1">
        <v>33192</v>
      </c>
      <c r="C683" s="1" t="s">
        <v>3</v>
      </c>
      <c r="D683" s="1" t="s">
        <v>10</v>
      </c>
      <c r="E683" s="13">
        <v>0.24729999999999999</v>
      </c>
      <c r="F683" s="1">
        <v>261</v>
      </c>
      <c r="G683" s="1">
        <v>433</v>
      </c>
      <c r="H683" s="1">
        <v>126</v>
      </c>
      <c r="I683" s="1">
        <v>102</v>
      </c>
      <c r="J683" s="16">
        <f t="shared" si="20"/>
        <v>0.55263157894736847</v>
      </c>
      <c r="K683" s="13">
        <f t="shared" si="21"/>
        <v>0.44736842105263153</v>
      </c>
      <c r="L683" s="1" t="s">
        <v>5</v>
      </c>
      <c r="M683" s="1" t="s">
        <v>56</v>
      </c>
    </row>
    <row r="684" spans="1:13" x14ac:dyDescent="0.2">
      <c r="A684" s="2" t="s">
        <v>4</v>
      </c>
      <c r="B684" s="1">
        <v>33578</v>
      </c>
      <c r="C684" s="1" t="s">
        <v>2</v>
      </c>
      <c r="D684" s="1" t="s">
        <v>6</v>
      </c>
      <c r="E684" s="13">
        <v>0.25190000000000001</v>
      </c>
      <c r="F684" s="1">
        <v>429</v>
      </c>
      <c r="G684" s="1">
        <v>351</v>
      </c>
      <c r="H684" s="1">
        <v>171</v>
      </c>
      <c r="I684" s="1">
        <v>92</v>
      </c>
      <c r="J684" s="16">
        <f t="shared" si="20"/>
        <v>0.65019011406844107</v>
      </c>
      <c r="K684" s="13">
        <f t="shared" si="21"/>
        <v>0.34980988593155893</v>
      </c>
      <c r="L684" s="1" t="s">
        <v>8</v>
      </c>
      <c r="M684" s="1" t="s">
        <v>7</v>
      </c>
    </row>
    <row r="685" spans="1:13" x14ac:dyDescent="0.2">
      <c r="A685" s="2" t="s">
        <v>4</v>
      </c>
      <c r="B685" s="1">
        <v>33613</v>
      </c>
      <c r="C685" s="1" t="s">
        <v>6</v>
      </c>
      <c r="D685" s="1" t="s">
        <v>3</v>
      </c>
      <c r="E685" s="13">
        <v>0.12620000000000001</v>
      </c>
      <c r="F685" s="1">
        <v>281</v>
      </c>
      <c r="G685" s="1">
        <v>425</v>
      </c>
      <c r="H685" s="1">
        <v>80</v>
      </c>
      <c r="I685" s="1">
        <v>22</v>
      </c>
      <c r="J685" s="16">
        <f t="shared" ref="J685:J748" si="22">(H685/SUM(H685:I685))</f>
        <v>0.78431372549019607</v>
      </c>
      <c r="K685" s="13">
        <f t="shared" ref="K685:K748" si="23">100%-J685</f>
        <v>0.21568627450980393</v>
      </c>
      <c r="L685" s="1" t="s">
        <v>8</v>
      </c>
      <c r="M685" s="1" t="s">
        <v>7</v>
      </c>
    </row>
    <row r="686" spans="1:13" x14ac:dyDescent="0.2">
      <c r="A686" s="2" t="s">
        <v>4</v>
      </c>
      <c r="B686" s="1">
        <v>33622</v>
      </c>
      <c r="C686" s="1" t="s">
        <v>10</v>
      </c>
      <c r="D686" s="1" t="s">
        <v>2</v>
      </c>
      <c r="E686" s="13">
        <v>0.14319999999999999</v>
      </c>
      <c r="F686" s="1">
        <v>282</v>
      </c>
      <c r="G686" s="1">
        <v>406</v>
      </c>
      <c r="H686" s="1">
        <v>83</v>
      </c>
      <c r="I686" s="1">
        <v>32</v>
      </c>
      <c r="J686" s="16">
        <f t="shared" si="22"/>
        <v>0.72173913043478266</v>
      </c>
      <c r="K686" s="13">
        <f t="shared" si="23"/>
        <v>0.27826086956521734</v>
      </c>
      <c r="L686" s="1" t="s">
        <v>8</v>
      </c>
      <c r="M686" s="1" t="s">
        <v>7</v>
      </c>
    </row>
    <row r="687" spans="1:13" x14ac:dyDescent="0.2">
      <c r="A687" s="2" t="s">
        <v>4</v>
      </c>
      <c r="B687" s="1">
        <v>34718</v>
      </c>
      <c r="C687" s="1" t="s">
        <v>6</v>
      </c>
      <c r="D687" s="1" t="s">
        <v>3</v>
      </c>
      <c r="E687" s="13">
        <v>0.37930000000000003</v>
      </c>
      <c r="F687" s="1">
        <v>389</v>
      </c>
      <c r="G687" s="1">
        <v>306</v>
      </c>
      <c r="H687" s="1">
        <v>269</v>
      </c>
      <c r="I687" s="1">
        <v>157</v>
      </c>
      <c r="J687" s="16">
        <f t="shared" si="22"/>
        <v>0.63145539906103287</v>
      </c>
      <c r="K687" s="13">
        <f t="shared" si="23"/>
        <v>0.36854460093896713</v>
      </c>
      <c r="L687" s="1" t="s">
        <v>5</v>
      </c>
      <c r="M687" s="1" t="s">
        <v>55</v>
      </c>
    </row>
    <row r="688" spans="1:13" x14ac:dyDescent="0.2">
      <c r="A688" s="2" t="s">
        <v>4</v>
      </c>
      <c r="B688" s="1">
        <v>34719</v>
      </c>
      <c r="C688" s="1" t="s">
        <v>3</v>
      </c>
      <c r="D688" s="1" t="s">
        <v>10</v>
      </c>
      <c r="E688" s="13">
        <v>0.2397</v>
      </c>
      <c r="F688" s="1">
        <v>477</v>
      </c>
      <c r="G688" s="1">
        <v>388</v>
      </c>
      <c r="H688" s="1">
        <v>186</v>
      </c>
      <c r="I688" s="1">
        <v>87</v>
      </c>
      <c r="J688" s="16">
        <f t="shared" si="22"/>
        <v>0.68131868131868134</v>
      </c>
      <c r="K688" s="13">
        <f t="shared" si="23"/>
        <v>0.31868131868131866</v>
      </c>
      <c r="L688" s="1" t="s">
        <v>5</v>
      </c>
      <c r="M688" s="1" t="s">
        <v>55</v>
      </c>
    </row>
    <row r="689" spans="1:13" x14ac:dyDescent="0.2">
      <c r="A689" s="2" t="s">
        <v>4</v>
      </c>
      <c r="B689" s="1">
        <v>35576</v>
      </c>
      <c r="C689" s="1" t="s">
        <v>6</v>
      </c>
      <c r="D689" s="1" t="s">
        <v>2</v>
      </c>
      <c r="E689" s="13">
        <v>2.5100000000000001E-2</v>
      </c>
      <c r="F689" s="1">
        <v>579</v>
      </c>
      <c r="G689" s="1">
        <v>35</v>
      </c>
      <c r="H689" s="1">
        <v>3</v>
      </c>
      <c r="I689" s="1">
        <v>13</v>
      </c>
      <c r="J689" s="16">
        <f t="shared" si="22"/>
        <v>0.1875</v>
      </c>
      <c r="K689" s="13">
        <f t="shared" si="23"/>
        <v>0.8125</v>
      </c>
      <c r="L689" s="1" t="s">
        <v>8</v>
      </c>
      <c r="M689" s="1" t="s">
        <v>7</v>
      </c>
    </row>
    <row r="690" spans="1:13" x14ac:dyDescent="0.2">
      <c r="A690" s="2" t="s">
        <v>4</v>
      </c>
      <c r="B690" s="1">
        <v>35769</v>
      </c>
      <c r="C690" s="1" t="s">
        <v>3</v>
      </c>
      <c r="D690" s="1" t="s">
        <v>2</v>
      </c>
      <c r="E690" s="13">
        <v>2.9700000000000001E-2</v>
      </c>
      <c r="F690" s="1">
        <v>431</v>
      </c>
      <c r="G690" s="1">
        <v>451</v>
      </c>
      <c r="H690" s="1">
        <v>14</v>
      </c>
      <c r="I690" s="1">
        <v>13</v>
      </c>
      <c r="J690" s="16">
        <f t="shared" si="22"/>
        <v>0.51851851851851849</v>
      </c>
      <c r="K690" s="13">
        <f t="shared" si="23"/>
        <v>0.48148148148148151</v>
      </c>
      <c r="L690" s="1" t="s">
        <v>1</v>
      </c>
      <c r="M690" s="1" t="s">
        <v>54</v>
      </c>
    </row>
    <row r="691" spans="1:13" x14ac:dyDescent="0.2">
      <c r="A691" s="2" t="s">
        <v>4</v>
      </c>
      <c r="B691" s="1">
        <v>36358</v>
      </c>
      <c r="C691" s="1" t="s">
        <v>6</v>
      </c>
      <c r="D691" s="1" t="s">
        <v>2</v>
      </c>
      <c r="E691" s="13">
        <v>0.33</v>
      </c>
      <c r="F691" s="1">
        <v>458</v>
      </c>
      <c r="G691" s="1">
        <v>397</v>
      </c>
      <c r="H691" s="1">
        <v>317</v>
      </c>
      <c r="I691" s="1">
        <v>108</v>
      </c>
      <c r="J691" s="16">
        <f t="shared" si="22"/>
        <v>0.74588235294117644</v>
      </c>
      <c r="K691" s="13">
        <f t="shared" si="23"/>
        <v>0.25411764705882356</v>
      </c>
      <c r="L691" s="1" t="s">
        <v>5</v>
      </c>
      <c r="M691" s="1" t="s">
        <v>54</v>
      </c>
    </row>
    <row r="692" spans="1:13" x14ac:dyDescent="0.2">
      <c r="A692" s="2" t="s">
        <v>4</v>
      </c>
      <c r="B692" s="1">
        <v>36546</v>
      </c>
      <c r="C692" s="1" t="s">
        <v>3</v>
      </c>
      <c r="D692" s="1" t="s">
        <v>6</v>
      </c>
      <c r="E692" s="13">
        <v>0.32750000000000001</v>
      </c>
      <c r="F692" s="1">
        <v>503</v>
      </c>
      <c r="G692" s="1">
        <v>308</v>
      </c>
      <c r="H692" s="1">
        <v>286</v>
      </c>
      <c r="I692" s="1">
        <v>109</v>
      </c>
      <c r="J692" s="16">
        <f t="shared" si="22"/>
        <v>0.72405063291139238</v>
      </c>
      <c r="K692" s="13">
        <f t="shared" si="23"/>
        <v>0.27594936708860762</v>
      </c>
      <c r="L692" s="1" t="s">
        <v>1</v>
      </c>
      <c r="M692" s="1" t="s">
        <v>54</v>
      </c>
    </row>
    <row r="693" spans="1:13" x14ac:dyDescent="0.2">
      <c r="A693" s="2" t="s">
        <v>4</v>
      </c>
      <c r="B693" s="1">
        <v>37416</v>
      </c>
      <c r="C693" s="1" t="s">
        <v>3</v>
      </c>
      <c r="D693" s="1" t="s">
        <v>2</v>
      </c>
      <c r="E693" s="13">
        <v>2.8500000000000001E-2</v>
      </c>
      <c r="F693" s="1">
        <v>264</v>
      </c>
      <c r="G693" s="1">
        <v>553</v>
      </c>
      <c r="H693" s="1">
        <v>9</v>
      </c>
      <c r="I693" s="1">
        <v>15</v>
      </c>
      <c r="J693" s="16">
        <f t="shared" si="22"/>
        <v>0.375</v>
      </c>
      <c r="K693" s="13">
        <f t="shared" si="23"/>
        <v>0.625</v>
      </c>
      <c r="L693" s="1" t="s">
        <v>1</v>
      </c>
      <c r="M693" s="1" t="s">
        <v>54</v>
      </c>
    </row>
    <row r="694" spans="1:13" x14ac:dyDescent="0.2">
      <c r="A694" s="2" t="s">
        <v>4</v>
      </c>
      <c r="B694" s="1">
        <v>37443</v>
      </c>
      <c r="C694" s="1" t="s">
        <v>3</v>
      </c>
      <c r="D694" s="1" t="s">
        <v>10</v>
      </c>
      <c r="E694" s="13">
        <v>3.04E-2</v>
      </c>
      <c r="F694" s="1">
        <v>359</v>
      </c>
      <c r="G694" s="1">
        <v>562</v>
      </c>
      <c r="H694" s="1">
        <v>13</v>
      </c>
      <c r="I694" s="1">
        <v>16</v>
      </c>
      <c r="J694" s="16">
        <f t="shared" si="22"/>
        <v>0.44827586206896552</v>
      </c>
      <c r="K694" s="13">
        <f t="shared" si="23"/>
        <v>0.55172413793103448</v>
      </c>
      <c r="L694" s="1" t="s">
        <v>1</v>
      </c>
      <c r="M694" s="1" t="s">
        <v>54</v>
      </c>
    </row>
    <row r="695" spans="1:13" x14ac:dyDescent="0.2">
      <c r="A695" s="2" t="s">
        <v>4</v>
      </c>
      <c r="B695" s="1">
        <v>37596</v>
      </c>
      <c r="C695" s="1" t="s">
        <v>10</v>
      </c>
      <c r="D695" s="1" t="s">
        <v>3</v>
      </c>
      <c r="E695" s="13">
        <v>0.1062</v>
      </c>
      <c r="F695" s="1">
        <v>647</v>
      </c>
      <c r="G695" s="1">
        <v>445</v>
      </c>
      <c r="H695" s="1">
        <v>103</v>
      </c>
      <c r="I695" s="1">
        <v>27</v>
      </c>
      <c r="J695" s="16">
        <f t="shared" si="22"/>
        <v>0.79230769230769227</v>
      </c>
      <c r="K695" s="13">
        <f t="shared" si="23"/>
        <v>0.20769230769230773</v>
      </c>
      <c r="L695" s="1" t="s">
        <v>1</v>
      </c>
      <c r="M695" s="1" t="s">
        <v>54</v>
      </c>
    </row>
    <row r="696" spans="1:13" x14ac:dyDescent="0.2">
      <c r="A696" s="2" t="s">
        <v>4</v>
      </c>
      <c r="B696" s="1">
        <v>37644</v>
      </c>
      <c r="C696" s="1" t="s">
        <v>10</v>
      </c>
      <c r="D696" s="1" t="s">
        <v>3</v>
      </c>
      <c r="E696" s="13">
        <v>0.13689999999999999</v>
      </c>
      <c r="F696" s="1">
        <v>699</v>
      </c>
      <c r="G696" s="1">
        <v>409</v>
      </c>
      <c r="H696" s="1">
        <v>131</v>
      </c>
      <c r="I696" s="1">
        <v>45</v>
      </c>
      <c r="J696" s="16">
        <f t="shared" si="22"/>
        <v>0.74431818181818177</v>
      </c>
      <c r="K696" s="13">
        <f t="shared" si="23"/>
        <v>0.25568181818181823</v>
      </c>
      <c r="L696" s="1" t="s">
        <v>1</v>
      </c>
      <c r="M696" s="1" t="s">
        <v>54</v>
      </c>
    </row>
    <row r="697" spans="1:13" x14ac:dyDescent="0.2">
      <c r="A697" s="2" t="s">
        <v>4</v>
      </c>
      <c r="B697" s="1">
        <v>37646</v>
      </c>
      <c r="C697" s="1" t="s">
        <v>10</v>
      </c>
      <c r="D697" s="1" t="s">
        <v>3</v>
      </c>
      <c r="E697" s="13">
        <v>0.13120000000000001</v>
      </c>
      <c r="F697" s="1">
        <v>697</v>
      </c>
      <c r="G697" s="1">
        <v>386</v>
      </c>
      <c r="H697" s="1">
        <v>125</v>
      </c>
      <c r="I697" s="1">
        <v>41</v>
      </c>
      <c r="J697" s="16">
        <f t="shared" si="22"/>
        <v>0.75301204819277112</v>
      </c>
      <c r="K697" s="13">
        <f t="shared" si="23"/>
        <v>0.24698795180722888</v>
      </c>
      <c r="L697" s="1" t="s">
        <v>5</v>
      </c>
      <c r="M697" s="1" t="s">
        <v>54</v>
      </c>
    </row>
    <row r="698" spans="1:13" x14ac:dyDescent="0.2">
      <c r="A698" s="2" t="s">
        <v>4</v>
      </c>
      <c r="B698" s="1">
        <v>37815</v>
      </c>
      <c r="C698" s="1" t="s">
        <v>10</v>
      </c>
      <c r="D698" s="1" t="s">
        <v>2</v>
      </c>
      <c r="E698" s="13">
        <v>0.19750000000000001</v>
      </c>
      <c r="F698" s="1">
        <v>154</v>
      </c>
      <c r="G698" s="1">
        <v>549</v>
      </c>
      <c r="H698" s="1">
        <v>70</v>
      </c>
      <c r="I698" s="1">
        <v>103</v>
      </c>
      <c r="J698" s="16">
        <f t="shared" si="22"/>
        <v>0.40462427745664742</v>
      </c>
      <c r="K698" s="13">
        <f t="shared" si="23"/>
        <v>0.59537572254335258</v>
      </c>
      <c r="L698" s="1" t="s">
        <v>1</v>
      </c>
      <c r="M698" s="1" t="s">
        <v>54</v>
      </c>
    </row>
    <row r="699" spans="1:13" x14ac:dyDescent="0.2">
      <c r="A699" s="2" t="s">
        <v>4</v>
      </c>
      <c r="B699" s="1">
        <v>37912</v>
      </c>
      <c r="C699" s="1" t="s">
        <v>2</v>
      </c>
      <c r="D699" s="1" t="s">
        <v>3</v>
      </c>
      <c r="E699" s="13">
        <v>0.1023</v>
      </c>
      <c r="F699" s="1">
        <v>387</v>
      </c>
      <c r="G699" s="1">
        <v>578</v>
      </c>
      <c r="H699" s="1">
        <v>59</v>
      </c>
      <c r="I699" s="1">
        <v>51</v>
      </c>
      <c r="J699" s="16">
        <f t="shared" si="22"/>
        <v>0.53636363636363638</v>
      </c>
      <c r="K699" s="13">
        <f t="shared" si="23"/>
        <v>0.46363636363636362</v>
      </c>
      <c r="L699" s="1" t="s">
        <v>5</v>
      </c>
      <c r="M699" s="1" t="s">
        <v>54</v>
      </c>
    </row>
    <row r="700" spans="1:13" x14ac:dyDescent="0.2">
      <c r="A700" s="2" t="s">
        <v>4</v>
      </c>
      <c r="B700" s="1">
        <v>39486</v>
      </c>
      <c r="C700" s="1" t="s">
        <v>10</v>
      </c>
      <c r="D700" s="1" t="s">
        <v>3</v>
      </c>
      <c r="E700" s="13">
        <v>0.30909999999999999</v>
      </c>
      <c r="F700" s="1">
        <v>515</v>
      </c>
      <c r="G700" s="1">
        <v>280</v>
      </c>
      <c r="H700" s="1">
        <v>268</v>
      </c>
      <c r="I700" s="1">
        <v>89</v>
      </c>
      <c r="J700" s="16">
        <f t="shared" si="22"/>
        <v>0.75070028011204482</v>
      </c>
      <c r="K700" s="13">
        <f t="shared" si="23"/>
        <v>0.24929971988795518</v>
      </c>
      <c r="L700" s="1" t="s">
        <v>5</v>
      </c>
      <c r="M700" s="1" t="s">
        <v>53</v>
      </c>
    </row>
    <row r="701" spans="1:13" x14ac:dyDescent="0.2">
      <c r="A701" s="2" t="s">
        <v>4</v>
      </c>
      <c r="B701" s="1">
        <v>39511</v>
      </c>
      <c r="C701" s="1" t="s">
        <v>3</v>
      </c>
      <c r="D701" s="1" t="s">
        <v>10</v>
      </c>
      <c r="E701" s="13">
        <v>0.20219999999999999</v>
      </c>
      <c r="F701" s="1">
        <v>598</v>
      </c>
      <c r="G701" s="1">
        <v>332</v>
      </c>
      <c r="H701" s="1">
        <v>177</v>
      </c>
      <c r="I701" s="1">
        <v>59</v>
      </c>
      <c r="J701" s="16">
        <f t="shared" si="22"/>
        <v>0.75</v>
      </c>
      <c r="K701" s="13">
        <f t="shared" si="23"/>
        <v>0.25</v>
      </c>
      <c r="L701" s="1" t="s">
        <v>1</v>
      </c>
      <c r="M701" s="1" t="s">
        <v>53</v>
      </c>
    </row>
    <row r="702" spans="1:13" x14ac:dyDescent="0.2">
      <c r="A702" s="2" t="s">
        <v>4</v>
      </c>
      <c r="B702" s="1">
        <v>39780</v>
      </c>
      <c r="C702" s="1" t="s">
        <v>6</v>
      </c>
      <c r="D702" s="1" t="s">
        <v>3</v>
      </c>
      <c r="E702" s="13">
        <v>0.29530000000000001</v>
      </c>
      <c r="F702" s="1">
        <v>481</v>
      </c>
      <c r="G702" s="1">
        <v>394</v>
      </c>
      <c r="H702" s="1">
        <v>254</v>
      </c>
      <c r="I702" s="1">
        <v>113</v>
      </c>
      <c r="J702" s="16">
        <f t="shared" si="22"/>
        <v>0.69209809264305178</v>
      </c>
      <c r="K702" s="13">
        <f t="shared" si="23"/>
        <v>0.30790190735694822</v>
      </c>
      <c r="L702" s="1" t="s">
        <v>1</v>
      </c>
      <c r="M702" s="1" t="s">
        <v>52</v>
      </c>
    </row>
    <row r="703" spans="1:13" x14ac:dyDescent="0.2">
      <c r="A703" s="2" t="s">
        <v>4</v>
      </c>
      <c r="B703" s="1">
        <v>39896</v>
      </c>
      <c r="C703" s="1" t="s">
        <v>10</v>
      </c>
      <c r="D703" s="1" t="s">
        <v>3</v>
      </c>
      <c r="E703" s="13">
        <v>0.2828</v>
      </c>
      <c r="F703" s="1">
        <v>521</v>
      </c>
      <c r="G703" s="1">
        <v>382</v>
      </c>
      <c r="H703" s="1">
        <v>274</v>
      </c>
      <c r="I703" s="1">
        <v>82</v>
      </c>
      <c r="J703" s="16">
        <f t="shared" si="22"/>
        <v>0.7696629213483146</v>
      </c>
      <c r="K703" s="13">
        <f t="shared" si="23"/>
        <v>0.2303370786516854</v>
      </c>
      <c r="L703" s="1" t="s">
        <v>5</v>
      </c>
      <c r="M703" s="1" t="s">
        <v>52</v>
      </c>
    </row>
    <row r="704" spans="1:13" x14ac:dyDescent="0.2">
      <c r="A704" s="2" t="s">
        <v>4</v>
      </c>
      <c r="B704" s="1">
        <v>39900</v>
      </c>
      <c r="C704" s="1" t="s">
        <v>10</v>
      </c>
      <c r="D704" s="1" t="s">
        <v>3</v>
      </c>
      <c r="E704" s="13">
        <v>0.28920000000000001</v>
      </c>
      <c r="F704" s="1">
        <v>520</v>
      </c>
      <c r="G704" s="1">
        <v>380</v>
      </c>
      <c r="H704" s="1">
        <v>286</v>
      </c>
      <c r="I704" s="1">
        <v>81</v>
      </c>
      <c r="J704" s="16">
        <f t="shared" si="22"/>
        <v>0.77929155313351495</v>
      </c>
      <c r="K704" s="13">
        <f t="shared" si="23"/>
        <v>0.22070844686648505</v>
      </c>
      <c r="L704" s="1" t="s">
        <v>1</v>
      </c>
      <c r="M704" s="1" t="s">
        <v>52</v>
      </c>
    </row>
    <row r="705" spans="1:13" x14ac:dyDescent="0.2">
      <c r="A705" s="2" t="s">
        <v>4</v>
      </c>
      <c r="B705" s="1">
        <v>40371</v>
      </c>
      <c r="C705" s="1" t="s">
        <v>3</v>
      </c>
      <c r="D705" s="1" t="s">
        <v>10</v>
      </c>
      <c r="E705" s="13">
        <v>0.19750000000000001</v>
      </c>
      <c r="F705" s="1">
        <v>300</v>
      </c>
      <c r="G705" s="1">
        <v>333</v>
      </c>
      <c r="H705" s="1">
        <v>86</v>
      </c>
      <c r="I705" s="1">
        <v>70</v>
      </c>
      <c r="J705" s="16">
        <f t="shared" si="22"/>
        <v>0.55128205128205132</v>
      </c>
      <c r="K705" s="13">
        <f t="shared" si="23"/>
        <v>0.44871794871794868</v>
      </c>
      <c r="L705" s="1" t="s">
        <v>1</v>
      </c>
      <c r="M705" s="1" t="s">
        <v>52</v>
      </c>
    </row>
    <row r="706" spans="1:13" x14ac:dyDescent="0.2">
      <c r="A706" s="2" t="s">
        <v>4</v>
      </c>
      <c r="B706" s="1">
        <v>40489</v>
      </c>
      <c r="C706" s="1" t="s">
        <v>3</v>
      </c>
      <c r="D706" s="1" t="s">
        <v>10</v>
      </c>
      <c r="E706" s="13">
        <v>6.6299999999999998E-2</v>
      </c>
      <c r="F706" s="1">
        <v>254</v>
      </c>
      <c r="G706" s="1">
        <v>211</v>
      </c>
      <c r="H706" s="1">
        <v>26</v>
      </c>
      <c r="I706" s="1">
        <v>7</v>
      </c>
      <c r="J706" s="16">
        <f t="shared" si="22"/>
        <v>0.78787878787878785</v>
      </c>
      <c r="K706" s="13">
        <f t="shared" si="23"/>
        <v>0.21212121212121215</v>
      </c>
      <c r="L706" s="1" t="s">
        <v>8</v>
      </c>
      <c r="M706" s="1" t="s">
        <v>7</v>
      </c>
    </row>
    <row r="707" spans="1:13" x14ac:dyDescent="0.2">
      <c r="A707" s="2" t="s">
        <v>4</v>
      </c>
      <c r="B707" s="1">
        <v>40490</v>
      </c>
      <c r="C707" s="1" t="s">
        <v>3</v>
      </c>
      <c r="D707" s="1" t="s">
        <v>10</v>
      </c>
      <c r="E707" s="13">
        <v>5.91E-2</v>
      </c>
      <c r="F707" s="1">
        <v>250</v>
      </c>
      <c r="G707" s="1">
        <v>212</v>
      </c>
      <c r="H707" s="1">
        <v>23</v>
      </c>
      <c r="I707" s="1">
        <v>6</v>
      </c>
      <c r="J707" s="16">
        <f t="shared" si="22"/>
        <v>0.7931034482758621</v>
      </c>
      <c r="K707" s="13">
        <f t="shared" si="23"/>
        <v>0.2068965517241379</v>
      </c>
      <c r="L707" s="1" t="s">
        <v>8</v>
      </c>
      <c r="M707" s="1" t="s">
        <v>7</v>
      </c>
    </row>
    <row r="708" spans="1:13" x14ac:dyDescent="0.2">
      <c r="A708" s="2" t="s">
        <v>4</v>
      </c>
      <c r="B708" s="1">
        <v>40492</v>
      </c>
      <c r="C708" s="1" t="s">
        <v>3</v>
      </c>
      <c r="D708" s="1" t="s">
        <v>10</v>
      </c>
      <c r="E708" s="13">
        <v>5.0700000000000002E-2</v>
      </c>
      <c r="F708" s="1">
        <v>255</v>
      </c>
      <c r="G708" s="1">
        <v>212</v>
      </c>
      <c r="H708" s="1">
        <v>21</v>
      </c>
      <c r="I708" s="1">
        <v>4</v>
      </c>
      <c r="J708" s="16">
        <f t="shared" si="22"/>
        <v>0.84</v>
      </c>
      <c r="K708" s="13">
        <f t="shared" si="23"/>
        <v>0.16000000000000003</v>
      </c>
      <c r="L708" s="1" t="s">
        <v>8</v>
      </c>
      <c r="M708" s="1" t="s">
        <v>7</v>
      </c>
    </row>
    <row r="709" spans="1:13" x14ac:dyDescent="0.2">
      <c r="A709" s="2" t="s">
        <v>4</v>
      </c>
      <c r="B709" s="1">
        <v>40493</v>
      </c>
      <c r="C709" s="1" t="s">
        <v>2</v>
      </c>
      <c r="D709" s="1" t="s">
        <v>10</v>
      </c>
      <c r="E709" s="13">
        <v>0.05</v>
      </c>
      <c r="F709" s="1">
        <v>251</v>
      </c>
      <c r="G709" s="1">
        <v>205</v>
      </c>
      <c r="H709" s="1">
        <v>21</v>
      </c>
      <c r="I709" s="1">
        <v>3</v>
      </c>
      <c r="J709" s="16">
        <f t="shared" si="22"/>
        <v>0.875</v>
      </c>
      <c r="K709" s="13">
        <f t="shared" si="23"/>
        <v>0.125</v>
      </c>
      <c r="L709" s="1" t="s">
        <v>8</v>
      </c>
      <c r="M709" s="1" t="s">
        <v>7</v>
      </c>
    </row>
    <row r="710" spans="1:13" x14ac:dyDescent="0.2">
      <c r="A710" s="2" t="s">
        <v>4</v>
      </c>
      <c r="B710" s="1">
        <v>40512</v>
      </c>
      <c r="C710" s="1" t="s">
        <v>3</v>
      </c>
      <c r="D710" s="1" t="s">
        <v>10</v>
      </c>
      <c r="E710" s="13">
        <v>0.11310000000000001</v>
      </c>
      <c r="F710" s="1">
        <v>70</v>
      </c>
      <c r="G710" s="1">
        <v>271</v>
      </c>
      <c r="H710" s="1">
        <v>37</v>
      </c>
      <c r="I710" s="1">
        <v>7</v>
      </c>
      <c r="J710" s="16">
        <f t="shared" si="22"/>
        <v>0.84090909090909094</v>
      </c>
      <c r="K710" s="13">
        <f t="shared" si="23"/>
        <v>0.15909090909090906</v>
      </c>
      <c r="L710" s="1" t="s">
        <v>8</v>
      </c>
      <c r="M710" s="1" t="s">
        <v>7</v>
      </c>
    </row>
    <row r="711" spans="1:13" x14ac:dyDescent="0.2">
      <c r="A711" s="2" t="s">
        <v>4</v>
      </c>
      <c r="B711" s="1">
        <v>40521</v>
      </c>
      <c r="C711" s="1" t="s">
        <v>10</v>
      </c>
      <c r="D711" s="1" t="s">
        <v>3</v>
      </c>
      <c r="E711" s="13">
        <v>2.6200000000000001E-2</v>
      </c>
      <c r="F711" s="1">
        <v>60</v>
      </c>
      <c r="G711" s="1">
        <v>232</v>
      </c>
      <c r="H711" s="1">
        <v>3</v>
      </c>
      <c r="I711" s="1">
        <v>5</v>
      </c>
      <c r="J711" s="16">
        <f t="shared" si="22"/>
        <v>0.375</v>
      </c>
      <c r="K711" s="13">
        <f t="shared" si="23"/>
        <v>0.625</v>
      </c>
      <c r="L711" s="1" t="s">
        <v>8</v>
      </c>
      <c r="M711" s="1" t="s">
        <v>7</v>
      </c>
    </row>
    <row r="712" spans="1:13" x14ac:dyDescent="0.2">
      <c r="A712" s="2" t="s">
        <v>4</v>
      </c>
      <c r="B712" s="1">
        <v>40666</v>
      </c>
      <c r="C712" s="1" t="s">
        <v>10</v>
      </c>
      <c r="D712" s="1" t="s">
        <v>3</v>
      </c>
      <c r="E712" s="13">
        <v>0.3574</v>
      </c>
      <c r="F712" s="1">
        <v>317</v>
      </c>
      <c r="G712" s="1">
        <v>214</v>
      </c>
      <c r="H712" s="1">
        <v>264</v>
      </c>
      <c r="I712" s="1">
        <v>38</v>
      </c>
      <c r="J712" s="16">
        <f t="shared" si="22"/>
        <v>0.8741721854304636</v>
      </c>
      <c r="K712" s="13">
        <f t="shared" si="23"/>
        <v>0.1258278145695364</v>
      </c>
      <c r="L712" s="1" t="s">
        <v>8</v>
      </c>
      <c r="M712" s="1" t="s">
        <v>7</v>
      </c>
    </row>
    <row r="713" spans="1:13" x14ac:dyDescent="0.2">
      <c r="A713" s="2" t="s">
        <v>4</v>
      </c>
      <c r="B713" s="1">
        <v>42540</v>
      </c>
      <c r="C713" s="1" t="s">
        <v>10</v>
      </c>
      <c r="D713" s="1" t="s">
        <v>3</v>
      </c>
      <c r="E713" s="13">
        <v>8.9399999999999993E-2</v>
      </c>
      <c r="F713" s="1">
        <v>588</v>
      </c>
      <c r="G713" s="1">
        <v>410</v>
      </c>
      <c r="H713" s="1">
        <v>70</v>
      </c>
      <c r="I713" s="1">
        <v>28</v>
      </c>
      <c r="J713" s="16">
        <f t="shared" si="22"/>
        <v>0.7142857142857143</v>
      </c>
      <c r="K713" s="13">
        <f t="shared" si="23"/>
        <v>0.2857142857142857</v>
      </c>
      <c r="L713" s="1" t="s">
        <v>8</v>
      </c>
      <c r="M713" s="1" t="s">
        <v>7</v>
      </c>
    </row>
    <row r="714" spans="1:13" x14ac:dyDescent="0.2">
      <c r="A714" s="2" t="s">
        <v>4</v>
      </c>
      <c r="B714" s="1">
        <v>42714</v>
      </c>
      <c r="C714" s="1" t="s">
        <v>10</v>
      </c>
      <c r="D714" s="1" t="s">
        <v>2</v>
      </c>
      <c r="E714" s="13">
        <v>9.6299999999999997E-2</v>
      </c>
      <c r="F714" s="1">
        <v>555</v>
      </c>
      <c r="G714" s="1">
        <v>438</v>
      </c>
      <c r="H714" s="1">
        <v>79</v>
      </c>
      <c r="I714" s="1">
        <v>27</v>
      </c>
      <c r="J714" s="16">
        <f t="shared" si="22"/>
        <v>0.74528301886792447</v>
      </c>
      <c r="K714" s="13">
        <f t="shared" si="23"/>
        <v>0.25471698113207553</v>
      </c>
      <c r="L714" s="1" t="s">
        <v>8</v>
      </c>
      <c r="M714" s="1" t="s">
        <v>7</v>
      </c>
    </row>
    <row r="715" spans="1:13" x14ac:dyDescent="0.2">
      <c r="A715" s="2" t="s">
        <v>4</v>
      </c>
      <c r="B715" s="1">
        <v>43631</v>
      </c>
      <c r="C715" s="1" t="s">
        <v>10</v>
      </c>
      <c r="D715" s="1" t="s">
        <v>2</v>
      </c>
      <c r="E715" s="13">
        <v>5.4699999999999999E-2</v>
      </c>
      <c r="F715" s="1">
        <v>481</v>
      </c>
      <c r="G715" s="1">
        <v>364</v>
      </c>
      <c r="H715" s="1">
        <v>40</v>
      </c>
      <c r="I715" s="1">
        <v>9</v>
      </c>
      <c r="J715" s="16">
        <f t="shared" si="22"/>
        <v>0.81632653061224492</v>
      </c>
      <c r="K715" s="13">
        <f t="shared" si="23"/>
        <v>0.18367346938775508</v>
      </c>
      <c r="L715" s="1" t="s">
        <v>1</v>
      </c>
      <c r="M715" s="1" t="s">
        <v>51</v>
      </c>
    </row>
    <row r="716" spans="1:13" x14ac:dyDescent="0.2">
      <c r="A716" s="2" t="s">
        <v>4</v>
      </c>
      <c r="B716" s="1">
        <v>43748</v>
      </c>
      <c r="C716" s="1" t="s">
        <v>10</v>
      </c>
      <c r="D716" s="1" t="s">
        <v>3</v>
      </c>
      <c r="E716" s="13">
        <v>2.35E-2</v>
      </c>
      <c r="F716" s="1">
        <v>788</v>
      </c>
      <c r="G716" s="1">
        <v>377</v>
      </c>
      <c r="H716" s="1">
        <v>23</v>
      </c>
      <c r="I716" s="1">
        <v>5</v>
      </c>
      <c r="J716" s="16">
        <f t="shared" si="22"/>
        <v>0.8214285714285714</v>
      </c>
      <c r="K716" s="13">
        <f t="shared" si="23"/>
        <v>0.1785714285714286</v>
      </c>
      <c r="L716" s="1" t="s">
        <v>1</v>
      </c>
      <c r="M716" s="1" t="s">
        <v>51</v>
      </c>
    </row>
    <row r="717" spans="1:13" x14ac:dyDescent="0.2">
      <c r="A717" s="2" t="s">
        <v>4</v>
      </c>
      <c r="B717" s="1">
        <v>43820</v>
      </c>
      <c r="C717" s="1" t="s">
        <v>2</v>
      </c>
      <c r="D717" s="1" t="s">
        <v>10</v>
      </c>
      <c r="E717" s="13">
        <v>8.3400000000000002E-2</v>
      </c>
      <c r="F717" s="1">
        <v>679</v>
      </c>
      <c r="G717" s="1">
        <v>406</v>
      </c>
      <c r="H717" s="1">
        <v>77</v>
      </c>
      <c r="I717" s="1">
        <v>22</v>
      </c>
      <c r="J717" s="16">
        <f t="shared" si="22"/>
        <v>0.77777777777777779</v>
      </c>
      <c r="K717" s="13">
        <f t="shared" si="23"/>
        <v>0.22222222222222221</v>
      </c>
      <c r="L717" s="1" t="s">
        <v>1</v>
      </c>
      <c r="M717" s="1" t="s">
        <v>51</v>
      </c>
    </row>
    <row r="718" spans="1:13" x14ac:dyDescent="0.2">
      <c r="A718" s="2" t="s">
        <v>4</v>
      </c>
      <c r="B718" s="1">
        <v>44417</v>
      </c>
      <c r="C718" s="1" t="s">
        <v>3</v>
      </c>
      <c r="D718" s="1" t="s">
        <v>6</v>
      </c>
      <c r="E718" s="13">
        <v>0.1101</v>
      </c>
      <c r="F718" s="1">
        <v>3</v>
      </c>
      <c r="G718" s="1">
        <v>199</v>
      </c>
      <c r="H718" s="1">
        <v>4</v>
      </c>
      <c r="I718" s="1">
        <v>21</v>
      </c>
      <c r="J718" s="16">
        <f t="shared" si="22"/>
        <v>0.16</v>
      </c>
      <c r="K718" s="13">
        <f t="shared" si="23"/>
        <v>0.84</v>
      </c>
      <c r="L718" s="1" t="s">
        <v>1</v>
      </c>
      <c r="M718" s="1" t="s">
        <v>51</v>
      </c>
    </row>
    <row r="719" spans="1:13" x14ac:dyDescent="0.2">
      <c r="A719" s="2" t="s">
        <v>4</v>
      </c>
      <c r="B719" s="1">
        <v>44825</v>
      </c>
      <c r="C719" s="1" t="s">
        <v>10</v>
      </c>
      <c r="D719" s="1" t="s">
        <v>2</v>
      </c>
      <c r="E719" s="13">
        <v>5.2600000000000001E-2</v>
      </c>
      <c r="F719" s="1">
        <v>117</v>
      </c>
      <c r="G719" s="1">
        <v>8</v>
      </c>
      <c r="H719" s="1">
        <v>1</v>
      </c>
      <c r="I719" s="1">
        <v>6</v>
      </c>
      <c r="J719" s="16">
        <f t="shared" si="22"/>
        <v>0.14285714285714285</v>
      </c>
      <c r="K719" s="13">
        <f t="shared" si="23"/>
        <v>0.85714285714285721</v>
      </c>
      <c r="L719" s="1" t="s">
        <v>8</v>
      </c>
      <c r="M719" s="1" t="s">
        <v>7</v>
      </c>
    </row>
    <row r="720" spans="1:13" x14ac:dyDescent="0.2">
      <c r="A720" s="2" t="s">
        <v>4</v>
      </c>
      <c r="B720" s="1">
        <v>44925</v>
      </c>
      <c r="C720" s="1" t="s">
        <v>2</v>
      </c>
      <c r="D720" s="1" t="s">
        <v>10</v>
      </c>
      <c r="E720" s="13">
        <v>2.3900000000000001E-2</v>
      </c>
      <c r="F720" s="1">
        <v>301</v>
      </c>
      <c r="G720" s="1">
        <v>142</v>
      </c>
      <c r="H720" s="1">
        <v>7</v>
      </c>
      <c r="I720" s="1">
        <v>4</v>
      </c>
      <c r="J720" s="16">
        <f t="shared" si="22"/>
        <v>0.63636363636363635</v>
      </c>
      <c r="K720" s="13">
        <f t="shared" si="23"/>
        <v>0.36363636363636365</v>
      </c>
      <c r="L720" s="1" t="s">
        <v>8</v>
      </c>
      <c r="M720" s="1" t="s">
        <v>7</v>
      </c>
    </row>
    <row r="721" spans="1:13" x14ac:dyDescent="0.2">
      <c r="A721" s="2" t="s">
        <v>4</v>
      </c>
      <c r="B721" s="1">
        <v>44926</v>
      </c>
      <c r="C721" s="1" t="s">
        <v>6</v>
      </c>
      <c r="D721" s="1" t="s">
        <v>10</v>
      </c>
      <c r="E721" s="13">
        <v>4.5100000000000001E-2</v>
      </c>
      <c r="F721" s="1">
        <v>299</v>
      </c>
      <c r="G721" s="1">
        <v>141</v>
      </c>
      <c r="H721" s="1">
        <v>12</v>
      </c>
      <c r="I721" s="1">
        <v>9</v>
      </c>
      <c r="J721" s="16">
        <f t="shared" si="22"/>
        <v>0.5714285714285714</v>
      </c>
      <c r="K721" s="13">
        <f t="shared" si="23"/>
        <v>0.4285714285714286</v>
      </c>
      <c r="L721" s="1" t="s">
        <v>8</v>
      </c>
      <c r="M721" s="1" t="s">
        <v>7</v>
      </c>
    </row>
    <row r="722" spans="1:13" x14ac:dyDescent="0.2">
      <c r="A722" s="2" t="s">
        <v>4</v>
      </c>
      <c r="B722" s="1">
        <v>44951</v>
      </c>
      <c r="C722" s="1" t="s">
        <v>3</v>
      </c>
      <c r="D722" s="1" t="s">
        <v>2</v>
      </c>
      <c r="E722" s="13">
        <v>2.0199999999999999E-2</v>
      </c>
      <c r="F722" s="1">
        <v>362</v>
      </c>
      <c r="G722" s="1">
        <v>123</v>
      </c>
      <c r="H722" s="1">
        <v>4</v>
      </c>
      <c r="I722" s="1">
        <v>6</v>
      </c>
      <c r="J722" s="16">
        <f t="shared" si="22"/>
        <v>0.4</v>
      </c>
      <c r="K722" s="13">
        <f t="shared" si="23"/>
        <v>0.6</v>
      </c>
      <c r="L722" s="1" t="s">
        <v>8</v>
      </c>
      <c r="M722" s="1" t="s">
        <v>7</v>
      </c>
    </row>
    <row r="723" spans="1:13" x14ac:dyDescent="0.2">
      <c r="A723" s="2" t="s">
        <v>4</v>
      </c>
      <c r="B723" s="1">
        <v>44952</v>
      </c>
      <c r="C723" s="1" t="s">
        <v>3</v>
      </c>
      <c r="D723" s="1" t="s">
        <v>2</v>
      </c>
      <c r="E723" s="13">
        <v>2.1999999999999999E-2</v>
      </c>
      <c r="F723" s="1">
        <v>367</v>
      </c>
      <c r="G723" s="1">
        <v>122</v>
      </c>
      <c r="H723" s="1">
        <v>5</v>
      </c>
      <c r="I723" s="1">
        <v>6</v>
      </c>
      <c r="J723" s="16">
        <f t="shared" si="22"/>
        <v>0.45454545454545453</v>
      </c>
      <c r="K723" s="13">
        <f t="shared" si="23"/>
        <v>0.54545454545454541</v>
      </c>
      <c r="L723" s="1" t="s">
        <v>8</v>
      </c>
      <c r="M723" s="1" t="s">
        <v>7</v>
      </c>
    </row>
    <row r="724" spans="1:13" x14ac:dyDescent="0.2">
      <c r="A724" s="2" t="s">
        <v>4</v>
      </c>
      <c r="B724" s="1">
        <v>44989</v>
      </c>
      <c r="C724" s="1" t="s">
        <v>3</v>
      </c>
      <c r="D724" s="1" t="s">
        <v>10</v>
      </c>
      <c r="E724" s="13">
        <v>0.39629999999999999</v>
      </c>
      <c r="F724" s="1">
        <v>255</v>
      </c>
      <c r="G724" s="1">
        <v>70</v>
      </c>
      <c r="H724" s="1">
        <v>167</v>
      </c>
      <c r="I724" s="1">
        <v>47</v>
      </c>
      <c r="J724" s="16">
        <f t="shared" si="22"/>
        <v>0.78037383177570097</v>
      </c>
      <c r="K724" s="13">
        <f t="shared" si="23"/>
        <v>0.21962616822429903</v>
      </c>
      <c r="L724" s="1" t="s">
        <v>8</v>
      </c>
      <c r="M724" s="1" t="s">
        <v>7</v>
      </c>
    </row>
    <row r="725" spans="1:13" x14ac:dyDescent="0.2">
      <c r="A725" s="2" t="s">
        <v>4</v>
      </c>
      <c r="B725" s="1">
        <v>45000</v>
      </c>
      <c r="C725" s="1" t="s">
        <v>3</v>
      </c>
      <c r="D725" s="1" t="s">
        <v>6</v>
      </c>
      <c r="E725" s="13">
        <v>2.8000000000000001E-2</v>
      </c>
      <c r="F725" s="1">
        <v>223</v>
      </c>
      <c r="G725" s="1">
        <v>119</v>
      </c>
      <c r="H725" s="1">
        <v>7</v>
      </c>
      <c r="I725" s="1">
        <v>3</v>
      </c>
      <c r="J725" s="16">
        <f t="shared" si="22"/>
        <v>0.7</v>
      </c>
      <c r="K725" s="13">
        <f t="shared" si="23"/>
        <v>0.30000000000000004</v>
      </c>
      <c r="L725" s="1" t="s">
        <v>8</v>
      </c>
      <c r="M725" s="1" t="s">
        <v>7</v>
      </c>
    </row>
    <row r="726" spans="1:13" x14ac:dyDescent="0.2">
      <c r="A726" s="2" t="s">
        <v>4</v>
      </c>
      <c r="B726" s="1">
        <v>45001</v>
      </c>
      <c r="C726" s="1" t="s">
        <v>6</v>
      </c>
      <c r="D726" s="1" t="s">
        <v>3</v>
      </c>
      <c r="E726" s="13">
        <v>4.1799999999999997E-2</v>
      </c>
      <c r="F726" s="1">
        <v>205</v>
      </c>
      <c r="G726" s="1">
        <v>115</v>
      </c>
      <c r="H726" s="1">
        <v>5</v>
      </c>
      <c r="I726" s="1">
        <v>9</v>
      </c>
      <c r="J726" s="16">
        <f t="shared" si="22"/>
        <v>0.35714285714285715</v>
      </c>
      <c r="K726" s="13">
        <f t="shared" si="23"/>
        <v>0.64285714285714279</v>
      </c>
      <c r="L726" s="1" t="s">
        <v>8</v>
      </c>
      <c r="M726" s="1" t="s">
        <v>7</v>
      </c>
    </row>
    <row r="727" spans="1:13" x14ac:dyDescent="0.2">
      <c r="A727" s="2" t="s">
        <v>4</v>
      </c>
      <c r="B727" s="1">
        <v>45095</v>
      </c>
      <c r="C727" s="1" t="s">
        <v>10</v>
      </c>
      <c r="D727" s="1" t="s">
        <v>3</v>
      </c>
      <c r="E727" s="13">
        <v>0.439</v>
      </c>
      <c r="F727" s="1">
        <v>109</v>
      </c>
      <c r="G727" s="1">
        <v>174</v>
      </c>
      <c r="H727" s="1">
        <v>129</v>
      </c>
      <c r="I727" s="1">
        <v>94</v>
      </c>
      <c r="J727" s="16">
        <f t="shared" si="22"/>
        <v>0.57847533632286996</v>
      </c>
      <c r="K727" s="13">
        <f t="shared" si="23"/>
        <v>0.42152466367713004</v>
      </c>
      <c r="L727" s="1" t="s">
        <v>8</v>
      </c>
      <c r="M727" s="1" t="s">
        <v>7</v>
      </c>
    </row>
    <row r="728" spans="1:13" x14ac:dyDescent="0.2">
      <c r="A728" s="2" t="s">
        <v>4</v>
      </c>
      <c r="B728" s="1">
        <v>45280</v>
      </c>
      <c r="C728" s="1" t="s">
        <v>3</v>
      </c>
      <c r="D728" s="1" t="s">
        <v>2</v>
      </c>
      <c r="E728" s="13">
        <v>0.25369999999999998</v>
      </c>
      <c r="F728" s="1">
        <v>494</v>
      </c>
      <c r="G728" s="1">
        <v>261</v>
      </c>
      <c r="H728" s="1">
        <v>198</v>
      </c>
      <c r="I728" s="1">
        <v>60</v>
      </c>
      <c r="J728" s="16">
        <f t="shared" si="22"/>
        <v>0.76744186046511631</v>
      </c>
      <c r="K728" s="13">
        <f t="shared" si="23"/>
        <v>0.23255813953488369</v>
      </c>
      <c r="L728" s="1" t="s">
        <v>5</v>
      </c>
      <c r="M728" s="1" t="s">
        <v>50</v>
      </c>
    </row>
    <row r="729" spans="1:13" x14ac:dyDescent="0.2">
      <c r="A729" s="2" t="s">
        <v>4</v>
      </c>
      <c r="B729" s="1">
        <v>45484</v>
      </c>
      <c r="C729" s="1" t="s">
        <v>3</v>
      </c>
      <c r="D729" s="1" t="s">
        <v>10</v>
      </c>
      <c r="E729" s="13">
        <v>0.23630000000000001</v>
      </c>
      <c r="F729" s="1">
        <v>485</v>
      </c>
      <c r="G729" s="1">
        <v>352</v>
      </c>
      <c r="H729" s="1">
        <v>169</v>
      </c>
      <c r="I729" s="1">
        <v>90</v>
      </c>
      <c r="J729" s="16">
        <f t="shared" si="22"/>
        <v>0.65250965250965254</v>
      </c>
      <c r="K729" s="13">
        <f t="shared" si="23"/>
        <v>0.34749034749034746</v>
      </c>
      <c r="L729" s="1" t="s">
        <v>5</v>
      </c>
      <c r="M729" s="1" t="s">
        <v>50</v>
      </c>
    </row>
    <row r="730" spans="1:13" x14ac:dyDescent="0.2">
      <c r="A730" s="2" t="s">
        <v>4</v>
      </c>
      <c r="B730" s="1">
        <v>45669</v>
      </c>
      <c r="C730" s="1" t="s">
        <v>10</v>
      </c>
      <c r="D730" s="1" t="s">
        <v>2</v>
      </c>
      <c r="E730" s="13">
        <v>8.1299999999999997E-2</v>
      </c>
      <c r="F730" s="1">
        <v>659</v>
      </c>
      <c r="G730" s="1">
        <v>490</v>
      </c>
      <c r="H730" s="1">
        <v>62</v>
      </c>
      <c r="I730" s="1">
        <v>40</v>
      </c>
      <c r="J730" s="16">
        <f t="shared" si="22"/>
        <v>0.60784313725490191</v>
      </c>
      <c r="K730" s="13">
        <f t="shared" si="23"/>
        <v>0.39215686274509809</v>
      </c>
      <c r="L730" s="1" t="s">
        <v>5</v>
      </c>
      <c r="M730" s="1" t="s">
        <v>50</v>
      </c>
    </row>
    <row r="731" spans="1:13" x14ac:dyDescent="0.2">
      <c r="A731" s="2" t="s">
        <v>4</v>
      </c>
      <c r="B731" s="1">
        <v>46627</v>
      </c>
      <c r="C731" s="1" t="s">
        <v>2</v>
      </c>
      <c r="D731" s="1" t="s">
        <v>3</v>
      </c>
      <c r="E731" s="13">
        <v>2.6100000000000002E-2</v>
      </c>
      <c r="F731" s="1">
        <v>816</v>
      </c>
      <c r="G731" s="1">
        <v>487</v>
      </c>
      <c r="H731" s="1">
        <v>21</v>
      </c>
      <c r="I731" s="1">
        <v>14</v>
      </c>
      <c r="J731" s="16">
        <f t="shared" si="22"/>
        <v>0.6</v>
      </c>
      <c r="K731" s="13">
        <f t="shared" si="23"/>
        <v>0.4</v>
      </c>
      <c r="L731" s="1" t="s">
        <v>5</v>
      </c>
      <c r="M731" s="1" t="s">
        <v>50</v>
      </c>
    </row>
    <row r="732" spans="1:13" x14ac:dyDescent="0.2">
      <c r="A732" s="2" t="s">
        <v>4</v>
      </c>
      <c r="B732" s="1">
        <v>47602</v>
      </c>
      <c r="C732" s="1" t="s">
        <v>3</v>
      </c>
      <c r="D732" s="1" t="s">
        <v>10</v>
      </c>
      <c r="E732" s="13">
        <v>2.9100000000000001E-2</v>
      </c>
      <c r="F732" s="1">
        <v>155</v>
      </c>
      <c r="G732" s="1">
        <v>345</v>
      </c>
      <c r="H732" s="1">
        <v>6</v>
      </c>
      <c r="I732" s="1">
        <v>9</v>
      </c>
      <c r="J732" s="16">
        <f t="shared" si="22"/>
        <v>0.4</v>
      </c>
      <c r="K732" s="13">
        <f t="shared" si="23"/>
        <v>0.6</v>
      </c>
      <c r="L732" s="1" t="s">
        <v>5</v>
      </c>
      <c r="M732" s="1" t="s">
        <v>50</v>
      </c>
    </row>
    <row r="733" spans="1:13" x14ac:dyDescent="0.2">
      <c r="A733" s="2" t="s">
        <v>4</v>
      </c>
      <c r="B733" s="1">
        <v>47634</v>
      </c>
      <c r="C733" s="1" t="s">
        <v>3</v>
      </c>
      <c r="D733" s="1" t="s">
        <v>10</v>
      </c>
      <c r="E733" s="13">
        <v>2.9100000000000001E-2</v>
      </c>
      <c r="F733" s="1">
        <v>105</v>
      </c>
      <c r="G733" s="1">
        <v>259</v>
      </c>
      <c r="H733" s="1">
        <v>6</v>
      </c>
      <c r="I733" s="1">
        <v>5</v>
      </c>
      <c r="J733" s="16">
        <f t="shared" si="22"/>
        <v>0.54545454545454541</v>
      </c>
      <c r="K733" s="13">
        <f t="shared" si="23"/>
        <v>0.45454545454545459</v>
      </c>
      <c r="L733" s="1" t="s">
        <v>5</v>
      </c>
      <c r="M733" s="1" t="s">
        <v>50</v>
      </c>
    </row>
    <row r="734" spans="1:13" x14ac:dyDescent="0.2">
      <c r="A734" s="2" t="s">
        <v>4</v>
      </c>
      <c r="B734" s="1">
        <v>47696</v>
      </c>
      <c r="C734" s="1" t="s">
        <v>2</v>
      </c>
      <c r="D734" s="1" t="s">
        <v>3</v>
      </c>
      <c r="E734" s="13">
        <v>0.32429999999999998</v>
      </c>
      <c r="F734" s="1">
        <v>26</v>
      </c>
      <c r="G734" s="1">
        <v>74</v>
      </c>
      <c r="H734" s="1">
        <v>22</v>
      </c>
      <c r="I734" s="1">
        <v>26</v>
      </c>
      <c r="J734" s="16">
        <f t="shared" si="22"/>
        <v>0.45833333333333331</v>
      </c>
      <c r="K734" s="13">
        <f t="shared" si="23"/>
        <v>0.54166666666666674</v>
      </c>
      <c r="L734" s="1" t="s">
        <v>1</v>
      </c>
      <c r="M734" s="1" t="s">
        <v>50</v>
      </c>
    </row>
    <row r="735" spans="1:13" x14ac:dyDescent="0.2">
      <c r="A735" s="2" t="s">
        <v>4</v>
      </c>
      <c r="B735" s="1">
        <v>48519</v>
      </c>
      <c r="C735" s="1" t="s">
        <v>2</v>
      </c>
      <c r="D735" s="1" t="s">
        <v>6</v>
      </c>
      <c r="E735" s="13">
        <v>2.8299999999999999E-2</v>
      </c>
      <c r="F735" s="1">
        <v>326</v>
      </c>
      <c r="G735" s="1">
        <v>393</v>
      </c>
      <c r="H735" s="1">
        <v>13</v>
      </c>
      <c r="I735" s="1">
        <v>8</v>
      </c>
      <c r="J735" s="16">
        <f t="shared" si="22"/>
        <v>0.61904761904761907</v>
      </c>
      <c r="K735" s="13">
        <f t="shared" si="23"/>
        <v>0.38095238095238093</v>
      </c>
      <c r="L735" s="1" t="s">
        <v>1</v>
      </c>
      <c r="M735" s="1" t="s">
        <v>49</v>
      </c>
    </row>
    <row r="736" spans="1:13" x14ac:dyDescent="0.2">
      <c r="A736" s="2" t="s">
        <v>4</v>
      </c>
      <c r="B736" s="1">
        <v>48777</v>
      </c>
      <c r="C736" s="1" t="s">
        <v>10</v>
      </c>
      <c r="D736" s="1" t="s">
        <v>3</v>
      </c>
      <c r="E736" s="13">
        <v>0.4093</v>
      </c>
      <c r="F736" s="1">
        <v>117</v>
      </c>
      <c r="G736" s="1">
        <v>34</v>
      </c>
      <c r="H736" s="1">
        <v>94</v>
      </c>
      <c r="I736" s="1">
        <v>12</v>
      </c>
      <c r="J736" s="16">
        <f t="shared" si="22"/>
        <v>0.8867924528301887</v>
      </c>
      <c r="K736" s="13">
        <f t="shared" si="23"/>
        <v>0.1132075471698113</v>
      </c>
      <c r="L736" s="1" t="s">
        <v>1</v>
      </c>
      <c r="M736" s="1" t="s">
        <v>49</v>
      </c>
    </row>
    <row r="737" spans="1:13" x14ac:dyDescent="0.2">
      <c r="A737" s="2" t="s">
        <v>4</v>
      </c>
      <c r="B737" s="1">
        <v>49062</v>
      </c>
      <c r="C737" s="1" t="s">
        <v>6</v>
      </c>
      <c r="D737" s="1" t="s">
        <v>2</v>
      </c>
      <c r="E737" s="13">
        <v>3.5200000000000002E-2</v>
      </c>
      <c r="F737" s="1">
        <v>149</v>
      </c>
      <c r="G737" s="1">
        <v>343</v>
      </c>
      <c r="H737" s="1">
        <v>6</v>
      </c>
      <c r="I737" s="1">
        <v>12</v>
      </c>
      <c r="J737" s="16">
        <f t="shared" si="22"/>
        <v>0.33333333333333331</v>
      </c>
      <c r="K737" s="13">
        <f t="shared" si="23"/>
        <v>0.66666666666666674</v>
      </c>
      <c r="L737" s="1" t="s">
        <v>1</v>
      </c>
      <c r="M737" s="1" t="s">
        <v>49</v>
      </c>
    </row>
    <row r="738" spans="1:13" x14ac:dyDescent="0.2">
      <c r="A738" s="2" t="s">
        <v>4</v>
      </c>
      <c r="B738" s="1">
        <v>49842</v>
      </c>
      <c r="C738" s="1" t="s">
        <v>6</v>
      </c>
      <c r="D738" s="1" t="s">
        <v>10</v>
      </c>
      <c r="E738" s="13">
        <v>0.34250000000000003</v>
      </c>
      <c r="F738" s="1">
        <v>507</v>
      </c>
      <c r="G738" s="1">
        <v>326</v>
      </c>
      <c r="H738" s="1">
        <v>321</v>
      </c>
      <c r="I738" s="1">
        <v>114</v>
      </c>
      <c r="J738" s="16">
        <f t="shared" si="22"/>
        <v>0.73793103448275865</v>
      </c>
      <c r="K738" s="13">
        <f t="shared" si="23"/>
        <v>0.26206896551724135</v>
      </c>
      <c r="L738" s="1" t="s">
        <v>1</v>
      </c>
      <c r="M738" s="1" t="s">
        <v>49</v>
      </c>
    </row>
    <row r="739" spans="1:13" x14ac:dyDescent="0.2">
      <c r="A739" s="2" t="s">
        <v>4</v>
      </c>
      <c r="B739" s="1">
        <v>50428</v>
      </c>
      <c r="C739" s="1" t="s">
        <v>2</v>
      </c>
      <c r="D739" s="1" t="s">
        <v>6</v>
      </c>
      <c r="E739" s="13">
        <v>3.6200000000000003E-2</v>
      </c>
      <c r="F739" s="1">
        <v>121</v>
      </c>
      <c r="G739" s="1">
        <v>252</v>
      </c>
      <c r="H739" s="1">
        <v>7</v>
      </c>
      <c r="I739" s="1">
        <v>7</v>
      </c>
      <c r="J739" s="16">
        <f t="shared" si="22"/>
        <v>0.5</v>
      </c>
      <c r="K739" s="13">
        <f t="shared" si="23"/>
        <v>0.5</v>
      </c>
      <c r="L739" s="1" t="s">
        <v>8</v>
      </c>
      <c r="M739" s="1" t="s">
        <v>7</v>
      </c>
    </row>
    <row r="740" spans="1:13" x14ac:dyDescent="0.2">
      <c r="A740" s="2" t="s">
        <v>4</v>
      </c>
      <c r="B740" s="1">
        <v>51299</v>
      </c>
      <c r="C740" s="1" t="s">
        <v>2</v>
      </c>
      <c r="D740" s="1" t="s">
        <v>10</v>
      </c>
      <c r="E740" s="13">
        <v>8.6499999999999994E-2</v>
      </c>
      <c r="F740" s="1">
        <v>658</v>
      </c>
      <c r="G740" s="1">
        <v>334</v>
      </c>
      <c r="H740" s="1">
        <v>63</v>
      </c>
      <c r="I740" s="1">
        <v>31</v>
      </c>
      <c r="J740" s="16">
        <f t="shared" si="22"/>
        <v>0.67021276595744683</v>
      </c>
      <c r="K740" s="13">
        <f t="shared" si="23"/>
        <v>0.32978723404255317</v>
      </c>
      <c r="L740" s="1" t="s">
        <v>1</v>
      </c>
      <c r="M740" s="1" t="s">
        <v>48</v>
      </c>
    </row>
    <row r="741" spans="1:13" x14ac:dyDescent="0.2">
      <c r="A741" s="2" t="s">
        <v>4</v>
      </c>
      <c r="B741" s="1">
        <v>51776</v>
      </c>
      <c r="C741" s="1" t="s">
        <v>3</v>
      </c>
      <c r="D741" s="1" t="s">
        <v>10</v>
      </c>
      <c r="E741" s="13">
        <v>7.9200000000000007E-2</v>
      </c>
      <c r="F741" s="1">
        <v>442</v>
      </c>
      <c r="G741" s="1">
        <v>534</v>
      </c>
      <c r="H741" s="1">
        <v>56</v>
      </c>
      <c r="I741" s="1">
        <v>28</v>
      </c>
      <c r="J741" s="16">
        <f t="shared" si="22"/>
        <v>0.66666666666666663</v>
      </c>
      <c r="K741" s="13">
        <f t="shared" si="23"/>
        <v>0.33333333333333337</v>
      </c>
      <c r="L741" s="1" t="s">
        <v>1</v>
      </c>
      <c r="M741" s="1" t="s">
        <v>48</v>
      </c>
    </row>
    <row r="742" spans="1:13" x14ac:dyDescent="0.2">
      <c r="A742" s="2" t="s">
        <v>4</v>
      </c>
      <c r="B742" s="1">
        <v>51839</v>
      </c>
      <c r="C742" s="1" t="s">
        <v>6</v>
      </c>
      <c r="D742" s="1" t="s">
        <v>3</v>
      </c>
      <c r="E742" s="13">
        <v>0.32519999999999999</v>
      </c>
      <c r="F742" s="1">
        <v>351</v>
      </c>
      <c r="G742" s="1">
        <v>423</v>
      </c>
      <c r="H742" s="1">
        <v>265</v>
      </c>
      <c r="I742" s="1">
        <v>109</v>
      </c>
      <c r="J742" s="16">
        <f t="shared" si="22"/>
        <v>0.70855614973262027</v>
      </c>
      <c r="K742" s="13">
        <f t="shared" si="23"/>
        <v>0.29144385026737973</v>
      </c>
      <c r="L742" s="1" t="s">
        <v>1</v>
      </c>
      <c r="M742" s="1" t="s">
        <v>48</v>
      </c>
    </row>
    <row r="743" spans="1:13" x14ac:dyDescent="0.2">
      <c r="A743" s="2" t="s">
        <v>4</v>
      </c>
      <c r="B743" s="1">
        <v>52384</v>
      </c>
      <c r="C743" s="1" t="s">
        <v>3</v>
      </c>
      <c r="D743" s="1" t="s">
        <v>10</v>
      </c>
      <c r="E743" s="13">
        <v>0.1212</v>
      </c>
      <c r="F743" s="1">
        <v>685</v>
      </c>
      <c r="G743" s="1">
        <v>439</v>
      </c>
      <c r="H743" s="1">
        <v>115</v>
      </c>
      <c r="I743" s="1">
        <v>40</v>
      </c>
      <c r="J743" s="16">
        <f t="shared" si="22"/>
        <v>0.74193548387096775</v>
      </c>
      <c r="K743" s="13">
        <f t="shared" si="23"/>
        <v>0.25806451612903225</v>
      </c>
      <c r="L743" s="1" t="s">
        <v>5</v>
      </c>
      <c r="M743" s="1" t="s">
        <v>48</v>
      </c>
    </row>
    <row r="744" spans="1:13" x14ac:dyDescent="0.2">
      <c r="A744" s="2" t="s">
        <v>4</v>
      </c>
      <c r="B744" s="1">
        <v>52439</v>
      </c>
      <c r="C744" s="1" t="s">
        <v>3</v>
      </c>
      <c r="D744" s="1" t="s">
        <v>10</v>
      </c>
      <c r="E744" s="13">
        <v>0.21160000000000001</v>
      </c>
      <c r="F744" s="1">
        <v>115</v>
      </c>
      <c r="G744" s="1">
        <v>510</v>
      </c>
      <c r="H744" s="1">
        <v>50</v>
      </c>
      <c r="I744" s="1">
        <v>118</v>
      </c>
      <c r="J744" s="16">
        <f t="shared" si="22"/>
        <v>0.29761904761904762</v>
      </c>
      <c r="K744" s="13">
        <f t="shared" si="23"/>
        <v>0.70238095238095233</v>
      </c>
      <c r="L744" s="1" t="s">
        <v>1</v>
      </c>
      <c r="M744" s="1" t="s">
        <v>48</v>
      </c>
    </row>
    <row r="745" spans="1:13" x14ac:dyDescent="0.2">
      <c r="A745" s="2" t="s">
        <v>4</v>
      </c>
      <c r="B745" s="1">
        <v>53032</v>
      </c>
      <c r="C745" s="1" t="s">
        <v>3</v>
      </c>
      <c r="D745" s="1" t="s">
        <v>10</v>
      </c>
      <c r="E745" s="13">
        <v>0.2334</v>
      </c>
      <c r="F745" s="1">
        <v>549</v>
      </c>
      <c r="G745" s="1">
        <v>376</v>
      </c>
      <c r="H745" s="1">
        <v>187</v>
      </c>
      <c r="I745" s="1">
        <v>95</v>
      </c>
      <c r="J745" s="16">
        <f t="shared" si="22"/>
        <v>0.66312056737588654</v>
      </c>
      <c r="K745" s="13">
        <f t="shared" si="23"/>
        <v>0.33687943262411346</v>
      </c>
      <c r="L745" s="1" t="s">
        <v>5</v>
      </c>
      <c r="M745" s="1" t="s">
        <v>48</v>
      </c>
    </row>
    <row r="746" spans="1:13" x14ac:dyDescent="0.2">
      <c r="A746" s="2" t="s">
        <v>4</v>
      </c>
      <c r="B746" s="1">
        <v>53108</v>
      </c>
      <c r="C746" s="1" t="s">
        <v>2</v>
      </c>
      <c r="D746" s="1" t="s">
        <v>6</v>
      </c>
      <c r="E746" s="13">
        <v>0.21709999999999999</v>
      </c>
      <c r="F746" s="1">
        <v>532</v>
      </c>
      <c r="G746" s="1">
        <v>393</v>
      </c>
      <c r="H746" s="1">
        <v>177</v>
      </c>
      <c r="I746" s="1">
        <v>80</v>
      </c>
      <c r="J746" s="16">
        <f t="shared" si="22"/>
        <v>0.68871595330739299</v>
      </c>
      <c r="K746" s="13">
        <f t="shared" si="23"/>
        <v>0.31128404669260701</v>
      </c>
      <c r="L746" s="1" t="s">
        <v>1</v>
      </c>
      <c r="M746" s="1" t="s">
        <v>48</v>
      </c>
    </row>
    <row r="747" spans="1:13" x14ac:dyDescent="0.2">
      <c r="A747" s="2" t="s">
        <v>4</v>
      </c>
      <c r="B747" s="1">
        <v>53603</v>
      </c>
      <c r="C747" s="1" t="s">
        <v>2</v>
      </c>
      <c r="D747" s="1" t="s">
        <v>6</v>
      </c>
      <c r="E747" s="13">
        <v>0.21740000000000001</v>
      </c>
      <c r="F747" s="1">
        <v>581</v>
      </c>
      <c r="G747" s="1">
        <v>348</v>
      </c>
      <c r="H747" s="1">
        <v>205</v>
      </c>
      <c r="I747" s="1">
        <v>53</v>
      </c>
      <c r="J747" s="16">
        <f t="shared" si="22"/>
        <v>0.79457364341085268</v>
      </c>
      <c r="K747" s="13">
        <f t="shared" si="23"/>
        <v>0.20542635658914732</v>
      </c>
      <c r="L747" s="1" t="s">
        <v>1</v>
      </c>
      <c r="M747" s="1" t="s">
        <v>48</v>
      </c>
    </row>
    <row r="748" spans="1:13" x14ac:dyDescent="0.2">
      <c r="A748" s="2" t="s">
        <v>4</v>
      </c>
      <c r="B748" s="1">
        <v>53693</v>
      </c>
      <c r="C748" s="1" t="s">
        <v>10</v>
      </c>
      <c r="D748" s="1" t="s">
        <v>3</v>
      </c>
      <c r="E748" s="13">
        <v>0.31</v>
      </c>
      <c r="F748" s="1">
        <v>538</v>
      </c>
      <c r="G748" s="1">
        <v>309</v>
      </c>
      <c r="H748" s="1">
        <v>305</v>
      </c>
      <c r="I748" s="1">
        <v>76</v>
      </c>
      <c r="J748" s="16">
        <f t="shared" si="22"/>
        <v>0.80052493438320205</v>
      </c>
      <c r="K748" s="13">
        <f t="shared" si="23"/>
        <v>0.19947506561679795</v>
      </c>
      <c r="L748" s="1" t="s">
        <v>1</v>
      </c>
      <c r="M748" s="1" t="s">
        <v>48</v>
      </c>
    </row>
    <row r="749" spans="1:13" x14ac:dyDescent="0.2">
      <c r="A749" s="2" t="s">
        <v>4</v>
      </c>
      <c r="B749" s="1">
        <v>53726</v>
      </c>
      <c r="C749" s="1" t="s">
        <v>10</v>
      </c>
      <c r="D749" s="1" t="s">
        <v>3</v>
      </c>
      <c r="E749" s="13">
        <v>0.31330000000000002</v>
      </c>
      <c r="F749" s="1">
        <v>487</v>
      </c>
      <c r="G749" s="1">
        <v>347</v>
      </c>
      <c r="H749" s="1">
        <v>296</v>
      </c>
      <c r="I749" s="1">
        <v>85</v>
      </c>
      <c r="J749" s="16">
        <f t="shared" ref="J749:J812" si="24">(H749/SUM(H749:I749))</f>
        <v>0.7769028871391076</v>
      </c>
      <c r="K749" s="13">
        <f t="shared" ref="K749:K812" si="25">100%-J749</f>
        <v>0.2230971128608924</v>
      </c>
      <c r="L749" s="1" t="s">
        <v>1</v>
      </c>
      <c r="M749" s="1" t="s">
        <v>48</v>
      </c>
    </row>
    <row r="750" spans="1:13" x14ac:dyDescent="0.2">
      <c r="A750" s="2" t="s">
        <v>4</v>
      </c>
      <c r="B750" s="1">
        <v>53758</v>
      </c>
      <c r="C750" s="1" t="s">
        <v>6</v>
      </c>
      <c r="D750" s="1" t="s">
        <v>3</v>
      </c>
      <c r="E750" s="13">
        <v>0.22109999999999999</v>
      </c>
      <c r="F750" s="1">
        <v>535</v>
      </c>
      <c r="G750" s="1">
        <v>340</v>
      </c>
      <c r="H750" s="1">
        <v>189</v>
      </c>
      <c r="I750" s="1">
        <v>60</v>
      </c>
      <c r="J750" s="16">
        <f t="shared" si="24"/>
        <v>0.75903614457831325</v>
      </c>
      <c r="K750" s="13">
        <f t="shared" si="25"/>
        <v>0.24096385542168675</v>
      </c>
      <c r="L750" s="1" t="s">
        <v>5</v>
      </c>
      <c r="M750" s="1" t="s">
        <v>48</v>
      </c>
    </row>
    <row r="751" spans="1:13" x14ac:dyDescent="0.2">
      <c r="A751" s="2" t="s">
        <v>4</v>
      </c>
      <c r="B751" s="1">
        <v>53852</v>
      </c>
      <c r="C751" s="1" t="s">
        <v>2</v>
      </c>
      <c r="D751" s="1" t="s">
        <v>6</v>
      </c>
      <c r="E751" s="13">
        <v>0.21529999999999999</v>
      </c>
      <c r="F751" s="1">
        <v>482</v>
      </c>
      <c r="G751" s="1">
        <v>367</v>
      </c>
      <c r="H751" s="1">
        <v>156</v>
      </c>
      <c r="I751" s="1">
        <v>78</v>
      </c>
      <c r="J751" s="16">
        <f t="shared" si="24"/>
        <v>0.66666666666666663</v>
      </c>
      <c r="K751" s="13">
        <f t="shared" si="25"/>
        <v>0.33333333333333337</v>
      </c>
      <c r="L751" s="1" t="s">
        <v>1</v>
      </c>
      <c r="M751" s="1" t="s">
        <v>48</v>
      </c>
    </row>
    <row r="752" spans="1:13" x14ac:dyDescent="0.2">
      <c r="A752" s="2" t="s">
        <v>4</v>
      </c>
      <c r="B752" s="1">
        <v>54244</v>
      </c>
      <c r="C752" s="1" t="s">
        <v>2</v>
      </c>
      <c r="D752" s="1" t="s">
        <v>6</v>
      </c>
      <c r="E752" s="13">
        <v>0.19309999999999999</v>
      </c>
      <c r="F752" s="1">
        <v>651</v>
      </c>
      <c r="G752" s="1">
        <v>285</v>
      </c>
      <c r="H752" s="1">
        <v>174</v>
      </c>
      <c r="I752" s="1">
        <v>50</v>
      </c>
      <c r="J752" s="16">
        <f t="shared" si="24"/>
        <v>0.7767857142857143</v>
      </c>
      <c r="K752" s="13">
        <f t="shared" si="25"/>
        <v>0.2232142857142857</v>
      </c>
      <c r="L752" s="1" t="s">
        <v>8</v>
      </c>
      <c r="M752" s="1" t="s">
        <v>7</v>
      </c>
    </row>
    <row r="753" spans="1:13" x14ac:dyDescent="0.2">
      <c r="A753" s="2" t="s">
        <v>4</v>
      </c>
      <c r="B753" s="1">
        <v>54251</v>
      </c>
      <c r="C753" s="1" t="s">
        <v>2</v>
      </c>
      <c r="D753" s="1" t="s">
        <v>3</v>
      </c>
      <c r="E753" s="13">
        <v>0.19550000000000001</v>
      </c>
      <c r="F753" s="1">
        <v>648</v>
      </c>
      <c r="G753" s="1">
        <v>284</v>
      </c>
      <c r="H753" s="1">
        <v>179</v>
      </c>
      <c r="I753" s="1">
        <v>48</v>
      </c>
      <c r="J753" s="16">
        <f t="shared" si="24"/>
        <v>0.78854625550660795</v>
      </c>
      <c r="K753" s="13">
        <f t="shared" si="25"/>
        <v>0.21145374449339205</v>
      </c>
      <c r="L753" s="1" t="s">
        <v>8</v>
      </c>
      <c r="M753" s="1" t="s">
        <v>7</v>
      </c>
    </row>
    <row r="754" spans="1:13" x14ac:dyDescent="0.2">
      <c r="A754" s="2" t="s">
        <v>4</v>
      </c>
      <c r="B754" s="1">
        <v>54255</v>
      </c>
      <c r="C754" s="1" t="s">
        <v>3</v>
      </c>
      <c r="D754" s="1" t="s">
        <v>10</v>
      </c>
      <c r="E754" s="13">
        <v>0.19639999999999999</v>
      </c>
      <c r="F754" s="1">
        <v>645</v>
      </c>
      <c r="G754" s="1">
        <v>283</v>
      </c>
      <c r="H754" s="1">
        <v>181</v>
      </c>
      <c r="I754" s="1">
        <v>46</v>
      </c>
      <c r="J754" s="16">
        <f t="shared" si="24"/>
        <v>0.79735682819383258</v>
      </c>
      <c r="K754" s="13">
        <f t="shared" si="25"/>
        <v>0.20264317180616742</v>
      </c>
      <c r="L754" s="1" t="s">
        <v>8</v>
      </c>
      <c r="M754" s="1" t="s">
        <v>7</v>
      </c>
    </row>
    <row r="755" spans="1:13" x14ac:dyDescent="0.2">
      <c r="A755" s="2" t="s">
        <v>4</v>
      </c>
      <c r="B755" s="1">
        <v>54289</v>
      </c>
      <c r="C755" s="1" t="s">
        <v>6</v>
      </c>
      <c r="D755" s="1" t="s">
        <v>2</v>
      </c>
      <c r="E755" s="13">
        <v>0.1845</v>
      </c>
      <c r="F755" s="1">
        <v>761</v>
      </c>
      <c r="G755" s="1">
        <v>299</v>
      </c>
      <c r="H755" s="1">
        <v>208</v>
      </c>
      <c r="I755" s="1">
        <v>32</v>
      </c>
      <c r="J755" s="16">
        <f t="shared" si="24"/>
        <v>0.8666666666666667</v>
      </c>
      <c r="K755" s="13">
        <f t="shared" si="25"/>
        <v>0.1333333333333333</v>
      </c>
      <c r="L755" s="1" t="s">
        <v>8</v>
      </c>
      <c r="M755" s="1" t="s">
        <v>7</v>
      </c>
    </row>
    <row r="756" spans="1:13" x14ac:dyDescent="0.2">
      <c r="A756" s="2" t="s">
        <v>4</v>
      </c>
      <c r="B756" s="1">
        <v>54343</v>
      </c>
      <c r="C756" s="1" t="s">
        <v>6</v>
      </c>
      <c r="D756" s="1" t="s">
        <v>10</v>
      </c>
      <c r="E756" s="13">
        <v>0.19350000000000001</v>
      </c>
      <c r="F756" s="1">
        <v>817</v>
      </c>
      <c r="G756" s="1">
        <v>347</v>
      </c>
      <c r="H756" s="1">
        <v>210</v>
      </c>
      <c r="I756" s="1">
        <v>70</v>
      </c>
      <c r="J756" s="16">
        <f t="shared" si="24"/>
        <v>0.75</v>
      </c>
      <c r="K756" s="13">
        <f t="shared" si="25"/>
        <v>0.25</v>
      </c>
      <c r="L756" s="1" t="s">
        <v>8</v>
      </c>
      <c r="M756" s="1" t="s">
        <v>7</v>
      </c>
    </row>
    <row r="757" spans="1:13" x14ac:dyDescent="0.2">
      <c r="A757" s="2" t="s">
        <v>4</v>
      </c>
      <c r="B757" s="1">
        <v>54360</v>
      </c>
      <c r="C757" s="1" t="s">
        <v>3</v>
      </c>
      <c r="D757" s="1" t="s">
        <v>2</v>
      </c>
      <c r="E757" s="13">
        <v>0.21099999999999999</v>
      </c>
      <c r="F757" s="1">
        <v>855</v>
      </c>
      <c r="G757" s="1">
        <v>388</v>
      </c>
      <c r="H757" s="1">
        <v>224</v>
      </c>
      <c r="I757" s="1">
        <v>110</v>
      </c>
      <c r="J757" s="16">
        <f t="shared" si="24"/>
        <v>0.6706586826347305</v>
      </c>
      <c r="K757" s="13">
        <f t="shared" si="25"/>
        <v>0.3293413173652695</v>
      </c>
      <c r="L757" s="1" t="s">
        <v>8</v>
      </c>
      <c r="M757" s="1" t="s">
        <v>7</v>
      </c>
    </row>
    <row r="758" spans="1:13" x14ac:dyDescent="0.2">
      <c r="A758" s="2" t="s">
        <v>4</v>
      </c>
      <c r="B758" s="1">
        <v>54361</v>
      </c>
      <c r="C758" s="1" t="s">
        <v>3</v>
      </c>
      <c r="D758" s="1" t="s">
        <v>2</v>
      </c>
      <c r="E758" s="13">
        <v>0.214</v>
      </c>
      <c r="F758" s="1">
        <v>862</v>
      </c>
      <c r="G758" s="1">
        <v>381</v>
      </c>
      <c r="H758" s="1">
        <v>226</v>
      </c>
      <c r="I758" s="1">
        <v>113</v>
      </c>
      <c r="J758" s="16">
        <f t="shared" si="24"/>
        <v>0.66666666666666663</v>
      </c>
      <c r="K758" s="13">
        <f t="shared" si="25"/>
        <v>0.33333333333333337</v>
      </c>
      <c r="L758" s="1" t="s">
        <v>8</v>
      </c>
      <c r="M758" s="1" t="s">
        <v>7</v>
      </c>
    </row>
    <row r="759" spans="1:13" x14ac:dyDescent="0.2">
      <c r="A759" s="2" t="s">
        <v>4</v>
      </c>
      <c r="B759" s="1">
        <v>54498</v>
      </c>
      <c r="C759" s="1" t="s">
        <v>10</v>
      </c>
      <c r="D759" s="1" t="s">
        <v>3</v>
      </c>
      <c r="E759" s="13">
        <v>0.15490000000000001</v>
      </c>
      <c r="F759" s="1">
        <v>944</v>
      </c>
      <c r="G759" s="1">
        <v>609</v>
      </c>
      <c r="H759" s="1">
        <v>213</v>
      </c>
      <c r="I759" s="1">
        <v>72</v>
      </c>
      <c r="J759" s="16">
        <f t="shared" si="24"/>
        <v>0.74736842105263157</v>
      </c>
      <c r="K759" s="13">
        <f t="shared" si="25"/>
        <v>0.25263157894736843</v>
      </c>
      <c r="L759" s="1" t="s">
        <v>8</v>
      </c>
      <c r="M759" s="1" t="s">
        <v>7</v>
      </c>
    </row>
    <row r="760" spans="1:13" x14ac:dyDescent="0.2">
      <c r="A760" s="2" t="s">
        <v>4</v>
      </c>
      <c r="B760" s="1">
        <v>54503</v>
      </c>
      <c r="C760" s="1" t="s">
        <v>3</v>
      </c>
      <c r="D760" s="1" t="s">
        <v>6</v>
      </c>
      <c r="E760" s="13">
        <v>0.16839999999999999</v>
      </c>
      <c r="F760" s="1">
        <v>936</v>
      </c>
      <c r="G760" s="1">
        <v>620</v>
      </c>
      <c r="H760" s="1">
        <v>244</v>
      </c>
      <c r="I760" s="1">
        <v>72</v>
      </c>
      <c r="J760" s="16">
        <f t="shared" si="24"/>
        <v>0.77215189873417722</v>
      </c>
      <c r="K760" s="13">
        <f t="shared" si="25"/>
        <v>0.22784810126582278</v>
      </c>
      <c r="L760" s="1" t="s">
        <v>8</v>
      </c>
      <c r="M760" s="1" t="s">
        <v>7</v>
      </c>
    </row>
    <row r="761" spans="1:13" x14ac:dyDescent="0.2">
      <c r="A761" s="2" t="s">
        <v>4</v>
      </c>
      <c r="B761" s="1">
        <v>54521</v>
      </c>
      <c r="C761" s="1" t="s">
        <v>10</v>
      </c>
      <c r="D761" s="1" t="s">
        <v>2</v>
      </c>
      <c r="E761" s="13">
        <v>3.5799999999999998E-2</v>
      </c>
      <c r="F761" s="1">
        <v>1179</v>
      </c>
      <c r="G761" s="1">
        <v>626</v>
      </c>
      <c r="H761" s="1">
        <v>9</v>
      </c>
      <c r="I761" s="1">
        <v>59</v>
      </c>
      <c r="J761" s="16">
        <f t="shared" si="24"/>
        <v>0.13235294117647059</v>
      </c>
      <c r="K761" s="13">
        <f t="shared" si="25"/>
        <v>0.86764705882352944</v>
      </c>
      <c r="L761" s="1" t="s">
        <v>8</v>
      </c>
      <c r="M761" s="1" t="s">
        <v>7</v>
      </c>
    </row>
    <row r="762" spans="1:13" x14ac:dyDescent="0.2">
      <c r="A762" s="2" t="s">
        <v>4</v>
      </c>
      <c r="B762" s="1">
        <v>54523</v>
      </c>
      <c r="C762" s="1" t="s">
        <v>10</v>
      </c>
      <c r="D762" s="1" t="s">
        <v>3</v>
      </c>
      <c r="E762" s="13">
        <v>4.3200000000000002E-2</v>
      </c>
      <c r="F762" s="1">
        <v>1169</v>
      </c>
      <c r="G762" s="1">
        <v>614</v>
      </c>
      <c r="H762" s="1">
        <v>15</v>
      </c>
      <c r="I762" s="1">
        <v>67</v>
      </c>
      <c r="J762" s="16">
        <f t="shared" si="24"/>
        <v>0.18292682926829268</v>
      </c>
      <c r="K762" s="13">
        <f t="shared" si="25"/>
        <v>0.81707317073170738</v>
      </c>
      <c r="L762" s="1" t="s">
        <v>8</v>
      </c>
      <c r="M762" s="1" t="s">
        <v>7</v>
      </c>
    </row>
    <row r="763" spans="1:13" x14ac:dyDescent="0.2">
      <c r="A763" s="2" t="s">
        <v>4</v>
      </c>
      <c r="B763" s="1">
        <v>54524</v>
      </c>
      <c r="C763" s="1" t="s">
        <v>2</v>
      </c>
      <c r="D763" s="1" t="s">
        <v>6</v>
      </c>
      <c r="E763" s="13">
        <v>3.09E-2</v>
      </c>
      <c r="F763" s="1">
        <v>1175</v>
      </c>
      <c r="G763" s="1">
        <v>650</v>
      </c>
      <c r="H763" s="1">
        <v>8</v>
      </c>
      <c r="I763" s="1">
        <v>51</v>
      </c>
      <c r="J763" s="16">
        <f t="shared" si="24"/>
        <v>0.13559322033898305</v>
      </c>
      <c r="K763" s="13">
        <f t="shared" si="25"/>
        <v>0.86440677966101698</v>
      </c>
      <c r="L763" s="1" t="s">
        <v>8</v>
      </c>
      <c r="M763" s="1" t="s">
        <v>7</v>
      </c>
    </row>
    <row r="764" spans="1:13" x14ac:dyDescent="0.2">
      <c r="A764" s="2" t="s">
        <v>4</v>
      </c>
      <c r="B764" s="1">
        <v>54525</v>
      </c>
      <c r="C764" s="1" t="s">
        <v>6</v>
      </c>
      <c r="D764" s="1" t="s">
        <v>10</v>
      </c>
      <c r="E764" s="13">
        <v>3.6700000000000003E-2</v>
      </c>
      <c r="F764" s="1">
        <v>1148</v>
      </c>
      <c r="G764" s="1">
        <v>622</v>
      </c>
      <c r="H764" s="1">
        <v>10</v>
      </c>
      <c r="I764" s="1">
        <v>59</v>
      </c>
      <c r="J764" s="16">
        <f t="shared" si="24"/>
        <v>0.14492753623188406</v>
      </c>
      <c r="K764" s="13">
        <f t="shared" si="25"/>
        <v>0.85507246376811596</v>
      </c>
      <c r="L764" s="1" t="s">
        <v>8</v>
      </c>
      <c r="M764" s="1" t="s">
        <v>7</v>
      </c>
    </row>
    <row r="765" spans="1:13" x14ac:dyDescent="0.2">
      <c r="A765" s="2" t="s">
        <v>4</v>
      </c>
      <c r="B765" s="1">
        <v>54528</v>
      </c>
      <c r="C765" s="1" t="s">
        <v>10</v>
      </c>
      <c r="D765" s="1" t="s">
        <v>2</v>
      </c>
      <c r="E765" s="13">
        <v>3.0800000000000001E-2</v>
      </c>
      <c r="F765" s="1">
        <v>1147</v>
      </c>
      <c r="G765" s="1">
        <v>677</v>
      </c>
      <c r="H765" s="1">
        <v>6</v>
      </c>
      <c r="I765" s="1">
        <v>52</v>
      </c>
      <c r="J765" s="16">
        <f t="shared" si="24"/>
        <v>0.10344827586206896</v>
      </c>
      <c r="K765" s="13">
        <f t="shared" si="25"/>
        <v>0.89655172413793105</v>
      </c>
      <c r="L765" s="1" t="s">
        <v>8</v>
      </c>
      <c r="M765" s="1" t="s">
        <v>7</v>
      </c>
    </row>
    <row r="766" spans="1:13" x14ac:dyDescent="0.2">
      <c r="A766" s="2" t="s">
        <v>4</v>
      </c>
      <c r="B766" s="1">
        <v>54542</v>
      </c>
      <c r="C766" s="1" t="s">
        <v>6</v>
      </c>
      <c r="D766" s="1" t="s">
        <v>2</v>
      </c>
      <c r="E766" s="13">
        <v>0.1862</v>
      </c>
      <c r="F766" s="1">
        <v>828</v>
      </c>
      <c r="G766" s="1">
        <v>605</v>
      </c>
      <c r="H766" s="1">
        <v>228</v>
      </c>
      <c r="I766" s="1">
        <v>100</v>
      </c>
      <c r="J766" s="16">
        <f t="shared" si="24"/>
        <v>0.69512195121951215</v>
      </c>
      <c r="K766" s="13">
        <f t="shared" si="25"/>
        <v>0.30487804878048785</v>
      </c>
      <c r="L766" s="1" t="s">
        <v>8</v>
      </c>
      <c r="M766" s="1" t="s">
        <v>7</v>
      </c>
    </row>
    <row r="767" spans="1:13" x14ac:dyDescent="0.2">
      <c r="A767" s="2" t="s">
        <v>4</v>
      </c>
      <c r="B767" s="1">
        <v>54617</v>
      </c>
      <c r="C767" s="1" t="s">
        <v>10</v>
      </c>
      <c r="D767" s="1" t="s">
        <v>3</v>
      </c>
      <c r="E767" s="13">
        <v>0.13669999999999999</v>
      </c>
      <c r="F767" s="1">
        <v>140</v>
      </c>
      <c r="G767" s="1">
        <v>598</v>
      </c>
      <c r="H767" s="1">
        <v>51</v>
      </c>
      <c r="I767" s="1">
        <v>66</v>
      </c>
      <c r="J767" s="16">
        <f t="shared" si="24"/>
        <v>0.4358974358974359</v>
      </c>
      <c r="K767" s="13">
        <f t="shared" si="25"/>
        <v>0.5641025641025641</v>
      </c>
      <c r="L767" s="1" t="s">
        <v>8</v>
      </c>
      <c r="M767" s="1" t="s">
        <v>7</v>
      </c>
    </row>
    <row r="768" spans="1:13" x14ac:dyDescent="0.2">
      <c r="A768" s="2" t="s">
        <v>4</v>
      </c>
      <c r="B768" s="1">
        <v>54652</v>
      </c>
      <c r="C768" s="1" t="s">
        <v>3</v>
      </c>
      <c r="D768" s="1" t="s">
        <v>2</v>
      </c>
      <c r="E768" s="13">
        <v>0.26350000000000001</v>
      </c>
      <c r="F768" s="1">
        <v>155</v>
      </c>
      <c r="G768" s="1">
        <v>457</v>
      </c>
      <c r="H768" s="1">
        <v>128</v>
      </c>
      <c r="I768" s="1">
        <v>91</v>
      </c>
      <c r="J768" s="16">
        <f t="shared" si="24"/>
        <v>0.58447488584474883</v>
      </c>
      <c r="K768" s="13">
        <f t="shared" si="25"/>
        <v>0.41552511415525117</v>
      </c>
      <c r="L768" s="1" t="s">
        <v>8</v>
      </c>
      <c r="M768" s="1" t="s">
        <v>7</v>
      </c>
    </row>
    <row r="769" spans="1:13" x14ac:dyDescent="0.2">
      <c r="A769" s="2" t="s">
        <v>4</v>
      </c>
      <c r="B769" s="1">
        <v>54655</v>
      </c>
      <c r="C769" s="1" t="s">
        <v>3</v>
      </c>
      <c r="D769" s="1" t="s">
        <v>2</v>
      </c>
      <c r="E769" s="13">
        <v>0.253</v>
      </c>
      <c r="F769" s="1">
        <v>164</v>
      </c>
      <c r="G769" s="1">
        <v>451</v>
      </c>
      <c r="H769" s="1">
        <v>125</v>
      </c>
      <c r="I769" s="1">
        <v>84</v>
      </c>
      <c r="J769" s="16">
        <f t="shared" si="24"/>
        <v>0.59808612440191389</v>
      </c>
      <c r="K769" s="13">
        <f t="shared" si="25"/>
        <v>0.40191387559808611</v>
      </c>
      <c r="L769" s="1" t="s">
        <v>8</v>
      </c>
      <c r="M769" s="1" t="s">
        <v>7</v>
      </c>
    </row>
    <row r="770" spans="1:13" x14ac:dyDescent="0.2">
      <c r="A770" s="2" t="s">
        <v>4</v>
      </c>
      <c r="B770" s="1">
        <v>54707</v>
      </c>
      <c r="C770" s="1" t="s">
        <v>2</v>
      </c>
      <c r="D770" s="1" t="s">
        <v>6</v>
      </c>
      <c r="E770" s="13">
        <v>0.67800000000000005</v>
      </c>
      <c r="F770" s="1">
        <v>165</v>
      </c>
      <c r="G770" s="1">
        <v>53</v>
      </c>
      <c r="H770" s="1">
        <v>219</v>
      </c>
      <c r="I770" s="1">
        <v>240</v>
      </c>
      <c r="J770" s="16">
        <f t="shared" si="24"/>
        <v>0.47712418300653597</v>
      </c>
      <c r="K770" s="13">
        <f t="shared" si="25"/>
        <v>0.52287581699346397</v>
      </c>
      <c r="L770" s="1" t="s">
        <v>8</v>
      </c>
      <c r="M770" s="1" t="s">
        <v>7</v>
      </c>
    </row>
    <row r="771" spans="1:13" x14ac:dyDescent="0.2">
      <c r="A771" s="2" t="s">
        <v>4</v>
      </c>
      <c r="B771" s="1">
        <v>54710</v>
      </c>
      <c r="C771" s="1" t="s">
        <v>3</v>
      </c>
      <c r="D771" s="1" t="s">
        <v>10</v>
      </c>
      <c r="E771" s="13">
        <v>0.19309999999999999</v>
      </c>
      <c r="F771" s="1">
        <v>289</v>
      </c>
      <c r="G771" s="1">
        <v>250</v>
      </c>
      <c r="H771" s="1">
        <v>94</v>
      </c>
      <c r="I771" s="1">
        <v>35</v>
      </c>
      <c r="J771" s="16">
        <f t="shared" si="24"/>
        <v>0.72868217054263562</v>
      </c>
      <c r="K771" s="13">
        <f t="shared" si="25"/>
        <v>0.27131782945736438</v>
      </c>
      <c r="L771" s="1" t="s">
        <v>8</v>
      </c>
      <c r="M771" s="1" t="s">
        <v>7</v>
      </c>
    </row>
    <row r="772" spans="1:13" x14ac:dyDescent="0.2">
      <c r="A772" s="2" t="s">
        <v>4</v>
      </c>
      <c r="B772" s="1">
        <v>54722</v>
      </c>
      <c r="C772" s="1" t="s">
        <v>3</v>
      </c>
      <c r="D772" s="1" t="s">
        <v>2</v>
      </c>
      <c r="E772" s="13">
        <v>3.5799999999999998E-2</v>
      </c>
      <c r="F772" s="1">
        <v>397</v>
      </c>
      <c r="G772" s="1">
        <v>247</v>
      </c>
      <c r="H772" s="1">
        <v>16</v>
      </c>
      <c r="I772" s="1">
        <v>8</v>
      </c>
      <c r="J772" s="16">
        <f t="shared" si="24"/>
        <v>0.66666666666666663</v>
      </c>
      <c r="K772" s="13">
        <f t="shared" si="25"/>
        <v>0.33333333333333337</v>
      </c>
      <c r="L772" s="1" t="s">
        <v>8</v>
      </c>
      <c r="M772" s="1" t="s">
        <v>7</v>
      </c>
    </row>
    <row r="773" spans="1:13" x14ac:dyDescent="0.2">
      <c r="A773" s="2" t="s">
        <v>4</v>
      </c>
      <c r="B773" s="1">
        <v>54729</v>
      </c>
      <c r="C773" s="1" t="s">
        <v>2</v>
      </c>
      <c r="D773" s="1" t="s">
        <v>10</v>
      </c>
      <c r="E773" s="13">
        <v>4.5999999999999999E-2</v>
      </c>
      <c r="F773" s="1">
        <v>397</v>
      </c>
      <c r="G773" s="1">
        <v>267</v>
      </c>
      <c r="H773" s="1">
        <v>24</v>
      </c>
      <c r="I773" s="1">
        <v>8</v>
      </c>
      <c r="J773" s="16">
        <f t="shared" si="24"/>
        <v>0.75</v>
      </c>
      <c r="K773" s="13">
        <f t="shared" si="25"/>
        <v>0.25</v>
      </c>
      <c r="L773" s="1" t="s">
        <v>8</v>
      </c>
      <c r="M773" s="1" t="s">
        <v>7</v>
      </c>
    </row>
    <row r="774" spans="1:13" x14ac:dyDescent="0.2">
      <c r="A774" s="2" t="s">
        <v>4</v>
      </c>
      <c r="B774" s="1">
        <v>54731</v>
      </c>
      <c r="C774" s="1" t="s">
        <v>2</v>
      </c>
      <c r="D774" s="1" t="s">
        <v>6</v>
      </c>
      <c r="E774" s="13">
        <v>5.4800000000000001E-2</v>
      </c>
      <c r="F774" s="1">
        <v>395</v>
      </c>
      <c r="G774" s="1">
        <v>259</v>
      </c>
      <c r="H774" s="1">
        <v>27</v>
      </c>
      <c r="I774" s="1">
        <v>11</v>
      </c>
      <c r="J774" s="16">
        <f t="shared" si="24"/>
        <v>0.71052631578947367</v>
      </c>
      <c r="K774" s="13">
        <f t="shared" si="25"/>
        <v>0.28947368421052633</v>
      </c>
      <c r="L774" s="1" t="s">
        <v>8</v>
      </c>
      <c r="M774" s="1" t="s">
        <v>7</v>
      </c>
    </row>
    <row r="775" spans="1:13" x14ac:dyDescent="0.2">
      <c r="A775" s="2" t="s">
        <v>4</v>
      </c>
      <c r="B775" s="1">
        <v>54734</v>
      </c>
      <c r="C775" s="1" t="s">
        <v>3</v>
      </c>
      <c r="D775" s="1" t="s">
        <v>2</v>
      </c>
      <c r="E775" s="13">
        <v>0.38100000000000001</v>
      </c>
      <c r="F775" s="1">
        <v>197</v>
      </c>
      <c r="G775" s="1">
        <v>200</v>
      </c>
      <c r="H775" s="1">
        <v>206</v>
      </c>
      <c r="I775" s="1">
        <v>66</v>
      </c>
      <c r="J775" s="16">
        <f t="shared" si="24"/>
        <v>0.75735294117647056</v>
      </c>
      <c r="K775" s="13">
        <f t="shared" si="25"/>
        <v>0.24264705882352944</v>
      </c>
      <c r="L775" s="1" t="s">
        <v>8</v>
      </c>
      <c r="M775" s="1" t="s">
        <v>7</v>
      </c>
    </row>
    <row r="776" spans="1:13" x14ac:dyDescent="0.2">
      <c r="A776" s="2" t="s">
        <v>4</v>
      </c>
      <c r="B776" s="1">
        <v>54735</v>
      </c>
      <c r="C776" s="1" t="s">
        <v>10</v>
      </c>
      <c r="D776" s="1" t="s">
        <v>3</v>
      </c>
      <c r="E776" s="13">
        <v>0.39300000000000002</v>
      </c>
      <c r="F776" s="1">
        <v>197</v>
      </c>
      <c r="G776" s="1">
        <v>192</v>
      </c>
      <c r="H776" s="1">
        <v>205</v>
      </c>
      <c r="I776" s="1">
        <v>54</v>
      </c>
      <c r="J776" s="16">
        <f t="shared" si="24"/>
        <v>0.79150579150579148</v>
      </c>
      <c r="K776" s="13">
        <f t="shared" si="25"/>
        <v>0.20849420849420852</v>
      </c>
      <c r="L776" s="1" t="s">
        <v>8</v>
      </c>
      <c r="M776" s="1" t="s">
        <v>7</v>
      </c>
    </row>
    <row r="777" spans="1:13" x14ac:dyDescent="0.2">
      <c r="A777" s="2" t="s">
        <v>4</v>
      </c>
      <c r="B777" s="1">
        <v>54753</v>
      </c>
      <c r="C777" s="1" t="s">
        <v>6</v>
      </c>
      <c r="D777" s="1" t="s">
        <v>2</v>
      </c>
      <c r="E777" s="13">
        <v>3.0800000000000001E-2</v>
      </c>
      <c r="F777" s="1">
        <v>417</v>
      </c>
      <c r="G777" s="1">
        <v>317</v>
      </c>
      <c r="H777" s="1">
        <v>7</v>
      </c>
      <c r="I777" s="1">
        <v>17</v>
      </c>
      <c r="J777" s="16">
        <f t="shared" si="24"/>
        <v>0.29166666666666669</v>
      </c>
      <c r="K777" s="13">
        <f t="shared" si="25"/>
        <v>0.70833333333333326</v>
      </c>
      <c r="L777" s="1" t="s">
        <v>8</v>
      </c>
      <c r="M777" s="1" t="s">
        <v>7</v>
      </c>
    </row>
    <row r="778" spans="1:13" x14ac:dyDescent="0.2">
      <c r="A778" s="2" t="s">
        <v>4</v>
      </c>
      <c r="B778" s="1">
        <v>54759</v>
      </c>
      <c r="C778" s="1" t="s">
        <v>6</v>
      </c>
      <c r="D778" s="1" t="s">
        <v>3</v>
      </c>
      <c r="E778" s="13">
        <v>0.29859999999999998</v>
      </c>
      <c r="F778" s="1">
        <v>292</v>
      </c>
      <c r="G778" s="1">
        <v>286</v>
      </c>
      <c r="H778" s="1">
        <v>161</v>
      </c>
      <c r="I778" s="1">
        <v>88</v>
      </c>
      <c r="J778" s="16">
        <f t="shared" si="24"/>
        <v>0.64658634538152615</v>
      </c>
      <c r="K778" s="13">
        <f t="shared" si="25"/>
        <v>0.35341365461847385</v>
      </c>
      <c r="L778" s="1" t="s">
        <v>8</v>
      </c>
      <c r="M778" s="1" t="s">
        <v>7</v>
      </c>
    </row>
    <row r="779" spans="1:13" x14ac:dyDescent="0.2">
      <c r="A779" s="2" t="s">
        <v>4</v>
      </c>
      <c r="B779" s="1">
        <v>54765</v>
      </c>
      <c r="C779" s="1" t="s">
        <v>10</v>
      </c>
      <c r="D779" s="1" t="s">
        <v>3</v>
      </c>
      <c r="E779" s="13">
        <v>0.1099</v>
      </c>
      <c r="F779" s="1">
        <v>283</v>
      </c>
      <c r="G779" s="1">
        <v>369</v>
      </c>
      <c r="H779" s="1">
        <v>34</v>
      </c>
      <c r="I779" s="1">
        <v>47</v>
      </c>
      <c r="J779" s="16">
        <f t="shared" si="24"/>
        <v>0.41975308641975306</v>
      </c>
      <c r="K779" s="13">
        <f t="shared" si="25"/>
        <v>0.58024691358024694</v>
      </c>
      <c r="L779" s="1" t="s">
        <v>8</v>
      </c>
      <c r="M779" s="1" t="s">
        <v>7</v>
      </c>
    </row>
    <row r="780" spans="1:13" x14ac:dyDescent="0.2">
      <c r="A780" s="2" t="s">
        <v>4</v>
      </c>
      <c r="B780" s="1">
        <v>54766</v>
      </c>
      <c r="C780" s="1" t="s">
        <v>2</v>
      </c>
      <c r="D780" s="1" t="s">
        <v>3</v>
      </c>
      <c r="E780" s="13">
        <v>0.2346</v>
      </c>
      <c r="F780" s="1">
        <v>317</v>
      </c>
      <c r="G780" s="1">
        <v>407</v>
      </c>
      <c r="H780" s="1">
        <v>149</v>
      </c>
      <c r="I780" s="1">
        <v>75</v>
      </c>
      <c r="J780" s="16">
        <f t="shared" si="24"/>
        <v>0.6651785714285714</v>
      </c>
      <c r="K780" s="13">
        <f t="shared" si="25"/>
        <v>0.3348214285714286</v>
      </c>
      <c r="L780" s="1" t="s">
        <v>8</v>
      </c>
      <c r="M780" s="1" t="s">
        <v>7</v>
      </c>
    </row>
    <row r="781" spans="1:13" x14ac:dyDescent="0.2">
      <c r="A781" s="2" t="s">
        <v>4</v>
      </c>
      <c r="B781" s="1">
        <v>54768</v>
      </c>
      <c r="C781" s="1" t="s">
        <v>3</v>
      </c>
      <c r="D781" s="1" t="s">
        <v>10</v>
      </c>
      <c r="E781" s="13">
        <v>0.23089999999999999</v>
      </c>
      <c r="F781" s="1">
        <v>322</v>
      </c>
      <c r="G781" s="1">
        <v>414</v>
      </c>
      <c r="H781" s="1">
        <v>145</v>
      </c>
      <c r="I781" s="1">
        <v>76</v>
      </c>
      <c r="J781" s="16">
        <f t="shared" si="24"/>
        <v>0.65610859728506787</v>
      </c>
      <c r="K781" s="13">
        <f t="shared" si="25"/>
        <v>0.34389140271493213</v>
      </c>
      <c r="L781" s="1" t="s">
        <v>8</v>
      </c>
      <c r="M781" s="1" t="s">
        <v>7</v>
      </c>
    </row>
    <row r="782" spans="1:13" x14ac:dyDescent="0.2">
      <c r="A782" s="2" t="s">
        <v>4</v>
      </c>
      <c r="B782" s="1">
        <v>54769</v>
      </c>
      <c r="C782" s="1" t="s">
        <v>2</v>
      </c>
      <c r="D782" s="1" t="s">
        <v>6</v>
      </c>
      <c r="E782" s="13">
        <v>0.2349</v>
      </c>
      <c r="F782" s="1">
        <v>288</v>
      </c>
      <c r="G782" s="1">
        <v>388</v>
      </c>
      <c r="H782" s="1">
        <v>153</v>
      </c>
      <c r="I782" s="1">
        <v>76</v>
      </c>
      <c r="J782" s="16">
        <f t="shared" si="24"/>
        <v>0.66812227074235808</v>
      </c>
      <c r="K782" s="13">
        <f t="shared" si="25"/>
        <v>0.33187772925764192</v>
      </c>
      <c r="L782" s="1" t="s">
        <v>8</v>
      </c>
      <c r="M782" s="1" t="s">
        <v>7</v>
      </c>
    </row>
    <row r="783" spans="1:13" x14ac:dyDescent="0.2">
      <c r="A783" s="2" t="s">
        <v>4</v>
      </c>
      <c r="B783" s="1">
        <v>54786</v>
      </c>
      <c r="C783" s="1" t="s">
        <v>6</v>
      </c>
      <c r="D783" s="1" t="s">
        <v>2</v>
      </c>
      <c r="E783" s="13">
        <v>0.3075</v>
      </c>
      <c r="F783" s="1">
        <v>311</v>
      </c>
      <c r="G783" s="1">
        <v>404</v>
      </c>
      <c r="H783" s="1">
        <v>218</v>
      </c>
      <c r="I783" s="1">
        <v>100</v>
      </c>
      <c r="J783" s="16">
        <f t="shared" si="24"/>
        <v>0.68553459119496851</v>
      </c>
      <c r="K783" s="13">
        <f t="shared" si="25"/>
        <v>0.31446540880503149</v>
      </c>
      <c r="L783" s="1" t="s">
        <v>8</v>
      </c>
      <c r="M783" s="1" t="s">
        <v>7</v>
      </c>
    </row>
    <row r="784" spans="1:13" x14ac:dyDescent="0.2">
      <c r="A784" s="2" t="s">
        <v>4</v>
      </c>
      <c r="B784" s="1">
        <v>54791</v>
      </c>
      <c r="C784" s="1" t="s">
        <v>10</v>
      </c>
      <c r="D784" s="1" t="s">
        <v>3</v>
      </c>
      <c r="E784" s="13">
        <v>0.30869999999999997</v>
      </c>
      <c r="F784" s="1">
        <v>314</v>
      </c>
      <c r="G784" s="1">
        <v>405</v>
      </c>
      <c r="H784" s="1">
        <v>223</v>
      </c>
      <c r="I784" s="1">
        <v>99</v>
      </c>
      <c r="J784" s="16">
        <f t="shared" si="24"/>
        <v>0.69254658385093171</v>
      </c>
      <c r="K784" s="13">
        <f t="shared" si="25"/>
        <v>0.30745341614906829</v>
      </c>
      <c r="L784" s="1" t="s">
        <v>8</v>
      </c>
      <c r="M784" s="1" t="s">
        <v>7</v>
      </c>
    </row>
    <row r="785" spans="1:13" x14ac:dyDescent="0.2">
      <c r="A785" s="2" t="s">
        <v>4</v>
      </c>
      <c r="B785" s="1">
        <v>54902</v>
      </c>
      <c r="C785" s="1" t="s">
        <v>3</v>
      </c>
      <c r="D785" s="1" t="s">
        <v>10</v>
      </c>
      <c r="E785" s="13">
        <v>2.0299999999999999E-2</v>
      </c>
      <c r="F785" s="1">
        <v>650</v>
      </c>
      <c r="G785" s="1">
        <v>411</v>
      </c>
      <c r="H785" s="1">
        <v>17</v>
      </c>
      <c r="I785" s="1">
        <v>5</v>
      </c>
      <c r="J785" s="16">
        <f t="shared" si="24"/>
        <v>0.77272727272727271</v>
      </c>
      <c r="K785" s="13">
        <f t="shared" si="25"/>
        <v>0.22727272727272729</v>
      </c>
      <c r="L785" s="1" t="s">
        <v>5</v>
      </c>
      <c r="M785" s="1" t="s">
        <v>47</v>
      </c>
    </row>
    <row r="786" spans="1:13" x14ac:dyDescent="0.2">
      <c r="A786" s="2" t="s">
        <v>4</v>
      </c>
      <c r="B786" s="1">
        <v>54949</v>
      </c>
      <c r="C786" s="1" t="s">
        <v>2</v>
      </c>
      <c r="D786" s="1" t="s">
        <v>6</v>
      </c>
      <c r="E786" s="13">
        <v>0.31969999999999998</v>
      </c>
      <c r="F786" s="1">
        <v>436</v>
      </c>
      <c r="G786" s="1">
        <v>328</v>
      </c>
      <c r="H786" s="1">
        <v>252</v>
      </c>
      <c r="I786" s="1">
        <v>108</v>
      </c>
      <c r="J786" s="16">
        <f t="shared" si="24"/>
        <v>0.7</v>
      </c>
      <c r="K786" s="13">
        <f t="shared" si="25"/>
        <v>0.30000000000000004</v>
      </c>
      <c r="L786" s="1" t="s">
        <v>5</v>
      </c>
      <c r="M786" s="1" t="s">
        <v>47</v>
      </c>
    </row>
    <row r="787" spans="1:13" x14ac:dyDescent="0.2">
      <c r="A787" s="2" t="s">
        <v>4</v>
      </c>
      <c r="B787" s="1">
        <v>55207</v>
      </c>
      <c r="C787" s="1" t="s">
        <v>2</v>
      </c>
      <c r="D787" s="1" t="s">
        <v>6</v>
      </c>
      <c r="E787" s="13">
        <v>2.9100000000000001E-2</v>
      </c>
      <c r="F787" s="1">
        <v>683</v>
      </c>
      <c r="G787" s="1">
        <v>484</v>
      </c>
      <c r="H787" s="1">
        <v>27</v>
      </c>
      <c r="I787" s="1">
        <v>8</v>
      </c>
      <c r="J787" s="16">
        <f t="shared" si="24"/>
        <v>0.77142857142857146</v>
      </c>
      <c r="K787" s="13">
        <f t="shared" si="25"/>
        <v>0.22857142857142854</v>
      </c>
      <c r="L787" s="1" t="s">
        <v>5</v>
      </c>
      <c r="M787" s="1" t="s">
        <v>47</v>
      </c>
    </row>
    <row r="788" spans="1:13" x14ac:dyDescent="0.2">
      <c r="A788" s="2" t="s">
        <v>4</v>
      </c>
      <c r="B788" s="1">
        <v>55222</v>
      </c>
      <c r="C788" s="1" t="s">
        <v>3</v>
      </c>
      <c r="D788" s="1" t="s">
        <v>6</v>
      </c>
      <c r="E788" s="13">
        <v>0.32429999999999998</v>
      </c>
      <c r="F788" s="1">
        <v>435</v>
      </c>
      <c r="G788" s="1">
        <v>386</v>
      </c>
      <c r="H788" s="1">
        <v>276</v>
      </c>
      <c r="I788" s="1">
        <v>118</v>
      </c>
      <c r="J788" s="16">
        <f t="shared" si="24"/>
        <v>0.70050761421319796</v>
      </c>
      <c r="K788" s="13">
        <f t="shared" si="25"/>
        <v>0.29949238578680204</v>
      </c>
      <c r="L788" s="1" t="s">
        <v>5</v>
      </c>
      <c r="M788" s="1" t="s">
        <v>47</v>
      </c>
    </row>
    <row r="789" spans="1:13" x14ac:dyDescent="0.2">
      <c r="A789" s="2" t="s">
        <v>4</v>
      </c>
      <c r="B789" s="1">
        <v>55452</v>
      </c>
      <c r="C789" s="1" t="s">
        <v>2</v>
      </c>
      <c r="D789" s="1" t="s">
        <v>10</v>
      </c>
      <c r="E789" s="13">
        <v>0.31330000000000002</v>
      </c>
      <c r="F789" s="1">
        <v>468</v>
      </c>
      <c r="G789" s="1">
        <v>239</v>
      </c>
      <c r="H789" s="1">
        <v>263</v>
      </c>
      <c r="I789" s="1">
        <v>61</v>
      </c>
      <c r="J789" s="16">
        <f t="shared" si="24"/>
        <v>0.81172839506172845</v>
      </c>
      <c r="K789" s="13">
        <f t="shared" si="25"/>
        <v>0.18827160493827155</v>
      </c>
      <c r="L789" s="1" t="s">
        <v>1</v>
      </c>
      <c r="M789" s="1" t="s">
        <v>47</v>
      </c>
    </row>
    <row r="790" spans="1:13" x14ac:dyDescent="0.2">
      <c r="A790" s="2" t="s">
        <v>4</v>
      </c>
      <c r="B790" s="1">
        <v>56466</v>
      </c>
      <c r="C790" s="1" t="s">
        <v>10</v>
      </c>
      <c r="D790" s="1" t="s">
        <v>3</v>
      </c>
      <c r="E790" s="13">
        <v>0.3528</v>
      </c>
      <c r="F790" s="1">
        <v>320</v>
      </c>
      <c r="G790" s="1">
        <v>366</v>
      </c>
      <c r="H790" s="1">
        <v>239</v>
      </c>
      <c r="I790" s="1">
        <v>136</v>
      </c>
      <c r="J790" s="16">
        <f t="shared" si="24"/>
        <v>0.63733333333333331</v>
      </c>
      <c r="K790" s="13">
        <f t="shared" si="25"/>
        <v>0.36266666666666669</v>
      </c>
      <c r="L790" s="1" t="s">
        <v>1</v>
      </c>
      <c r="M790" s="1" t="s">
        <v>47</v>
      </c>
    </row>
    <row r="791" spans="1:13" x14ac:dyDescent="0.2">
      <c r="A791" s="2" t="s">
        <v>4</v>
      </c>
      <c r="B791" s="1">
        <v>56728</v>
      </c>
      <c r="C791" s="1" t="s">
        <v>6</v>
      </c>
      <c r="D791" s="1" t="s">
        <v>2</v>
      </c>
      <c r="E791" s="13">
        <v>0.37709999999999999</v>
      </c>
      <c r="F791" s="1">
        <v>376</v>
      </c>
      <c r="G791" s="1">
        <v>245</v>
      </c>
      <c r="H791" s="1">
        <v>288</v>
      </c>
      <c r="I791" s="1">
        <v>88</v>
      </c>
      <c r="J791" s="16">
        <f t="shared" si="24"/>
        <v>0.76595744680851063</v>
      </c>
      <c r="K791" s="13">
        <f t="shared" si="25"/>
        <v>0.23404255319148937</v>
      </c>
      <c r="L791" s="1" t="s">
        <v>5</v>
      </c>
      <c r="M791" s="1" t="s">
        <v>47</v>
      </c>
    </row>
    <row r="792" spans="1:13" x14ac:dyDescent="0.2">
      <c r="A792" s="2" t="s">
        <v>4</v>
      </c>
      <c r="B792" s="1">
        <v>56744</v>
      </c>
      <c r="C792" s="1" t="s">
        <v>3</v>
      </c>
      <c r="D792" s="1" t="s">
        <v>6</v>
      </c>
      <c r="E792" s="13">
        <v>3.9199999999999999E-2</v>
      </c>
      <c r="F792" s="1">
        <v>38</v>
      </c>
      <c r="G792" s="1">
        <v>281</v>
      </c>
      <c r="H792" s="1">
        <v>7</v>
      </c>
      <c r="I792" s="1">
        <v>6</v>
      </c>
      <c r="J792" s="16">
        <f t="shared" si="24"/>
        <v>0.53846153846153844</v>
      </c>
      <c r="K792" s="13">
        <f t="shared" si="25"/>
        <v>0.46153846153846156</v>
      </c>
      <c r="L792" s="1" t="s">
        <v>5</v>
      </c>
      <c r="M792" s="1" t="s">
        <v>47</v>
      </c>
    </row>
    <row r="793" spans="1:13" x14ac:dyDescent="0.2">
      <c r="A793" s="2" t="s">
        <v>4</v>
      </c>
      <c r="B793" s="1">
        <v>56795</v>
      </c>
      <c r="C793" s="1" t="s">
        <v>2</v>
      </c>
      <c r="D793" s="1" t="s">
        <v>6</v>
      </c>
      <c r="E793" s="13">
        <v>0.45910000000000001</v>
      </c>
      <c r="F793" s="1">
        <v>100</v>
      </c>
      <c r="G793" s="1">
        <v>319</v>
      </c>
      <c r="H793" s="1">
        <v>247</v>
      </c>
      <c r="I793" s="1">
        <v>112</v>
      </c>
      <c r="J793" s="16">
        <f t="shared" si="24"/>
        <v>0.68802228412256272</v>
      </c>
      <c r="K793" s="13">
        <f t="shared" si="25"/>
        <v>0.31197771587743728</v>
      </c>
      <c r="L793" s="1" t="s">
        <v>5</v>
      </c>
      <c r="M793" s="1" t="s">
        <v>47</v>
      </c>
    </row>
    <row r="794" spans="1:13" x14ac:dyDescent="0.2">
      <c r="A794" s="2" t="s">
        <v>4</v>
      </c>
      <c r="B794" s="1">
        <v>56816</v>
      </c>
      <c r="C794" s="1" t="s">
        <v>2</v>
      </c>
      <c r="D794" s="1" t="s">
        <v>6</v>
      </c>
      <c r="E794" s="13">
        <v>0.44180000000000003</v>
      </c>
      <c r="F794" s="1">
        <v>136</v>
      </c>
      <c r="G794" s="1">
        <v>290</v>
      </c>
      <c r="H794" s="1">
        <v>227</v>
      </c>
      <c r="I794" s="1">
        <v>111</v>
      </c>
      <c r="J794" s="16">
        <f t="shared" si="24"/>
        <v>0.67159763313609466</v>
      </c>
      <c r="K794" s="13">
        <f t="shared" si="25"/>
        <v>0.32840236686390534</v>
      </c>
      <c r="L794" s="1" t="s">
        <v>5</v>
      </c>
      <c r="M794" s="1" t="s">
        <v>47</v>
      </c>
    </row>
    <row r="795" spans="1:13" x14ac:dyDescent="0.2">
      <c r="A795" s="2" t="s">
        <v>4</v>
      </c>
      <c r="B795" s="1">
        <v>56829</v>
      </c>
      <c r="C795" s="1" t="s">
        <v>2</v>
      </c>
      <c r="D795" s="1" t="s">
        <v>3</v>
      </c>
      <c r="E795" s="13">
        <v>3.6999999999999998E-2</v>
      </c>
      <c r="F795" s="1">
        <v>201</v>
      </c>
      <c r="G795" s="1">
        <v>292</v>
      </c>
      <c r="H795" s="1">
        <v>11</v>
      </c>
      <c r="I795" s="1">
        <v>8</v>
      </c>
      <c r="J795" s="16">
        <f t="shared" si="24"/>
        <v>0.57894736842105265</v>
      </c>
      <c r="K795" s="13">
        <f t="shared" si="25"/>
        <v>0.42105263157894735</v>
      </c>
      <c r="L795" s="1" t="s">
        <v>5</v>
      </c>
      <c r="M795" s="1" t="s">
        <v>47</v>
      </c>
    </row>
    <row r="796" spans="1:13" x14ac:dyDescent="0.2">
      <c r="A796" s="2" t="s">
        <v>4</v>
      </c>
      <c r="B796" s="1">
        <v>56831</v>
      </c>
      <c r="C796" s="1" t="s">
        <v>3</v>
      </c>
      <c r="D796" s="1" t="s">
        <v>6</v>
      </c>
      <c r="E796" s="13">
        <v>0.14560000000000001</v>
      </c>
      <c r="F796" s="1">
        <v>178</v>
      </c>
      <c r="G796" s="1">
        <v>265</v>
      </c>
      <c r="H796" s="1">
        <v>41</v>
      </c>
      <c r="I796" s="1">
        <v>35</v>
      </c>
      <c r="J796" s="16">
        <f t="shared" si="24"/>
        <v>0.53947368421052633</v>
      </c>
      <c r="K796" s="13">
        <f t="shared" si="25"/>
        <v>0.46052631578947367</v>
      </c>
      <c r="L796" s="1" t="s">
        <v>5</v>
      </c>
      <c r="M796" s="1" t="s">
        <v>47</v>
      </c>
    </row>
    <row r="797" spans="1:13" x14ac:dyDescent="0.2">
      <c r="A797" s="2" t="s">
        <v>4</v>
      </c>
      <c r="B797" s="1">
        <v>56834</v>
      </c>
      <c r="C797" s="1" t="s">
        <v>6</v>
      </c>
      <c r="D797" s="1" t="s">
        <v>2</v>
      </c>
      <c r="E797" s="13">
        <v>5.1200000000000002E-2</v>
      </c>
      <c r="F797" s="1">
        <v>384</v>
      </c>
      <c r="G797" s="1">
        <v>357</v>
      </c>
      <c r="H797" s="1">
        <v>21</v>
      </c>
      <c r="I797" s="1">
        <v>19</v>
      </c>
      <c r="J797" s="16">
        <f t="shared" si="24"/>
        <v>0.52500000000000002</v>
      </c>
      <c r="K797" s="13">
        <f t="shared" si="25"/>
        <v>0.47499999999999998</v>
      </c>
      <c r="L797" s="1" t="s">
        <v>5</v>
      </c>
      <c r="M797" s="1" t="s">
        <v>47</v>
      </c>
    </row>
    <row r="798" spans="1:13" x14ac:dyDescent="0.2">
      <c r="A798" s="2" t="s">
        <v>4</v>
      </c>
      <c r="B798" s="1">
        <v>56840</v>
      </c>
      <c r="C798" s="1" t="s">
        <v>2</v>
      </c>
      <c r="D798" s="1" t="s">
        <v>6</v>
      </c>
      <c r="E798" s="13">
        <v>3.3099999999999997E-2</v>
      </c>
      <c r="F798" s="1">
        <v>408</v>
      </c>
      <c r="G798" s="1">
        <v>349</v>
      </c>
      <c r="H798" s="1">
        <v>14</v>
      </c>
      <c r="I798" s="1">
        <v>12</v>
      </c>
      <c r="J798" s="16">
        <f t="shared" si="24"/>
        <v>0.53846153846153844</v>
      </c>
      <c r="K798" s="13">
        <f t="shared" si="25"/>
        <v>0.46153846153846156</v>
      </c>
      <c r="L798" s="1" t="s">
        <v>5</v>
      </c>
      <c r="M798" s="1" t="s">
        <v>47</v>
      </c>
    </row>
    <row r="799" spans="1:13" x14ac:dyDescent="0.2">
      <c r="A799" s="2" t="s">
        <v>4</v>
      </c>
      <c r="B799" s="1">
        <v>56843</v>
      </c>
      <c r="C799" s="1" t="s">
        <v>3</v>
      </c>
      <c r="D799" s="1" t="s">
        <v>6</v>
      </c>
      <c r="E799" s="13">
        <v>0.42599999999999999</v>
      </c>
      <c r="F799" s="1">
        <v>199</v>
      </c>
      <c r="G799" s="1">
        <v>245</v>
      </c>
      <c r="H799" s="1">
        <v>226</v>
      </c>
      <c r="I799" s="1">
        <v>105</v>
      </c>
      <c r="J799" s="16">
        <f t="shared" si="24"/>
        <v>0.68277945619335345</v>
      </c>
      <c r="K799" s="13">
        <f t="shared" si="25"/>
        <v>0.31722054380664655</v>
      </c>
      <c r="L799" s="1" t="s">
        <v>5</v>
      </c>
      <c r="M799" s="1" t="s">
        <v>47</v>
      </c>
    </row>
    <row r="800" spans="1:13" x14ac:dyDescent="0.2">
      <c r="A800" s="2" t="s">
        <v>4</v>
      </c>
      <c r="B800" s="1">
        <v>56846</v>
      </c>
      <c r="C800" s="1" t="s">
        <v>6</v>
      </c>
      <c r="D800" s="1" t="s">
        <v>2</v>
      </c>
      <c r="E800" s="13">
        <v>2.0299999999999999E-2</v>
      </c>
      <c r="F800" s="1">
        <v>426</v>
      </c>
      <c r="G800" s="1">
        <v>344</v>
      </c>
      <c r="H800" s="1">
        <v>11</v>
      </c>
      <c r="I800" s="1">
        <v>5</v>
      </c>
      <c r="J800" s="16">
        <f t="shared" si="24"/>
        <v>0.6875</v>
      </c>
      <c r="K800" s="13">
        <f t="shared" si="25"/>
        <v>0.3125</v>
      </c>
      <c r="L800" s="1" t="s">
        <v>5</v>
      </c>
      <c r="M800" s="1" t="s">
        <v>47</v>
      </c>
    </row>
    <row r="801" spans="1:13" x14ac:dyDescent="0.2">
      <c r="A801" s="2" t="s">
        <v>4</v>
      </c>
      <c r="B801" s="1">
        <v>57306</v>
      </c>
      <c r="C801" s="1" t="s">
        <v>10</v>
      </c>
      <c r="D801" s="1" t="s">
        <v>3</v>
      </c>
      <c r="E801" s="13">
        <v>0.32519999999999999</v>
      </c>
      <c r="F801" s="1">
        <v>490</v>
      </c>
      <c r="G801" s="1">
        <v>283</v>
      </c>
      <c r="H801" s="1">
        <v>291</v>
      </c>
      <c r="I801" s="1">
        <v>82</v>
      </c>
      <c r="J801" s="16">
        <f t="shared" si="24"/>
        <v>0.78016085790884715</v>
      </c>
      <c r="K801" s="13">
        <f t="shared" si="25"/>
        <v>0.21983914209115285</v>
      </c>
      <c r="L801" s="1" t="s">
        <v>1</v>
      </c>
      <c r="M801" s="1" t="s">
        <v>47</v>
      </c>
    </row>
    <row r="802" spans="1:13" x14ac:dyDescent="0.2">
      <c r="A802" s="2" t="s">
        <v>4</v>
      </c>
      <c r="B802" s="1">
        <v>57853</v>
      </c>
      <c r="C802" s="1" t="s">
        <v>6</v>
      </c>
      <c r="D802" s="1" t="s">
        <v>2</v>
      </c>
      <c r="E802" s="13">
        <v>0.35289999999999999</v>
      </c>
      <c r="F802" s="1">
        <v>222</v>
      </c>
      <c r="G802" s="1">
        <v>418</v>
      </c>
      <c r="H802" s="1">
        <v>187</v>
      </c>
      <c r="I802" s="1">
        <v>162</v>
      </c>
      <c r="J802" s="16">
        <f t="shared" si="24"/>
        <v>0.53581661891117482</v>
      </c>
      <c r="K802" s="13">
        <f t="shared" si="25"/>
        <v>0.46418338108882518</v>
      </c>
      <c r="L802" s="1" t="s">
        <v>5</v>
      </c>
      <c r="M802" s="1" t="s">
        <v>47</v>
      </c>
    </row>
    <row r="803" spans="1:13" x14ac:dyDescent="0.2">
      <c r="A803" s="2" t="s">
        <v>4</v>
      </c>
      <c r="B803" s="1">
        <v>58440</v>
      </c>
      <c r="C803" s="1" t="s">
        <v>6</v>
      </c>
      <c r="D803" s="1" t="s">
        <v>3</v>
      </c>
      <c r="E803" s="13">
        <v>0.35160000000000002</v>
      </c>
      <c r="F803" s="1">
        <v>452</v>
      </c>
      <c r="G803" s="1">
        <v>374</v>
      </c>
      <c r="H803" s="1">
        <v>322</v>
      </c>
      <c r="I803" s="1">
        <v>126</v>
      </c>
      <c r="J803" s="16">
        <f t="shared" si="24"/>
        <v>0.71875</v>
      </c>
      <c r="K803" s="13">
        <f t="shared" si="25"/>
        <v>0.28125</v>
      </c>
      <c r="L803" s="1" t="s">
        <v>1</v>
      </c>
      <c r="M803" s="1" t="s">
        <v>47</v>
      </c>
    </row>
    <row r="804" spans="1:13" x14ac:dyDescent="0.2">
      <c r="A804" s="2" t="s">
        <v>4</v>
      </c>
      <c r="B804" s="1">
        <v>59144</v>
      </c>
      <c r="C804" s="1" t="s">
        <v>2</v>
      </c>
      <c r="D804" s="1" t="s">
        <v>10</v>
      </c>
      <c r="E804" s="13">
        <v>0.35099999999999998</v>
      </c>
      <c r="F804" s="1">
        <v>427</v>
      </c>
      <c r="G804" s="1">
        <v>234</v>
      </c>
      <c r="H804" s="1">
        <v>271</v>
      </c>
      <c r="I804" s="1">
        <v>87</v>
      </c>
      <c r="J804" s="16">
        <f t="shared" si="24"/>
        <v>0.75698324022346364</v>
      </c>
      <c r="K804" s="13">
        <f t="shared" si="25"/>
        <v>0.24301675977653636</v>
      </c>
      <c r="L804" s="1" t="s">
        <v>1</v>
      </c>
      <c r="M804" s="1" t="s">
        <v>46</v>
      </c>
    </row>
    <row r="805" spans="1:13" x14ac:dyDescent="0.2">
      <c r="A805" s="2" t="s">
        <v>4</v>
      </c>
      <c r="B805" s="1">
        <v>59670</v>
      </c>
      <c r="C805" s="1" t="s">
        <v>3</v>
      </c>
      <c r="D805" s="1" t="s">
        <v>2</v>
      </c>
      <c r="E805" s="13">
        <v>0.32019999999999998</v>
      </c>
      <c r="F805" s="1">
        <v>415</v>
      </c>
      <c r="G805" s="1">
        <v>358</v>
      </c>
      <c r="H805" s="1">
        <v>255</v>
      </c>
      <c r="I805" s="1">
        <v>111</v>
      </c>
      <c r="J805" s="16">
        <f t="shared" si="24"/>
        <v>0.69672131147540983</v>
      </c>
      <c r="K805" s="13">
        <f t="shared" si="25"/>
        <v>0.30327868852459017</v>
      </c>
      <c r="L805" s="1" t="s">
        <v>1</v>
      </c>
      <c r="M805" s="1" t="s">
        <v>45</v>
      </c>
    </row>
    <row r="806" spans="1:13" x14ac:dyDescent="0.2">
      <c r="A806" s="2" t="s">
        <v>4</v>
      </c>
      <c r="B806" s="1">
        <v>60358</v>
      </c>
      <c r="C806" s="1" t="s">
        <v>2</v>
      </c>
      <c r="D806" s="1" t="s">
        <v>3</v>
      </c>
      <c r="E806" s="13">
        <v>4.48E-2</v>
      </c>
      <c r="F806" s="1">
        <v>504</v>
      </c>
      <c r="G806" s="1">
        <v>324</v>
      </c>
      <c r="H806" s="1">
        <v>19</v>
      </c>
      <c r="I806" s="1">
        <v>20</v>
      </c>
      <c r="J806" s="16">
        <f t="shared" si="24"/>
        <v>0.48717948717948717</v>
      </c>
      <c r="K806" s="13">
        <f t="shared" si="25"/>
        <v>0.51282051282051277</v>
      </c>
      <c r="L806" s="1" t="s">
        <v>5</v>
      </c>
      <c r="M806" s="1" t="s">
        <v>45</v>
      </c>
    </row>
    <row r="807" spans="1:13" x14ac:dyDescent="0.2">
      <c r="A807" s="2" t="s">
        <v>4</v>
      </c>
      <c r="B807" s="1">
        <v>60360</v>
      </c>
      <c r="C807" s="1" t="s">
        <v>3</v>
      </c>
      <c r="D807" s="1" t="s">
        <v>2</v>
      </c>
      <c r="E807" s="13">
        <v>4.7199999999999999E-2</v>
      </c>
      <c r="F807" s="1">
        <v>506</v>
      </c>
      <c r="G807" s="1">
        <v>339</v>
      </c>
      <c r="H807" s="1">
        <v>23</v>
      </c>
      <c r="I807" s="1">
        <v>19</v>
      </c>
      <c r="J807" s="16">
        <f t="shared" si="24"/>
        <v>0.54761904761904767</v>
      </c>
      <c r="K807" s="13">
        <f t="shared" si="25"/>
        <v>0.45238095238095233</v>
      </c>
      <c r="L807" s="1" t="s">
        <v>1</v>
      </c>
      <c r="M807" s="1" t="s">
        <v>45</v>
      </c>
    </row>
    <row r="808" spans="1:13" x14ac:dyDescent="0.2">
      <c r="A808" s="2" t="s">
        <v>4</v>
      </c>
      <c r="B808" s="1">
        <v>60567</v>
      </c>
      <c r="C808" s="1" t="s">
        <v>2</v>
      </c>
      <c r="D808" s="1" t="s">
        <v>6</v>
      </c>
      <c r="E808" s="13">
        <v>0.26500000000000001</v>
      </c>
      <c r="F808" s="1">
        <v>413</v>
      </c>
      <c r="G808" s="1">
        <v>443</v>
      </c>
      <c r="H808" s="1">
        <v>217</v>
      </c>
      <c r="I808" s="1">
        <v>92</v>
      </c>
      <c r="J808" s="16">
        <f t="shared" si="24"/>
        <v>0.70226537216828477</v>
      </c>
      <c r="K808" s="13">
        <f t="shared" si="25"/>
        <v>0.29773462783171523</v>
      </c>
      <c r="L808" s="1" t="s">
        <v>1</v>
      </c>
      <c r="M808" s="1" t="s">
        <v>45</v>
      </c>
    </row>
    <row r="809" spans="1:13" x14ac:dyDescent="0.2">
      <c r="A809" s="2" t="s">
        <v>4</v>
      </c>
      <c r="B809" s="1">
        <v>60852</v>
      </c>
      <c r="C809" s="1" t="s">
        <v>2</v>
      </c>
      <c r="D809" s="1" t="s">
        <v>3</v>
      </c>
      <c r="E809" s="13">
        <v>0.29659999999999997</v>
      </c>
      <c r="F809" s="1">
        <v>60</v>
      </c>
      <c r="G809" s="1">
        <v>189</v>
      </c>
      <c r="H809" s="1">
        <v>52</v>
      </c>
      <c r="I809" s="1">
        <v>53</v>
      </c>
      <c r="J809" s="16">
        <f t="shared" si="24"/>
        <v>0.49523809523809526</v>
      </c>
      <c r="K809" s="13">
        <f t="shared" si="25"/>
        <v>0.50476190476190474</v>
      </c>
      <c r="L809" s="1" t="s">
        <v>1</v>
      </c>
      <c r="M809" s="1" t="s">
        <v>45</v>
      </c>
    </row>
    <row r="810" spans="1:13" x14ac:dyDescent="0.2">
      <c r="A810" s="2" t="s">
        <v>4</v>
      </c>
      <c r="B810" s="1">
        <v>60912</v>
      </c>
      <c r="C810" s="1" t="s">
        <v>3</v>
      </c>
      <c r="D810" s="1" t="s">
        <v>2</v>
      </c>
      <c r="E810" s="13">
        <v>0.1653</v>
      </c>
      <c r="F810" s="1">
        <v>107</v>
      </c>
      <c r="G810" s="1">
        <v>90</v>
      </c>
      <c r="H810" s="1">
        <v>27</v>
      </c>
      <c r="I810" s="1">
        <v>12</v>
      </c>
      <c r="J810" s="16">
        <f t="shared" si="24"/>
        <v>0.69230769230769229</v>
      </c>
      <c r="K810" s="13">
        <f t="shared" si="25"/>
        <v>0.30769230769230771</v>
      </c>
      <c r="L810" s="1" t="s">
        <v>1</v>
      </c>
      <c r="M810" s="1" t="s">
        <v>45</v>
      </c>
    </row>
    <row r="811" spans="1:13" x14ac:dyDescent="0.2">
      <c r="A811" s="2" t="s">
        <v>4</v>
      </c>
      <c r="B811" s="1">
        <v>61168</v>
      </c>
      <c r="C811" s="1" t="s">
        <v>6</v>
      </c>
      <c r="D811" s="1" t="s">
        <v>2</v>
      </c>
      <c r="E811" s="13">
        <v>0.36909999999999998</v>
      </c>
      <c r="F811" s="1">
        <v>459</v>
      </c>
      <c r="G811" s="1">
        <v>104</v>
      </c>
      <c r="H811" s="1">
        <v>255</v>
      </c>
      <c r="I811" s="1">
        <v>75</v>
      </c>
      <c r="J811" s="16">
        <f t="shared" si="24"/>
        <v>0.77272727272727271</v>
      </c>
      <c r="K811" s="13">
        <f t="shared" si="25"/>
        <v>0.22727272727272729</v>
      </c>
      <c r="L811" s="1" t="s">
        <v>5</v>
      </c>
      <c r="M811" s="1" t="s">
        <v>45</v>
      </c>
    </row>
    <row r="812" spans="1:13" x14ac:dyDescent="0.2">
      <c r="A812" s="2" t="s">
        <v>4</v>
      </c>
      <c r="B812" s="1">
        <v>61182</v>
      </c>
      <c r="C812" s="1" t="s">
        <v>2</v>
      </c>
      <c r="D812" s="1" t="s">
        <v>10</v>
      </c>
      <c r="E812" s="13">
        <v>0.3538</v>
      </c>
      <c r="F812" s="1">
        <v>457</v>
      </c>
      <c r="G812" s="1">
        <v>131</v>
      </c>
      <c r="H812" s="1">
        <v>242</v>
      </c>
      <c r="I812" s="1">
        <v>80</v>
      </c>
      <c r="J812" s="16">
        <f t="shared" si="24"/>
        <v>0.75155279503105588</v>
      </c>
      <c r="K812" s="13">
        <f t="shared" si="25"/>
        <v>0.24844720496894412</v>
      </c>
      <c r="L812" s="1" t="s">
        <v>1</v>
      </c>
      <c r="M812" s="1" t="s">
        <v>44</v>
      </c>
    </row>
    <row r="813" spans="1:13" x14ac:dyDescent="0.2">
      <c r="A813" s="2" t="s">
        <v>4</v>
      </c>
      <c r="B813" s="1">
        <v>61642</v>
      </c>
      <c r="C813" s="1" t="s">
        <v>3</v>
      </c>
      <c r="D813" s="1" t="s">
        <v>6</v>
      </c>
      <c r="E813" s="13">
        <v>9.1399999999999995E-2</v>
      </c>
      <c r="F813" s="1">
        <v>632</v>
      </c>
      <c r="G813" s="1">
        <v>271</v>
      </c>
      <c r="H813" s="1">
        <v>81</v>
      </c>
      <c r="I813" s="1">
        <v>10</v>
      </c>
      <c r="J813" s="16">
        <f t="shared" ref="J813:J876" si="26">(H813/SUM(H813:I813))</f>
        <v>0.89010989010989006</v>
      </c>
      <c r="K813" s="13">
        <f t="shared" ref="K813:K876" si="27">100%-J813</f>
        <v>0.10989010989010994</v>
      </c>
      <c r="L813" s="1" t="s">
        <v>8</v>
      </c>
      <c r="M813" s="1" t="s">
        <v>7</v>
      </c>
    </row>
    <row r="814" spans="1:13" x14ac:dyDescent="0.2">
      <c r="A814" s="2" t="s">
        <v>4</v>
      </c>
      <c r="B814" s="1">
        <v>61740</v>
      </c>
      <c r="C814" s="1" t="s">
        <v>2</v>
      </c>
      <c r="D814" s="1" t="s">
        <v>6</v>
      </c>
      <c r="E814" s="13">
        <v>0.23719999999999999</v>
      </c>
      <c r="F814" s="1">
        <v>478</v>
      </c>
      <c r="G814" s="1">
        <v>368</v>
      </c>
      <c r="H814" s="1">
        <v>175</v>
      </c>
      <c r="I814" s="1">
        <v>88</v>
      </c>
      <c r="J814" s="16">
        <f t="shared" si="26"/>
        <v>0.66539923954372626</v>
      </c>
      <c r="K814" s="13">
        <f t="shared" si="27"/>
        <v>0.33460076045627374</v>
      </c>
      <c r="L814" s="1" t="s">
        <v>5</v>
      </c>
      <c r="M814" s="1" t="s">
        <v>43</v>
      </c>
    </row>
    <row r="815" spans="1:13" x14ac:dyDescent="0.2">
      <c r="A815" s="2" t="s">
        <v>4</v>
      </c>
      <c r="B815" s="1">
        <v>61949</v>
      </c>
      <c r="C815" s="1" t="s">
        <v>10</v>
      </c>
      <c r="D815" s="1" t="s">
        <v>2</v>
      </c>
      <c r="E815" s="13">
        <v>0.2979</v>
      </c>
      <c r="F815" s="1">
        <v>387</v>
      </c>
      <c r="G815" s="1">
        <v>365</v>
      </c>
      <c r="H815" s="1">
        <v>221</v>
      </c>
      <c r="I815" s="1">
        <v>98</v>
      </c>
      <c r="J815" s="16">
        <f t="shared" si="26"/>
        <v>0.69278996865203757</v>
      </c>
      <c r="K815" s="13">
        <f t="shared" si="27"/>
        <v>0.30721003134796243</v>
      </c>
      <c r="L815" s="1" t="s">
        <v>1</v>
      </c>
      <c r="M815" s="1" t="s">
        <v>43</v>
      </c>
    </row>
    <row r="816" spans="1:13" x14ac:dyDescent="0.2">
      <c r="A816" s="2" t="s">
        <v>4</v>
      </c>
      <c r="B816" s="1">
        <v>62123</v>
      </c>
      <c r="C816" s="1" t="s">
        <v>3</v>
      </c>
      <c r="D816" s="1" t="s">
        <v>10</v>
      </c>
      <c r="E816" s="13">
        <v>0.32379999999999998</v>
      </c>
      <c r="F816" s="1">
        <v>271</v>
      </c>
      <c r="G816" s="1">
        <v>345</v>
      </c>
      <c r="H816" s="1">
        <v>180</v>
      </c>
      <c r="I816" s="1">
        <v>115</v>
      </c>
      <c r="J816" s="16">
        <f t="shared" si="26"/>
        <v>0.61016949152542377</v>
      </c>
      <c r="K816" s="13">
        <f t="shared" si="27"/>
        <v>0.38983050847457623</v>
      </c>
      <c r="L816" s="1" t="s">
        <v>1</v>
      </c>
      <c r="M816" s="1" t="s">
        <v>43</v>
      </c>
    </row>
    <row r="817" spans="1:13" x14ac:dyDescent="0.2">
      <c r="A817" s="2" t="s">
        <v>4</v>
      </c>
      <c r="B817" s="1">
        <v>62336</v>
      </c>
      <c r="C817" s="1" t="s">
        <v>6</v>
      </c>
      <c r="D817" s="1" t="s">
        <v>2</v>
      </c>
      <c r="E817" s="13">
        <v>7.9799999999999996E-2</v>
      </c>
      <c r="F817" s="1">
        <v>528</v>
      </c>
      <c r="G817" s="1">
        <v>358</v>
      </c>
      <c r="H817" s="1">
        <v>62</v>
      </c>
      <c r="I817" s="1">
        <v>15</v>
      </c>
      <c r="J817" s="16">
        <f t="shared" si="26"/>
        <v>0.80519480519480524</v>
      </c>
      <c r="K817" s="13">
        <f t="shared" si="27"/>
        <v>0.19480519480519476</v>
      </c>
      <c r="L817" s="1" t="s">
        <v>1</v>
      </c>
      <c r="M817" s="1" t="s">
        <v>43</v>
      </c>
    </row>
    <row r="818" spans="1:13" x14ac:dyDescent="0.2">
      <c r="A818" s="2" t="s">
        <v>4</v>
      </c>
      <c r="B818" s="1">
        <v>62979</v>
      </c>
      <c r="C818" s="1" t="s">
        <v>10</v>
      </c>
      <c r="D818" s="1" t="s">
        <v>3</v>
      </c>
      <c r="E818" s="13">
        <v>0.2404</v>
      </c>
      <c r="F818" s="1">
        <v>311</v>
      </c>
      <c r="G818" s="1">
        <v>305</v>
      </c>
      <c r="H818" s="1">
        <v>93</v>
      </c>
      <c r="I818" s="1">
        <v>102</v>
      </c>
      <c r="J818" s="16">
        <f t="shared" si="26"/>
        <v>0.47692307692307695</v>
      </c>
      <c r="K818" s="13">
        <f t="shared" si="27"/>
        <v>0.52307692307692299</v>
      </c>
      <c r="L818" s="1" t="s">
        <v>8</v>
      </c>
      <c r="M818" s="1" t="s">
        <v>7</v>
      </c>
    </row>
    <row r="819" spans="1:13" x14ac:dyDescent="0.2">
      <c r="A819" s="2" t="s">
        <v>4</v>
      </c>
      <c r="B819" s="1">
        <v>62982</v>
      </c>
      <c r="C819" s="1" t="s">
        <v>3</v>
      </c>
      <c r="D819" s="1" t="s">
        <v>10</v>
      </c>
      <c r="E819" s="13">
        <v>0.2306</v>
      </c>
      <c r="F819" s="1">
        <v>314</v>
      </c>
      <c r="G819" s="1">
        <v>307</v>
      </c>
      <c r="H819" s="1">
        <v>94</v>
      </c>
      <c r="I819" s="1">
        <v>93</v>
      </c>
      <c r="J819" s="16">
        <f t="shared" si="26"/>
        <v>0.50267379679144386</v>
      </c>
      <c r="K819" s="13">
        <f t="shared" si="27"/>
        <v>0.49732620320855614</v>
      </c>
      <c r="L819" s="1" t="s">
        <v>8</v>
      </c>
      <c r="M819" s="1" t="s">
        <v>7</v>
      </c>
    </row>
    <row r="820" spans="1:13" x14ac:dyDescent="0.2">
      <c r="A820" s="2" t="s">
        <v>4</v>
      </c>
      <c r="B820" s="1">
        <v>63422</v>
      </c>
      <c r="C820" s="1" t="s">
        <v>2</v>
      </c>
      <c r="D820" s="1" t="s">
        <v>6</v>
      </c>
      <c r="E820" s="13">
        <v>0.12790000000000001</v>
      </c>
      <c r="F820" s="1">
        <v>441</v>
      </c>
      <c r="G820" s="1">
        <v>417</v>
      </c>
      <c r="H820" s="1">
        <v>81</v>
      </c>
      <c r="I820" s="1">
        <v>45</v>
      </c>
      <c r="J820" s="16">
        <f t="shared" si="26"/>
        <v>0.6428571428571429</v>
      </c>
      <c r="K820" s="13">
        <f t="shared" si="27"/>
        <v>0.3571428571428571</v>
      </c>
      <c r="L820" s="1" t="s">
        <v>5</v>
      </c>
      <c r="M820" s="1" t="s">
        <v>42</v>
      </c>
    </row>
    <row r="821" spans="1:13" x14ac:dyDescent="0.2">
      <c r="A821" s="2" t="s">
        <v>4</v>
      </c>
      <c r="B821" s="1">
        <v>63516</v>
      </c>
      <c r="C821" s="1" t="s">
        <v>2</v>
      </c>
      <c r="D821" s="1" t="s">
        <v>3</v>
      </c>
      <c r="E821" s="13">
        <v>0.1108</v>
      </c>
      <c r="F821" s="1">
        <v>400</v>
      </c>
      <c r="G821" s="1">
        <v>354</v>
      </c>
      <c r="H821" s="1">
        <v>68</v>
      </c>
      <c r="I821" s="1">
        <v>26</v>
      </c>
      <c r="J821" s="16">
        <f t="shared" si="26"/>
        <v>0.72340425531914898</v>
      </c>
      <c r="K821" s="13">
        <f t="shared" si="27"/>
        <v>0.27659574468085102</v>
      </c>
      <c r="L821" s="1" t="s">
        <v>1</v>
      </c>
      <c r="M821" s="1" t="s">
        <v>42</v>
      </c>
    </row>
    <row r="822" spans="1:13" x14ac:dyDescent="0.2">
      <c r="A822" s="2" t="s">
        <v>4</v>
      </c>
      <c r="B822" s="1">
        <v>63620</v>
      </c>
      <c r="C822" s="1" t="s">
        <v>10</v>
      </c>
      <c r="D822" s="1" t="s">
        <v>2</v>
      </c>
      <c r="E822" s="13">
        <v>2.1899999999999999E-2</v>
      </c>
      <c r="F822" s="1">
        <v>304</v>
      </c>
      <c r="G822" s="1">
        <v>186</v>
      </c>
      <c r="H822" s="1">
        <v>8</v>
      </c>
      <c r="I822" s="1">
        <v>3</v>
      </c>
      <c r="J822" s="16">
        <f t="shared" si="26"/>
        <v>0.72727272727272729</v>
      </c>
      <c r="K822" s="13">
        <f t="shared" si="27"/>
        <v>0.27272727272727271</v>
      </c>
      <c r="L822" s="1" t="s">
        <v>5</v>
      </c>
      <c r="M822" s="1" t="s">
        <v>42</v>
      </c>
    </row>
    <row r="823" spans="1:13" x14ac:dyDescent="0.2">
      <c r="A823" s="2" t="s">
        <v>4</v>
      </c>
      <c r="B823" s="1">
        <v>63626</v>
      </c>
      <c r="C823" s="1" t="s">
        <v>10</v>
      </c>
      <c r="D823" s="1" t="s">
        <v>2</v>
      </c>
      <c r="E823" s="13">
        <v>2.69E-2</v>
      </c>
      <c r="F823" s="1">
        <v>285</v>
      </c>
      <c r="G823" s="1">
        <v>180</v>
      </c>
      <c r="H823" s="1">
        <v>10</v>
      </c>
      <c r="I823" s="1">
        <v>3</v>
      </c>
      <c r="J823" s="16">
        <f t="shared" si="26"/>
        <v>0.76923076923076927</v>
      </c>
      <c r="K823" s="13">
        <f t="shared" si="27"/>
        <v>0.23076923076923073</v>
      </c>
      <c r="L823" s="1" t="s">
        <v>5</v>
      </c>
      <c r="M823" s="1" t="s">
        <v>42</v>
      </c>
    </row>
    <row r="824" spans="1:13" x14ac:dyDescent="0.2">
      <c r="A824" s="2" t="s">
        <v>4</v>
      </c>
      <c r="B824" s="1">
        <v>63629</v>
      </c>
      <c r="C824" s="1" t="s">
        <v>3</v>
      </c>
      <c r="D824" s="1" t="s">
        <v>2</v>
      </c>
      <c r="E824" s="13">
        <v>2.7699999999999999E-2</v>
      </c>
      <c r="F824" s="1">
        <v>283</v>
      </c>
      <c r="G824" s="1">
        <v>168</v>
      </c>
      <c r="H824" s="1">
        <v>11</v>
      </c>
      <c r="I824" s="1">
        <v>2</v>
      </c>
      <c r="J824" s="16">
        <f t="shared" si="26"/>
        <v>0.84615384615384615</v>
      </c>
      <c r="K824" s="13">
        <f t="shared" si="27"/>
        <v>0.15384615384615385</v>
      </c>
      <c r="L824" s="1" t="s">
        <v>5</v>
      </c>
      <c r="M824" s="1" t="s">
        <v>42</v>
      </c>
    </row>
    <row r="825" spans="1:13" x14ac:dyDescent="0.2">
      <c r="A825" s="2" t="s">
        <v>4</v>
      </c>
      <c r="B825" s="1">
        <v>63674</v>
      </c>
      <c r="C825" s="1" t="s">
        <v>3</v>
      </c>
      <c r="D825" s="1" t="s">
        <v>2</v>
      </c>
      <c r="E825" s="13">
        <v>0.05</v>
      </c>
      <c r="F825" s="1">
        <v>265</v>
      </c>
      <c r="G825" s="1">
        <v>95</v>
      </c>
      <c r="H825" s="1">
        <v>12</v>
      </c>
      <c r="I825" s="1">
        <v>7</v>
      </c>
      <c r="J825" s="16">
        <f t="shared" si="26"/>
        <v>0.63157894736842102</v>
      </c>
      <c r="K825" s="13">
        <f t="shared" si="27"/>
        <v>0.36842105263157898</v>
      </c>
      <c r="L825" s="1" t="s">
        <v>5</v>
      </c>
      <c r="M825" s="1" t="s">
        <v>42</v>
      </c>
    </row>
    <row r="826" spans="1:13" x14ac:dyDescent="0.2">
      <c r="A826" s="2" t="s">
        <v>4</v>
      </c>
      <c r="B826" s="1">
        <v>63675</v>
      </c>
      <c r="C826" s="1" t="s">
        <v>3</v>
      </c>
      <c r="D826" s="1" t="s">
        <v>2</v>
      </c>
      <c r="E826" s="13">
        <v>5.04E-2</v>
      </c>
      <c r="F826" s="1">
        <v>251</v>
      </c>
      <c r="G826" s="1">
        <v>93</v>
      </c>
      <c r="H826" s="1">
        <v>11</v>
      </c>
      <c r="I826" s="1">
        <v>8</v>
      </c>
      <c r="J826" s="16">
        <f t="shared" si="26"/>
        <v>0.57894736842105265</v>
      </c>
      <c r="K826" s="13">
        <f t="shared" si="27"/>
        <v>0.42105263157894735</v>
      </c>
      <c r="L826" s="1" t="s">
        <v>1</v>
      </c>
      <c r="M826" s="1" t="s">
        <v>42</v>
      </c>
    </row>
    <row r="827" spans="1:13" x14ac:dyDescent="0.2">
      <c r="A827" s="2" t="s">
        <v>4</v>
      </c>
      <c r="B827" s="1">
        <v>63677</v>
      </c>
      <c r="C827" s="1" t="s">
        <v>6</v>
      </c>
      <c r="D827" s="1" t="s">
        <v>2</v>
      </c>
      <c r="E827" s="13">
        <v>3.5999999999999997E-2</v>
      </c>
      <c r="F827" s="1">
        <v>257</v>
      </c>
      <c r="G827" s="1">
        <v>88</v>
      </c>
      <c r="H827" s="1">
        <v>8</v>
      </c>
      <c r="I827" s="1">
        <v>5</v>
      </c>
      <c r="J827" s="16">
        <f t="shared" si="26"/>
        <v>0.61538461538461542</v>
      </c>
      <c r="K827" s="13">
        <f t="shared" si="27"/>
        <v>0.38461538461538458</v>
      </c>
      <c r="L827" s="1" t="s">
        <v>5</v>
      </c>
      <c r="M827" s="1" t="s">
        <v>42</v>
      </c>
    </row>
    <row r="828" spans="1:13" x14ac:dyDescent="0.2">
      <c r="A828" s="2" t="s">
        <v>4</v>
      </c>
      <c r="B828" s="1">
        <v>63842</v>
      </c>
      <c r="C828" s="1" t="s">
        <v>2</v>
      </c>
      <c r="D828" s="1" t="s">
        <v>10</v>
      </c>
      <c r="E828" s="13">
        <v>0.42470000000000002</v>
      </c>
      <c r="F828" s="1">
        <v>130</v>
      </c>
      <c r="G828" s="1">
        <v>149</v>
      </c>
      <c r="H828" s="1">
        <v>176</v>
      </c>
      <c r="I828" s="1">
        <v>30</v>
      </c>
      <c r="J828" s="16">
        <f t="shared" si="26"/>
        <v>0.85436893203883491</v>
      </c>
      <c r="K828" s="13">
        <f t="shared" si="27"/>
        <v>0.14563106796116509</v>
      </c>
      <c r="L828" s="1" t="s">
        <v>5</v>
      </c>
      <c r="M828" s="1" t="s">
        <v>42</v>
      </c>
    </row>
    <row r="829" spans="1:13" x14ac:dyDescent="0.2">
      <c r="A829" s="2" t="s">
        <v>4</v>
      </c>
      <c r="B829" s="1">
        <v>64069</v>
      </c>
      <c r="C829" s="1" t="s">
        <v>2</v>
      </c>
      <c r="D829" s="1" t="s">
        <v>6</v>
      </c>
      <c r="E829" s="13">
        <v>2.7400000000000001E-2</v>
      </c>
      <c r="F829" s="1">
        <v>237</v>
      </c>
      <c r="G829" s="1">
        <v>44</v>
      </c>
      <c r="H829" s="1">
        <v>6</v>
      </c>
      <c r="I829" s="1">
        <v>2</v>
      </c>
      <c r="J829" s="16">
        <f t="shared" si="26"/>
        <v>0.75</v>
      </c>
      <c r="K829" s="13">
        <f t="shared" si="27"/>
        <v>0.25</v>
      </c>
      <c r="L829" s="1" t="s">
        <v>5</v>
      </c>
      <c r="M829" s="1" t="s">
        <v>42</v>
      </c>
    </row>
    <row r="830" spans="1:13" x14ac:dyDescent="0.2">
      <c r="A830" s="2" t="s">
        <v>4</v>
      </c>
      <c r="B830" s="1">
        <v>64429</v>
      </c>
      <c r="C830" s="1" t="s">
        <v>2</v>
      </c>
      <c r="D830" s="1" t="s">
        <v>6</v>
      </c>
      <c r="E830" s="13">
        <v>0.29199999999999998</v>
      </c>
      <c r="F830" s="1">
        <v>412</v>
      </c>
      <c r="G830" s="1">
        <v>168</v>
      </c>
      <c r="H830" s="1">
        <v>180</v>
      </c>
      <c r="I830" s="1">
        <v>60</v>
      </c>
      <c r="J830" s="16">
        <f t="shared" si="26"/>
        <v>0.75</v>
      </c>
      <c r="K830" s="13">
        <f t="shared" si="27"/>
        <v>0.25</v>
      </c>
      <c r="L830" s="1" t="s">
        <v>5</v>
      </c>
      <c r="M830" s="1" t="s">
        <v>42</v>
      </c>
    </row>
    <row r="831" spans="1:13" x14ac:dyDescent="0.2">
      <c r="A831" s="2" t="s">
        <v>4</v>
      </c>
      <c r="B831" s="1">
        <v>64527</v>
      </c>
      <c r="C831" s="1" t="s">
        <v>6</v>
      </c>
      <c r="D831" s="1" t="s">
        <v>2</v>
      </c>
      <c r="E831" s="13">
        <v>0.38290000000000002</v>
      </c>
      <c r="F831" s="1">
        <v>309</v>
      </c>
      <c r="G831" s="1">
        <v>178</v>
      </c>
      <c r="H831" s="1">
        <v>251</v>
      </c>
      <c r="I831" s="1">
        <v>53</v>
      </c>
      <c r="J831" s="16">
        <f t="shared" si="26"/>
        <v>0.82565789473684215</v>
      </c>
      <c r="K831" s="13">
        <f t="shared" si="27"/>
        <v>0.17434210526315785</v>
      </c>
      <c r="L831" s="1" t="s">
        <v>1</v>
      </c>
      <c r="M831" s="1" t="s">
        <v>42</v>
      </c>
    </row>
    <row r="832" spans="1:13" x14ac:dyDescent="0.2">
      <c r="A832" s="2" t="s">
        <v>4</v>
      </c>
      <c r="B832" s="1">
        <v>64571</v>
      </c>
      <c r="C832" s="1" t="s">
        <v>10</v>
      </c>
      <c r="D832" s="1" t="s">
        <v>2</v>
      </c>
      <c r="E832" s="13">
        <v>3.4500000000000003E-2</v>
      </c>
      <c r="F832" s="1">
        <v>308</v>
      </c>
      <c r="G832" s="1">
        <v>250</v>
      </c>
      <c r="H832" s="1">
        <v>5</v>
      </c>
      <c r="I832" s="1">
        <v>15</v>
      </c>
      <c r="J832" s="16">
        <f t="shared" si="26"/>
        <v>0.25</v>
      </c>
      <c r="K832" s="13">
        <f t="shared" si="27"/>
        <v>0.75</v>
      </c>
      <c r="L832" s="1" t="s">
        <v>5</v>
      </c>
      <c r="M832" s="1" t="s">
        <v>42</v>
      </c>
    </row>
    <row r="833" spans="1:13" x14ac:dyDescent="0.2">
      <c r="A833" s="2" t="s">
        <v>4</v>
      </c>
      <c r="B833" s="1">
        <v>64581</v>
      </c>
      <c r="C833" s="1" t="s">
        <v>6</v>
      </c>
      <c r="D833" s="1" t="s">
        <v>2</v>
      </c>
      <c r="E833" s="13">
        <v>0.32129999999999997</v>
      </c>
      <c r="F833" s="1">
        <v>230</v>
      </c>
      <c r="G833" s="1">
        <v>181</v>
      </c>
      <c r="H833" s="1">
        <v>86</v>
      </c>
      <c r="I833" s="1">
        <v>109</v>
      </c>
      <c r="J833" s="16">
        <f t="shared" si="26"/>
        <v>0.44102564102564101</v>
      </c>
      <c r="K833" s="13">
        <f t="shared" si="27"/>
        <v>0.55897435897435899</v>
      </c>
      <c r="L833" s="1" t="s">
        <v>1</v>
      </c>
      <c r="M833" s="1" t="s">
        <v>42</v>
      </c>
    </row>
    <row r="834" spans="1:13" x14ac:dyDescent="0.2">
      <c r="A834" s="2" t="s">
        <v>4</v>
      </c>
      <c r="B834" s="1">
        <v>64972</v>
      </c>
      <c r="C834" s="1" t="s">
        <v>3</v>
      </c>
      <c r="D834" s="1" t="s">
        <v>6</v>
      </c>
      <c r="E834" s="13">
        <v>0.32769999999999999</v>
      </c>
      <c r="F834" s="1">
        <v>450</v>
      </c>
      <c r="G834" s="1">
        <v>225</v>
      </c>
      <c r="H834" s="1">
        <v>242</v>
      </c>
      <c r="I834" s="1">
        <v>88</v>
      </c>
      <c r="J834" s="16">
        <f t="shared" si="26"/>
        <v>0.73333333333333328</v>
      </c>
      <c r="K834" s="13">
        <f t="shared" si="27"/>
        <v>0.26666666666666672</v>
      </c>
      <c r="L834" s="1" t="s">
        <v>5</v>
      </c>
      <c r="M834" s="1" t="s">
        <v>42</v>
      </c>
    </row>
    <row r="835" spans="1:13" x14ac:dyDescent="0.2">
      <c r="A835" s="2" t="s">
        <v>4</v>
      </c>
      <c r="B835" s="1">
        <v>65838</v>
      </c>
      <c r="C835" s="1" t="s">
        <v>3</v>
      </c>
      <c r="D835" s="1" t="s">
        <v>10</v>
      </c>
      <c r="E835" s="13">
        <v>0.2261</v>
      </c>
      <c r="F835" s="1">
        <v>531</v>
      </c>
      <c r="G835" s="1">
        <v>389</v>
      </c>
      <c r="H835" s="1">
        <v>178</v>
      </c>
      <c r="I835" s="1">
        <v>91</v>
      </c>
      <c r="J835" s="16">
        <f t="shared" si="26"/>
        <v>0.66171003717472121</v>
      </c>
      <c r="K835" s="13">
        <f t="shared" si="27"/>
        <v>0.33828996282527879</v>
      </c>
      <c r="L835" s="1" t="s">
        <v>1</v>
      </c>
      <c r="M835" s="1" t="s">
        <v>42</v>
      </c>
    </row>
    <row r="836" spans="1:13" x14ac:dyDescent="0.2">
      <c r="A836" s="2" t="s">
        <v>4</v>
      </c>
      <c r="B836" s="1">
        <v>65900</v>
      </c>
      <c r="C836" s="1" t="s">
        <v>3</v>
      </c>
      <c r="D836" s="1" t="s">
        <v>10</v>
      </c>
      <c r="E836" s="13">
        <v>0.21740000000000001</v>
      </c>
      <c r="F836" s="1">
        <v>527</v>
      </c>
      <c r="G836" s="1">
        <v>409</v>
      </c>
      <c r="H836" s="1">
        <v>175</v>
      </c>
      <c r="I836" s="1">
        <v>85</v>
      </c>
      <c r="J836" s="16">
        <f t="shared" si="26"/>
        <v>0.67307692307692313</v>
      </c>
      <c r="K836" s="13">
        <f t="shared" si="27"/>
        <v>0.32692307692307687</v>
      </c>
      <c r="L836" s="1" t="s">
        <v>5</v>
      </c>
      <c r="M836" s="1" t="s">
        <v>42</v>
      </c>
    </row>
    <row r="837" spans="1:13" x14ac:dyDescent="0.2">
      <c r="A837" s="2" t="s">
        <v>4</v>
      </c>
      <c r="B837" s="1">
        <v>67215</v>
      </c>
      <c r="C837" s="1" t="s">
        <v>6</v>
      </c>
      <c r="D837" s="1" t="s">
        <v>2</v>
      </c>
      <c r="E837" s="13">
        <v>0.3634</v>
      </c>
      <c r="F837" s="1">
        <v>421</v>
      </c>
      <c r="G837" s="1">
        <v>375</v>
      </c>
      <c r="H837" s="1">
        <v>283</v>
      </c>
      <c r="I837" s="1">
        <v>172</v>
      </c>
      <c r="J837" s="16">
        <f t="shared" si="26"/>
        <v>0.62197802197802199</v>
      </c>
      <c r="K837" s="13">
        <f t="shared" si="27"/>
        <v>0.37802197802197801</v>
      </c>
      <c r="L837" s="1" t="s">
        <v>1</v>
      </c>
      <c r="M837" s="1" t="s">
        <v>42</v>
      </c>
    </row>
    <row r="838" spans="1:13" x14ac:dyDescent="0.2">
      <c r="A838" s="2" t="s">
        <v>4</v>
      </c>
      <c r="B838" s="1">
        <v>67358</v>
      </c>
      <c r="C838" s="1" t="s">
        <v>10</v>
      </c>
      <c r="D838" s="1" t="s">
        <v>3</v>
      </c>
      <c r="E838" s="13">
        <v>0.34429999999999999</v>
      </c>
      <c r="F838" s="1">
        <v>480</v>
      </c>
      <c r="G838" s="1">
        <v>295</v>
      </c>
      <c r="H838" s="1">
        <v>304</v>
      </c>
      <c r="I838" s="1">
        <v>103</v>
      </c>
      <c r="J838" s="16">
        <f t="shared" si="26"/>
        <v>0.74692874692874689</v>
      </c>
      <c r="K838" s="13">
        <f t="shared" si="27"/>
        <v>0.25307125307125311</v>
      </c>
      <c r="L838" s="1" t="s">
        <v>5</v>
      </c>
      <c r="M838" s="1" t="s">
        <v>42</v>
      </c>
    </row>
    <row r="839" spans="1:13" x14ac:dyDescent="0.2">
      <c r="A839" s="2" t="s">
        <v>4</v>
      </c>
      <c r="B839" s="1">
        <v>67490</v>
      </c>
      <c r="C839" s="1" t="s">
        <v>3</v>
      </c>
      <c r="D839" s="1" t="s">
        <v>2</v>
      </c>
      <c r="E839" s="13">
        <v>2.1600000000000001E-2</v>
      </c>
      <c r="F839" s="1">
        <v>713</v>
      </c>
      <c r="G839" s="1">
        <v>372</v>
      </c>
      <c r="H839" s="1">
        <v>20</v>
      </c>
      <c r="I839" s="1">
        <v>4</v>
      </c>
      <c r="J839" s="16">
        <f t="shared" si="26"/>
        <v>0.83333333333333337</v>
      </c>
      <c r="K839" s="13">
        <f t="shared" si="27"/>
        <v>0.16666666666666663</v>
      </c>
      <c r="L839" s="1" t="s">
        <v>5</v>
      </c>
      <c r="M839" s="1" t="s">
        <v>42</v>
      </c>
    </row>
    <row r="840" spans="1:13" x14ac:dyDescent="0.2">
      <c r="A840" s="2" t="s">
        <v>4</v>
      </c>
      <c r="B840" s="1">
        <v>67809</v>
      </c>
      <c r="C840" s="1" t="s">
        <v>2</v>
      </c>
      <c r="D840" s="1" t="s">
        <v>6</v>
      </c>
      <c r="E840" s="13">
        <v>0.2223</v>
      </c>
      <c r="F840" s="1">
        <v>623</v>
      </c>
      <c r="G840" s="1">
        <v>434</v>
      </c>
      <c r="H840" s="1">
        <v>207</v>
      </c>
      <c r="I840" s="1">
        <v>96</v>
      </c>
      <c r="J840" s="16">
        <f t="shared" si="26"/>
        <v>0.68316831683168322</v>
      </c>
      <c r="K840" s="13">
        <f t="shared" si="27"/>
        <v>0.31683168316831678</v>
      </c>
      <c r="L840" s="1" t="s">
        <v>1</v>
      </c>
      <c r="M840" s="1" t="s">
        <v>42</v>
      </c>
    </row>
    <row r="841" spans="1:13" x14ac:dyDescent="0.2">
      <c r="A841" s="2" t="s">
        <v>4</v>
      </c>
      <c r="B841" s="1">
        <v>68761</v>
      </c>
      <c r="C841" s="1" t="s">
        <v>2</v>
      </c>
      <c r="D841" s="1" t="s">
        <v>6</v>
      </c>
      <c r="E841" s="13">
        <v>0.19350000000000001</v>
      </c>
      <c r="F841" s="1">
        <v>271</v>
      </c>
      <c r="G841" s="1">
        <v>304</v>
      </c>
      <c r="H841" s="1">
        <v>76</v>
      </c>
      <c r="I841" s="1">
        <v>62</v>
      </c>
      <c r="J841" s="16">
        <f t="shared" si="26"/>
        <v>0.55072463768115942</v>
      </c>
      <c r="K841" s="13">
        <f t="shared" si="27"/>
        <v>0.44927536231884058</v>
      </c>
      <c r="L841" s="1" t="s">
        <v>5</v>
      </c>
      <c r="M841" s="1" t="s">
        <v>42</v>
      </c>
    </row>
    <row r="842" spans="1:13" x14ac:dyDescent="0.2">
      <c r="A842" s="2" t="s">
        <v>4</v>
      </c>
      <c r="B842" s="1">
        <v>68797</v>
      </c>
      <c r="C842" s="1" t="s">
        <v>6</v>
      </c>
      <c r="D842" s="1" t="s">
        <v>2</v>
      </c>
      <c r="E842" s="13">
        <v>0.31819999999999998</v>
      </c>
      <c r="F842" s="1">
        <v>224</v>
      </c>
      <c r="G842" s="1">
        <v>256</v>
      </c>
      <c r="H842" s="1">
        <v>133</v>
      </c>
      <c r="I842" s="1">
        <v>91</v>
      </c>
      <c r="J842" s="16">
        <f t="shared" si="26"/>
        <v>0.59375</v>
      </c>
      <c r="K842" s="13">
        <f t="shared" si="27"/>
        <v>0.40625</v>
      </c>
      <c r="L842" s="1" t="s">
        <v>5</v>
      </c>
      <c r="M842" s="1" t="s">
        <v>42</v>
      </c>
    </row>
    <row r="843" spans="1:13" x14ac:dyDescent="0.2">
      <c r="A843" s="2" t="s">
        <v>4</v>
      </c>
      <c r="B843" s="1">
        <v>69142</v>
      </c>
      <c r="C843" s="1" t="s">
        <v>3</v>
      </c>
      <c r="D843" s="1" t="s">
        <v>2</v>
      </c>
      <c r="E843" s="13">
        <v>8.9499999999999996E-2</v>
      </c>
      <c r="F843" s="1">
        <v>633</v>
      </c>
      <c r="G843" s="1">
        <v>303</v>
      </c>
      <c r="H843" s="1">
        <v>67</v>
      </c>
      <c r="I843" s="1">
        <v>25</v>
      </c>
      <c r="J843" s="16">
        <f t="shared" si="26"/>
        <v>0.72826086956521741</v>
      </c>
      <c r="K843" s="13">
        <f t="shared" si="27"/>
        <v>0.27173913043478259</v>
      </c>
      <c r="L843" s="1" t="s">
        <v>5</v>
      </c>
      <c r="M843" s="1" t="s">
        <v>42</v>
      </c>
    </row>
    <row r="844" spans="1:13" x14ac:dyDescent="0.2">
      <c r="A844" s="2" t="s">
        <v>4</v>
      </c>
      <c r="B844" s="1">
        <v>69417</v>
      </c>
      <c r="C844" s="1" t="s">
        <v>10</v>
      </c>
      <c r="D844" s="1" t="s">
        <v>3</v>
      </c>
      <c r="E844" s="13">
        <v>0.31979999999999997</v>
      </c>
      <c r="F844" s="1">
        <v>486</v>
      </c>
      <c r="G844" s="1">
        <v>318</v>
      </c>
      <c r="H844" s="1">
        <v>266</v>
      </c>
      <c r="I844" s="1">
        <v>113</v>
      </c>
      <c r="J844" s="16">
        <f t="shared" si="26"/>
        <v>0.70184696569920846</v>
      </c>
      <c r="K844" s="13">
        <f t="shared" si="27"/>
        <v>0.29815303430079154</v>
      </c>
      <c r="L844" s="1" t="s">
        <v>1</v>
      </c>
      <c r="M844" s="1" t="s">
        <v>42</v>
      </c>
    </row>
    <row r="845" spans="1:13" x14ac:dyDescent="0.2">
      <c r="A845" s="2" t="s">
        <v>4</v>
      </c>
      <c r="B845" s="1">
        <v>70002</v>
      </c>
      <c r="C845" s="1" t="s">
        <v>3</v>
      </c>
      <c r="D845" s="1" t="s">
        <v>10</v>
      </c>
      <c r="E845" s="13">
        <v>9.5299999999999996E-2</v>
      </c>
      <c r="F845" s="1">
        <v>343</v>
      </c>
      <c r="G845" s="1">
        <v>293</v>
      </c>
      <c r="H845" s="1">
        <v>44</v>
      </c>
      <c r="I845" s="1">
        <v>23</v>
      </c>
      <c r="J845" s="16">
        <f t="shared" si="26"/>
        <v>0.65671641791044777</v>
      </c>
      <c r="K845" s="13">
        <f t="shared" si="27"/>
        <v>0.34328358208955223</v>
      </c>
      <c r="L845" s="1" t="s">
        <v>1</v>
      </c>
      <c r="M845" s="1" t="s">
        <v>42</v>
      </c>
    </row>
    <row r="846" spans="1:13" x14ac:dyDescent="0.2">
      <c r="A846" s="2" t="s">
        <v>4</v>
      </c>
      <c r="B846" s="1">
        <v>70356</v>
      </c>
      <c r="C846" s="1" t="s">
        <v>2</v>
      </c>
      <c r="D846" s="1" t="s">
        <v>6</v>
      </c>
      <c r="E846" s="13">
        <v>0.2311</v>
      </c>
      <c r="F846" s="1">
        <v>577</v>
      </c>
      <c r="G846" s="1">
        <v>237</v>
      </c>
      <c r="H846" s="1">
        <v>186</v>
      </c>
      <c r="I846" s="1">
        <v>59</v>
      </c>
      <c r="J846" s="16">
        <f t="shared" si="26"/>
        <v>0.75918367346938775</v>
      </c>
      <c r="K846" s="13">
        <f t="shared" si="27"/>
        <v>0.24081632653061225</v>
      </c>
      <c r="L846" s="1" t="s">
        <v>1</v>
      </c>
      <c r="M846" s="1" t="s">
        <v>42</v>
      </c>
    </row>
    <row r="847" spans="1:13" x14ac:dyDescent="0.2">
      <c r="A847" s="2" t="s">
        <v>4</v>
      </c>
      <c r="B847" s="1">
        <v>70932</v>
      </c>
      <c r="C847" s="1" t="s">
        <v>6</v>
      </c>
      <c r="D847" s="1" t="s">
        <v>2</v>
      </c>
      <c r="E847" s="13">
        <v>0.32440000000000002</v>
      </c>
      <c r="F847" s="1">
        <v>303</v>
      </c>
      <c r="G847" s="1">
        <v>297</v>
      </c>
      <c r="H847" s="1">
        <v>191</v>
      </c>
      <c r="I847" s="1">
        <v>100</v>
      </c>
      <c r="J847" s="16">
        <f t="shared" si="26"/>
        <v>0.6563573883161512</v>
      </c>
      <c r="K847" s="13">
        <f t="shared" si="27"/>
        <v>0.3436426116838488</v>
      </c>
      <c r="L847" s="1" t="s">
        <v>1</v>
      </c>
      <c r="M847" s="1" t="s">
        <v>42</v>
      </c>
    </row>
    <row r="848" spans="1:13" x14ac:dyDescent="0.2">
      <c r="A848" s="2" t="s">
        <v>4</v>
      </c>
      <c r="B848" s="1">
        <v>71040</v>
      </c>
      <c r="C848" s="1" t="s">
        <v>3</v>
      </c>
      <c r="D848" s="1" t="s">
        <v>10</v>
      </c>
      <c r="E848" s="13">
        <v>0.36209999999999998</v>
      </c>
      <c r="F848" s="1">
        <v>300</v>
      </c>
      <c r="G848" s="1">
        <v>297</v>
      </c>
      <c r="H848" s="1">
        <v>243</v>
      </c>
      <c r="I848" s="1">
        <v>97</v>
      </c>
      <c r="J848" s="16">
        <f t="shared" si="26"/>
        <v>0.71470588235294119</v>
      </c>
      <c r="K848" s="13">
        <f t="shared" si="27"/>
        <v>0.28529411764705881</v>
      </c>
      <c r="L848" s="1" t="s">
        <v>1</v>
      </c>
      <c r="M848" s="1" t="s">
        <v>42</v>
      </c>
    </row>
    <row r="849" spans="1:13" x14ac:dyDescent="0.2">
      <c r="A849" s="2" t="s">
        <v>4</v>
      </c>
      <c r="B849" s="1">
        <v>71447</v>
      </c>
      <c r="C849" s="1" t="s">
        <v>3</v>
      </c>
      <c r="D849" s="1" t="s">
        <v>2</v>
      </c>
      <c r="E849" s="13">
        <v>0.35260000000000002</v>
      </c>
      <c r="F849" s="1">
        <v>423</v>
      </c>
      <c r="G849" s="1">
        <v>304</v>
      </c>
      <c r="H849" s="1">
        <v>250</v>
      </c>
      <c r="I849" s="1">
        <v>146</v>
      </c>
      <c r="J849" s="16">
        <f t="shared" si="26"/>
        <v>0.63131313131313127</v>
      </c>
      <c r="K849" s="13">
        <f t="shared" si="27"/>
        <v>0.36868686868686873</v>
      </c>
      <c r="L849" s="1" t="s">
        <v>5</v>
      </c>
      <c r="M849" s="1" t="s">
        <v>42</v>
      </c>
    </row>
    <row r="850" spans="1:13" x14ac:dyDescent="0.2">
      <c r="A850" s="2" t="s">
        <v>4</v>
      </c>
      <c r="B850" s="1">
        <v>72569</v>
      </c>
      <c r="C850" s="1" t="s">
        <v>6</v>
      </c>
      <c r="D850" s="1" t="s">
        <v>3</v>
      </c>
      <c r="E850" s="13">
        <v>0.2074</v>
      </c>
      <c r="F850" s="1">
        <v>80</v>
      </c>
      <c r="G850" s="1">
        <v>66</v>
      </c>
      <c r="H850" s="1">
        <v>18</v>
      </c>
      <c r="I850" s="1">
        <v>21</v>
      </c>
      <c r="J850" s="16">
        <f t="shared" si="26"/>
        <v>0.46153846153846156</v>
      </c>
      <c r="K850" s="13">
        <f t="shared" si="27"/>
        <v>0.53846153846153844</v>
      </c>
      <c r="L850" s="1" t="s">
        <v>8</v>
      </c>
      <c r="M850" s="1" t="s">
        <v>7</v>
      </c>
    </row>
    <row r="851" spans="1:13" x14ac:dyDescent="0.2">
      <c r="A851" s="2" t="s">
        <v>4</v>
      </c>
      <c r="B851" s="1">
        <v>72570</v>
      </c>
      <c r="C851" s="1" t="s">
        <v>6</v>
      </c>
      <c r="D851" s="1" t="s">
        <v>3</v>
      </c>
      <c r="E851" s="13">
        <v>7.8399999999999997E-2</v>
      </c>
      <c r="F851" s="1">
        <v>100</v>
      </c>
      <c r="G851" s="1">
        <v>88</v>
      </c>
      <c r="H851" s="1">
        <v>7</v>
      </c>
      <c r="I851" s="1">
        <v>9</v>
      </c>
      <c r="J851" s="16">
        <f t="shared" si="26"/>
        <v>0.4375</v>
      </c>
      <c r="K851" s="13">
        <f t="shared" si="27"/>
        <v>0.5625</v>
      </c>
      <c r="L851" s="1" t="s">
        <v>8</v>
      </c>
      <c r="M851" s="1" t="s">
        <v>7</v>
      </c>
    </row>
    <row r="852" spans="1:13" x14ac:dyDescent="0.2">
      <c r="A852" s="2" t="s">
        <v>4</v>
      </c>
      <c r="B852" s="1">
        <v>72648</v>
      </c>
      <c r="C852" s="1" t="s">
        <v>3</v>
      </c>
      <c r="D852" s="1" t="s">
        <v>6</v>
      </c>
      <c r="E852" s="13">
        <v>0.15720000000000001</v>
      </c>
      <c r="F852" s="1">
        <v>290</v>
      </c>
      <c r="G852" s="1">
        <v>169</v>
      </c>
      <c r="H852" s="1">
        <v>35</v>
      </c>
      <c r="I852" s="1">
        <v>51</v>
      </c>
      <c r="J852" s="16">
        <f t="shared" si="26"/>
        <v>0.40697674418604651</v>
      </c>
      <c r="K852" s="13">
        <f t="shared" si="27"/>
        <v>0.59302325581395343</v>
      </c>
      <c r="L852" s="1" t="s">
        <v>5</v>
      </c>
      <c r="M852" s="1" t="s">
        <v>41</v>
      </c>
    </row>
    <row r="853" spans="1:13" x14ac:dyDescent="0.2">
      <c r="A853" s="2" t="s">
        <v>4</v>
      </c>
      <c r="B853" s="1">
        <v>72733</v>
      </c>
      <c r="C853" s="1" t="s">
        <v>6</v>
      </c>
      <c r="D853" s="1" t="s">
        <v>2</v>
      </c>
      <c r="E853" s="13">
        <v>0.34570000000000001</v>
      </c>
      <c r="F853" s="1">
        <v>385</v>
      </c>
      <c r="G853" s="1">
        <v>127</v>
      </c>
      <c r="H853" s="1">
        <v>212</v>
      </c>
      <c r="I853" s="1">
        <v>59</v>
      </c>
      <c r="J853" s="16">
        <f t="shared" si="26"/>
        <v>0.78228782287822873</v>
      </c>
      <c r="K853" s="13">
        <f t="shared" si="27"/>
        <v>0.21771217712177127</v>
      </c>
      <c r="L853" s="1" t="s">
        <v>5</v>
      </c>
      <c r="M853" s="1" t="s">
        <v>41</v>
      </c>
    </row>
    <row r="854" spans="1:13" x14ac:dyDescent="0.2">
      <c r="A854" s="2" t="s">
        <v>4</v>
      </c>
      <c r="B854" s="1">
        <v>75330</v>
      </c>
      <c r="C854" s="1" t="s">
        <v>3</v>
      </c>
      <c r="D854" s="1" t="s">
        <v>10</v>
      </c>
      <c r="E854" s="13">
        <v>0.23150000000000001</v>
      </c>
      <c r="F854" s="1">
        <v>482</v>
      </c>
      <c r="G854" s="1">
        <v>285</v>
      </c>
      <c r="H854" s="1">
        <v>178</v>
      </c>
      <c r="I854" s="1">
        <v>53</v>
      </c>
      <c r="J854" s="16">
        <f t="shared" si="26"/>
        <v>0.77056277056277056</v>
      </c>
      <c r="K854" s="13">
        <f t="shared" si="27"/>
        <v>0.22943722943722944</v>
      </c>
      <c r="L854" s="1" t="s">
        <v>1</v>
      </c>
      <c r="M854" s="1" t="s">
        <v>41</v>
      </c>
    </row>
    <row r="855" spans="1:13" x14ac:dyDescent="0.2">
      <c r="A855" s="2" t="s">
        <v>4</v>
      </c>
      <c r="B855" s="1">
        <v>75393</v>
      </c>
      <c r="C855" s="1" t="s">
        <v>2</v>
      </c>
      <c r="D855" s="1" t="s">
        <v>3</v>
      </c>
      <c r="E855" s="13">
        <v>0.32600000000000001</v>
      </c>
      <c r="F855" s="1">
        <v>453</v>
      </c>
      <c r="G855" s="1">
        <v>219</v>
      </c>
      <c r="H855" s="1">
        <v>261</v>
      </c>
      <c r="I855" s="1">
        <v>65</v>
      </c>
      <c r="J855" s="16">
        <f t="shared" si="26"/>
        <v>0.80061349693251538</v>
      </c>
      <c r="K855" s="13">
        <f t="shared" si="27"/>
        <v>0.19938650306748462</v>
      </c>
      <c r="L855" s="1" t="s">
        <v>5</v>
      </c>
      <c r="M855" s="1" t="s">
        <v>41</v>
      </c>
    </row>
    <row r="856" spans="1:13" x14ac:dyDescent="0.2">
      <c r="A856" s="2" t="s">
        <v>4</v>
      </c>
      <c r="B856" s="1">
        <v>75927</v>
      </c>
      <c r="C856" s="1" t="s">
        <v>3</v>
      </c>
      <c r="D856" s="1" t="s">
        <v>10</v>
      </c>
      <c r="E856" s="13">
        <v>9.4899999999999998E-2</v>
      </c>
      <c r="F856" s="1">
        <v>569</v>
      </c>
      <c r="G856" s="1">
        <v>410</v>
      </c>
      <c r="H856" s="1">
        <v>65</v>
      </c>
      <c r="I856" s="1">
        <v>38</v>
      </c>
      <c r="J856" s="16">
        <f t="shared" si="26"/>
        <v>0.6310679611650486</v>
      </c>
      <c r="K856" s="13">
        <f t="shared" si="27"/>
        <v>0.3689320388349514</v>
      </c>
      <c r="L856" s="1" t="s">
        <v>1</v>
      </c>
      <c r="M856" s="1" t="s">
        <v>41</v>
      </c>
    </row>
    <row r="857" spans="1:13" x14ac:dyDescent="0.2">
      <c r="A857" s="2" t="s">
        <v>4</v>
      </c>
      <c r="B857" s="1">
        <v>76215</v>
      </c>
      <c r="C857" s="1" t="s">
        <v>10</v>
      </c>
      <c r="D857" s="1" t="s">
        <v>2</v>
      </c>
      <c r="E857" s="13">
        <v>3.1699999999999999E-2</v>
      </c>
      <c r="F857" s="1">
        <v>206</v>
      </c>
      <c r="G857" s="1">
        <v>63</v>
      </c>
      <c r="H857" s="1">
        <v>8</v>
      </c>
      <c r="I857" s="1">
        <v>1</v>
      </c>
      <c r="J857" s="16">
        <f t="shared" si="26"/>
        <v>0.88888888888888884</v>
      </c>
      <c r="K857" s="13">
        <f t="shared" si="27"/>
        <v>0.11111111111111116</v>
      </c>
      <c r="L857" s="1" t="s">
        <v>8</v>
      </c>
      <c r="M857" s="1" t="s">
        <v>7</v>
      </c>
    </row>
    <row r="858" spans="1:13" x14ac:dyDescent="0.2">
      <c r="A858" s="2" t="s">
        <v>4</v>
      </c>
      <c r="B858" s="1">
        <v>76219</v>
      </c>
      <c r="C858" s="1" t="s">
        <v>10</v>
      </c>
      <c r="D858" s="1" t="s">
        <v>2</v>
      </c>
      <c r="E858" s="13">
        <v>4.4600000000000001E-2</v>
      </c>
      <c r="F858" s="1">
        <v>149</v>
      </c>
      <c r="G858" s="1">
        <v>51</v>
      </c>
      <c r="H858" s="1">
        <v>6</v>
      </c>
      <c r="I858" s="1">
        <v>4</v>
      </c>
      <c r="J858" s="16">
        <f t="shared" si="26"/>
        <v>0.6</v>
      </c>
      <c r="K858" s="13">
        <f t="shared" si="27"/>
        <v>0.4</v>
      </c>
      <c r="L858" s="1" t="s">
        <v>8</v>
      </c>
      <c r="M858" s="1" t="s">
        <v>7</v>
      </c>
    </row>
    <row r="859" spans="1:13" x14ac:dyDescent="0.2">
      <c r="A859" s="2" t="s">
        <v>4</v>
      </c>
      <c r="B859" s="1">
        <v>76221</v>
      </c>
      <c r="C859" s="1" t="s">
        <v>10</v>
      </c>
      <c r="D859" s="1" t="s">
        <v>2</v>
      </c>
      <c r="E859" s="13">
        <v>0.15770000000000001</v>
      </c>
      <c r="F859" s="1">
        <v>139</v>
      </c>
      <c r="G859" s="1">
        <v>46</v>
      </c>
      <c r="H859" s="1">
        <v>22</v>
      </c>
      <c r="I859" s="1">
        <v>13</v>
      </c>
      <c r="J859" s="16">
        <f t="shared" si="26"/>
        <v>0.62857142857142856</v>
      </c>
      <c r="K859" s="13">
        <f t="shared" si="27"/>
        <v>0.37142857142857144</v>
      </c>
      <c r="L859" s="1" t="s">
        <v>8</v>
      </c>
      <c r="M859" s="1" t="s">
        <v>7</v>
      </c>
    </row>
    <row r="860" spans="1:13" x14ac:dyDescent="0.2">
      <c r="A860" s="2" t="s">
        <v>4</v>
      </c>
      <c r="B860" s="1">
        <v>76223</v>
      </c>
      <c r="C860" s="1" t="s">
        <v>10</v>
      </c>
      <c r="D860" s="1" t="s">
        <v>2</v>
      </c>
      <c r="E860" s="13">
        <v>0.1229</v>
      </c>
      <c r="F860" s="1">
        <v>139</v>
      </c>
      <c r="G860" s="1">
        <v>54</v>
      </c>
      <c r="H860" s="1">
        <v>14</v>
      </c>
      <c r="I860" s="1">
        <v>15</v>
      </c>
      <c r="J860" s="16">
        <f t="shared" si="26"/>
        <v>0.48275862068965519</v>
      </c>
      <c r="K860" s="13">
        <f t="shared" si="27"/>
        <v>0.51724137931034475</v>
      </c>
      <c r="L860" s="1" t="s">
        <v>8</v>
      </c>
      <c r="M860" s="1" t="s">
        <v>7</v>
      </c>
    </row>
    <row r="861" spans="1:13" x14ac:dyDescent="0.2">
      <c r="A861" s="2" t="s">
        <v>4</v>
      </c>
      <c r="B861" s="1">
        <v>76225</v>
      </c>
      <c r="C861" s="1" t="s">
        <v>10</v>
      </c>
      <c r="D861" s="1" t="s">
        <v>2</v>
      </c>
      <c r="E861" s="13">
        <v>0.26340000000000002</v>
      </c>
      <c r="F861" s="1">
        <v>136</v>
      </c>
      <c r="G861" s="1">
        <v>53</v>
      </c>
      <c r="H861" s="1">
        <v>26</v>
      </c>
      <c r="I861" s="1">
        <v>43</v>
      </c>
      <c r="J861" s="16">
        <f t="shared" si="26"/>
        <v>0.37681159420289856</v>
      </c>
      <c r="K861" s="13">
        <f t="shared" si="27"/>
        <v>0.62318840579710144</v>
      </c>
      <c r="L861" s="1" t="s">
        <v>8</v>
      </c>
      <c r="M861" s="1" t="s">
        <v>7</v>
      </c>
    </row>
    <row r="862" spans="1:13" x14ac:dyDescent="0.2">
      <c r="A862" s="2" t="s">
        <v>4</v>
      </c>
      <c r="B862" s="1">
        <v>76227</v>
      </c>
      <c r="C862" s="1" t="s">
        <v>10</v>
      </c>
      <c r="D862" s="1" t="s">
        <v>2</v>
      </c>
      <c r="E862" s="13">
        <v>0.5</v>
      </c>
      <c r="F862" s="1">
        <v>73</v>
      </c>
      <c r="G862" s="1">
        <v>57</v>
      </c>
      <c r="H862" s="1">
        <v>117</v>
      </c>
      <c r="I862" s="1">
        <v>68</v>
      </c>
      <c r="J862" s="16">
        <f t="shared" si="26"/>
        <v>0.63243243243243241</v>
      </c>
      <c r="K862" s="13">
        <f t="shared" si="27"/>
        <v>0.36756756756756759</v>
      </c>
      <c r="L862" s="1" t="s">
        <v>8</v>
      </c>
      <c r="M862" s="1" t="s">
        <v>7</v>
      </c>
    </row>
    <row r="863" spans="1:13" x14ac:dyDescent="0.2">
      <c r="A863" s="2" t="s">
        <v>4</v>
      </c>
      <c r="B863" s="1">
        <v>76240</v>
      </c>
      <c r="C863" s="1" t="s">
        <v>3</v>
      </c>
      <c r="D863" s="1" t="s">
        <v>2</v>
      </c>
      <c r="E863" s="13">
        <v>0.11609999999999999</v>
      </c>
      <c r="F863" s="1">
        <v>186</v>
      </c>
      <c r="G863" s="1">
        <v>347</v>
      </c>
      <c r="H863" s="1">
        <v>30</v>
      </c>
      <c r="I863" s="1">
        <v>40</v>
      </c>
      <c r="J863" s="16">
        <f t="shared" si="26"/>
        <v>0.42857142857142855</v>
      </c>
      <c r="K863" s="13">
        <f t="shared" si="27"/>
        <v>0.5714285714285714</v>
      </c>
      <c r="L863" s="1" t="s">
        <v>8</v>
      </c>
      <c r="M863" s="1" t="s">
        <v>7</v>
      </c>
    </row>
    <row r="864" spans="1:13" x14ac:dyDescent="0.2">
      <c r="A864" s="2" t="s">
        <v>4</v>
      </c>
      <c r="B864" s="1">
        <v>76288</v>
      </c>
      <c r="C864" s="1" t="s">
        <v>3</v>
      </c>
      <c r="D864" s="1" t="s">
        <v>10</v>
      </c>
      <c r="E864" s="13">
        <v>0.1166</v>
      </c>
      <c r="F864" s="1">
        <v>250</v>
      </c>
      <c r="G864" s="1">
        <v>447</v>
      </c>
      <c r="H864" s="1">
        <v>47</v>
      </c>
      <c r="I864" s="1">
        <v>45</v>
      </c>
      <c r="J864" s="16">
        <f t="shared" si="26"/>
        <v>0.51086956521739135</v>
      </c>
      <c r="K864" s="13">
        <f t="shared" si="27"/>
        <v>0.48913043478260865</v>
      </c>
      <c r="L864" s="1" t="s">
        <v>8</v>
      </c>
      <c r="M864" s="1" t="s">
        <v>7</v>
      </c>
    </row>
    <row r="865" spans="1:13" x14ac:dyDescent="0.2">
      <c r="A865" s="2" t="s">
        <v>4</v>
      </c>
      <c r="B865" s="1">
        <v>76378</v>
      </c>
      <c r="C865" s="1" t="s">
        <v>2</v>
      </c>
      <c r="D865" s="1" t="s">
        <v>10</v>
      </c>
      <c r="E865" s="13">
        <v>0.1138</v>
      </c>
      <c r="F865" s="1">
        <v>452</v>
      </c>
      <c r="G865" s="1">
        <v>319</v>
      </c>
      <c r="H865" s="1">
        <v>74</v>
      </c>
      <c r="I865" s="1">
        <v>25</v>
      </c>
      <c r="J865" s="16">
        <f t="shared" si="26"/>
        <v>0.74747474747474751</v>
      </c>
      <c r="K865" s="13">
        <f t="shared" si="27"/>
        <v>0.25252525252525249</v>
      </c>
      <c r="L865" s="1" t="s">
        <v>8</v>
      </c>
      <c r="M865" s="1" t="s">
        <v>7</v>
      </c>
    </row>
    <row r="866" spans="1:13" x14ac:dyDescent="0.2">
      <c r="A866" s="2" t="s">
        <v>4</v>
      </c>
      <c r="B866" s="1">
        <v>76436</v>
      </c>
      <c r="C866" s="1" t="s">
        <v>6</v>
      </c>
      <c r="D866" s="1" t="s">
        <v>3</v>
      </c>
      <c r="E866" s="13">
        <v>3.8399999999999997E-2</v>
      </c>
      <c r="F866" s="1">
        <v>497</v>
      </c>
      <c r="G866" s="1">
        <v>250</v>
      </c>
      <c r="H866" s="1">
        <v>14</v>
      </c>
      <c r="I866" s="1">
        <v>16</v>
      </c>
      <c r="J866" s="16">
        <f t="shared" si="26"/>
        <v>0.46666666666666667</v>
      </c>
      <c r="K866" s="13">
        <f t="shared" si="27"/>
        <v>0.53333333333333333</v>
      </c>
      <c r="L866" s="1" t="s">
        <v>8</v>
      </c>
      <c r="M866" s="1" t="s">
        <v>7</v>
      </c>
    </row>
    <row r="867" spans="1:13" x14ac:dyDescent="0.2">
      <c r="A867" s="2" t="s">
        <v>4</v>
      </c>
      <c r="B867" s="1">
        <v>76442</v>
      </c>
      <c r="C867" s="1" t="s">
        <v>6</v>
      </c>
      <c r="D867" s="1" t="s">
        <v>3</v>
      </c>
      <c r="E867" s="13">
        <v>8.6699999999999999E-2</v>
      </c>
      <c r="F867" s="1">
        <v>457</v>
      </c>
      <c r="G867" s="1">
        <v>340</v>
      </c>
      <c r="H867" s="1">
        <v>63</v>
      </c>
      <c r="I867" s="1">
        <v>13</v>
      </c>
      <c r="J867" s="16">
        <f t="shared" si="26"/>
        <v>0.82894736842105265</v>
      </c>
      <c r="K867" s="13">
        <f t="shared" si="27"/>
        <v>0.17105263157894735</v>
      </c>
      <c r="L867" s="1" t="s">
        <v>8</v>
      </c>
      <c r="M867" s="1" t="s">
        <v>7</v>
      </c>
    </row>
    <row r="868" spans="1:13" x14ac:dyDescent="0.2">
      <c r="A868" s="2" t="s">
        <v>4</v>
      </c>
      <c r="B868" s="1">
        <v>76445</v>
      </c>
      <c r="C868" s="1" t="s">
        <v>6</v>
      </c>
      <c r="D868" s="1" t="s">
        <v>3</v>
      </c>
      <c r="E868" s="13">
        <v>0.23519999999999999</v>
      </c>
      <c r="F868" s="1">
        <v>428</v>
      </c>
      <c r="G868" s="1">
        <v>252</v>
      </c>
      <c r="H868" s="1">
        <v>102</v>
      </c>
      <c r="I868" s="1">
        <v>109</v>
      </c>
      <c r="J868" s="16">
        <f t="shared" si="26"/>
        <v>0.48341232227488151</v>
      </c>
      <c r="K868" s="13">
        <f t="shared" si="27"/>
        <v>0.51658767772511849</v>
      </c>
      <c r="L868" s="1" t="s">
        <v>8</v>
      </c>
      <c r="M868" s="1" t="s">
        <v>7</v>
      </c>
    </row>
    <row r="869" spans="1:13" x14ac:dyDescent="0.2">
      <c r="A869" s="2" t="s">
        <v>4</v>
      </c>
      <c r="B869" s="1">
        <v>76452</v>
      </c>
      <c r="C869" s="1" t="s">
        <v>6</v>
      </c>
      <c r="D869" s="1" t="s">
        <v>3</v>
      </c>
      <c r="E869" s="13">
        <v>0.1295</v>
      </c>
      <c r="F869" s="1">
        <v>412</v>
      </c>
      <c r="G869" s="1">
        <v>350</v>
      </c>
      <c r="H869" s="1">
        <v>78</v>
      </c>
      <c r="I869" s="1">
        <v>36</v>
      </c>
      <c r="J869" s="16">
        <f t="shared" si="26"/>
        <v>0.68421052631578949</v>
      </c>
      <c r="K869" s="13">
        <f t="shared" si="27"/>
        <v>0.31578947368421051</v>
      </c>
      <c r="L869" s="1" t="s">
        <v>8</v>
      </c>
      <c r="M869" s="1" t="s">
        <v>7</v>
      </c>
    </row>
    <row r="870" spans="1:13" x14ac:dyDescent="0.2">
      <c r="A870" s="2" t="s">
        <v>4</v>
      </c>
      <c r="B870" s="1">
        <v>76454</v>
      </c>
      <c r="C870" s="1" t="s">
        <v>6</v>
      </c>
      <c r="D870" s="1" t="s">
        <v>3</v>
      </c>
      <c r="E870" s="13">
        <v>0.13139999999999999</v>
      </c>
      <c r="F870" s="1">
        <v>407</v>
      </c>
      <c r="G870" s="1">
        <v>359</v>
      </c>
      <c r="H870" s="1">
        <v>80</v>
      </c>
      <c r="I870" s="1">
        <v>36</v>
      </c>
      <c r="J870" s="16">
        <f t="shared" si="26"/>
        <v>0.68965517241379315</v>
      </c>
      <c r="K870" s="13">
        <f t="shared" si="27"/>
        <v>0.31034482758620685</v>
      </c>
      <c r="L870" s="1" t="s">
        <v>8</v>
      </c>
      <c r="M870" s="1" t="s">
        <v>7</v>
      </c>
    </row>
    <row r="871" spans="1:13" x14ac:dyDescent="0.2">
      <c r="A871" s="2" t="s">
        <v>4</v>
      </c>
      <c r="B871" s="1">
        <v>76551</v>
      </c>
      <c r="C871" s="1" t="s">
        <v>6</v>
      </c>
      <c r="D871" s="1" t="s">
        <v>2</v>
      </c>
      <c r="E871" s="13">
        <v>0.1409</v>
      </c>
      <c r="F871" s="1">
        <v>463</v>
      </c>
      <c r="G871" s="1">
        <v>226</v>
      </c>
      <c r="H871" s="1">
        <v>61</v>
      </c>
      <c r="I871" s="1">
        <v>52</v>
      </c>
      <c r="J871" s="16">
        <f t="shared" si="26"/>
        <v>0.53982300884955747</v>
      </c>
      <c r="K871" s="13">
        <f t="shared" si="27"/>
        <v>0.46017699115044253</v>
      </c>
      <c r="L871" s="1" t="s">
        <v>5</v>
      </c>
      <c r="M871" s="1" t="s">
        <v>40</v>
      </c>
    </row>
    <row r="872" spans="1:13" x14ac:dyDescent="0.2">
      <c r="A872" s="2" t="s">
        <v>4</v>
      </c>
      <c r="B872" s="1">
        <v>76667</v>
      </c>
      <c r="C872" s="1" t="s">
        <v>3</v>
      </c>
      <c r="D872" s="1" t="s">
        <v>2</v>
      </c>
      <c r="E872" s="13">
        <v>0.49030000000000001</v>
      </c>
      <c r="F872" s="1">
        <v>376</v>
      </c>
      <c r="G872" s="1">
        <v>15</v>
      </c>
      <c r="H872" s="1">
        <v>260</v>
      </c>
      <c r="I872" s="1">
        <v>120</v>
      </c>
      <c r="J872" s="16">
        <f t="shared" si="26"/>
        <v>0.68421052631578949</v>
      </c>
      <c r="K872" s="13">
        <f t="shared" si="27"/>
        <v>0.31578947368421051</v>
      </c>
      <c r="L872" s="1" t="s">
        <v>1</v>
      </c>
      <c r="M872" s="1" t="s">
        <v>40</v>
      </c>
    </row>
    <row r="873" spans="1:13" x14ac:dyDescent="0.2">
      <c r="A873" s="2" t="s">
        <v>4</v>
      </c>
      <c r="B873" s="1">
        <v>77067</v>
      </c>
      <c r="C873" s="1" t="s">
        <v>2</v>
      </c>
      <c r="D873" s="1" t="s">
        <v>6</v>
      </c>
      <c r="E873" s="13">
        <v>0.23200000000000001</v>
      </c>
      <c r="F873" s="1">
        <v>525</v>
      </c>
      <c r="G873" s="1">
        <v>359</v>
      </c>
      <c r="H873" s="1">
        <v>183</v>
      </c>
      <c r="I873" s="1">
        <v>85</v>
      </c>
      <c r="J873" s="16">
        <f t="shared" si="26"/>
        <v>0.68283582089552242</v>
      </c>
      <c r="K873" s="13">
        <f t="shared" si="27"/>
        <v>0.31716417910447758</v>
      </c>
      <c r="L873" s="1" t="s">
        <v>5</v>
      </c>
      <c r="M873" s="1" t="s">
        <v>40</v>
      </c>
    </row>
    <row r="874" spans="1:13" x14ac:dyDescent="0.2">
      <c r="A874" s="2" t="s">
        <v>4</v>
      </c>
      <c r="B874" s="1">
        <v>77590</v>
      </c>
      <c r="C874" s="1" t="s">
        <v>2</v>
      </c>
      <c r="D874" s="1" t="s">
        <v>6</v>
      </c>
      <c r="E874" s="13">
        <v>0.2261</v>
      </c>
      <c r="F874" s="1">
        <v>472</v>
      </c>
      <c r="G874" s="1">
        <v>394</v>
      </c>
      <c r="H874" s="1">
        <v>191</v>
      </c>
      <c r="I874" s="1">
        <v>62</v>
      </c>
      <c r="J874" s="16">
        <f t="shared" si="26"/>
        <v>0.75494071146245056</v>
      </c>
      <c r="K874" s="13">
        <f t="shared" si="27"/>
        <v>0.24505928853754944</v>
      </c>
      <c r="L874" s="1" t="s">
        <v>5</v>
      </c>
      <c r="M874" s="1" t="s">
        <v>40</v>
      </c>
    </row>
    <row r="875" spans="1:13" x14ac:dyDescent="0.2">
      <c r="A875" s="2" t="s">
        <v>4</v>
      </c>
      <c r="B875" s="1">
        <v>77936</v>
      </c>
      <c r="C875" s="1" t="s">
        <v>10</v>
      </c>
      <c r="D875" s="1" t="s">
        <v>3</v>
      </c>
      <c r="E875" s="13">
        <v>0.16700000000000001</v>
      </c>
      <c r="F875" s="1">
        <v>221</v>
      </c>
      <c r="G875" s="1">
        <v>139</v>
      </c>
      <c r="H875" s="1">
        <v>43</v>
      </c>
      <c r="I875" s="1">
        <v>39</v>
      </c>
      <c r="J875" s="16">
        <f t="shared" si="26"/>
        <v>0.52439024390243905</v>
      </c>
      <c r="K875" s="13">
        <f t="shared" si="27"/>
        <v>0.47560975609756095</v>
      </c>
      <c r="L875" s="1" t="s">
        <v>8</v>
      </c>
      <c r="M875" s="1" t="s">
        <v>7</v>
      </c>
    </row>
    <row r="876" spans="1:13" x14ac:dyDescent="0.2">
      <c r="A876" s="2" t="s">
        <v>4</v>
      </c>
      <c r="B876" s="1">
        <v>77954</v>
      </c>
      <c r="C876" s="1" t="s">
        <v>6</v>
      </c>
      <c r="D876" s="1" t="s">
        <v>3</v>
      </c>
      <c r="E876" s="13">
        <v>2.41E-2</v>
      </c>
      <c r="F876" s="1">
        <v>63</v>
      </c>
      <c r="G876" s="1">
        <v>217</v>
      </c>
      <c r="H876" s="1">
        <v>6</v>
      </c>
      <c r="I876" s="1">
        <v>1</v>
      </c>
      <c r="J876" s="16">
        <f t="shared" si="26"/>
        <v>0.8571428571428571</v>
      </c>
      <c r="K876" s="13">
        <f t="shared" si="27"/>
        <v>0.1428571428571429</v>
      </c>
      <c r="L876" s="1" t="s">
        <v>8</v>
      </c>
      <c r="M876" s="1" t="s">
        <v>7</v>
      </c>
    </row>
    <row r="877" spans="1:13" x14ac:dyDescent="0.2">
      <c r="A877" s="2" t="s">
        <v>4</v>
      </c>
      <c r="B877" s="1">
        <v>78364</v>
      </c>
      <c r="C877" s="1" t="s">
        <v>10</v>
      </c>
      <c r="D877" s="1" t="s">
        <v>3</v>
      </c>
      <c r="E877" s="13">
        <v>0.3054</v>
      </c>
      <c r="F877" s="1">
        <v>514</v>
      </c>
      <c r="G877" s="1">
        <v>290</v>
      </c>
      <c r="H877" s="1">
        <v>263</v>
      </c>
      <c r="I877" s="1">
        <v>91</v>
      </c>
      <c r="J877" s="16">
        <f t="shared" ref="J877:J940" si="28">(H877/SUM(H877:I877))</f>
        <v>0.74293785310734461</v>
      </c>
      <c r="K877" s="13">
        <f t="shared" ref="K877:K940" si="29">100%-J877</f>
        <v>0.25706214689265539</v>
      </c>
      <c r="L877" s="1" t="s">
        <v>8</v>
      </c>
      <c r="M877" s="1" t="s">
        <v>7</v>
      </c>
    </row>
    <row r="878" spans="1:13" x14ac:dyDescent="0.2">
      <c r="A878" s="2" t="s">
        <v>4</v>
      </c>
      <c r="B878" s="1">
        <v>78684</v>
      </c>
      <c r="C878" s="1" t="s">
        <v>10</v>
      </c>
      <c r="D878" s="1" t="s">
        <v>3</v>
      </c>
      <c r="E878" s="13">
        <v>0.36320000000000002</v>
      </c>
      <c r="F878" s="1">
        <v>89</v>
      </c>
      <c r="G878" s="1">
        <v>394</v>
      </c>
      <c r="H878" s="1">
        <v>97</v>
      </c>
      <c r="I878" s="1">
        <v>179</v>
      </c>
      <c r="J878" s="16">
        <f t="shared" si="28"/>
        <v>0.35144927536231885</v>
      </c>
      <c r="K878" s="13">
        <f t="shared" si="29"/>
        <v>0.64855072463768115</v>
      </c>
      <c r="L878" s="1" t="s">
        <v>1</v>
      </c>
      <c r="M878" s="1" t="s">
        <v>39</v>
      </c>
    </row>
    <row r="879" spans="1:13" x14ac:dyDescent="0.2">
      <c r="A879" s="2" t="s">
        <v>4</v>
      </c>
      <c r="B879" s="1">
        <v>78758</v>
      </c>
      <c r="C879" s="1" t="s">
        <v>3</v>
      </c>
      <c r="D879" s="1" t="s">
        <v>2</v>
      </c>
      <c r="E879" s="13">
        <v>9.7600000000000006E-2</v>
      </c>
      <c r="F879" s="1">
        <v>349</v>
      </c>
      <c r="G879" s="1">
        <v>454</v>
      </c>
      <c r="H879" s="1">
        <v>53</v>
      </c>
      <c r="I879" s="1">
        <v>34</v>
      </c>
      <c r="J879" s="16">
        <f t="shared" si="28"/>
        <v>0.60919540229885061</v>
      </c>
      <c r="K879" s="13">
        <f t="shared" si="29"/>
        <v>0.39080459770114939</v>
      </c>
      <c r="L879" s="1" t="s">
        <v>5</v>
      </c>
      <c r="M879" s="1" t="s">
        <v>39</v>
      </c>
    </row>
    <row r="880" spans="1:13" x14ac:dyDescent="0.2">
      <c r="A880" s="2" t="s">
        <v>4</v>
      </c>
      <c r="B880" s="1">
        <v>78924</v>
      </c>
      <c r="C880" s="1" t="s">
        <v>10</v>
      </c>
      <c r="D880" s="1" t="s">
        <v>3</v>
      </c>
      <c r="E880" s="13">
        <v>0.32869999999999999</v>
      </c>
      <c r="F880" s="1">
        <v>184</v>
      </c>
      <c r="G880" s="1">
        <v>343</v>
      </c>
      <c r="H880" s="1">
        <v>111</v>
      </c>
      <c r="I880" s="1">
        <v>147</v>
      </c>
      <c r="J880" s="16">
        <f t="shared" si="28"/>
        <v>0.43023255813953487</v>
      </c>
      <c r="K880" s="13">
        <f t="shared" si="29"/>
        <v>0.56976744186046513</v>
      </c>
      <c r="L880" s="1" t="s">
        <v>1</v>
      </c>
      <c r="M880" s="1" t="s">
        <v>39</v>
      </c>
    </row>
    <row r="881" spans="1:13" x14ac:dyDescent="0.2">
      <c r="A881" s="2" t="s">
        <v>4</v>
      </c>
      <c r="B881" s="1">
        <v>79338</v>
      </c>
      <c r="C881" s="1" t="s">
        <v>10</v>
      </c>
      <c r="D881" s="1" t="s">
        <v>3</v>
      </c>
      <c r="E881" s="13">
        <v>0.30009999999999998</v>
      </c>
      <c r="F881" s="1">
        <v>380</v>
      </c>
      <c r="G881" s="1">
        <v>357</v>
      </c>
      <c r="H881" s="1">
        <v>225</v>
      </c>
      <c r="I881" s="1">
        <v>91</v>
      </c>
      <c r="J881" s="16">
        <f t="shared" si="28"/>
        <v>0.71202531645569622</v>
      </c>
      <c r="K881" s="13">
        <f t="shared" si="29"/>
        <v>0.28797468354430378</v>
      </c>
      <c r="L881" s="1" t="s">
        <v>1</v>
      </c>
      <c r="M881" s="1" t="s">
        <v>39</v>
      </c>
    </row>
    <row r="882" spans="1:13" x14ac:dyDescent="0.2">
      <c r="A882" s="2" t="s">
        <v>4</v>
      </c>
      <c r="B882" s="1">
        <v>79378</v>
      </c>
      <c r="C882" s="1" t="s">
        <v>6</v>
      </c>
      <c r="D882" s="1" t="s">
        <v>2</v>
      </c>
      <c r="E882" s="13">
        <v>0.19700000000000001</v>
      </c>
      <c r="F882" s="1">
        <v>461</v>
      </c>
      <c r="G882" s="1">
        <v>389</v>
      </c>
      <c r="H882" s="1">
        <v>153</v>
      </c>
      <c r="I882" s="1">
        <v>56</v>
      </c>
      <c r="J882" s="16">
        <f t="shared" si="28"/>
        <v>0.73205741626794263</v>
      </c>
      <c r="K882" s="13">
        <f t="shared" si="29"/>
        <v>0.26794258373205737</v>
      </c>
      <c r="L882" s="1" t="s">
        <v>5</v>
      </c>
      <c r="M882" s="1" t="s">
        <v>39</v>
      </c>
    </row>
    <row r="883" spans="1:13" x14ac:dyDescent="0.2">
      <c r="A883" s="2" t="s">
        <v>4</v>
      </c>
      <c r="B883" s="1">
        <v>79535</v>
      </c>
      <c r="C883" s="1" t="s">
        <v>2</v>
      </c>
      <c r="D883" s="1" t="s">
        <v>6</v>
      </c>
      <c r="E883" s="13">
        <v>0.3029</v>
      </c>
      <c r="F883" s="1">
        <v>460</v>
      </c>
      <c r="G883" s="1">
        <v>249</v>
      </c>
      <c r="H883" s="1">
        <v>242</v>
      </c>
      <c r="I883" s="1">
        <v>66</v>
      </c>
      <c r="J883" s="16">
        <f t="shared" si="28"/>
        <v>0.7857142857142857</v>
      </c>
      <c r="K883" s="13">
        <f t="shared" si="29"/>
        <v>0.2142857142857143</v>
      </c>
      <c r="L883" s="1" t="s">
        <v>5</v>
      </c>
      <c r="M883" s="1" t="s">
        <v>39</v>
      </c>
    </row>
    <row r="884" spans="1:13" x14ac:dyDescent="0.2">
      <c r="A884" s="2" t="s">
        <v>4</v>
      </c>
      <c r="B884" s="1">
        <v>79759</v>
      </c>
      <c r="C884" s="1" t="s">
        <v>2</v>
      </c>
      <c r="D884" s="1" t="s">
        <v>6</v>
      </c>
      <c r="E884" s="13">
        <v>9.69E-2</v>
      </c>
      <c r="F884" s="1">
        <v>698</v>
      </c>
      <c r="G884" s="1">
        <v>439</v>
      </c>
      <c r="H884" s="1">
        <v>86</v>
      </c>
      <c r="I884" s="1">
        <v>36</v>
      </c>
      <c r="J884" s="16">
        <f t="shared" si="28"/>
        <v>0.70491803278688525</v>
      </c>
      <c r="K884" s="13">
        <f t="shared" si="29"/>
        <v>0.29508196721311475</v>
      </c>
      <c r="L884" s="1" t="s">
        <v>5</v>
      </c>
      <c r="M884" s="1" t="s">
        <v>39</v>
      </c>
    </row>
    <row r="885" spans="1:13" x14ac:dyDescent="0.2">
      <c r="A885" s="2" t="s">
        <v>4</v>
      </c>
      <c r="B885" s="1">
        <v>79767</v>
      </c>
      <c r="C885" s="1" t="s">
        <v>10</v>
      </c>
      <c r="D885" s="1" t="s">
        <v>3</v>
      </c>
      <c r="E885" s="13">
        <v>0.2041</v>
      </c>
      <c r="F885" s="1">
        <v>609</v>
      </c>
      <c r="G885" s="1">
        <v>397</v>
      </c>
      <c r="H885" s="1">
        <v>184</v>
      </c>
      <c r="I885" s="1">
        <v>74</v>
      </c>
      <c r="J885" s="16">
        <f t="shared" si="28"/>
        <v>0.71317829457364346</v>
      </c>
      <c r="K885" s="13">
        <f t="shared" si="29"/>
        <v>0.28682170542635654</v>
      </c>
      <c r="L885" s="1" t="s">
        <v>1</v>
      </c>
      <c r="M885" s="1" t="s">
        <v>39</v>
      </c>
    </row>
    <row r="886" spans="1:13" x14ac:dyDescent="0.2">
      <c r="A886" s="2" t="s">
        <v>4</v>
      </c>
      <c r="B886" s="1">
        <v>80052</v>
      </c>
      <c r="C886" s="1" t="s">
        <v>3</v>
      </c>
      <c r="D886" s="1" t="s">
        <v>10</v>
      </c>
      <c r="E886" s="13">
        <v>0.31559999999999999</v>
      </c>
      <c r="F886" s="1">
        <v>339</v>
      </c>
      <c r="G886" s="1">
        <v>406</v>
      </c>
      <c r="H886" s="1">
        <v>231</v>
      </c>
      <c r="I886" s="1">
        <v>113</v>
      </c>
      <c r="J886" s="16">
        <f t="shared" si="28"/>
        <v>0.67151162790697672</v>
      </c>
      <c r="K886" s="13">
        <f t="shared" si="29"/>
        <v>0.32848837209302328</v>
      </c>
      <c r="L886" s="1" t="s">
        <v>1</v>
      </c>
      <c r="M886" s="1" t="s">
        <v>39</v>
      </c>
    </row>
    <row r="887" spans="1:13" x14ac:dyDescent="0.2">
      <c r="A887" s="2" t="s">
        <v>4</v>
      </c>
      <c r="B887" s="1">
        <v>80630</v>
      </c>
      <c r="C887" s="1" t="s">
        <v>2</v>
      </c>
      <c r="D887" s="1" t="s">
        <v>3</v>
      </c>
      <c r="E887" s="13">
        <v>0.30320000000000003</v>
      </c>
      <c r="F887" s="1">
        <v>473</v>
      </c>
      <c r="G887" s="1">
        <v>299</v>
      </c>
      <c r="H887" s="1">
        <v>247</v>
      </c>
      <c r="I887" s="1">
        <v>89</v>
      </c>
      <c r="J887" s="16">
        <f t="shared" si="28"/>
        <v>0.73511904761904767</v>
      </c>
      <c r="K887" s="13">
        <f t="shared" si="29"/>
        <v>0.26488095238095233</v>
      </c>
      <c r="L887" s="1" t="s">
        <v>5</v>
      </c>
      <c r="M887" s="1" t="s">
        <v>39</v>
      </c>
    </row>
    <row r="888" spans="1:13" x14ac:dyDescent="0.2">
      <c r="A888" s="2" t="s">
        <v>4</v>
      </c>
      <c r="B888" s="1">
        <v>80835</v>
      </c>
      <c r="C888" s="1" t="s">
        <v>10</v>
      </c>
      <c r="D888" s="1" t="s">
        <v>3</v>
      </c>
      <c r="E888" s="13">
        <v>0.29049999999999998</v>
      </c>
      <c r="F888" s="1">
        <v>408</v>
      </c>
      <c r="G888" s="1">
        <v>315</v>
      </c>
      <c r="H888" s="1">
        <v>196</v>
      </c>
      <c r="I888" s="1">
        <v>100</v>
      </c>
      <c r="J888" s="16">
        <f t="shared" si="28"/>
        <v>0.66216216216216217</v>
      </c>
      <c r="K888" s="13">
        <f t="shared" si="29"/>
        <v>0.33783783783783783</v>
      </c>
      <c r="L888" s="1" t="s">
        <v>1</v>
      </c>
      <c r="M888" s="1" t="s">
        <v>39</v>
      </c>
    </row>
    <row r="889" spans="1:13" x14ac:dyDescent="0.2">
      <c r="A889" s="2" t="s">
        <v>4</v>
      </c>
      <c r="B889" s="1">
        <v>80856</v>
      </c>
      <c r="C889" s="1" t="s">
        <v>2</v>
      </c>
      <c r="D889" s="1" t="s">
        <v>3</v>
      </c>
      <c r="E889" s="13">
        <v>0.27450000000000002</v>
      </c>
      <c r="F889" s="1">
        <v>422</v>
      </c>
      <c r="G889" s="1">
        <v>305</v>
      </c>
      <c r="H889" s="1">
        <v>184</v>
      </c>
      <c r="I889" s="1">
        <v>91</v>
      </c>
      <c r="J889" s="16">
        <f t="shared" si="28"/>
        <v>0.66909090909090907</v>
      </c>
      <c r="K889" s="13">
        <f t="shared" si="29"/>
        <v>0.33090909090909093</v>
      </c>
      <c r="L889" s="1" t="s">
        <v>1</v>
      </c>
      <c r="M889" s="1" t="s">
        <v>39</v>
      </c>
    </row>
    <row r="890" spans="1:13" x14ac:dyDescent="0.2">
      <c r="A890" s="2" t="s">
        <v>4</v>
      </c>
      <c r="B890" s="1">
        <v>80872</v>
      </c>
      <c r="C890" s="1" t="s">
        <v>10</v>
      </c>
      <c r="D890" s="1" t="s">
        <v>2</v>
      </c>
      <c r="E890" s="13">
        <v>0.25679999999999997</v>
      </c>
      <c r="F890" s="1">
        <v>426</v>
      </c>
      <c r="G890" s="1">
        <v>283</v>
      </c>
      <c r="H890" s="1">
        <v>165</v>
      </c>
      <c r="I890" s="1">
        <v>80</v>
      </c>
      <c r="J890" s="16">
        <f t="shared" si="28"/>
        <v>0.67346938775510201</v>
      </c>
      <c r="K890" s="13">
        <f t="shared" si="29"/>
        <v>0.32653061224489799</v>
      </c>
      <c r="L890" s="1" t="s">
        <v>5</v>
      </c>
      <c r="M890" s="1" t="s">
        <v>39</v>
      </c>
    </row>
    <row r="891" spans="1:13" x14ac:dyDescent="0.2">
      <c r="A891" s="2" t="s">
        <v>4</v>
      </c>
      <c r="B891" s="1">
        <v>80876</v>
      </c>
      <c r="C891" s="1" t="s">
        <v>2</v>
      </c>
      <c r="D891" s="1" t="s">
        <v>3</v>
      </c>
      <c r="E891" s="13">
        <v>0.25650000000000001</v>
      </c>
      <c r="F891" s="1">
        <v>429</v>
      </c>
      <c r="G891" s="1">
        <v>280</v>
      </c>
      <c r="H891" s="1">
        <v>164</v>
      </c>
      <c r="I891" s="1">
        <v>81</v>
      </c>
      <c r="J891" s="16">
        <f t="shared" si="28"/>
        <v>0.66938775510204085</v>
      </c>
      <c r="K891" s="13">
        <f t="shared" si="29"/>
        <v>0.33061224489795915</v>
      </c>
      <c r="L891" s="1" t="s">
        <v>5</v>
      </c>
      <c r="M891" s="1" t="s">
        <v>39</v>
      </c>
    </row>
    <row r="892" spans="1:13" x14ac:dyDescent="0.2">
      <c r="A892" s="2" t="s">
        <v>4</v>
      </c>
      <c r="B892" s="1">
        <v>80880</v>
      </c>
      <c r="C892" s="1" t="s">
        <v>6</v>
      </c>
      <c r="D892" s="1" t="s">
        <v>2</v>
      </c>
      <c r="E892" s="13">
        <v>0.25750000000000001</v>
      </c>
      <c r="F892" s="1">
        <v>417</v>
      </c>
      <c r="G892" s="1">
        <v>275</v>
      </c>
      <c r="H892" s="1">
        <v>163</v>
      </c>
      <c r="I892" s="1">
        <v>77</v>
      </c>
      <c r="J892" s="16">
        <f t="shared" si="28"/>
        <v>0.6791666666666667</v>
      </c>
      <c r="K892" s="13">
        <f t="shared" si="29"/>
        <v>0.3208333333333333</v>
      </c>
      <c r="L892" s="1" t="s">
        <v>1</v>
      </c>
      <c r="M892" s="1" t="s">
        <v>39</v>
      </c>
    </row>
    <row r="893" spans="1:13" x14ac:dyDescent="0.2">
      <c r="A893" s="2" t="s">
        <v>4</v>
      </c>
      <c r="B893" s="1">
        <v>80883</v>
      </c>
      <c r="C893" s="1" t="s">
        <v>3</v>
      </c>
      <c r="D893" s="1" t="s">
        <v>6</v>
      </c>
      <c r="E893" s="13">
        <v>0.25269999999999998</v>
      </c>
      <c r="F893" s="1">
        <v>433</v>
      </c>
      <c r="G893" s="1">
        <v>268</v>
      </c>
      <c r="H893" s="1">
        <v>164</v>
      </c>
      <c r="I893" s="1">
        <v>73</v>
      </c>
      <c r="J893" s="16">
        <f t="shared" si="28"/>
        <v>0.69198312236286919</v>
      </c>
      <c r="K893" s="13">
        <f t="shared" si="29"/>
        <v>0.30801687763713081</v>
      </c>
      <c r="L893" s="1" t="s">
        <v>1</v>
      </c>
      <c r="M893" s="1" t="s">
        <v>39</v>
      </c>
    </row>
    <row r="894" spans="1:13" x14ac:dyDescent="0.2">
      <c r="A894" s="2" t="s">
        <v>4</v>
      </c>
      <c r="B894" s="1">
        <v>80889</v>
      </c>
      <c r="C894" s="1" t="s">
        <v>3</v>
      </c>
      <c r="D894" s="1" t="s">
        <v>10</v>
      </c>
      <c r="E894" s="13">
        <v>0.24390000000000001</v>
      </c>
      <c r="F894" s="1">
        <v>438</v>
      </c>
      <c r="G894" s="1">
        <v>269</v>
      </c>
      <c r="H894" s="1">
        <v>157</v>
      </c>
      <c r="I894" s="1">
        <v>71</v>
      </c>
      <c r="J894" s="16">
        <f t="shared" si="28"/>
        <v>0.68859649122807021</v>
      </c>
      <c r="K894" s="13">
        <f t="shared" si="29"/>
        <v>0.31140350877192979</v>
      </c>
      <c r="L894" s="1" t="s">
        <v>1</v>
      </c>
      <c r="M894" s="1" t="s">
        <v>39</v>
      </c>
    </row>
    <row r="895" spans="1:13" x14ac:dyDescent="0.2">
      <c r="A895" s="2" t="s">
        <v>4</v>
      </c>
      <c r="B895" s="1">
        <v>80901</v>
      </c>
      <c r="C895" s="1" t="s">
        <v>3</v>
      </c>
      <c r="D895" s="1" t="s">
        <v>10</v>
      </c>
      <c r="E895" s="13">
        <v>0.15110000000000001</v>
      </c>
      <c r="F895" s="1">
        <v>499</v>
      </c>
      <c r="G895" s="1">
        <v>281</v>
      </c>
      <c r="H895" s="1">
        <v>98</v>
      </c>
      <c r="I895" s="1">
        <v>41</v>
      </c>
      <c r="J895" s="16">
        <f t="shared" si="28"/>
        <v>0.70503597122302153</v>
      </c>
      <c r="K895" s="13">
        <f t="shared" si="29"/>
        <v>0.29496402877697847</v>
      </c>
      <c r="L895" s="1" t="s">
        <v>1</v>
      </c>
      <c r="M895" s="1" t="s">
        <v>39</v>
      </c>
    </row>
    <row r="896" spans="1:13" x14ac:dyDescent="0.2">
      <c r="A896" s="2" t="s">
        <v>4</v>
      </c>
      <c r="B896" s="1">
        <v>80907</v>
      </c>
      <c r="C896" s="1" t="s">
        <v>3</v>
      </c>
      <c r="D896" s="1" t="s">
        <v>6</v>
      </c>
      <c r="E896" s="13">
        <v>0.24179999999999999</v>
      </c>
      <c r="F896" s="1">
        <v>445</v>
      </c>
      <c r="G896" s="1">
        <v>250</v>
      </c>
      <c r="H896" s="1">
        <v>154</v>
      </c>
      <c r="I896" s="1">
        <v>68</v>
      </c>
      <c r="J896" s="16">
        <f t="shared" si="28"/>
        <v>0.69369369369369371</v>
      </c>
      <c r="K896" s="13">
        <f t="shared" si="29"/>
        <v>0.30630630630630629</v>
      </c>
      <c r="L896" s="1" t="s">
        <v>1</v>
      </c>
      <c r="M896" s="1" t="s">
        <v>39</v>
      </c>
    </row>
    <row r="897" spans="1:13" x14ac:dyDescent="0.2">
      <c r="A897" s="2" t="s">
        <v>4</v>
      </c>
      <c r="B897" s="1">
        <v>80935</v>
      </c>
      <c r="C897" s="1" t="s">
        <v>3</v>
      </c>
      <c r="D897" s="1" t="s">
        <v>6</v>
      </c>
      <c r="E897" s="13">
        <v>0.22900000000000001</v>
      </c>
      <c r="F897" s="1">
        <v>468</v>
      </c>
      <c r="G897" s="1">
        <v>201</v>
      </c>
      <c r="H897" s="1">
        <v>147</v>
      </c>
      <c r="I897" s="1">
        <v>52</v>
      </c>
      <c r="J897" s="16">
        <f t="shared" si="28"/>
        <v>0.7386934673366834</v>
      </c>
      <c r="K897" s="13">
        <f t="shared" si="29"/>
        <v>0.2613065326633166</v>
      </c>
      <c r="L897" s="1" t="s">
        <v>1</v>
      </c>
      <c r="M897" s="1" t="s">
        <v>39</v>
      </c>
    </row>
    <row r="898" spans="1:13" x14ac:dyDescent="0.2">
      <c r="A898" s="2" t="s">
        <v>4</v>
      </c>
      <c r="B898" s="1">
        <v>80939</v>
      </c>
      <c r="C898" s="1" t="s">
        <v>2</v>
      </c>
      <c r="D898" s="1" t="s">
        <v>6</v>
      </c>
      <c r="E898" s="13">
        <v>0.22919999999999999</v>
      </c>
      <c r="F898" s="1">
        <v>477</v>
      </c>
      <c r="G898" s="1">
        <v>187</v>
      </c>
      <c r="H898" s="1">
        <v>147</v>
      </c>
      <c r="I898" s="1">
        <v>51</v>
      </c>
      <c r="J898" s="16">
        <f t="shared" si="28"/>
        <v>0.74242424242424243</v>
      </c>
      <c r="K898" s="13">
        <f t="shared" si="29"/>
        <v>0.25757575757575757</v>
      </c>
      <c r="L898" s="1" t="s">
        <v>5</v>
      </c>
      <c r="M898" s="1" t="s">
        <v>39</v>
      </c>
    </row>
    <row r="899" spans="1:13" x14ac:dyDescent="0.2">
      <c r="A899" s="2" t="s">
        <v>4</v>
      </c>
      <c r="B899" s="1">
        <v>80946</v>
      </c>
      <c r="C899" s="1" t="s">
        <v>3</v>
      </c>
      <c r="D899" s="1" t="s">
        <v>10</v>
      </c>
      <c r="E899" s="13">
        <v>0.2283</v>
      </c>
      <c r="F899" s="1">
        <v>482</v>
      </c>
      <c r="G899" s="1">
        <v>177</v>
      </c>
      <c r="H899" s="1">
        <v>145</v>
      </c>
      <c r="I899" s="1">
        <v>50</v>
      </c>
      <c r="J899" s="16">
        <f t="shared" si="28"/>
        <v>0.74358974358974361</v>
      </c>
      <c r="K899" s="13">
        <f t="shared" si="29"/>
        <v>0.25641025641025639</v>
      </c>
      <c r="L899" s="1" t="s">
        <v>1</v>
      </c>
      <c r="M899" s="1" t="s">
        <v>39</v>
      </c>
    </row>
    <row r="900" spans="1:13" x14ac:dyDescent="0.2">
      <c r="A900" s="2" t="s">
        <v>4</v>
      </c>
      <c r="B900" s="1">
        <v>80949</v>
      </c>
      <c r="C900" s="1" t="s">
        <v>10</v>
      </c>
      <c r="D900" s="1" t="s">
        <v>3</v>
      </c>
      <c r="E900" s="13">
        <v>0.22589999999999999</v>
      </c>
      <c r="F900" s="1">
        <v>474</v>
      </c>
      <c r="G900" s="1">
        <v>177</v>
      </c>
      <c r="H900" s="1">
        <v>140</v>
      </c>
      <c r="I900" s="1">
        <v>50</v>
      </c>
      <c r="J900" s="16">
        <f t="shared" si="28"/>
        <v>0.73684210526315785</v>
      </c>
      <c r="K900" s="13">
        <f t="shared" si="29"/>
        <v>0.26315789473684215</v>
      </c>
      <c r="L900" s="1" t="s">
        <v>1</v>
      </c>
      <c r="M900" s="1" t="s">
        <v>39</v>
      </c>
    </row>
    <row r="901" spans="1:13" x14ac:dyDescent="0.2">
      <c r="A901" s="2" t="s">
        <v>4</v>
      </c>
      <c r="B901" s="1">
        <v>80955</v>
      </c>
      <c r="C901" s="1" t="s">
        <v>3</v>
      </c>
      <c r="D901" s="1" t="s">
        <v>2</v>
      </c>
      <c r="E901" s="13">
        <v>0.22170000000000001</v>
      </c>
      <c r="F901" s="1">
        <v>476</v>
      </c>
      <c r="G901" s="1">
        <v>169</v>
      </c>
      <c r="H901" s="1">
        <v>135</v>
      </c>
      <c r="I901" s="1">
        <v>49</v>
      </c>
      <c r="J901" s="16">
        <f t="shared" si="28"/>
        <v>0.73369565217391308</v>
      </c>
      <c r="K901" s="13">
        <f t="shared" si="29"/>
        <v>0.26630434782608692</v>
      </c>
      <c r="L901" s="1" t="s">
        <v>1</v>
      </c>
      <c r="M901" s="1" t="s">
        <v>39</v>
      </c>
    </row>
    <row r="902" spans="1:13" x14ac:dyDescent="0.2">
      <c r="A902" s="2" t="s">
        <v>4</v>
      </c>
      <c r="B902" s="1">
        <v>80956</v>
      </c>
      <c r="C902" s="1" t="s">
        <v>6</v>
      </c>
      <c r="D902" s="1" t="s">
        <v>3</v>
      </c>
      <c r="E902" s="13">
        <v>0.22639999999999999</v>
      </c>
      <c r="F902" s="1">
        <v>474</v>
      </c>
      <c r="G902" s="1">
        <v>165</v>
      </c>
      <c r="H902" s="1">
        <v>137</v>
      </c>
      <c r="I902" s="1">
        <v>50</v>
      </c>
      <c r="J902" s="16">
        <f t="shared" si="28"/>
        <v>0.73262032085561501</v>
      </c>
      <c r="K902" s="13">
        <f t="shared" si="29"/>
        <v>0.26737967914438499</v>
      </c>
      <c r="L902" s="1" t="s">
        <v>5</v>
      </c>
      <c r="M902" s="1" t="s">
        <v>39</v>
      </c>
    </row>
    <row r="903" spans="1:13" x14ac:dyDescent="0.2">
      <c r="A903" s="2" t="s">
        <v>4</v>
      </c>
      <c r="B903" s="1">
        <v>80957</v>
      </c>
      <c r="C903" s="1" t="s">
        <v>10</v>
      </c>
      <c r="D903" s="1" t="s">
        <v>2</v>
      </c>
      <c r="E903" s="13">
        <v>0.2258</v>
      </c>
      <c r="F903" s="1">
        <v>478</v>
      </c>
      <c r="G903" s="1">
        <v>163</v>
      </c>
      <c r="H903" s="1">
        <v>138</v>
      </c>
      <c r="I903" s="1">
        <v>49</v>
      </c>
      <c r="J903" s="16">
        <f t="shared" si="28"/>
        <v>0.73796791443850263</v>
      </c>
      <c r="K903" s="13">
        <f t="shared" si="29"/>
        <v>0.26203208556149737</v>
      </c>
      <c r="L903" s="1" t="s">
        <v>5</v>
      </c>
      <c r="M903" s="1" t="s">
        <v>39</v>
      </c>
    </row>
    <row r="904" spans="1:13" x14ac:dyDescent="0.2">
      <c r="A904" s="2" t="s">
        <v>4</v>
      </c>
      <c r="B904" s="1">
        <v>80988</v>
      </c>
      <c r="C904" s="1" t="s">
        <v>6</v>
      </c>
      <c r="D904" s="1" t="s">
        <v>2</v>
      </c>
      <c r="E904" s="13">
        <v>0.2329</v>
      </c>
      <c r="F904" s="1">
        <v>453</v>
      </c>
      <c r="G904" s="1">
        <v>64</v>
      </c>
      <c r="H904" s="1">
        <v>128</v>
      </c>
      <c r="I904" s="1">
        <v>29</v>
      </c>
      <c r="J904" s="16">
        <f t="shared" si="28"/>
        <v>0.8152866242038217</v>
      </c>
      <c r="K904" s="13">
        <f t="shared" si="29"/>
        <v>0.1847133757961783</v>
      </c>
      <c r="L904" s="1" t="s">
        <v>1</v>
      </c>
      <c r="M904" s="1" t="s">
        <v>39</v>
      </c>
    </row>
    <row r="905" spans="1:13" x14ac:dyDescent="0.2">
      <c r="A905" s="2" t="s">
        <v>4</v>
      </c>
      <c r="B905" s="1">
        <v>80994</v>
      </c>
      <c r="C905" s="1" t="s">
        <v>10</v>
      </c>
      <c r="D905" s="1" t="s">
        <v>2</v>
      </c>
      <c r="E905" s="13">
        <v>0.22500000000000001</v>
      </c>
      <c r="F905" s="1">
        <v>451</v>
      </c>
      <c r="G905" s="1">
        <v>45</v>
      </c>
      <c r="H905" s="1">
        <v>119</v>
      </c>
      <c r="I905" s="1">
        <v>25</v>
      </c>
      <c r="J905" s="16">
        <f t="shared" si="28"/>
        <v>0.82638888888888884</v>
      </c>
      <c r="K905" s="13">
        <f t="shared" si="29"/>
        <v>0.17361111111111116</v>
      </c>
      <c r="L905" s="1" t="s">
        <v>1</v>
      </c>
      <c r="M905" s="1" t="s">
        <v>39</v>
      </c>
    </row>
    <row r="906" spans="1:13" x14ac:dyDescent="0.2">
      <c r="A906" s="2" t="s">
        <v>4</v>
      </c>
      <c r="B906" s="1">
        <v>80997</v>
      </c>
      <c r="C906" s="1" t="s">
        <v>10</v>
      </c>
      <c r="D906" s="1" t="s">
        <v>3</v>
      </c>
      <c r="E906" s="13">
        <v>0.2228</v>
      </c>
      <c r="F906" s="1">
        <v>447</v>
      </c>
      <c r="G906" s="1">
        <v>30</v>
      </c>
      <c r="H906" s="1">
        <v>117</v>
      </c>
      <c r="I906" s="1">
        <v>20</v>
      </c>
      <c r="J906" s="16">
        <f t="shared" si="28"/>
        <v>0.85401459854014594</v>
      </c>
      <c r="K906" s="13">
        <f t="shared" si="29"/>
        <v>0.14598540145985406</v>
      </c>
      <c r="L906" s="1" t="s">
        <v>1</v>
      </c>
      <c r="M906" s="1" t="s">
        <v>39</v>
      </c>
    </row>
    <row r="907" spans="1:13" x14ac:dyDescent="0.2">
      <c r="A907" s="2" t="s">
        <v>4</v>
      </c>
      <c r="B907" s="1">
        <v>81006</v>
      </c>
      <c r="C907" s="1" t="s">
        <v>6</v>
      </c>
      <c r="D907" s="1" t="s">
        <v>3</v>
      </c>
      <c r="E907" s="13">
        <v>0.25890000000000002</v>
      </c>
      <c r="F907" s="1">
        <v>54</v>
      </c>
      <c r="G907" s="1">
        <v>360</v>
      </c>
      <c r="H907" s="1">
        <v>50</v>
      </c>
      <c r="I907" s="1">
        <v>95</v>
      </c>
      <c r="J907" s="16">
        <f t="shared" si="28"/>
        <v>0.34482758620689657</v>
      </c>
      <c r="K907" s="13">
        <f t="shared" si="29"/>
        <v>0.65517241379310343</v>
      </c>
      <c r="L907" s="1" t="s">
        <v>1</v>
      </c>
      <c r="M907" s="1" t="s">
        <v>39</v>
      </c>
    </row>
    <row r="908" spans="1:13" x14ac:dyDescent="0.2">
      <c r="A908" s="2" t="s">
        <v>4</v>
      </c>
      <c r="B908" s="1">
        <v>81018</v>
      </c>
      <c r="C908" s="1" t="s">
        <v>2</v>
      </c>
      <c r="D908" s="1" t="s">
        <v>6</v>
      </c>
      <c r="E908" s="13">
        <v>0.2366</v>
      </c>
      <c r="F908" s="1">
        <v>100</v>
      </c>
      <c r="G908" s="1">
        <v>384</v>
      </c>
      <c r="H908" s="1">
        <v>52</v>
      </c>
      <c r="I908" s="1">
        <v>98</v>
      </c>
      <c r="J908" s="16">
        <f t="shared" si="28"/>
        <v>0.34666666666666668</v>
      </c>
      <c r="K908" s="13">
        <f t="shared" si="29"/>
        <v>0.65333333333333332</v>
      </c>
      <c r="L908" s="1" t="s">
        <v>1</v>
      </c>
      <c r="M908" s="1" t="s">
        <v>39</v>
      </c>
    </row>
    <row r="909" spans="1:13" x14ac:dyDescent="0.2">
      <c r="A909" s="2" t="s">
        <v>4</v>
      </c>
      <c r="B909" s="1">
        <v>81021</v>
      </c>
      <c r="C909" s="1" t="s">
        <v>2</v>
      </c>
      <c r="D909" s="1" t="s">
        <v>6</v>
      </c>
      <c r="E909" s="13">
        <v>0.23200000000000001</v>
      </c>
      <c r="F909" s="1">
        <v>107</v>
      </c>
      <c r="G909" s="1">
        <v>393</v>
      </c>
      <c r="H909" s="1">
        <v>51</v>
      </c>
      <c r="I909" s="1">
        <v>100</v>
      </c>
      <c r="J909" s="16">
        <f t="shared" si="28"/>
        <v>0.33774834437086093</v>
      </c>
      <c r="K909" s="13">
        <f t="shared" si="29"/>
        <v>0.66225165562913912</v>
      </c>
      <c r="L909" s="1" t="s">
        <v>1</v>
      </c>
      <c r="M909" s="1" t="s">
        <v>39</v>
      </c>
    </row>
    <row r="910" spans="1:13" x14ac:dyDescent="0.2">
      <c r="A910" s="2" t="s">
        <v>4</v>
      </c>
      <c r="B910" s="1">
        <v>81024</v>
      </c>
      <c r="C910" s="1" t="s">
        <v>2</v>
      </c>
      <c r="D910" s="1" t="s">
        <v>3</v>
      </c>
      <c r="E910" s="13">
        <v>0.22689999999999999</v>
      </c>
      <c r="F910" s="1">
        <v>117</v>
      </c>
      <c r="G910" s="1">
        <v>393</v>
      </c>
      <c r="H910" s="1">
        <v>49</v>
      </c>
      <c r="I910" s="1">
        <v>101</v>
      </c>
      <c r="J910" s="16">
        <f t="shared" si="28"/>
        <v>0.32666666666666666</v>
      </c>
      <c r="K910" s="13">
        <f t="shared" si="29"/>
        <v>0.67333333333333334</v>
      </c>
      <c r="L910" s="1" t="s">
        <v>1</v>
      </c>
      <c r="M910" s="1" t="s">
        <v>39</v>
      </c>
    </row>
    <row r="911" spans="1:13" x14ac:dyDescent="0.2">
      <c r="A911" s="2" t="s">
        <v>4</v>
      </c>
      <c r="B911" s="1">
        <v>81037</v>
      </c>
      <c r="C911" s="1" t="s">
        <v>2</v>
      </c>
      <c r="D911" s="1" t="s">
        <v>6</v>
      </c>
      <c r="E911" s="13">
        <v>0.22750000000000001</v>
      </c>
      <c r="F911" s="1">
        <v>137</v>
      </c>
      <c r="G911" s="1">
        <v>420</v>
      </c>
      <c r="H911" s="1">
        <v>54</v>
      </c>
      <c r="I911" s="1">
        <v>110</v>
      </c>
      <c r="J911" s="16">
        <f t="shared" si="28"/>
        <v>0.32926829268292684</v>
      </c>
      <c r="K911" s="13">
        <f t="shared" si="29"/>
        <v>0.6707317073170731</v>
      </c>
      <c r="L911" s="1" t="s">
        <v>5</v>
      </c>
      <c r="M911" s="1" t="s">
        <v>39</v>
      </c>
    </row>
    <row r="912" spans="1:13" x14ac:dyDescent="0.2">
      <c r="A912" s="2" t="s">
        <v>4</v>
      </c>
      <c r="B912" s="1">
        <v>81046</v>
      </c>
      <c r="C912" s="1" t="s">
        <v>3</v>
      </c>
      <c r="D912" s="1" t="s">
        <v>6</v>
      </c>
      <c r="E912" s="13">
        <v>0.22189999999999999</v>
      </c>
      <c r="F912" s="1">
        <v>160</v>
      </c>
      <c r="G912" s="1">
        <v>407</v>
      </c>
      <c r="H912" s="1">
        <v>51</v>
      </c>
      <c r="I912" s="1">
        <v>111</v>
      </c>
      <c r="J912" s="16">
        <f t="shared" si="28"/>
        <v>0.31481481481481483</v>
      </c>
      <c r="K912" s="13">
        <f t="shared" si="29"/>
        <v>0.68518518518518512</v>
      </c>
      <c r="L912" s="1" t="s">
        <v>5</v>
      </c>
      <c r="M912" s="1" t="s">
        <v>39</v>
      </c>
    </row>
    <row r="913" spans="1:13" x14ac:dyDescent="0.2">
      <c r="A913" s="2" t="s">
        <v>4</v>
      </c>
      <c r="B913" s="1">
        <v>81069</v>
      </c>
      <c r="C913" s="1" t="s">
        <v>3</v>
      </c>
      <c r="D913" s="1" t="s">
        <v>6</v>
      </c>
      <c r="E913" s="13">
        <v>0.2036</v>
      </c>
      <c r="F913" s="1">
        <v>210</v>
      </c>
      <c r="G913" s="1">
        <v>412</v>
      </c>
      <c r="H913" s="1">
        <v>60</v>
      </c>
      <c r="I913" s="1">
        <v>99</v>
      </c>
      <c r="J913" s="16">
        <f t="shared" si="28"/>
        <v>0.37735849056603776</v>
      </c>
      <c r="K913" s="13">
        <f t="shared" si="29"/>
        <v>0.62264150943396224</v>
      </c>
      <c r="L913" s="1" t="s">
        <v>1</v>
      </c>
      <c r="M913" s="1" t="s">
        <v>39</v>
      </c>
    </row>
    <row r="914" spans="1:13" x14ac:dyDescent="0.2">
      <c r="A914" s="2" t="s">
        <v>4</v>
      </c>
      <c r="B914" s="1">
        <v>81072</v>
      </c>
      <c r="C914" s="1" t="s">
        <v>10</v>
      </c>
      <c r="D914" s="1" t="s">
        <v>3</v>
      </c>
      <c r="E914" s="13">
        <v>0.20250000000000001</v>
      </c>
      <c r="F914" s="1">
        <v>211</v>
      </c>
      <c r="G914" s="1">
        <v>415</v>
      </c>
      <c r="H914" s="1">
        <v>61</v>
      </c>
      <c r="I914" s="1">
        <v>98</v>
      </c>
      <c r="J914" s="16">
        <f t="shared" si="28"/>
        <v>0.38364779874213839</v>
      </c>
      <c r="K914" s="13">
        <f t="shared" si="29"/>
        <v>0.61635220125786161</v>
      </c>
      <c r="L914" s="1" t="s">
        <v>1</v>
      </c>
      <c r="M914" s="1" t="s">
        <v>39</v>
      </c>
    </row>
    <row r="915" spans="1:13" x14ac:dyDescent="0.2">
      <c r="A915" s="2" t="s">
        <v>4</v>
      </c>
      <c r="B915" s="1">
        <v>81096</v>
      </c>
      <c r="C915" s="1" t="s">
        <v>2</v>
      </c>
      <c r="D915" s="1" t="s">
        <v>3</v>
      </c>
      <c r="E915" s="13">
        <v>0.2039</v>
      </c>
      <c r="F915" s="1">
        <v>239</v>
      </c>
      <c r="G915" s="1">
        <v>409</v>
      </c>
      <c r="H915" s="1">
        <v>79</v>
      </c>
      <c r="I915" s="1">
        <v>87</v>
      </c>
      <c r="J915" s="16">
        <f t="shared" si="28"/>
        <v>0.4759036144578313</v>
      </c>
      <c r="K915" s="13">
        <f t="shared" si="29"/>
        <v>0.52409638554216875</v>
      </c>
      <c r="L915" s="1" t="s">
        <v>1</v>
      </c>
      <c r="M915" s="1" t="s">
        <v>39</v>
      </c>
    </row>
    <row r="916" spans="1:13" x14ac:dyDescent="0.2">
      <c r="A916" s="2" t="s">
        <v>4</v>
      </c>
      <c r="B916" s="1">
        <v>81106</v>
      </c>
      <c r="C916" s="1" t="s">
        <v>6</v>
      </c>
      <c r="D916" s="1" t="s">
        <v>3</v>
      </c>
      <c r="E916" s="13">
        <v>0.20810000000000001</v>
      </c>
      <c r="F916" s="1">
        <v>246</v>
      </c>
      <c r="G916" s="1">
        <v>401</v>
      </c>
      <c r="H916" s="1">
        <v>89</v>
      </c>
      <c r="I916" s="1">
        <v>81</v>
      </c>
      <c r="J916" s="16">
        <f t="shared" si="28"/>
        <v>0.52352941176470591</v>
      </c>
      <c r="K916" s="13">
        <f t="shared" si="29"/>
        <v>0.47647058823529409</v>
      </c>
      <c r="L916" s="1" t="s">
        <v>5</v>
      </c>
      <c r="M916" s="1" t="s">
        <v>39</v>
      </c>
    </row>
    <row r="917" spans="1:13" x14ac:dyDescent="0.2">
      <c r="A917" s="2" t="s">
        <v>4</v>
      </c>
      <c r="B917" s="1">
        <v>81111</v>
      </c>
      <c r="C917" s="1" t="s">
        <v>3</v>
      </c>
      <c r="D917" s="1" t="s">
        <v>2</v>
      </c>
      <c r="E917" s="13">
        <v>0.20050000000000001</v>
      </c>
      <c r="F917" s="1">
        <v>256</v>
      </c>
      <c r="G917" s="1">
        <v>398</v>
      </c>
      <c r="H917" s="1">
        <v>86</v>
      </c>
      <c r="I917" s="1">
        <v>78</v>
      </c>
      <c r="J917" s="16">
        <f t="shared" si="28"/>
        <v>0.52439024390243905</v>
      </c>
      <c r="K917" s="13">
        <f t="shared" si="29"/>
        <v>0.47560975609756095</v>
      </c>
      <c r="L917" s="1" t="s">
        <v>1</v>
      </c>
      <c r="M917" s="1" t="s">
        <v>39</v>
      </c>
    </row>
    <row r="918" spans="1:13" x14ac:dyDescent="0.2">
      <c r="A918" s="2" t="s">
        <v>4</v>
      </c>
      <c r="B918" s="1">
        <v>81126</v>
      </c>
      <c r="C918" s="1" t="s">
        <v>2</v>
      </c>
      <c r="D918" s="1" t="s">
        <v>10</v>
      </c>
      <c r="E918" s="13">
        <v>0.20169999999999999</v>
      </c>
      <c r="F918" s="1">
        <v>287</v>
      </c>
      <c r="G918" s="1">
        <v>390</v>
      </c>
      <c r="H918" s="1">
        <v>103</v>
      </c>
      <c r="I918" s="1">
        <v>68</v>
      </c>
      <c r="J918" s="16">
        <f t="shared" si="28"/>
        <v>0.60233918128654973</v>
      </c>
      <c r="K918" s="13">
        <f t="shared" si="29"/>
        <v>0.39766081871345027</v>
      </c>
      <c r="L918" s="1" t="s">
        <v>1</v>
      </c>
      <c r="M918" s="1" t="s">
        <v>39</v>
      </c>
    </row>
    <row r="919" spans="1:13" x14ac:dyDescent="0.2">
      <c r="A919" s="2" t="s">
        <v>4</v>
      </c>
      <c r="B919" s="1">
        <v>81132</v>
      </c>
      <c r="C919" s="1" t="s">
        <v>2</v>
      </c>
      <c r="D919" s="1" t="s">
        <v>6</v>
      </c>
      <c r="E919" s="13">
        <v>0.20069999999999999</v>
      </c>
      <c r="F919" s="1">
        <v>299</v>
      </c>
      <c r="G919" s="1">
        <v>390</v>
      </c>
      <c r="H919" s="1">
        <v>106</v>
      </c>
      <c r="I919" s="1">
        <v>67</v>
      </c>
      <c r="J919" s="16">
        <f t="shared" si="28"/>
        <v>0.61271676300578037</v>
      </c>
      <c r="K919" s="13">
        <f t="shared" si="29"/>
        <v>0.38728323699421963</v>
      </c>
      <c r="L919" s="1" t="s">
        <v>1</v>
      </c>
      <c r="M919" s="1" t="s">
        <v>39</v>
      </c>
    </row>
    <row r="920" spans="1:13" x14ac:dyDescent="0.2">
      <c r="A920" s="2" t="s">
        <v>4</v>
      </c>
      <c r="B920" s="1">
        <v>81135</v>
      </c>
      <c r="C920" s="1" t="s">
        <v>3</v>
      </c>
      <c r="D920" s="1" t="s">
        <v>10</v>
      </c>
      <c r="E920" s="13">
        <v>0.19650000000000001</v>
      </c>
      <c r="F920" s="1">
        <v>306</v>
      </c>
      <c r="G920" s="1">
        <v>385</v>
      </c>
      <c r="H920" s="1">
        <v>106</v>
      </c>
      <c r="I920" s="1">
        <v>63</v>
      </c>
      <c r="J920" s="16">
        <f t="shared" si="28"/>
        <v>0.62721893491124259</v>
      </c>
      <c r="K920" s="13">
        <f t="shared" si="29"/>
        <v>0.37278106508875741</v>
      </c>
      <c r="L920" s="1" t="s">
        <v>1</v>
      </c>
      <c r="M920" s="1" t="s">
        <v>39</v>
      </c>
    </row>
    <row r="921" spans="1:13" x14ac:dyDescent="0.2">
      <c r="A921" s="2" t="s">
        <v>4</v>
      </c>
      <c r="B921" s="1">
        <v>81137</v>
      </c>
      <c r="C921" s="1" t="s">
        <v>2</v>
      </c>
      <c r="D921" s="1" t="s">
        <v>6</v>
      </c>
      <c r="E921" s="13">
        <v>0.19839999999999999</v>
      </c>
      <c r="F921" s="1">
        <v>314</v>
      </c>
      <c r="G921" s="1">
        <v>389</v>
      </c>
      <c r="H921" s="1">
        <v>109</v>
      </c>
      <c r="I921" s="1">
        <v>65</v>
      </c>
      <c r="J921" s="16">
        <f t="shared" si="28"/>
        <v>0.62643678160919536</v>
      </c>
      <c r="K921" s="13">
        <f t="shared" si="29"/>
        <v>0.37356321839080464</v>
      </c>
      <c r="L921" s="1" t="s">
        <v>5</v>
      </c>
      <c r="M921" s="1" t="s">
        <v>39</v>
      </c>
    </row>
    <row r="922" spans="1:13" x14ac:dyDescent="0.2">
      <c r="A922" s="2" t="s">
        <v>4</v>
      </c>
      <c r="B922" s="1">
        <v>81149</v>
      </c>
      <c r="C922" s="1" t="s">
        <v>3</v>
      </c>
      <c r="D922" s="1" t="s">
        <v>6</v>
      </c>
      <c r="E922" s="13">
        <v>0.20849999999999999</v>
      </c>
      <c r="F922" s="1">
        <v>331</v>
      </c>
      <c r="G922" s="1">
        <v>379</v>
      </c>
      <c r="H922" s="1">
        <v>129</v>
      </c>
      <c r="I922" s="1">
        <v>58</v>
      </c>
      <c r="J922" s="16">
        <f t="shared" si="28"/>
        <v>0.68983957219251335</v>
      </c>
      <c r="K922" s="13">
        <f t="shared" si="29"/>
        <v>0.31016042780748665</v>
      </c>
      <c r="L922" s="1" t="s">
        <v>5</v>
      </c>
      <c r="M922" s="1" t="s">
        <v>39</v>
      </c>
    </row>
    <row r="923" spans="1:13" x14ac:dyDescent="0.2">
      <c r="A923" s="2" t="s">
        <v>4</v>
      </c>
      <c r="B923" s="1">
        <v>81174</v>
      </c>
      <c r="C923" s="1" t="s">
        <v>3</v>
      </c>
      <c r="D923" s="1" t="s">
        <v>2</v>
      </c>
      <c r="E923" s="13">
        <v>0.2059</v>
      </c>
      <c r="F923" s="1">
        <v>362</v>
      </c>
      <c r="G923" s="1">
        <v>385</v>
      </c>
      <c r="H923" s="1">
        <v>143</v>
      </c>
      <c r="I923" s="1">
        <v>51</v>
      </c>
      <c r="J923" s="16">
        <f t="shared" si="28"/>
        <v>0.73711340206185572</v>
      </c>
      <c r="K923" s="13">
        <f t="shared" si="29"/>
        <v>0.26288659793814428</v>
      </c>
      <c r="L923" s="1" t="s">
        <v>1</v>
      </c>
      <c r="M923" s="1" t="s">
        <v>39</v>
      </c>
    </row>
    <row r="924" spans="1:13" x14ac:dyDescent="0.2">
      <c r="A924" s="2" t="s">
        <v>4</v>
      </c>
      <c r="B924" s="1">
        <v>81175</v>
      </c>
      <c r="C924" s="1" t="s">
        <v>2</v>
      </c>
      <c r="D924" s="1" t="s">
        <v>10</v>
      </c>
      <c r="E924" s="13">
        <v>0.2087</v>
      </c>
      <c r="F924" s="1">
        <v>366</v>
      </c>
      <c r="G924" s="1">
        <v>381</v>
      </c>
      <c r="H924" s="1">
        <v>145</v>
      </c>
      <c r="I924" s="1">
        <v>52</v>
      </c>
      <c r="J924" s="16">
        <f t="shared" si="28"/>
        <v>0.73604060913705582</v>
      </c>
      <c r="K924" s="13">
        <f t="shared" si="29"/>
        <v>0.26395939086294418</v>
      </c>
      <c r="L924" s="1" t="s">
        <v>5</v>
      </c>
      <c r="M924" s="1" t="s">
        <v>39</v>
      </c>
    </row>
    <row r="925" spans="1:13" x14ac:dyDescent="0.2">
      <c r="A925" s="2" t="s">
        <v>4</v>
      </c>
      <c r="B925" s="1">
        <v>81180</v>
      </c>
      <c r="C925" s="1" t="s">
        <v>3</v>
      </c>
      <c r="D925" s="1" t="s">
        <v>2</v>
      </c>
      <c r="E925" s="13">
        <v>0.2079</v>
      </c>
      <c r="F925" s="1">
        <v>384</v>
      </c>
      <c r="G925" s="1">
        <v>373</v>
      </c>
      <c r="H925" s="1">
        <v>149</v>
      </c>
      <c r="I925" s="1">
        <v>50</v>
      </c>
      <c r="J925" s="16">
        <f t="shared" si="28"/>
        <v>0.74874371859296485</v>
      </c>
      <c r="K925" s="13">
        <f t="shared" si="29"/>
        <v>0.25125628140703515</v>
      </c>
      <c r="L925" s="1" t="s">
        <v>1</v>
      </c>
      <c r="M925" s="1" t="s">
        <v>39</v>
      </c>
    </row>
    <row r="926" spans="1:13" x14ac:dyDescent="0.2">
      <c r="A926" s="2" t="s">
        <v>4</v>
      </c>
      <c r="B926" s="1">
        <v>81192</v>
      </c>
      <c r="C926" s="1" t="s">
        <v>10</v>
      </c>
      <c r="D926" s="1" t="s">
        <v>3</v>
      </c>
      <c r="E926" s="13">
        <v>0.21820000000000001</v>
      </c>
      <c r="F926" s="1">
        <v>412</v>
      </c>
      <c r="G926" s="1">
        <v>351</v>
      </c>
      <c r="H926" s="1">
        <v>160</v>
      </c>
      <c r="I926" s="1">
        <v>53</v>
      </c>
      <c r="J926" s="16">
        <f t="shared" si="28"/>
        <v>0.75117370892018775</v>
      </c>
      <c r="K926" s="13">
        <f t="shared" si="29"/>
        <v>0.24882629107981225</v>
      </c>
      <c r="L926" s="1" t="s">
        <v>1</v>
      </c>
      <c r="M926" s="1" t="s">
        <v>39</v>
      </c>
    </row>
    <row r="927" spans="1:13" x14ac:dyDescent="0.2">
      <c r="A927" s="2" t="s">
        <v>4</v>
      </c>
      <c r="B927" s="1">
        <v>81216</v>
      </c>
      <c r="C927" s="1" t="s">
        <v>2</v>
      </c>
      <c r="D927" s="1" t="s">
        <v>3</v>
      </c>
      <c r="E927" s="13">
        <v>0.23069999999999999</v>
      </c>
      <c r="F927" s="1">
        <v>437</v>
      </c>
      <c r="G927" s="1">
        <v>339</v>
      </c>
      <c r="H927" s="1">
        <v>185</v>
      </c>
      <c r="I927" s="1">
        <v>48</v>
      </c>
      <c r="J927" s="16">
        <f t="shared" si="28"/>
        <v>0.79399141630901282</v>
      </c>
      <c r="K927" s="13">
        <f t="shared" si="29"/>
        <v>0.20600858369098718</v>
      </c>
      <c r="L927" s="1" t="s">
        <v>1</v>
      </c>
      <c r="M927" s="1" t="s">
        <v>39</v>
      </c>
    </row>
    <row r="928" spans="1:13" x14ac:dyDescent="0.2">
      <c r="A928" s="2" t="s">
        <v>4</v>
      </c>
      <c r="B928" s="1">
        <v>81227</v>
      </c>
      <c r="C928" s="1" t="s">
        <v>2</v>
      </c>
      <c r="D928" s="1" t="s">
        <v>6</v>
      </c>
      <c r="E928" s="13">
        <v>0.24129999999999999</v>
      </c>
      <c r="F928" s="1">
        <v>452</v>
      </c>
      <c r="G928" s="1">
        <v>331</v>
      </c>
      <c r="H928" s="1">
        <v>199</v>
      </c>
      <c r="I928" s="1">
        <v>50</v>
      </c>
      <c r="J928" s="16">
        <f t="shared" si="28"/>
        <v>0.79919678714859432</v>
      </c>
      <c r="K928" s="13">
        <f t="shared" si="29"/>
        <v>0.20080321285140568</v>
      </c>
      <c r="L928" s="1" t="s">
        <v>5</v>
      </c>
      <c r="M928" s="1" t="s">
        <v>39</v>
      </c>
    </row>
    <row r="929" spans="1:13" x14ac:dyDescent="0.2">
      <c r="A929" s="2" t="s">
        <v>4</v>
      </c>
      <c r="B929" s="1">
        <v>81249</v>
      </c>
      <c r="C929" s="1" t="s">
        <v>3</v>
      </c>
      <c r="D929" s="1" t="s">
        <v>10</v>
      </c>
      <c r="E929" s="13">
        <v>0.25359999999999999</v>
      </c>
      <c r="F929" s="1">
        <v>492</v>
      </c>
      <c r="G929" s="1">
        <v>338</v>
      </c>
      <c r="H929" s="1">
        <v>223</v>
      </c>
      <c r="I929" s="1">
        <v>59</v>
      </c>
      <c r="J929" s="16">
        <f t="shared" si="28"/>
        <v>0.79078014184397161</v>
      </c>
      <c r="K929" s="13">
        <f t="shared" si="29"/>
        <v>0.20921985815602839</v>
      </c>
      <c r="L929" s="1" t="s">
        <v>1</v>
      </c>
      <c r="M929" s="1" t="s">
        <v>39</v>
      </c>
    </row>
    <row r="930" spans="1:13" x14ac:dyDescent="0.2">
      <c r="A930" s="2" t="s">
        <v>4</v>
      </c>
      <c r="B930" s="1">
        <v>81252</v>
      </c>
      <c r="C930" s="1" t="s">
        <v>2</v>
      </c>
      <c r="D930" s="1" t="s">
        <v>3</v>
      </c>
      <c r="E930" s="13">
        <v>0.25469999999999998</v>
      </c>
      <c r="F930" s="1">
        <v>495</v>
      </c>
      <c r="G930" s="1">
        <v>344</v>
      </c>
      <c r="H930" s="1">
        <v>225</v>
      </c>
      <c r="I930" s="1">
        <v>62</v>
      </c>
      <c r="J930" s="16">
        <f t="shared" si="28"/>
        <v>0.78397212543554007</v>
      </c>
      <c r="K930" s="13">
        <f t="shared" si="29"/>
        <v>0.21602787456445993</v>
      </c>
      <c r="L930" s="1" t="s">
        <v>1</v>
      </c>
      <c r="M930" s="1" t="s">
        <v>39</v>
      </c>
    </row>
    <row r="931" spans="1:13" x14ac:dyDescent="0.2">
      <c r="A931" s="2" t="s">
        <v>4</v>
      </c>
      <c r="B931" s="1">
        <v>81280</v>
      </c>
      <c r="C931" s="1" t="s">
        <v>10</v>
      </c>
      <c r="D931" s="1" t="s">
        <v>3</v>
      </c>
      <c r="E931" s="13">
        <v>0.26179999999999998</v>
      </c>
      <c r="F931" s="1">
        <v>520</v>
      </c>
      <c r="G931" s="1">
        <v>367</v>
      </c>
      <c r="H931" s="1">
        <v>243</v>
      </c>
      <c r="I931" s="1">
        <v>73</v>
      </c>
      <c r="J931" s="16">
        <f t="shared" si="28"/>
        <v>0.76898734177215189</v>
      </c>
      <c r="K931" s="13">
        <f t="shared" si="29"/>
        <v>0.23101265822784811</v>
      </c>
      <c r="L931" s="1" t="s">
        <v>5</v>
      </c>
      <c r="M931" s="1" t="s">
        <v>39</v>
      </c>
    </row>
    <row r="932" spans="1:13" x14ac:dyDescent="0.2">
      <c r="A932" s="2" t="s">
        <v>4</v>
      </c>
      <c r="B932" s="1">
        <v>81283</v>
      </c>
      <c r="C932" s="1" t="s">
        <v>6</v>
      </c>
      <c r="D932" s="1" t="s">
        <v>2</v>
      </c>
      <c r="E932" s="13">
        <v>0.2636</v>
      </c>
      <c r="F932" s="1">
        <v>513</v>
      </c>
      <c r="G932" s="1">
        <v>376</v>
      </c>
      <c r="H932" s="1">
        <v>243</v>
      </c>
      <c r="I932" s="1">
        <v>76</v>
      </c>
      <c r="J932" s="16">
        <f t="shared" si="28"/>
        <v>0.76175548589341691</v>
      </c>
      <c r="K932" s="13">
        <f t="shared" si="29"/>
        <v>0.23824451410658309</v>
      </c>
      <c r="L932" s="1" t="s">
        <v>5</v>
      </c>
      <c r="M932" s="1" t="s">
        <v>39</v>
      </c>
    </row>
    <row r="933" spans="1:13" x14ac:dyDescent="0.2">
      <c r="A933" s="2" t="s">
        <v>4</v>
      </c>
      <c r="B933" s="1">
        <v>81289</v>
      </c>
      <c r="C933" s="1" t="s">
        <v>6</v>
      </c>
      <c r="D933" s="1" t="s">
        <v>3</v>
      </c>
      <c r="E933" s="13">
        <v>0.26290000000000002</v>
      </c>
      <c r="F933" s="1">
        <v>511</v>
      </c>
      <c r="G933" s="1">
        <v>385</v>
      </c>
      <c r="H933" s="1">
        <v>237</v>
      </c>
      <c r="I933" s="1">
        <v>83</v>
      </c>
      <c r="J933" s="16">
        <f t="shared" si="28"/>
        <v>0.74062499999999998</v>
      </c>
      <c r="K933" s="13">
        <f t="shared" si="29"/>
        <v>0.25937500000000002</v>
      </c>
      <c r="L933" s="1" t="s">
        <v>5</v>
      </c>
      <c r="M933" s="1" t="s">
        <v>39</v>
      </c>
    </row>
    <row r="934" spans="1:13" x14ac:dyDescent="0.2">
      <c r="A934" s="2" t="s">
        <v>4</v>
      </c>
      <c r="B934" s="1">
        <v>81291</v>
      </c>
      <c r="C934" s="1" t="s">
        <v>3</v>
      </c>
      <c r="D934" s="1" t="s">
        <v>2</v>
      </c>
      <c r="E934" s="13">
        <v>0.2666</v>
      </c>
      <c r="F934" s="1">
        <v>517</v>
      </c>
      <c r="G934" s="1">
        <v>377</v>
      </c>
      <c r="H934" s="1">
        <v>239</v>
      </c>
      <c r="I934" s="1">
        <v>87</v>
      </c>
      <c r="J934" s="16">
        <f t="shared" si="28"/>
        <v>0.73312883435582821</v>
      </c>
      <c r="K934" s="13">
        <f t="shared" si="29"/>
        <v>0.26687116564417179</v>
      </c>
      <c r="L934" s="1" t="s">
        <v>5</v>
      </c>
      <c r="M934" s="1" t="s">
        <v>39</v>
      </c>
    </row>
    <row r="935" spans="1:13" x14ac:dyDescent="0.2">
      <c r="A935" s="2" t="s">
        <v>4</v>
      </c>
      <c r="B935" s="1">
        <v>81738</v>
      </c>
      <c r="C935" s="1" t="s">
        <v>2</v>
      </c>
      <c r="D935" s="1" t="s">
        <v>6</v>
      </c>
      <c r="E935" s="13">
        <v>9.01E-2</v>
      </c>
      <c r="F935" s="1">
        <v>590</v>
      </c>
      <c r="G935" s="1">
        <v>427</v>
      </c>
      <c r="H935" s="1">
        <v>70</v>
      </c>
      <c r="I935" s="1">
        <v>31</v>
      </c>
      <c r="J935" s="16">
        <f t="shared" si="28"/>
        <v>0.69306930693069302</v>
      </c>
      <c r="K935" s="13">
        <f t="shared" si="29"/>
        <v>0.30693069306930698</v>
      </c>
      <c r="L935" s="1" t="s">
        <v>1</v>
      </c>
      <c r="M935" s="1" t="s">
        <v>39</v>
      </c>
    </row>
    <row r="936" spans="1:13" x14ac:dyDescent="0.2">
      <c r="A936" s="2" t="s">
        <v>4</v>
      </c>
      <c r="B936" s="1">
        <v>82369</v>
      </c>
      <c r="C936" s="1" t="s">
        <v>3</v>
      </c>
      <c r="D936" s="1" t="s">
        <v>2</v>
      </c>
      <c r="E936" s="13">
        <v>9.8199999999999996E-2</v>
      </c>
      <c r="F936" s="1">
        <v>699</v>
      </c>
      <c r="G936" s="1">
        <v>430</v>
      </c>
      <c r="H936" s="1">
        <v>93</v>
      </c>
      <c r="I936" s="1">
        <v>30</v>
      </c>
      <c r="J936" s="16">
        <f t="shared" si="28"/>
        <v>0.75609756097560976</v>
      </c>
      <c r="K936" s="13">
        <f t="shared" si="29"/>
        <v>0.24390243902439024</v>
      </c>
      <c r="L936" s="1" t="s">
        <v>1</v>
      </c>
      <c r="M936" s="1" t="s">
        <v>38</v>
      </c>
    </row>
    <row r="937" spans="1:13" x14ac:dyDescent="0.2">
      <c r="A937" s="2" t="s">
        <v>4</v>
      </c>
      <c r="B937" s="1">
        <v>82789</v>
      </c>
      <c r="C937" s="1" t="s">
        <v>6</v>
      </c>
      <c r="D937" s="1" t="s">
        <v>2</v>
      </c>
      <c r="E937" s="13">
        <v>0.11020000000000001</v>
      </c>
      <c r="F937" s="1">
        <v>523</v>
      </c>
      <c r="G937" s="1">
        <v>331</v>
      </c>
      <c r="H937" s="1">
        <v>80</v>
      </c>
      <c r="I937" s="1">
        <v>26</v>
      </c>
      <c r="J937" s="16">
        <f t="shared" si="28"/>
        <v>0.75471698113207553</v>
      </c>
      <c r="K937" s="13">
        <f t="shared" si="29"/>
        <v>0.24528301886792447</v>
      </c>
      <c r="L937" s="1" t="s">
        <v>1</v>
      </c>
      <c r="M937" s="1" t="s">
        <v>38</v>
      </c>
    </row>
    <row r="938" spans="1:13" x14ac:dyDescent="0.2">
      <c r="A938" s="2" t="s">
        <v>4</v>
      </c>
      <c r="B938" s="1">
        <v>83410</v>
      </c>
      <c r="C938" s="1" t="s">
        <v>2</v>
      </c>
      <c r="D938" s="1" t="s">
        <v>6</v>
      </c>
      <c r="E938" s="13">
        <v>8.2299999999999998E-2</v>
      </c>
      <c r="F938" s="1">
        <v>572</v>
      </c>
      <c r="G938" s="1">
        <v>275</v>
      </c>
      <c r="H938" s="1">
        <v>64</v>
      </c>
      <c r="I938" s="1">
        <v>12</v>
      </c>
      <c r="J938" s="16">
        <f t="shared" si="28"/>
        <v>0.84210526315789469</v>
      </c>
      <c r="K938" s="13">
        <f t="shared" si="29"/>
        <v>0.15789473684210531</v>
      </c>
      <c r="L938" s="1" t="s">
        <v>1</v>
      </c>
      <c r="M938" s="1" t="s">
        <v>37</v>
      </c>
    </row>
    <row r="939" spans="1:13" x14ac:dyDescent="0.2">
      <c r="A939" s="2" t="s">
        <v>4</v>
      </c>
      <c r="B939" s="1">
        <v>83420</v>
      </c>
      <c r="C939" s="1" t="s">
        <v>2</v>
      </c>
      <c r="D939" s="1" t="s">
        <v>10</v>
      </c>
      <c r="E939" s="13">
        <v>8.43E-2</v>
      </c>
      <c r="F939" s="1">
        <v>600</v>
      </c>
      <c r="G939" s="1">
        <v>280</v>
      </c>
      <c r="H939" s="1">
        <v>69</v>
      </c>
      <c r="I939" s="1">
        <v>12</v>
      </c>
      <c r="J939" s="16">
        <f t="shared" si="28"/>
        <v>0.85185185185185186</v>
      </c>
      <c r="K939" s="13">
        <f t="shared" si="29"/>
        <v>0.14814814814814814</v>
      </c>
      <c r="L939" s="1" t="s">
        <v>1</v>
      </c>
      <c r="M939" s="1" t="s">
        <v>37</v>
      </c>
    </row>
    <row r="940" spans="1:13" x14ac:dyDescent="0.2">
      <c r="A940" s="2" t="s">
        <v>4</v>
      </c>
      <c r="B940" s="1">
        <v>85668</v>
      </c>
      <c r="C940" s="1" t="s">
        <v>6</v>
      </c>
      <c r="D940" s="1" t="s">
        <v>2</v>
      </c>
      <c r="E940" s="13">
        <v>8.7400000000000005E-2</v>
      </c>
      <c r="F940" s="1">
        <v>559</v>
      </c>
      <c r="G940" s="1">
        <v>537</v>
      </c>
      <c r="H940" s="1">
        <v>65</v>
      </c>
      <c r="I940" s="1">
        <v>40</v>
      </c>
      <c r="J940" s="16">
        <f t="shared" si="28"/>
        <v>0.61904761904761907</v>
      </c>
      <c r="K940" s="13">
        <f t="shared" si="29"/>
        <v>0.38095238095238093</v>
      </c>
      <c r="L940" s="1" t="s">
        <v>5</v>
      </c>
      <c r="M940" s="1" t="s">
        <v>36</v>
      </c>
    </row>
    <row r="941" spans="1:13" x14ac:dyDescent="0.2">
      <c r="A941" s="2" t="s">
        <v>4</v>
      </c>
      <c r="B941" s="1">
        <v>86191</v>
      </c>
      <c r="C941" s="1" t="s">
        <v>3</v>
      </c>
      <c r="D941" s="1" t="s">
        <v>2</v>
      </c>
      <c r="E941" s="13">
        <v>0.33160000000000001</v>
      </c>
      <c r="F941" s="1">
        <v>449</v>
      </c>
      <c r="G941" s="1">
        <v>202</v>
      </c>
      <c r="H941" s="1">
        <v>272</v>
      </c>
      <c r="I941" s="1">
        <v>51</v>
      </c>
      <c r="J941" s="16">
        <f t="shared" ref="J941:J1004" si="30">(H941/SUM(H941:I941))</f>
        <v>0.84210526315789469</v>
      </c>
      <c r="K941" s="13">
        <f t="shared" ref="K941:K1004" si="31">100%-J941</f>
        <v>0.15789473684210531</v>
      </c>
      <c r="L941" s="1" t="s">
        <v>5</v>
      </c>
      <c r="M941" s="1" t="s">
        <v>36</v>
      </c>
    </row>
    <row r="942" spans="1:13" x14ac:dyDescent="0.2">
      <c r="A942" s="2" t="s">
        <v>4</v>
      </c>
      <c r="B942" s="1">
        <v>86260</v>
      </c>
      <c r="C942" s="1" t="s">
        <v>10</v>
      </c>
      <c r="D942" s="1" t="s">
        <v>3</v>
      </c>
      <c r="E942" s="13">
        <v>0.32640000000000002</v>
      </c>
      <c r="F942" s="1">
        <v>449</v>
      </c>
      <c r="G942" s="1">
        <v>233</v>
      </c>
      <c r="H942" s="1">
        <v>258</v>
      </c>
      <c r="I942" s="1">
        <v>73</v>
      </c>
      <c r="J942" s="16">
        <f t="shared" si="30"/>
        <v>0.77945619335347427</v>
      </c>
      <c r="K942" s="13">
        <f t="shared" si="31"/>
        <v>0.22054380664652573</v>
      </c>
      <c r="L942" s="1" t="s">
        <v>5</v>
      </c>
      <c r="M942" s="1" t="s">
        <v>36</v>
      </c>
    </row>
    <row r="943" spans="1:13" x14ac:dyDescent="0.2">
      <c r="A943" s="2" t="s">
        <v>4</v>
      </c>
      <c r="B943" s="1">
        <v>86357</v>
      </c>
      <c r="C943" s="1" t="s">
        <v>6</v>
      </c>
      <c r="D943" s="1" t="s">
        <v>2</v>
      </c>
      <c r="E943" s="13">
        <v>3.09E-2</v>
      </c>
      <c r="F943" s="1">
        <v>655</v>
      </c>
      <c r="G943" s="1">
        <v>439</v>
      </c>
      <c r="H943" s="1">
        <v>22</v>
      </c>
      <c r="I943" s="1">
        <v>13</v>
      </c>
      <c r="J943" s="16">
        <f t="shared" si="30"/>
        <v>0.62857142857142856</v>
      </c>
      <c r="K943" s="13">
        <f t="shared" si="31"/>
        <v>0.37142857142857144</v>
      </c>
      <c r="L943" s="1" t="s">
        <v>1</v>
      </c>
      <c r="M943" s="1" t="s">
        <v>36</v>
      </c>
    </row>
    <row r="944" spans="1:13" x14ac:dyDescent="0.2">
      <c r="A944" s="2" t="s">
        <v>4</v>
      </c>
      <c r="B944" s="1">
        <v>86555</v>
      </c>
      <c r="C944" s="1" t="s">
        <v>2</v>
      </c>
      <c r="D944" s="1" t="s">
        <v>3</v>
      </c>
      <c r="E944" s="13">
        <v>8.8200000000000001E-2</v>
      </c>
      <c r="F944" s="1">
        <v>518</v>
      </c>
      <c r="G944" s="1">
        <v>472</v>
      </c>
      <c r="H944" s="1">
        <v>64</v>
      </c>
      <c r="I944" s="1">
        <v>32</v>
      </c>
      <c r="J944" s="16">
        <f t="shared" si="30"/>
        <v>0.66666666666666663</v>
      </c>
      <c r="K944" s="13">
        <f t="shared" si="31"/>
        <v>0.33333333333333337</v>
      </c>
      <c r="L944" s="1" t="s">
        <v>1</v>
      </c>
      <c r="M944" s="1" t="s">
        <v>36</v>
      </c>
    </row>
    <row r="945" spans="1:13" x14ac:dyDescent="0.2">
      <c r="A945" s="2" t="s">
        <v>4</v>
      </c>
      <c r="B945" s="1">
        <v>86681</v>
      </c>
      <c r="C945" s="1" t="s">
        <v>6</v>
      </c>
      <c r="D945" s="1" t="s">
        <v>10</v>
      </c>
      <c r="E945" s="13">
        <v>0.24340000000000001</v>
      </c>
      <c r="F945" s="1">
        <v>510</v>
      </c>
      <c r="G945" s="1">
        <v>322</v>
      </c>
      <c r="H945" s="1">
        <v>134</v>
      </c>
      <c r="I945" s="1">
        <v>134</v>
      </c>
      <c r="J945" s="16">
        <f t="shared" si="30"/>
        <v>0.5</v>
      </c>
      <c r="K945" s="13">
        <f t="shared" si="31"/>
        <v>0.5</v>
      </c>
      <c r="L945" s="1" t="s">
        <v>8</v>
      </c>
      <c r="M945" s="1" t="s">
        <v>7</v>
      </c>
    </row>
    <row r="946" spans="1:13" x14ac:dyDescent="0.2">
      <c r="A946" s="2" t="s">
        <v>4</v>
      </c>
      <c r="B946" s="1">
        <v>86960</v>
      </c>
      <c r="C946" s="1" t="s">
        <v>3</v>
      </c>
      <c r="D946" s="1" t="s">
        <v>2</v>
      </c>
      <c r="E946" s="13">
        <v>0.13569999999999999</v>
      </c>
      <c r="F946" s="1">
        <v>155</v>
      </c>
      <c r="G946" s="1">
        <v>539</v>
      </c>
      <c r="H946" s="1">
        <v>39</v>
      </c>
      <c r="I946" s="1">
        <v>70</v>
      </c>
      <c r="J946" s="16">
        <f t="shared" si="30"/>
        <v>0.3577981651376147</v>
      </c>
      <c r="K946" s="13">
        <f t="shared" si="31"/>
        <v>0.64220183486238525</v>
      </c>
      <c r="L946" s="1" t="s">
        <v>1</v>
      </c>
      <c r="M946" s="1" t="s">
        <v>35</v>
      </c>
    </row>
    <row r="947" spans="1:13" x14ac:dyDescent="0.2">
      <c r="A947" s="2" t="s">
        <v>4</v>
      </c>
      <c r="B947" s="1">
        <v>87317</v>
      </c>
      <c r="C947" s="1" t="s">
        <v>3</v>
      </c>
      <c r="D947" s="1" t="s">
        <v>10</v>
      </c>
      <c r="E947" s="13">
        <v>0.20619999999999999</v>
      </c>
      <c r="F947" s="1">
        <v>486</v>
      </c>
      <c r="G947" s="1">
        <v>334</v>
      </c>
      <c r="H947" s="1">
        <v>148</v>
      </c>
      <c r="I947" s="1">
        <v>66</v>
      </c>
      <c r="J947" s="16">
        <f t="shared" si="30"/>
        <v>0.69158878504672894</v>
      </c>
      <c r="K947" s="13">
        <f t="shared" si="31"/>
        <v>0.30841121495327106</v>
      </c>
      <c r="L947" s="1" t="s">
        <v>1</v>
      </c>
      <c r="M947" s="1" t="s">
        <v>35</v>
      </c>
    </row>
    <row r="948" spans="1:13" x14ac:dyDescent="0.2">
      <c r="A948" s="2" t="s">
        <v>4</v>
      </c>
      <c r="B948" s="1">
        <v>87729</v>
      </c>
      <c r="C948" s="1" t="s">
        <v>2</v>
      </c>
      <c r="D948" s="1" t="s">
        <v>6</v>
      </c>
      <c r="E948" s="13">
        <v>2.1600000000000001E-2</v>
      </c>
      <c r="F948" s="1">
        <v>610</v>
      </c>
      <c r="G948" s="1">
        <v>434</v>
      </c>
      <c r="H948" s="1">
        <v>18</v>
      </c>
      <c r="I948" s="1">
        <v>5</v>
      </c>
      <c r="J948" s="16">
        <f t="shared" si="30"/>
        <v>0.78260869565217395</v>
      </c>
      <c r="K948" s="13">
        <f t="shared" si="31"/>
        <v>0.21739130434782605</v>
      </c>
      <c r="L948" s="1" t="s">
        <v>5</v>
      </c>
      <c r="M948" s="1" t="s">
        <v>35</v>
      </c>
    </row>
    <row r="949" spans="1:13" x14ac:dyDescent="0.2">
      <c r="A949" s="2" t="s">
        <v>4</v>
      </c>
      <c r="B949" s="1">
        <v>87997</v>
      </c>
      <c r="C949" s="1" t="s">
        <v>6</v>
      </c>
      <c r="D949" s="1" t="s">
        <v>2</v>
      </c>
      <c r="E949" s="13">
        <v>2.7099999999999999E-2</v>
      </c>
      <c r="F949" s="1">
        <v>532</v>
      </c>
      <c r="G949" s="1">
        <v>472</v>
      </c>
      <c r="H949" s="1">
        <v>21</v>
      </c>
      <c r="I949" s="1">
        <v>7</v>
      </c>
      <c r="J949" s="16">
        <f t="shared" si="30"/>
        <v>0.75</v>
      </c>
      <c r="K949" s="13">
        <f t="shared" si="31"/>
        <v>0.25</v>
      </c>
      <c r="L949" s="1" t="s">
        <v>5</v>
      </c>
      <c r="M949" s="1" t="s">
        <v>35</v>
      </c>
    </row>
    <row r="950" spans="1:13" x14ac:dyDescent="0.2">
      <c r="A950" s="2" t="s">
        <v>4</v>
      </c>
      <c r="B950" s="1">
        <v>88093</v>
      </c>
      <c r="C950" s="1" t="s">
        <v>3</v>
      </c>
      <c r="D950" s="1" t="s">
        <v>10</v>
      </c>
      <c r="E950" s="13">
        <v>0.2581</v>
      </c>
      <c r="F950" s="1">
        <v>304</v>
      </c>
      <c r="G950" s="1">
        <v>286</v>
      </c>
      <c r="H950" s="1">
        <v>147</v>
      </c>
      <c r="I950" s="1">
        <v>59</v>
      </c>
      <c r="J950" s="16">
        <f t="shared" si="30"/>
        <v>0.71359223300970875</v>
      </c>
      <c r="K950" s="13">
        <f t="shared" si="31"/>
        <v>0.28640776699029125</v>
      </c>
      <c r="L950" s="1" t="s">
        <v>5</v>
      </c>
      <c r="M950" s="1" t="s">
        <v>35</v>
      </c>
    </row>
    <row r="951" spans="1:13" x14ac:dyDescent="0.2">
      <c r="A951" s="2" t="s">
        <v>4</v>
      </c>
      <c r="B951" s="1">
        <v>88639</v>
      </c>
      <c r="C951" s="1" t="s">
        <v>6</v>
      </c>
      <c r="D951" s="1" t="s">
        <v>3</v>
      </c>
      <c r="E951" s="13">
        <v>0.1711</v>
      </c>
      <c r="F951" s="1">
        <v>133</v>
      </c>
      <c r="G951" s="1">
        <v>359</v>
      </c>
      <c r="H951" s="1">
        <v>37</v>
      </c>
      <c r="I951" s="1">
        <v>65</v>
      </c>
      <c r="J951" s="16">
        <f t="shared" si="30"/>
        <v>0.36274509803921567</v>
      </c>
      <c r="K951" s="13">
        <f t="shared" si="31"/>
        <v>0.63725490196078427</v>
      </c>
      <c r="L951" s="1" t="s">
        <v>5</v>
      </c>
      <c r="M951" s="1" t="s">
        <v>34</v>
      </c>
    </row>
    <row r="952" spans="1:13" x14ac:dyDescent="0.2">
      <c r="A952" s="2" t="s">
        <v>4</v>
      </c>
      <c r="B952" s="1">
        <v>88784</v>
      </c>
      <c r="C952" s="1" t="s">
        <v>10</v>
      </c>
      <c r="D952" s="1" t="s">
        <v>3</v>
      </c>
      <c r="E952" s="13">
        <v>8.9800000000000005E-2</v>
      </c>
      <c r="F952" s="1">
        <v>499</v>
      </c>
      <c r="G952" s="1">
        <v>340</v>
      </c>
      <c r="H952" s="1">
        <v>52</v>
      </c>
      <c r="I952" s="1">
        <v>31</v>
      </c>
      <c r="J952" s="16">
        <f t="shared" si="30"/>
        <v>0.62650602409638556</v>
      </c>
      <c r="K952" s="13">
        <f t="shared" si="31"/>
        <v>0.37349397590361444</v>
      </c>
      <c r="L952" s="1" t="s">
        <v>5</v>
      </c>
      <c r="M952" s="1" t="s">
        <v>34</v>
      </c>
    </row>
    <row r="953" spans="1:13" x14ac:dyDescent="0.2">
      <c r="A953" s="2" t="s">
        <v>4</v>
      </c>
      <c r="B953" s="1">
        <v>88922</v>
      </c>
      <c r="C953" s="1" t="s">
        <v>2</v>
      </c>
      <c r="D953" s="1" t="s">
        <v>6</v>
      </c>
      <c r="E953" s="13">
        <v>0.13969999999999999</v>
      </c>
      <c r="F953" s="1">
        <v>396</v>
      </c>
      <c r="G953" s="1">
        <v>181</v>
      </c>
      <c r="H953" s="1">
        <v>65</v>
      </c>
      <c r="I953" s="1">
        <v>29</v>
      </c>
      <c r="J953" s="16">
        <f t="shared" si="30"/>
        <v>0.69148936170212771</v>
      </c>
      <c r="K953" s="13">
        <f t="shared" si="31"/>
        <v>0.30851063829787229</v>
      </c>
      <c r="L953" s="1" t="s">
        <v>5</v>
      </c>
      <c r="M953" s="1" t="s">
        <v>34</v>
      </c>
    </row>
    <row r="954" spans="1:13" x14ac:dyDescent="0.2">
      <c r="A954" s="2" t="s">
        <v>4</v>
      </c>
      <c r="B954" s="1">
        <v>88996</v>
      </c>
      <c r="C954" s="1" t="s">
        <v>3</v>
      </c>
      <c r="D954" s="1" t="s">
        <v>2</v>
      </c>
      <c r="E954" s="13">
        <v>0.39319999999999999</v>
      </c>
      <c r="F954" s="1">
        <v>381</v>
      </c>
      <c r="G954" s="1">
        <v>52</v>
      </c>
      <c r="H954" s="1">
        <v>195</v>
      </c>
      <c r="I954" s="1">
        <v>92</v>
      </c>
      <c r="J954" s="16">
        <f t="shared" si="30"/>
        <v>0.67944250871080136</v>
      </c>
      <c r="K954" s="13">
        <f t="shared" si="31"/>
        <v>0.32055749128919864</v>
      </c>
      <c r="L954" s="1" t="s">
        <v>5</v>
      </c>
      <c r="M954" s="1" t="s">
        <v>34</v>
      </c>
    </row>
    <row r="955" spans="1:13" x14ac:dyDescent="0.2">
      <c r="A955" s="2" t="s">
        <v>4</v>
      </c>
      <c r="B955" s="1">
        <v>88997</v>
      </c>
      <c r="C955" s="1" t="s">
        <v>3</v>
      </c>
      <c r="D955" s="1" t="s">
        <v>2</v>
      </c>
      <c r="E955" s="13">
        <v>0.39369999999999999</v>
      </c>
      <c r="F955" s="1">
        <v>387</v>
      </c>
      <c r="G955" s="1">
        <v>54</v>
      </c>
      <c r="H955" s="1">
        <v>196</v>
      </c>
      <c r="I955" s="1">
        <v>91</v>
      </c>
      <c r="J955" s="16">
        <f t="shared" si="30"/>
        <v>0.68292682926829273</v>
      </c>
      <c r="K955" s="13">
        <f t="shared" si="31"/>
        <v>0.31707317073170727</v>
      </c>
      <c r="L955" s="1" t="s">
        <v>5</v>
      </c>
      <c r="M955" s="1" t="s">
        <v>34</v>
      </c>
    </row>
    <row r="956" spans="1:13" x14ac:dyDescent="0.2">
      <c r="A956" s="2" t="s">
        <v>4</v>
      </c>
      <c r="B956" s="1">
        <v>88998</v>
      </c>
      <c r="C956" s="1" t="s">
        <v>2</v>
      </c>
      <c r="D956" s="1" t="s">
        <v>10</v>
      </c>
      <c r="E956" s="13">
        <v>0.39090000000000003</v>
      </c>
      <c r="F956" s="1">
        <v>387</v>
      </c>
      <c r="G956" s="1">
        <v>56</v>
      </c>
      <c r="H956" s="1">
        <v>192</v>
      </c>
      <c r="I956" s="1">
        <v>93</v>
      </c>
      <c r="J956" s="16">
        <f t="shared" si="30"/>
        <v>0.67368421052631577</v>
      </c>
      <c r="K956" s="13">
        <f t="shared" si="31"/>
        <v>0.32631578947368423</v>
      </c>
      <c r="L956" s="1" t="s">
        <v>1</v>
      </c>
      <c r="M956" s="1" t="s">
        <v>34</v>
      </c>
    </row>
    <row r="957" spans="1:13" x14ac:dyDescent="0.2">
      <c r="A957" s="2" t="s">
        <v>4</v>
      </c>
      <c r="B957" s="1">
        <v>88999</v>
      </c>
      <c r="C957" s="1" t="s">
        <v>6</v>
      </c>
      <c r="D957" s="1" t="s">
        <v>3</v>
      </c>
      <c r="E957" s="13">
        <v>0.39579999999999999</v>
      </c>
      <c r="F957" s="1">
        <v>371</v>
      </c>
      <c r="G957" s="1">
        <v>49</v>
      </c>
      <c r="H957" s="1">
        <v>192</v>
      </c>
      <c r="I957" s="1">
        <v>93</v>
      </c>
      <c r="J957" s="16">
        <f t="shared" si="30"/>
        <v>0.67368421052631577</v>
      </c>
      <c r="K957" s="13">
        <f t="shared" si="31"/>
        <v>0.32631578947368423</v>
      </c>
      <c r="L957" s="1" t="s">
        <v>5</v>
      </c>
      <c r="M957" s="1" t="s">
        <v>34</v>
      </c>
    </row>
    <row r="958" spans="1:13" x14ac:dyDescent="0.2">
      <c r="A958" s="2" t="s">
        <v>4</v>
      </c>
      <c r="B958" s="1">
        <v>89000</v>
      </c>
      <c r="C958" s="1" t="s">
        <v>3</v>
      </c>
      <c r="D958" s="1" t="s">
        <v>2</v>
      </c>
      <c r="E958" s="13">
        <v>0.40029999999999999</v>
      </c>
      <c r="F958" s="1">
        <v>378</v>
      </c>
      <c r="G958" s="1">
        <v>48</v>
      </c>
      <c r="H958" s="1">
        <v>192</v>
      </c>
      <c r="I958" s="1">
        <v>93</v>
      </c>
      <c r="J958" s="16">
        <f t="shared" si="30"/>
        <v>0.67368421052631577</v>
      </c>
      <c r="K958" s="13">
        <f t="shared" si="31"/>
        <v>0.32631578947368423</v>
      </c>
      <c r="L958" s="1" t="s">
        <v>5</v>
      </c>
      <c r="M958" s="1" t="s">
        <v>34</v>
      </c>
    </row>
    <row r="959" spans="1:13" x14ac:dyDescent="0.2">
      <c r="A959" s="2" t="s">
        <v>4</v>
      </c>
      <c r="B959" s="1">
        <v>89001</v>
      </c>
      <c r="C959" s="1" t="s">
        <v>3</v>
      </c>
      <c r="D959" s="1" t="s">
        <v>2</v>
      </c>
      <c r="E959" s="13">
        <v>0.39829999999999999</v>
      </c>
      <c r="F959" s="1">
        <v>379</v>
      </c>
      <c r="G959" s="1">
        <v>50</v>
      </c>
      <c r="H959" s="1">
        <v>193</v>
      </c>
      <c r="I959" s="1">
        <v>93</v>
      </c>
      <c r="J959" s="16">
        <f t="shared" si="30"/>
        <v>0.67482517482517479</v>
      </c>
      <c r="K959" s="13">
        <f t="shared" si="31"/>
        <v>0.32517482517482521</v>
      </c>
      <c r="L959" s="1" t="s">
        <v>1</v>
      </c>
      <c r="M959" s="1" t="s">
        <v>34</v>
      </c>
    </row>
    <row r="960" spans="1:13" x14ac:dyDescent="0.2">
      <c r="A960" s="2" t="s">
        <v>4</v>
      </c>
      <c r="B960" s="1">
        <v>89069</v>
      </c>
      <c r="C960" s="1" t="s">
        <v>10</v>
      </c>
      <c r="D960" s="1" t="s">
        <v>3</v>
      </c>
      <c r="E960" s="13">
        <v>0.28149999999999997</v>
      </c>
      <c r="F960" s="1">
        <v>434</v>
      </c>
      <c r="G960" s="1">
        <v>373</v>
      </c>
      <c r="H960" s="1">
        <v>219</v>
      </c>
      <c r="I960" s="1">
        <v>98</v>
      </c>
      <c r="J960" s="16">
        <f t="shared" si="30"/>
        <v>0.69085173501577291</v>
      </c>
      <c r="K960" s="13">
        <f t="shared" si="31"/>
        <v>0.30914826498422709</v>
      </c>
      <c r="L960" s="1" t="s">
        <v>5</v>
      </c>
      <c r="M960" s="1" t="s">
        <v>34</v>
      </c>
    </row>
    <row r="961" spans="1:13" x14ac:dyDescent="0.2">
      <c r="A961" s="2" t="s">
        <v>4</v>
      </c>
      <c r="B961" s="1">
        <v>89247</v>
      </c>
      <c r="C961" s="1" t="s">
        <v>2</v>
      </c>
      <c r="D961" s="1" t="s">
        <v>6</v>
      </c>
      <c r="E961" s="13">
        <v>0.28239999999999998</v>
      </c>
      <c r="F961" s="1">
        <v>538</v>
      </c>
      <c r="G961" s="1">
        <v>274</v>
      </c>
      <c r="H961" s="1">
        <v>258</v>
      </c>
      <c r="I961" s="1">
        <v>62</v>
      </c>
      <c r="J961" s="16">
        <f t="shared" si="30"/>
        <v>0.80625000000000002</v>
      </c>
      <c r="K961" s="13">
        <f t="shared" si="31"/>
        <v>0.19374999999999998</v>
      </c>
      <c r="L961" s="1" t="s">
        <v>1</v>
      </c>
      <c r="M961" s="1" t="s">
        <v>34</v>
      </c>
    </row>
    <row r="962" spans="1:13" x14ac:dyDescent="0.2">
      <c r="A962" s="2" t="s">
        <v>4</v>
      </c>
      <c r="B962" s="1">
        <v>89915</v>
      </c>
      <c r="C962" s="1" t="s">
        <v>2</v>
      </c>
      <c r="D962" s="1" t="s">
        <v>3</v>
      </c>
      <c r="E962" s="13">
        <v>6.1899999999999997E-2</v>
      </c>
      <c r="F962" s="1">
        <v>28</v>
      </c>
      <c r="G962" s="1">
        <v>438</v>
      </c>
      <c r="H962" s="1">
        <v>24</v>
      </c>
      <c r="I962" s="1">
        <v>7</v>
      </c>
      <c r="J962" s="16">
        <f t="shared" si="30"/>
        <v>0.77419354838709675</v>
      </c>
      <c r="K962" s="13">
        <f t="shared" si="31"/>
        <v>0.22580645161290325</v>
      </c>
      <c r="L962" s="1" t="s">
        <v>8</v>
      </c>
      <c r="M962" s="1" t="s">
        <v>7</v>
      </c>
    </row>
    <row r="963" spans="1:13" x14ac:dyDescent="0.2">
      <c r="A963" s="2" t="s">
        <v>4</v>
      </c>
      <c r="B963" s="1">
        <v>89924</v>
      </c>
      <c r="C963" s="1" t="s">
        <v>3</v>
      </c>
      <c r="D963" s="1" t="s">
        <v>6</v>
      </c>
      <c r="E963" s="13">
        <v>0.1205</v>
      </c>
      <c r="F963" s="1">
        <v>30</v>
      </c>
      <c r="G963" s="1">
        <v>428</v>
      </c>
      <c r="H963" s="1">
        <v>10</v>
      </c>
      <c r="I963" s="1">
        <v>53</v>
      </c>
      <c r="J963" s="16">
        <f t="shared" si="30"/>
        <v>0.15873015873015872</v>
      </c>
      <c r="K963" s="13">
        <f t="shared" si="31"/>
        <v>0.84126984126984128</v>
      </c>
      <c r="L963" s="1" t="s">
        <v>8</v>
      </c>
      <c r="M963" s="1" t="s">
        <v>7</v>
      </c>
    </row>
    <row r="964" spans="1:13" x14ac:dyDescent="0.2">
      <c r="A964" s="2" t="s">
        <v>4</v>
      </c>
      <c r="B964" s="1">
        <v>90636</v>
      </c>
      <c r="C964" s="1" t="s">
        <v>10</v>
      </c>
      <c r="D964" s="1" t="s">
        <v>3</v>
      </c>
      <c r="E964" s="13">
        <v>0.36459999999999998</v>
      </c>
      <c r="F964" s="1">
        <v>284</v>
      </c>
      <c r="G964" s="1">
        <v>358</v>
      </c>
      <c r="H964" s="1">
        <v>243</v>
      </c>
      <c r="I964" s="1">
        <v>126</v>
      </c>
      <c r="J964" s="16">
        <f t="shared" si="30"/>
        <v>0.65853658536585369</v>
      </c>
      <c r="K964" s="13">
        <f t="shared" si="31"/>
        <v>0.34146341463414631</v>
      </c>
      <c r="L964" s="1" t="s">
        <v>8</v>
      </c>
      <c r="M964" s="1" t="s">
        <v>7</v>
      </c>
    </row>
    <row r="965" spans="1:13" x14ac:dyDescent="0.2">
      <c r="A965" s="2" t="s">
        <v>4</v>
      </c>
      <c r="B965" s="1">
        <v>90647</v>
      </c>
      <c r="C965" s="1" t="s">
        <v>6</v>
      </c>
      <c r="D965" s="1" t="s">
        <v>10</v>
      </c>
      <c r="E965" s="13">
        <v>2.4400000000000002E-2</v>
      </c>
      <c r="F965" s="1">
        <v>466</v>
      </c>
      <c r="G965" s="1">
        <v>432</v>
      </c>
      <c r="H965" s="1">
        <v>14</v>
      </c>
      <c r="I965" s="1">
        <v>9</v>
      </c>
      <c r="J965" s="16">
        <f t="shared" si="30"/>
        <v>0.60869565217391308</v>
      </c>
      <c r="K965" s="13">
        <f t="shared" si="31"/>
        <v>0.39130434782608692</v>
      </c>
      <c r="L965" s="1" t="s">
        <v>8</v>
      </c>
      <c r="M965" s="1" t="s">
        <v>7</v>
      </c>
    </row>
    <row r="966" spans="1:13" x14ac:dyDescent="0.2">
      <c r="A966" s="2" t="s">
        <v>4</v>
      </c>
      <c r="B966" s="1">
        <v>90654</v>
      </c>
      <c r="C966" s="1" t="s">
        <v>2</v>
      </c>
      <c r="D966" s="1" t="s">
        <v>3</v>
      </c>
      <c r="E966" s="13">
        <v>2.87E-2</v>
      </c>
      <c r="F966" s="1">
        <v>476</v>
      </c>
      <c r="G966" s="1">
        <v>469</v>
      </c>
      <c r="H966" s="1">
        <v>20</v>
      </c>
      <c r="I966" s="1">
        <v>8</v>
      </c>
      <c r="J966" s="16">
        <f t="shared" si="30"/>
        <v>0.7142857142857143</v>
      </c>
      <c r="K966" s="13">
        <f t="shared" si="31"/>
        <v>0.2857142857142857</v>
      </c>
      <c r="L966" s="1" t="s">
        <v>8</v>
      </c>
      <c r="M966" s="1" t="s">
        <v>7</v>
      </c>
    </row>
    <row r="967" spans="1:13" x14ac:dyDescent="0.2">
      <c r="A967" s="2" t="s">
        <v>4</v>
      </c>
      <c r="B967" s="1">
        <v>90685</v>
      </c>
      <c r="C967" s="1" t="s">
        <v>3</v>
      </c>
      <c r="D967" s="1" t="s">
        <v>10</v>
      </c>
      <c r="E967" s="13">
        <v>0.3347</v>
      </c>
      <c r="F967" s="1">
        <v>287</v>
      </c>
      <c r="G967" s="1">
        <v>367</v>
      </c>
      <c r="H967" s="1">
        <v>215</v>
      </c>
      <c r="I967" s="1">
        <v>114</v>
      </c>
      <c r="J967" s="16">
        <f t="shared" si="30"/>
        <v>0.65349544072948329</v>
      </c>
      <c r="K967" s="13">
        <f t="shared" si="31"/>
        <v>0.34650455927051671</v>
      </c>
      <c r="L967" s="1" t="s">
        <v>8</v>
      </c>
      <c r="M967" s="1" t="s">
        <v>7</v>
      </c>
    </row>
    <row r="968" spans="1:13" x14ac:dyDescent="0.2">
      <c r="A968" s="2" t="s">
        <v>4</v>
      </c>
      <c r="B968" s="1">
        <v>90710</v>
      </c>
      <c r="C968" s="1" t="s">
        <v>3</v>
      </c>
      <c r="D968" s="1" t="s">
        <v>6</v>
      </c>
      <c r="E968" s="13">
        <v>0.309</v>
      </c>
      <c r="F968" s="1">
        <v>305</v>
      </c>
      <c r="G968" s="1">
        <v>367</v>
      </c>
      <c r="H968" s="1">
        <v>183</v>
      </c>
      <c r="I968" s="1">
        <v>122</v>
      </c>
      <c r="J968" s="16">
        <f t="shared" si="30"/>
        <v>0.6</v>
      </c>
      <c r="K968" s="13">
        <f t="shared" si="31"/>
        <v>0.4</v>
      </c>
      <c r="L968" s="1" t="s">
        <v>8</v>
      </c>
      <c r="M968" s="1" t="s">
        <v>7</v>
      </c>
    </row>
    <row r="969" spans="1:13" x14ac:dyDescent="0.2">
      <c r="A969" s="2" t="s">
        <v>4</v>
      </c>
      <c r="B969" s="1">
        <v>90804</v>
      </c>
      <c r="C969" s="1" t="s">
        <v>6</v>
      </c>
      <c r="D969" s="1" t="s">
        <v>2</v>
      </c>
      <c r="E969" s="13">
        <v>0.24349999999999999</v>
      </c>
      <c r="F969" s="1">
        <v>403</v>
      </c>
      <c r="G969" s="1">
        <v>327</v>
      </c>
      <c r="H969" s="1">
        <v>140</v>
      </c>
      <c r="I969" s="1">
        <v>95</v>
      </c>
      <c r="J969" s="16">
        <f t="shared" si="30"/>
        <v>0.5957446808510638</v>
      </c>
      <c r="K969" s="13">
        <f t="shared" si="31"/>
        <v>0.4042553191489362</v>
      </c>
      <c r="L969" s="1" t="s">
        <v>8</v>
      </c>
      <c r="M969" s="1" t="s">
        <v>7</v>
      </c>
    </row>
    <row r="970" spans="1:13" x14ac:dyDescent="0.2">
      <c r="A970" s="2" t="s">
        <v>4</v>
      </c>
      <c r="B970" s="1">
        <v>91100</v>
      </c>
      <c r="C970" s="1" t="s">
        <v>3</v>
      </c>
      <c r="D970" s="1" t="s">
        <v>2</v>
      </c>
      <c r="E970" s="13">
        <v>8.8300000000000003E-2</v>
      </c>
      <c r="F970" s="1">
        <v>373</v>
      </c>
      <c r="G970" s="1">
        <v>552</v>
      </c>
      <c r="H970" s="1">
        <v>51</v>
      </c>
      <c r="I970" s="1">
        <v>39</v>
      </c>
      <c r="J970" s="16">
        <f t="shared" si="30"/>
        <v>0.56666666666666665</v>
      </c>
      <c r="K970" s="13">
        <f t="shared" si="31"/>
        <v>0.43333333333333335</v>
      </c>
      <c r="L970" s="1" t="s">
        <v>1</v>
      </c>
      <c r="M970" s="1" t="s">
        <v>33</v>
      </c>
    </row>
    <row r="971" spans="1:13" x14ac:dyDescent="0.2">
      <c r="A971" s="2" t="s">
        <v>4</v>
      </c>
      <c r="B971" s="1">
        <v>91112</v>
      </c>
      <c r="C971" s="1" t="s">
        <v>2</v>
      </c>
      <c r="D971" s="1" t="s">
        <v>6</v>
      </c>
      <c r="E971" s="13">
        <v>0.30499999999999999</v>
      </c>
      <c r="F971" s="1">
        <v>241</v>
      </c>
      <c r="G971" s="1">
        <v>462</v>
      </c>
      <c r="H971" s="1">
        <v>172</v>
      </c>
      <c r="I971" s="1">
        <v>137</v>
      </c>
      <c r="J971" s="16">
        <f t="shared" si="30"/>
        <v>0.55663430420711979</v>
      </c>
      <c r="K971" s="13">
        <f t="shared" si="31"/>
        <v>0.44336569579288021</v>
      </c>
      <c r="L971" s="1" t="s">
        <v>1</v>
      </c>
      <c r="M971" s="1" t="s">
        <v>33</v>
      </c>
    </row>
    <row r="972" spans="1:13" x14ac:dyDescent="0.2">
      <c r="A972" s="2" t="s">
        <v>4</v>
      </c>
      <c r="B972" s="1">
        <v>91113</v>
      </c>
      <c r="C972" s="1" t="s">
        <v>10</v>
      </c>
      <c r="D972" s="1" t="s">
        <v>6</v>
      </c>
      <c r="E972" s="13">
        <v>0.31040000000000001</v>
      </c>
      <c r="F972" s="1">
        <v>233</v>
      </c>
      <c r="G972" s="1">
        <v>458</v>
      </c>
      <c r="H972" s="1">
        <v>172</v>
      </c>
      <c r="I972" s="1">
        <v>139</v>
      </c>
      <c r="J972" s="16">
        <f t="shared" si="30"/>
        <v>0.55305466237942125</v>
      </c>
      <c r="K972" s="13">
        <f t="shared" si="31"/>
        <v>0.44694533762057875</v>
      </c>
      <c r="L972" s="1" t="s">
        <v>5</v>
      </c>
      <c r="M972" s="1" t="s">
        <v>33</v>
      </c>
    </row>
    <row r="973" spans="1:13" x14ac:dyDescent="0.2">
      <c r="A973" s="2" t="s">
        <v>4</v>
      </c>
      <c r="B973" s="1">
        <v>91114</v>
      </c>
      <c r="C973" s="1" t="s">
        <v>3</v>
      </c>
      <c r="D973" s="1" t="s">
        <v>2</v>
      </c>
      <c r="E973" s="13">
        <v>0.30809999999999998</v>
      </c>
      <c r="F973" s="1">
        <v>242</v>
      </c>
      <c r="G973" s="1">
        <v>463</v>
      </c>
      <c r="H973" s="1">
        <v>173</v>
      </c>
      <c r="I973" s="1">
        <v>141</v>
      </c>
      <c r="J973" s="16">
        <f t="shared" si="30"/>
        <v>0.55095541401273884</v>
      </c>
      <c r="K973" s="13">
        <f t="shared" si="31"/>
        <v>0.44904458598726116</v>
      </c>
      <c r="L973" s="1" t="s">
        <v>5</v>
      </c>
      <c r="M973" s="1" t="s">
        <v>33</v>
      </c>
    </row>
    <row r="974" spans="1:13" x14ac:dyDescent="0.2">
      <c r="A974" s="2" t="s">
        <v>4</v>
      </c>
      <c r="B974" s="1">
        <v>91115</v>
      </c>
      <c r="C974" s="1" t="s">
        <v>10</v>
      </c>
      <c r="D974" s="1" t="s">
        <v>6</v>
      </c>
      <c r="E974" s="13">
        <v>0.3085</v>
      </c>
      <c r="F974" s="1">
        <v>238</v>
      </c>
      <c r="G974" s="1">
        <v>452</v>
      </c>
      <c r="H974" s="1">
        <v>170</v>
      </c>
      <c r="I974" s="1">
        <v>140</v>
      </c>
      <c r="J974" s="16">
        <f t="shared" si="30"/>
        <v>0.54838709677419351</v>
      </c>
      <c r="K974" s="13">
        <f t="shared" si="31"/>
        <v>0.45161290322580649</v>
      </c>
      <c r="L974" s="1" t="s">
        <v>5</v>
      </c>
      <c r="M974" s="1" t="s">
        <v>33</v>
      </c>
    </row>
    <row r="975" spans="1:13" x14ac:dyDescent="0.2">
      <c r="A975" s="2" t="s">
        <v>4</v>
      </c>
      <c r="B975" s="1">
        <v>91116</v>
      </c>
      <c r="C975" s="1" t="s">
        <v>10</v>
      </c>
      <c r="D975" s="1" t="s">
        <v>3</v>
      </c>
      <c r="E975" s="13">
        <v>0.3049</v>
      </c>
      <c r="F975" s="1">
        <v>240</v>
      </c>
      <c r="G975" s="1">
        <v>463</v>
      </c>
      <c r="H975" s="1">
        <v>170</v>
      </c>
      <c r="I975" s="1">
        <v>141</v>
      </c>
      <c r="J975" s="16">
        <f t="shared" si="30"/>
        <v>0.54662379421221863</v>
      </c>
      <c r="K975" s="13">
        <f t="shared" si="31"/>
        <v>0.45337620578778137</v>
      </c>
      <c r="L975" s="1" t="s">
        <v>5</v>
      </c>
      <c r="M975" s="1" t="s">
        <v>33</v>
      </c>
    </row>
    <row r="976" spans="1:13" x14ac:dyDescent="0.2">
      <c r="A976" s="2" t="s">
        <v>4</v>
      </c>
      <c r="B976" s="1">
        <v>91125</v>
      </c>
      <c r="C976" s="1" t="s">
        <v>6</v>
      </c>
      <c r="D976" s="1" t="s">
        <v>2</v>
      </c>
      <c r="E976" s="13">
        <v>0.31419999999999998</v>
      </c>
      <c r="F976" s="1">
        <v>233</v>
      </c>
      <c r="G976" s="1">
        <v>460</v>
      </c>
      <c r="H976" s="1">
        <v>183</v>
      </c>
      <c r="I976" s="1">
        <v>135</v>
      </c>
      <c r="J976" s="16">
        <f t="shared" si="30"/>
        <v>0.57547169811320753</v>
      </c>
      <c r="K976" s="13">
        <f t="shared" si="31"/>
        <v>0.42452830188679247</v>
      </c>
      <c r="L976" s="1" t="s">
        <v>5</v>
      </c>
      <c r="M976" s="1" t="s">
        <v>33</v>
      </c>
    </row>
    <row r="977" spans="1:13" x14ac:dyDescent="0.2">
      <c r="A977" s="2" t="s">
        <v>4</v>
      </c>
      <c r="B977" s="1">
        <v>91189</v>
      </c>
      <c r="C977" s="1" t="s">
        <v>10</v>
      </c>
      <c r="D977" s="1" t="s">
        <v>3</v>
      </c>
      <c r="E977" s="13">
        <v>0.37590000000000001</v>
      </c>
      <c r="F977" s="1">
        <v>179</v>
      </c>
      <c r="G977" s="1">
        <v>349</v>
      </c>
      <c r="H977" s="1">
        <v>221</v>
      </c>
      <c r="I977" s="1">
        <v>97</v>
      </c>
      <c r="J977" s="16">
        <f t="shared" si="30"/>
        <v>0.69496855345911945</v>
      </c>
      <c r="K977" s="13">
        <f t="shared" si="31"/>
        <v>0.30503144654088055</v>
      </c>
      <c r="L977" s="1" t="s">
        <v>5</v>
      </c>
      <c r="M977" s="1" t="s">
        <v>33</v>
      </c>
    </row>
    <row r="978" spans="1:13" x14ac:dyDescent="0.2">
      <c r="A978" s="2" t="s">
        <v>4</v>
      </c>
      <c r="B978" s="1">
        <v>91246</v>
      </c>
      <c r="C978" s="1" t="s">
        <v>10</v>
      </c>
      <c r="D978" s="1" t="s">
        <v>3</v>
      </c>
      <c r="E978" s="13">
        <v>0.39839999999999998</v>
      </c>
      <c r="F978" s="1">
        <v>135</v>
      </c>
      <c r="G978" s="1">
        <v>326</v>
      </c>
      <c r="H978" s="1">
        <v>203</v>
      </c>
      <c r="I978" s="1">
        <v>103</v>
      </c>
      <c r="J978" s="16">
        <f t="shared" si="30"/>
        <v>0.66339869281045749</v>
      </c>
      <c r="K978" s="13">
        <f t="shared" si="31"/>
        <v>0.33660130718954251</v>
      </c>
      <c r="L978" s="1" t="s">
        <v>5</v>
      </c>
      <c r="M978" s="1" t="s">
        <v>33</v>
      </c>
    </row>
    <row r="979" spans="1:13" x14ac:dyDescent="0.2">
      <c r="A979" s="2" t="s">
        <v>4</v>
      </c>
      <c r="B979" s="1">
        <v>91267</v>
      </c>
      <c r="C979" s="1" t="s">
        <v>10</v>
      </c>
      <c r="D979" s="1" t="s">
        <v>3</v>
      </c>
      <c r="E979" s="13">
        <v>0.29820000000000002</v>
      </c>
      <c r="F979" s="1">
        <v>156</v>
      </c>
      <c r="G979" s="1">
        <v>324</v>
      </c>
      <c r="H979" s="1">
        <v>131</v>
      </c>
      <c r="I979" s="1">
        <v>73</v>
      </c>
      <c r="J979" s="16">
        <f t="shared" si="30"/>
        <v>0.64215686274509809</v>
      </c>
      <c r="K979" s="13">
        <f t="shared" si="31"/>
        <v>0.35784313725490191</v>
      </c>
      <c r="L979" s="1" t="s">
        <v>5</v>
      </c>
      <c r="M979" s="1" t="s">
        <v>33</v>
      </c>
    </row>
    <row r="980" spans="1:13" x14ac:dyDescent="0.2">
      <c r="A980" s="2" t="s">
        <v>4</v>
      </c>
      <c r="B980" s="1">
        <v>91376</v>
      </c>
      <c r="C980" s="1" t="s">
        <v>10</v>
      </c>
      <c r="D980" s="1" t="s">
        <v>3</v>
      </c>
      <c r="E980" s="13">
        <v>0.1234</v>
      </c>
      <c r="F980" s="1">
        <v>136</v>
      </c>
      <c r="G980" s="1">
        <v>204</v>
      </c>
      <c r="H980" s="1">
        <v>38</v>
      </c>
      <c r="I980" s="1">
        <v>10</v>
      </c>
      <c r="J980" s="16">
        <f t="shared" si="30"/>
        <v>0.79166666666666663</v>
      </c>
      <c r="K980" s="13">
        <f t="shared" si="31"/>
        <v>0.20833333333333337</v>
      </c>
      <c r="L980" s="1" t="s">
        <v>1</v>
      </c>
      <c r="M980" s="1" t="s">
        <v>33</v>
      </c>
    </row>
    <row r="981" spans="1:13" x14ac:dyDescent="0.2">
      <c r="A981" s="2" t="s">
        <v>4</v>
      </c>
      <c r="B981" s="1">
        <v>91403</v>
      </c>
      <c r="C981" s="1" t="s">
        <v>6</v>
      </c>
      <c r="D981" s="1" t="s">
        <v>2</v>
      </c>
      <c r="E981" s="13">
        <v>0.1176</v>
      </c>
      <c r="F981" s="1">
        <v>104</v>
      </c>
      <c r="G981" s="1">
        <v>179</v>
      </c>
      <c r="H981" s="1">
        <v>27</v>
      </c>
      <c r="I981" s="1">
        <v>11</v>
      </c>
      <c r="J981" s="16">
        <f t="shared" si="30"/>
        <v>0.71052631578947367</v>
      </c>
      <c r="K981" s="13">
        <f t="shared" si="31"/>
        <v>0.28947368421052633</v>
      </c>
      <c r="L981" s="1" t="s">
        <v>1</v>
      </c>
      <c r="M981" s="1" t="s">
        <v>33</v>
      </c>
    </row>
    <row r="982" spans="1:13" x14ac:dyDescent="0.2">
      <c r="A982" s="2" t="s">
        <v>4</v>
      </c>
      <c r="B982" s="1">
        <v>91730</v>
      </c>
      <c r="C982" s="1" t="s">
        <v>3</v>
      </c>
      <c r="D982" s="1" t="s">
        <v>10</v>
      </c>
      <c r="E982" s="13">
        <v>0.11409999999999999</v>
      </c>
      <c r="F982" s="1">
        <v>548</v>
      </c>
      <c r="G982" s="1">
        <v>181</v>
      </c>
      <c r="H982" s="1">
        <v>62</v>
      </c>
      <c r="I982" s="1">
        <v>32</v>
      </c>
      <c r="J982" s="16">
        <f t="shared" si="30"/>
        <v>0.65957446808510634</v>
      </c>
      <c r="K982" s="13">
        <f t="shared" si="31"/>
        <v>0.34042553191489366</v>
      </c>
      <c r="L982" s="1" t="s">
        <v>1</v>
      </c>
      <c r="M982" s="1" t="s">
        <v>33</v>
      </c>
    </row>
    <row r="983" spans="1:13" x14ac:dyDescent="0.2">
      <c r="A983" s="2" t="s">
        <v>4</v>
      </c>
      <c r="B983" s="1">
        <v>92693</v>
      </c>
      <c r="C983" s="1" t="s">
        <v>3</v>
      </c>
      <c r="D983" s="1" t="s">
        <v>6</v>
      </c>
      <c r="E983" s="13">
        <v>7.5499999999999998E-2</v>
      </c>
      <c r="F983" s="1">
        <v>748</v>
      </c>
      <c r="G983" s="1">
        <v>402</v>
      </c>
      <c r="H983" s="1">
        <v>65</v>
      </c>
      <c r="I983" s="1">
        <v>29</v>
      </c>
      <c r="J983" s="16">
        <f t="shared" si="30"/>
        <v>0.69148936170212771</v>
      </c>
      <c r="K983" s="13">
        <f t="shared" si="31"/>
        <v>0.30851063829787229</v>
      </c>
      <c r="L983" s="1" t="s">
        <v>5</v>
      </c>
      <c r="M983" s="1" t="s">
        <v>33</v>
      </c>
    </row>
    <row r="984" spans="1:13" x14ac:dyDescent="0.2">
      <c r="A984" s="2" t="s">
        <v>4</v>
      </c>
      <c r="B984" s="1">
        <v>93066</v>
      </c>
      <c r="C984" s="1" t="s">
        <v>3</v>
      </c>
      <c r="D984" s="1" t="s">
        <v>10</v>
      </c>
      <c r="E984" s="13">
        <v>8.5800000000000001E-2</v>
      </c>
      <c r="F984" s="1">
        <v>649</v>
      </c>
      <c r="G984" s="1">
        <v>481</v>
      </c>
      <c r="H984" s="1">
        <v>83</v>
      </c>
      <c r="I984" s="1">
        <v>23</v>
      </c>
      <c r="J984" s="16">
        <f t="shared" si="30"/>
        <v>0.78301886792452835</v>
      </c>
      <c r="K984" s="13">
        <f t="shared" si="31"/>
        <v>0.21698113207547165</v>
      </c>
      <c r="L984" s="1" t="s">
        <v>8</v>
      </c>
      <c r="M984" s="1" t="s">
        <v>7</v>
      </c>
    </row>
    <row r="985" spans="1:13" x14ac:dyDescent="0.2">
      <c r="A985" s="2" t="s">
        <v>4</v>
      </c>
      <c r="B985" s="1">
        <v>93550</v>
      </c>
      <c r="C985" s="1" t="s">
        <v>2</v>
      </c>
      <c r="D985" s="1" t="s">
        <v>6</v>
      </c>
      <c r="E985" s="13">
        <v>9.8500000000000004E-2</v>
      </c>
      <c r="F985" s="1">
        <v>397</v>
      </c>
      <c r="G985" s="1">
        <v>381</v>
      </c>
      <c r="H985" s="1">
        <v>58</v>
      </c>
      <c r="I985" s="1">
        <v>27</v>
      </c>
      <c r="J985" s="16">
        <f t="shared" si="30"/>
        <v>0.68235294117647061</v>
      </c>
      <c r="K985" s="13">
        <f t="shared" si="31"/>
        <v>0.31764705882352939</v>
      </c>
      <c r="L985" s="1" t="s">
        <v>1</v>
      </c>
      <c r="M985" s="1" t="s">
        <v>32</v>
      </c>
    </row>
    <row r="986" spans="1:13" x14ac:dyDescent="0.2">
      <c r="A986" s="2" t="s">
        <v>4</v>
      </c>
      <c r="B986" s="1">
        <v>93632</v>
      </c>
      <c r="C986" s="1" t="s">
        <v>2</v>
      </c>
      <c r="D986" s="1" t="s">
        <v>10</v>
      </c>
      <c r="E986" s="13">
        <v>0.11169999999999999</v>
      </c>
      <c r="F986" s="1">
        <v>432</v>
      </c>
      <c r="G986" s="1">
        <v>345</v>
      </c>
      <c r="H986" s="1">
        <v>66</v>
      </c>
      <c r="I986" s="1">
        <v>32</v>
      </c>
      <c r="J986" s="16">
        <f t="shared" si="30"/>
        <v>0.67346938775510201</v>
      </c>
      <c r="K986" s="13">
        <f t="shared" si="31"/>
        <v>0.32653061224489799</v>
      </c>
      <c r="L986" s="1" t="s">
        <v>1</v>
      </c>
      <c r="M986" s="1" t="s">
        <v>32</v>
      </c>
    </row>
    <row r="987" spans="1:13" x14ac:dyDescent="0.2">
      <c r="A987" s="2" t="s">
        <v>4</v>
      </c>
      <c r="B987" s="1">
        <v>94031</v>
      </c>
      <c r="C987" s="1" t="s">
        <v>2</v>
      </c>
      <c r="D987" s="1" t="s">
        <v>6</v>
      </c>
      <c r="E987" s="13">
        <v>2.7300000000000001E-2</v>
      </c>
      <c r="F987" s="1">
        <v>683</v>
      </c>
      <c r="G987" s="1">
        <v>385</v>
      </c>
      <c r="H987" s="1">
        <v>19</v>
      </c>
      <c r="I987" s="1">
        <v>11</v>
      </c>
      <c r="J987" s="16">
        <f t="shared" si="30"/>
        <v>0.6333333333333333</v>
      </c>
      <c r="K987" s="13">
        <f t="shared" si="31"/>
        <v>0.3666666666666667</v>
      </c>
      <c r="L987" s="1" t="s">
        <v>1</v>
      </c>
      <c r="M987" s="1" t="s">
        <v>32</v>
      </c>
    </row>
    <row r="988" spans="1:13" x14ac:dyDescent="0.2">
      <c r="A988" s="2" t="s">
        <v>4</v>
      </c>
      <c r="B988" s="1">
        <v>94274</v>
      </c>
      <c r="C988" s="1" t="s">
        <v>3</v>
      </c>
      <c r="D988" s="1" t="s">
        <v>10</v>
      </c>
      <c r="E988" s="13">
        <v>0.19040000000000001</v>
      </c>
      <c r="F988" s="1">
        <v>531</v>
      </c>
      <c r="G988" s="1">
        <v>397</v>
      </c>
      <c r="H988" s="1">
        <v>158</v>
      </c>
      <c r="I988" s="1">
        <v>61</v>
      </c>
      <c r="J988" s="16">
        <f t="shared" si="30"/>
        <v>0.72146118721461183</v>
      </c>
      <c r="K988" s="13">
        <f t="shared" si="31"/>
        <v>0.27853881278538817</v>
      </c>
      <c r="L988" s="1" t="s">
        <v>1</v>
      </c>
      <c r="M988" s="1" t="s">
        <v>32</v>
      </c>
    </row>
    <row r="989" spans="1:13" x14ac:dyDescent="0.2">
      <c r="A989" s="2" t="s">
        <v>4</v>
      </c>
      <c r="B989" s="1">
        <v>94652</v>
      </c>
      <c r="C989" s="1" t="s">
        <v>6</v>
      </c>
      <c r="D989" s="1" t="s">
        <v>2</v>
      </c>
      <c r="E989" s="13">
        <v>0.2087</v>
      </c>
      <c r="F989" s="1">
        <v>470</v>
      </c>
      <c r="G989" s="1">
        <v>423</v>
      </c>
      <c r="H989" s="1">
        <v>159</v>
      </c>
      <c r="I989" s="1">
        <v>77</v>
      </c>
      <c r="J989" s="16">
        <f t="shared" si="30"/>
        <v>0.67372881355932202</v>
      </c>
      <c r="K989" s="13">
        <f t="shared" si="31"/>
        <v>0.32627118644067798</v>
      </c>
      <c r="L989" s="1" t="s">
        <v>1</v>
      </c>
      <c r="M989" s="1" t="s">
        <v>32</v>
      </c>
    </row>
    <row r="990" spans="1:13" x14ac:dyDescent="0.2">
      <c r="A990" s="2" t="s">
        <v>4</v>
      </c>
      <c r="B990" s="1">
        <v>94669</v>
      </c>
      <c r="C990" s="1" t="s">
        <v>2</v>
      </c>
      <c r="D990" s="1" t="s">
        <v>6</v>
      </c>
      <c r="E990" s="13">
        <v>0.20250000000000001</v>
      </c>
      <c r="F990" s="1">
        <v>449</v>
      </c>
      <c r="G990" s="1">
        <v>432</v>
      </c>
      <c r="H990" s="1">
        <v>149</v>
      </c>
      <c r="I990" s="1">
        <v>75</v>
      </c>
      <c r="J990" s="16">
        <f t="shared" si="30"/>
        <v>0.6651785714285714</v>
      </c>
      <c r="K990" s="13">
        <f t="shared" si="31"/>
        <v>0.3348214285714286</v>
      </c>
      <c r="L990" s="1" t="s">
        <v>5</v>
      </c>
      <c r="M990" s="1" t="s">
        <v>32</v>
      </c>
    </row>
    <row r="991" spans="1:13" x14ac:dyDescent="0.2">
      <c r="A991" s="2" t="s">
        <v>4</v>
      </c>
      <c r="B991" s="1">
        <v>94731</v>
      </c>
      <c r="C991" s="1" t="s">
        <v>10</v>
      </c>
      <c r="D991" s="1" t="s">
        <v>3</v>
      </c>
      <c r="E991" s="13">
        <v>8.2799999999999999E-2</v>
      </c>
      <c r="F991" s="1">
        <v>478</v>
      </c>
      <c r="G991" s="1">
        <v>453</v>
      </c>
      <c r="H991" s="1">
        <v>57</v>
      </c>
      <c r="I991" s="1">
        <v>27</v>
      </c>
      <c r="J991" s="16">
        <f t="shared" si="30"/>
        <v>0.6785714285714286</v>
      </c>
      <c r="K991" s="13">
        <f t="shared" si="31"/>
        <v>0.3214285714285714</v>
      </c>
      <c r="L991" s="1" t="s">
        <v>5</v>
      </c>
      <c r="M991" s="1" t="s">
        <v>32</v>
      </c>
    </row>
    <row r="992" spans="1:13" x14ac:dyDescent="0.2">
      <c r="A992" s="2" t="s">
        <v>4</v>
      </c>
      <c r="B992" s="1">
        <v>94993</v>
      </c>
      <c r="C992" s="1" t="s">
        <v>6</v>
      </c>
      <c r="D992" s="1" t="s">
        <v>2</v>
      </c>
      <c r="E992" s="13">
        <v>0.33160000000000001</v>
      </c>
      <c r="F992" s="1">
        <v>213</v>
      </c>
      <c r="G992" s="1">
        <v>307</v>
      </c>
      <c r="H992" s="1">
        <v>188</v>
      </c>
      <c r="I992" s="1">
        <v>70</v>
      </c>
      <c r="J992" s="16">
        <f t="shared" si="30"/>
        <v>0.72868217054263562</v>
      </c>
      <c r="K992" s="13">
        <f t="shared" si="31"/>
        <v>0.27131782945736438</v>
      </c>
      <c r="L992" s="1" t="s">
        <v>5</v>
      </c>
      <c r="M992" s="1" t="s">
        <v>32</v>
      </c>
    </row>
    <row r="993" spans="1:13" x14ac:dyDescent="0.2">
      <c r="A993" s="2" t="s">
        <v>4</v>
      </c>
      <c r="B993" s="1">
        <v>95085</v>
      </c>
      <c r="C993" s="1" t="s">
        <v>6</v>
      </c>
      <c r="D993" s="1" t="s">
        <v>3</v>
      </c>
      <c r="E993" s="13">
        <v>0.104</v>
      </c>
      <c r="F993" s="1">
        <v>415</v>
      </c>
      <c r="G993" s="1">
        <v>274</v>
      </c>
      <c r="H993" s="1">
        <v>64</v>
      </c>
      <c r="I993" s="1">
        <v>16</v>
      </c>
      <c r="J993" s="16">
        <f t="shared" si="30"/>
        <v>0.8</v>
      </c>
      <c r="K993" s="13">
        <f t="shared" si="31"/>
        <v>0.19999999999999996</v>
      </c>
      <c r="L993" s="1" t="s">
        <v>5</v>
      </c>
      <c r="M993" s="1" t="s">
        <v>32</v>
      </c>
    </row>
    <row r="994" spans="1:13" x14ac:dyDescent="0.2">
      <c r="A994" s="2" t="s">
        <v>4</v>
      </c>
      <c r="B994" s="1">
        <v>95190</v>
      </c>
      <c r="C994" s="1" t="s">
        <v>2</v>
      </c>
      <c r="D994" s="1" t="s">
        <v>6</v>
      </c>
      <c r="E994" s="13">
        <v>0.3886</v>
      </c>
      <c r="F994" s="1">
        <v>226</v>
      </c>
      <c r="G994" s="1">
        <v>190</v>
      </c>
      <c r="H994" s="1">
        <v>195</v>
      </c>
      <c r="I994" s="1">
        <v>70</v>
      </c>
      <c r="J994" s="16">
        <f t="shared" si="30"/>
        <v>0.73584905660377353</v>
      </c>
      <c r="K994" s="13">
        <f t="shared" si="31"/>
        <v>0.26415094339622647</v>
      </c>
      <c r="L994" s="1" t="s">
        <v>5</v>
      </c>
      <c r="M994" s="1" t="s">
        <v>32</v>
      </c>
    </row>
    <row r="995" spans="1:13" x14ac:dyDescent="0.2">
      <c r="A995" s="2" t="s">
        <v>4</v>
      </c>
      <c r="B995" s="1">
        <v>95522</v>
      </c>
      <c r="C995" s="1" t="s">
        <v>2</v>
      </c>
      <c r="D995" s="1" t="s">
        <v>6</v>
      </c>
      <c r="E995" s="13">
        <v>0.38419999999999999</v>
      </c>
      <c r="F995" s="1">
        <v>354</v>
      </c>
      <c r="G995" s="1">
        <v>122</v>
      </c>
      <c r="H995" s="1">
        <v>233</v>
      </c>
      <c r="I995" s="1">
        <v>64</v>
      </c>
      <c r="J995" s="16">
        <f t="shared" si="30"/>
        <v>0.78451178451178449</v>
      </c>
      <c r="K995" s="13">
        <f t="shared" si="31"/>
        <v>0.21548821548821551</v>
      </c>
      <c r="L995" s="1" t="s">
        <v>8</v>
      </c>
      <c r="M995" s="1" t="s">
        <v>7</v>
      </c>
    </row>
    <row r="996" spans="1:13" x14ac:dyDescent="0.2">
      <c r="A996" s="2" t="s">
        <v>4</v>
      </c>
      <c r="B996" s="1">
        <v>95538</v>
      </c>
      <c r="C996" s="1" t="s">
        <v>3</v>
      </c>
      <c r="D996" s="1" t="s">
        <v>10</v>
      </c>
      <c r="E996" s="13">
        <v>2.5700000000000001E-2</v>
      </c>
      <c r="F996" s="1">
        <v>547</v>
      </c>
      <c r="G996" s="1">
        <v>171</v>
      </c>
      <c r="H996" s="1">
        <v>17</v>
      </c>
      <c r="I996" s="1">
        <v>2</v>
      </c>
      <c r="J996" s="16">
        <f t="shared" si="30"/>
        <v>0.89473684210526316</v>
      </c>
      <c r="K996" s="13">
        <f t="shared" si="31"/>
        <v>0.10526315789473684</v>
      </c>
      <c r="L996" s="1" t="s">
        <v>8</v>
      </c>
      <c r="M996" s="1" t="s">
        <v>7</v>
      </c>
    </row>
    <row r="997" spans="1:13" x14ac:dyDescent="0.2">
      <c r="A997" s="2" t="s">
        <v>4</v>
      </c>
      <c r="B997" s="1">
        <v>95621</v>
      </c>
      <c r="C997" s="1" t="s">
        <v>6</v>
      </c>
      <c r="D997" s="1" t="s">
        <v>3</v>
      </c>
      <c r="E997" s="13">
        <v>0.1552</v>
      </c>
      <c r="F997" s="1">
        <v>244</v>
      </c>
      <c r="G997" s="1">
        <v>234</v>
      </c>
      <c r="H997" s="1">
        <v>48</v>
      </c>
      <c r="I997" s="1">
        <v>40</v>
      </c>
      <c r="J997" s="16">
        <f t="shared" si="30"/>
        <v>0.54545454545454541</v>
      </c>
      <c r="K997" s="13">
        <f t="shared" si="31"/>
        <v>0.45454545454545459</v>
      </c>
      <c r="L997" s="1" t="s">
        <v>8</v>
      </c>
      <c r="M997" s="1" t="s">
        <v>7</v>
      </c>
    </row>
    <row r="998" spans="1:13" x14ac:dyDescent="0.2">
      <c r="A998" s="2" t="s">
        <v>4</v>
      </c>
      <c r="B998" s="1">
        <v>95683</v>
      </c>
      <c r="C998" s="1" t="s">
        <v>10</v>
      </c>
      <c r="D998" s="1" t="s">
        <v>3</v>
      </c>
      <c r="E998" s="13">
        <v>0.30570000000000003</v>
      </c>
      <c r="F998" s="1">
        <v>237</v>
      </c>
      <c r="G998" s="1">
        <v>323</v>
      </c>
      <c r="H998" s="1">
        <v>155</v>
      </c>
      <c r="I998" s="1">
        <v>96</v>
      </c>
      <c r="J998" s="16">
        <f t="shared" si="30"/>
        <v>0.61752988047808766</v>
      </c>
      <c r="K998" s="13">
        <f t="shared" si="31"/>
        <v>0.38247011952191234</v>
      </c>
      <c r="L998" s="1" t="s">
        <v>8</v>
      </c>
      <c r="M998" s="1" t="s">
        <v>7</v>
      </c>
    </row>
    <row r="999" spans="1:13" x14ac:dyDescent="0.2">
      <c r="A999" s="2" t="s">
        <v>4</v>
      </c>
      <c r="B999" s="1">
        <v>95743</v>
      </c>
      <c r="C999" s="1" t="s">
        <v>10</v>
      </c>
      <c r="D999" s="1" t="s">
        <v>2</v>
      </c>
      <c r="E999" s="13">
        <v>0.27100000000000002</v>
      </c>
      <c r="F999" s="1">
        <v>179</v>
      </c>
      <c r="G999" s="1">
        <v>402</v>
      </c>
      <c r="H999" s="1">
        <v>133</v>
      </c>
      <c r="I999" s="1">
        <v>83</v>
      </c>
      <c r="J999" s="16">
        <f t="shared" si="30"/>
        <v>0.6157407407407407</v>
      </c>
      <c r="K999" s="13">
        <f t="shared" si="31"/>
        <v>0.3842592592592593</v>
      </c>
      <c r="L999" s="1" t="s">
        <v>8</v>
      </c>
      <c r="M999" s="1" t="s">
        <v>7</v>
      </c>
    </row>
    <row r="1000" spans="1:13" x14ac:dyDescent="0.2">
      <c r="A1000" s="2" t="s">
        <v>4</v>
      </c>
      <c r="B1000" s="1">
        <v>96521</v>
      </c>
      <c r="C1000" s="1" t="s">
        <v>2</v>
      </c>
      <c r="D1000" s="1" t="s">
        <v>6</v>
      </c>
      <c r="E1000" s="13">
        <v>0.3</v>
      </c>
      <c r="F1000" s="1">
        <v>184</v>
      </c>
      <c r="G1000" s="1">
        <v>495</v>
      </c>
      <c r="H1000" s="1">
        <v>155</v>
      </c>
      <c r="I1000" s="1">
        <v>136</v>
      </c>
      <c r="J1000" s="16">
        <f t="shared" si="30"/>
        <v>0.53264604810996563</v>
      </c>
      <c r="K1000" s="13">
        <f t="shared" si="31"/>
        <v>0.46735395189003437</v>
      </c>
      <c r="L1000" s="1" t="s">
        <v>1</v>
      </c>
      <c r="M1000" s="1" t="s">
        <v>31</v>
      </c>
    </row>
    <row r="1001" spans="1:13" x14ac:dyDescent="0.2">
      <c r="A1001" s="2" t="s">
        <v>4</v>
      </c>
      <c r="B1001" s="1">
        <v>97522</v>
      </c>
      <c r="C1001" s="1" t="s">
        <v>3</v>
      </c>
      <c r="D1001" s="1" t="s">
        <v>10</v>
      </c>
      <c r="E1001" s="13">
        <v>0.26929999999999998</v>
      </c>
      <c r="F1001" s="1">
        <v>287</v>
      </c>
      <c r="G1001" s="1">
        <v>310</v>
      </c>
      <c r="H1001" s="1">
        <v>158</v>
      </c>
      <c r="I1001" s="1">
        <v>62</v>
      </c>
      <c r="J1001" s="16">
        <f t="shared" si="30"/>
        <v>0.71818181818181814</v>
      </c>
      <c r="K1001" s="13">
        <f t="shared" si="31"/>
        <v>0.28181818181818186</v>
      </c>
      <c r="L1001" s="1" t="s">
        <v>5</v>
      </c>
      <c r="M1001" s="1" t="s">
        <v>31</v>
      </c>
    </row>
    <row r="1002" spans="1:13" x14ac:dyDescent="0.2">
      <c r="A1002" s="2" t="s">
        <v>4</v>
      </c>
      <c r="B1002" s="1">
        <v>97570</v>
      </c>
      <c r="C1002" s="1" t="s">
        <v>3</v>
      </c>
      <c r="D1002" s="1" t="s">
        <v>10</v>
      </c>
      <c r="E1002" s="13">
        <v>0.12659999999999999</v>
      </c>
      <c r="F1002" s="1">
        <v>393</v>
      </c>
      <c r="G1002" s="1">
        <v>282</v>
      </c>
      <c r="H1002" s="1">
        <v>72</v>
      </c>
      <c r="I1002" s="1">
        <v>26</v>
      </c>
      <c r="J1002" s="16">
        <f t="shared" si="30"/>
        <v>0.73469387755102045</v>
      </c>
      <c r="K1002" s="13">
        <f t="shared" si="31"/>
        <v>0.26530612244897955</v>
      </c>
      <c r="L1002" s="1" t="s">
        <v>8</v>
      </c>
      <c r="M1002" s="1" t="s">
        <v>7</v>
      </c>
    </row>
    <row r="1003" spans="1:13" x14ac:dyDescent="0.2">
      <c r="A1003" s="2" t="s">
        <v>4</v>
      </c>
      <c r="B1003" s="1">
        <v>97822</v>
      </c>
      <c r="C1003" s="1" t="s">
        <v>10</v>
      </c>
      <c r="D1003" s="1" t="s">
        <v>3</v>
      </c>
      <c r="E1003" s="13">
        <v>5.3800000000000001E-2</v>
      </c>
      <c r="F1003" s="1">
        <v>78</v>
      </c>
      <c r="G1003" s="1">
        <v>98</v>
      </c>
      <c r="H1003" s="1">
        <v>8</v>
      </c>
      <c r="I1003" s="1">
        <v>2</v>
      </c>
      <c r="J1003" s="16">
        <f t="shared" si="30"/>
        <v>0.8</v>
      </c>
      <c r="K1003" s="13">
        <f t="shared" si="31"/>
        <v>0.19999999999999996</v>
      </c>
      <c r="L1003" s="1" t="s">
        <v>8</v>
      </c>
      <c r="M1003" s="1" t="s">
        <v>7</v>
      </c>
    </row>
    <row r="1004" spans="1:13" x14ac:dyDescent="0.2">
      <c r="A1004" s="2" t="s">
        <v>4</v>
      </c>
      <c r="B1004" s="1">
        <v>98518</v>
      </c>
      <c r="C1004" s="1" t="s">
        <v>2</v>
      </c>
      <c r="D1004" s="1" t="s">
        <v>6</v>
      </c>
      <c r="E1004" s="13">
        <v>0.43819999999999998</v>
      </c>
      <c r="F1004" s="1">
        <v>82</v>
      </c>
      <c r="G1004" s="1">
        <v>215</v>
      </c>
      <c r="H1004" s="1">
        <v>152</v>
      </c>
      <c r="I1004" s="1">
        <v>82</v>
      </c>
      <c r="J1004" s="16">
        <f t="shared" si="30"/>
        <v>0.6495726495726496</v>
      </c>
      <c r="K1004" s="13">
        <f t="shared" si="31"/>
        <v>0.3504273504273504</v>
      </c>
      <c r="L1004" s="1" t="s">
        <v>5</v>
      </c>
      <c r="M1004" s="1" t="s">
        <v>30</v>
      </c>
    </row>
    <row r="1005" spans="1:13" x14ac:dyDescent="0.2">
      <c r="A1005" s="2" t="s">
        <v>4</v>
      </c>
      <c r="B1005" s="1">
        <v>98711</v>
      </c>
      <c r="C1005" s="1" t="s">
        <v>6</v>
      </c>
      <c r="D1005" s="1" t="s">
        <v>2</v>
      </c>
      <c r="E1005" s="13">
        <v>0.39439999999999997</v>
      </c>
      <c r="F1005" s="1">
        <v>399</v>
      </c>
      <c r="G1005" s="1">
        <v>34</v>
      </c>
      <c r="H1005" s="1">
        <v>245</v>
      </c>
      <c r="I1005" s="1">
        <v>37</v>
      </c>
      <c r="J1005" s="16">
        <f t="shared" ref="J1005:J1068" si="32">(H1005/SUM(H1005:I1005))</f>
        <v>0.86879432624113473</v>
      </c>
      <c r="K1005" s="13">
        <f t="shared" ref="K1005:K1068" si="33">100%-J1005</f>
        <v>0.13120567375886527</v>
      </c>
      <c r="L1005" s="1" t="s">
        <v>1</v>
      </c>
      <c r="M1005" s="1" t="s">
        <v>30</v>
      </c>
    </row>
    <row r="1006" spans="1:13" x14ac:dyDescent="0.2">
      <c r="A1006" s="2" t="s">
        <v>4</v>
      </c>
      <c r="B1006" s="1">
        <v>98762</v>
      </c>
      <c r="C1006" s="1" t="s">
        <v>3</v>
      </c>
      <c r="D1006" s="1" t="s">
        <v>10</v>
      </c>
      <c r="E1006" s="13">
        <v>0.3574</v>
      </c>
      <c r="F1006" s="1">
        <v>497</v>
      </c>
      <c r="G1006" s="1">
        <v>81</v>
      </c>
      <c r="H1006" s="1">
        <v>279</v>
      </c>
      <c r="I1006" s="1">
        <v>43</v>
      </c>
      <c r="J1006" s="16">
        <f t="shared" si="32"/>
        <v>0.86645962732919257</v>
      </c>
      <c r="K1006" s="13">
        <f t="shared" si="33"/>
        <v>0.13354037267080743</v>
      </c>
      <c r="L1006" s="1" t="s">
        <v>1</v>
      </c>
      <c r="M1006" s="1" t="s">
        <v>30</v>
      </c>
    </row>
    <row r="1007" spans="1:13" x14ac:dyDescent="0.2">
      <c r="A1007" s="2" t="s">
        <v>4</v>
      </c>
      <c r="B1007" s="1">
        <v>98969</v>
      </c>
      <c r="C1007" s="1" t="s">
        <v>2</v>
      </c>
      <c r="D1007" s="1" t="s">
        <v>3</v>
      </c>
      <c r="E1007" s="13">
        <v>0.3649</v>
      </c>
      <c r="F1007" s="1">
        <v>436</v>
      </c>
      <c r="G1007" s="1">
        <v>309</v>
      </c>
      <c r="H1007" s="1">
        <v>321</v>
      </c>
      <c r="I1007" s="1">
        <v>107</v>
      </c>
      <c r="J1007" s="16">
        <f t="shared" si="32"/>
        <v>0.75</v>
      </c>
      <c r="K1007" s="13">
        <f t="shared" si="33"/>
        <v>0.25</v>
      </c>
      <c r="L1007" s="1" t="s">
        <v>8</v>
      </c>
      <c r="M1007" s="1" t="s">
        <v>7</v>
      </c>
    </row>
    <row r="1008" spans="1:13" x14ac:dyDescent="0.2">
      <c r="A1008" s="2" t="s">
        <v>4</v>
      </c>
      <c r="B1008" s="1">
        <v>99198</v>
      </c>
      <c r="C1008" s="1" t="s">
        <v>6</v>
      </c>
      <c r="D1008" s="1" t="s">
        <v>2</v>
      </c>
      <c r="E1008" s="13">
        <v>0.2432</v>
      </c>
      <c r="F1008" s="1">
        <v>478</v>
      </c>
      <c r="G1008" s="1">
        <v>303</v>
      </c>
      <c r="H1008" s="1">
        <v>180</v>
      </c>
      <c r="I1008" s="1">
        <v>72</v>
      </c>
      <c r="J1008" s="16">
        <f t="shared" si="32"/>
        <v>0.7142857142857143</v>
      </c>
      <c r="K1008" s="13">
        <f t="shared" si="33"/>
        <v>0.2857142857142857</v>
      </c>
      <c r="L1008" s="1" t="s">
        <v>8</v>
      </c>
      <c r="M1008" s="1" t="s">
        <v>7</v>
      </c>
    </row>
    <row r="1009" spans="1:13" x14ac:dyDescent="0.2">
      <c r="A1009" s="2" t="s">
        <v>4</v>
      </c>
      <c r="B1009" s="1">
        <v>99430</v>
      </c>
      <c r="C1009" s="1" t="s">
        <v>3</v>
      </c>
      <c r="D1009" s="1" t="s">
        <v>10</v>
      </c>
      <c r="E1009" s="13">
        <v>9.2600000000000002E-2</v>
      </c>
      <c r="F1009" s="1">
        <v>647</v>
      </c>
      <c r="G1009" s="1">
        <v>380</v>
      </c>
      <c r="H1009" s="1">
        <v>73</v>
      </c>
      <c r="I1009" s="1">
        <v>32</v>
      </c>
      <c r="J1009" s="16">
        <f t="shared" si="32"/>
        <v>0.69523809523809521</v>
      </c>
      <c r="K1009" s="13">
        <f t="shared" si="33"/>
        <v>0.30476190476190479</v>
      </c>
      <c r="L1009" s="1" t="s">
        <v>1</v>
      </c>
      <c r="M1009" s="1" t="s">
        <v>29</v>
      </c>
    </row>
    <row r="1010" spans="1:13" x14ac:dyDescent="0.2">
      <c r="A1010" s="2" t="s">
        <v>4</v>
      </c>
      <c r="B1010" s="1">
        <v>99908</v>
      </c>
      <c r="C1010" s="1" t="s">
        <v>6</v>
      </c>
      <c r="D1010" s="1" t="s">
        <v>2</v>
      </c>
      <c r="E1010" s="13">
        <v>0.31309999999999999</v>
      </c>
      <c r="F1010" s="1">
        <v>453</v>
      </c>
      <c r="G1010" s="1">
        <v>348</v>
      </c>
      <c r="H1010" s="1">
        <v>241</v>
      </c>
      <c r="I1010" s="1">
        <v>125</v>
      </c>
      <c r="J1010" s="16">
        <f t="shared" si="32"/>
        <v>0.65846994535519121</v>
      </c>
      <c r="K1010" s="13">
        <f t="shared" si="33"/>
        <v>0.34153005464480879</v>
      </c>
      <c r="L1010" s="1" t="s">
        <v>5</v>
      </c>
      <c r="M1010" s="1" t="s">
        <v>28</v>
      </c>
    </row>
    <row r="1011" spans="1:13" x14ac:dyDescent="0.2">
      <c r="A1011" s="2" t="s">
        <v>4</v>
      </c>
      <c r="B1011" s="1">
        <v>100400</v>
      </c>
      <c r="C1011" s="1" t="s">
        <v>3</v>
      </c>
      <c r="D1011" s="1" t="s">
        <v>2</v>
      </c>
      <c r="E1011" s="13">
        <v>0.24879999999999999</v>
      </c>
      <c r="F1011" s="1">
        <v>613</v>
      </c>
      <c r="G1011" s="1">
        <v>347</v>
      </c>
      <c r="H1011" s="1">
        <v>235</v>
      </c>
      <c r="I1011" s="1">
        <v>83</v>
      </c>
      <c r="J1011" s="16">
        <f t="shared" si="32"/>
        <v>0.73899371069182385</v>
      </c>
      <c r="K1011" s="13">
        <f t="shared" si="33"/>
        <v>0.26100628930817615</v>
      </c>
      <c r="L1011" s="1" t="s">
        <v>5</v>
      </c>
      <c r="M1011" s="1" t="s">
        <v>28</v>
      </c>
    </row>
    <row r="1012" spans="1:13" x14ac:dyDescent="0.2">
      <c r="A1012" s="2" t="s">
        <v>4</v>
      </c>
      <c r="B1012" s="1">
        <v>100442</v>
      </c>
      <c r="C1012" s="1" t="s">
        <v>2</v>
      </c>
      <c r="D1012" s="1" t="s">
        <v>3</v>
      </c>
      <c r="E1012" s="13">
        <v>8.8400000000000006E-2</v>
      </c>
      <c r="F1012" s="1">
        <v>717</v>
      </c>
      <c r="G1012" s="1">
        <v>424</v>
      </c>
      <c r="H1012" s="1">
        <v>77</v>
      </c>
      <c r="I1012" s="1">
        <v>34</v>
      </c>
      <c r="J1012" s="16">
        <f t="shared" si="32"/>
        <v>0.69369369369369371</v>
      </c>
      <c r="K1012" s="13">
        <f t="shared" si="33"/>
        <v>0.30630630630630629</v>
      </c>
      <c r="L1012" s="1" t="s">
        <v>5</v>
      </c>
      <c r="M1012" s="1" t="s">
        <v>28</v>
      </c>
    </row>
    <row r="1013" spans="1:13" x14ac:dyDescent="0.2">
      <c r="A1013" s="2" t="s">
        <v>4</v>
      </c>
      <c r="B1013" s="1">
        <v>100675</v>
      </c>
      <c r="C1013" s="1" t="s">
        <v>2</v>
      </c>
      <c r="D1013" s="1" t="s">
        <v>6</v>
      </c>
      <c r="E1013" s="13">
        <v>0.25290000000000001</v>
      </c>
      <c r="F1013" s="1">
        <v>405</v>
      </c>
      <c r="G1013" s="1">
        <v>375</v>
      </c>
      <c r="H1013" s="1">
        <v>196</v>
      </c>
      <c r="I1013" s="1">
        <v>68</v>
      </c>
      <c r="J1013" s="16">
        <f t="shared" si="32"/>
        <v>0.74242424242424243</v>
      </c>
      <c r="K1013" s="13">
        <f t="shared" si="33"/>
        <v>0.25757575757575757</v>
      </c>
      <c r="L1013" s="1" t="s">
        <v>8</v>
      </c>
      <c r="M1013" s="1" t="s">
        <v>7</v>
      </c>
    </row>
    <row r="1014" spans="1:13" x14ac:dyDescent="0.2">
      <c r="A1014" s="2" t="s">
        <v>4</v>
      </c>
      <c r="B1014" s="1">
        <v>100889</v>
      </c>
      <c r="C1014" s="1" t="s">
        <v>10</v>
      </c>
      <c r="D1014" s="1" t="s">
        <v>3</v>
      </c>
      <c r="E1014" s="13">
        <v>0.37040000000000001</v>
      </c>
      <c r="F1014" s="1">
        <v>407</v>
      </c>
      <c r="G1014" s="1">
        <v>202</v>
      </c>
      <c r="H1014" s="1">
        <v>264</v>
      </c>
      <c r="I1014" s="1">
        <v>96</v>
      </c>
      <c r="J1014" s="16">
        <f t="shared" si="32"/>
        <v>0.73333333333333328</v>
      </c>
      <c r="K1014" s="13">
        <f t="shared" si="33"/>
        <v>0.26666666666666672</v>
      </c>
      <c r="L1014" s="1" t="s">
        <v>1</v>
      </c>
      <c r="M1014" s="1" t="s">
        <v>27</v>
      </c>
    </row>
    <row r="1015" spans="1:13" x14ac:dyDescent="0.2">
      <c r="A1015" s="2" t="s">
        <v>4</v>
      </c>
      <c r="B1015" s="1">
        <v>101619</v>
      </c>
      <c r="C1015" s="1" t="s">
        <v>3</v>
      </c>
      <c r="D1015" s="1" t="s">
        <v>10</v>
      </c>
      <c r="E1015" s="13">
        <v>0.35520000000000002</v>
      </c>
      <c r="F1015" s="1">
        <v>331</v>
      </c>
      <c r="G1015" s="1">
        <v>426</v>
      </c>
      <c r="H1015" s="1">
        <v>286</v>
      </c>
      <c r="I1015" s="1">
        <v>131</v>
      </c>
      <c r="J1015" s="16">
        <f t="shared" si="32"/>
        <v>0.68585131894484408</v>
      </c>
      <c r="K1015" s="13">
        <f t="shared" si="33"/>
        <v>0.31414868105515592</v>
      </c>
      <c r="L1015" s="1" t="s">
        <v>8</v>
      </c>
      <c r="M1015" s="1" t="s">
        <v>7</v>
      </c>
    </row>
    <row r="1016" spans="1:13" x14ac:dyDescent="0.2">
      <c r="A1016" s="2" t="s">
        <v>4</v>
      </c>
      <c r="B1016" s="1">
        <v>101909</v>
      </c>
      <c r="C1016" s="1" t="s">
        <v>3</v>
      </c>
      <c r="D1016" s="1" t="s">
        <v>10</v>
      </c>
      <c r="E1016" s="13">
        <v>0.3422</v>
      </c>
      <c r="F1016" s="1">
        <v>400</v>
      </c>
      <c r="G1016" s="1">
        <v>317</v>
      </c>
      <c r="H1016" s="1">
        <v>283</v>
      </c>
      <c r="I1016" s="1">
        <v>90</v>
      </c>
      <c r="J1016" s="16">
        <f t="shared" si="32"/>
        <v>0.75871313672922247</v>
      </c>
      <c r="K1016" s="13">
        <f t="shared" si="33"/>
        <v>0.24128686327077753</v>
      </c>
      <c r="L1016" s="1" t="s">
        <v>1</v>
      </c>
      <c r="M1016" s="1" t="s">
        <v>26</v>
      </c>
    </row>
    <row r="1017" spans="1:13" x14ac:dyDescent="0.2">
      <c r="A1017" s="2" t="s">
        <v>4</v>
      </c>
      <c r="B1017" s="1">
        <v>102156</v>
      </c>
      <c r="C1017" s="1" t="s">
        <v>6</v>
      </c>
      <c r="D1017" s="1" t="s">
        <v>2</v>
      </c>
      <c r="E1017" s="13">
        <v>0.3785</v>
      </c>
      <c r="F1017" s="1">
        <v>489</v>
      </c>
      <c r="G1017" s="1">
        <v>240</v>
      </c>
      <c r="H1017" s="1">
        <v>313</v>
      </c>
      <c r="I1017" s="1">
        <v>131</v>
      </c>
      <c r="J1017" s="16">
        <f t="shared" si="32"/>
        <v>0.70495495495495497</v>
      </c>
      <c r="K1017" s="13">
        <f t="shared" si="33"/>
        <v>0.29504504504504503</v>
      </c>
      <c r="L1017" s="1" t="s">
        <v>5</v>
      </c>
      <c r="M1017" s="1" t="s">
        <v>26</v>
      </c>
    </row>
    <row r="1018" spans="1:13" x14ac:dyDescent="0.2">
      <c r="A1018" s="2" t="s">
        <v>4</v>
      </c>
      <c r="B1018" s="1">
        <v>102636</v>
      </c>
      <c r="C1018" s="1" t="s">
        <v>6</v>
      </c>
      <c r="D1018" s="1" t="s">
        <v>2</v>
      </c>
      <c r="E1018" s="13">
        <v>0.30990000000000001</v>
      </c>
      <c r="F1018" s="1">
        <v>524</v>
      </c>
      <c r="G1018" s="1">
        <v>348</v>
      </c>
      <c r="H1018" s="1">
        <v>297</v>
      </c>
      <c r="I1018" s="1">
        <v>95</v>
      </c>
      <c r="J1018" s="16">
        <f t="shared" si="32"/>
        <v>0.75765306122448983</v>
      </c>
      <c r="K1018" s="13">
        <f t="shared" si="33"/>
        <v>0.24234693877551017</v>
      </c>
      <c r="L1018" s="1" t="s">
        <v>5</v>
      </c>
      <c r="M1018" s="1" t="s">
        <v>26</v>
      </c>
    </row>
    <row r="1019" spans="1:13" x14ac:dyDescent="0.2">
      <c r="A1019" s="2" t="s">
        <v>4</v>
      </c>
      <c r="B1019" s="1">
        <v>102860</v>
      </c>
      <c r="C1019" s="1" t="s">
        <v>3</v>
      </c>
      <c r="D1019" s="1" t="s">
        <v>10</v>
      </c>
      <c r="E1019" s="13">
        <v>2.3900000000000001E-2</v>
      </c>
      <c r="F1019" s="1">
        <v>762</v>
      </c>
      <c r="G1019" s="1">
        <v>506</v>
      </c>
      <c r="H1019" s="1">
        <v>23</v>
      </c>
      <c r="I1019" s="1">
        <v>8</v>
      </c>
      <c r="J1019" s="16">
        <f t="shared" si="32"/>
        <v>0.74193548387096775</v>
      </c>
      <c r="K1019" s="13">
        <f t="shared" si="33"/>
        <v>0.25806451612903225</v>
      </c>
      <c r="L1019" s="1" t="s">
        <v>1</v>
      </c>
      <c r="M1019" s="1" t="s">
        <v>26</v>
      </c>
    </row>
    <row r="1020" spans="1:13" x14ac:dyDescent="0.2">
      <c r="A1020" s="2" t="s">
        <v>4</v>
      </c>
      <c r="B1020" s="1">
        <v>103120</v>
      </c>
      <c r="C1020" s="1" t="s">
        <v>3</v>
      </c>
      <c r="D1020" s="1" t="s">
        <v>2</v>
      </c>
      <c r="E1020" s="13">
        <v>3.9E-2</v>
      </c>
      <c r="F1020" s="1">
        <v>161</v>
      </c>
      <c r="G1020" s="1">
        <v>552</v>
      </c>
      <c r="H1020" s="1">
        <v>14</v>
      </c>
      <c r="I1020" s="1">
        <v>15</v>
      </c>
      <c r="J1020" s="16">
        <f t="shared" si="32"/>
        <v>0.48275862068965519</v>
      </c>
      <c r="K1020" s="13">
        <f t="shared" si="33"/>
        <v>0.51724137931034475</v>
      </c>
      <c r="L1020" s="1" t="s">
        <v>5</v>
      </c>
      <c r="M1020" s="1" t="s">
        <v>26</v>
      </c>
    </row>
    <row r="1021" spans="1:13" x14ac:dyDescent="0.2">
      <c r="A1021" s="2" t="s">
        <v>4</v>
      </c>
      <c r="B1021" s="1">
        <v>103726</v>
      </c>
      <c r="C1021" s="1" t="s">
        <v>10</v>
      </c>
      <c r="D1021" s="1" t="s">
        <v>3</v>
      </c>
      <c r="E1021" s="13">
        <v>0.1356</v>
      </c>
      <c r="F1021" s="1">
        <v>736</v>
      </c>
      <c r="G1021" s="1">
        <v>245</v>
      </c>
      <c r="H1021" s="1">
        <v>124</v>
      </c>
      <c r="I1021" s="1">
        <v>30</v>
      </c>
      <c r="J1021" s="16">
        <f t="shared" si="32"/>
        <v>0.80519480519480524</v>
      </c>
      <c r="K1021" s="13">
        <f t="shared" si="33"/>
        <v>0.19480519480519476</v>
      </c>
      <c r="L1021" s="1" t="s">
        <v>5</v>
      </c>
      <c r="M1021" s="1" t="s">
        <v>26</v>
      </c>
    </row>
    <row r="1022" spans="1:13" x14ac:dyDescent="0.2">
      <c r="A1022" s="2" t="s">
        <v>4</v>
      </c>
      <c r="B1022" s="1">
        <v>104048</v>
      </c>
      <c r="C1022" s="1" t="s">
        <v>3</v>
      </c>
      <c r="D1022" s="1" t="s">
        <v>10</v>
      </c>
      <c r="E1022" s="13">
        <v>3.4500000000000003E-2</v>
      </c>
      <c r="F1022" s="1">
        <v>797</v>
      </c>
      <c r="G1022" s="1">
        <v>545</v>
      </c>
      <c r="H1022" s="1">
        <v>29</v>
      </c>
      <c r="I1022" s="1">
        <v>19</v>
      </c>
      <c r="J1022" s="16">
        <f t="shared" si="32"/>
        <v>0.60416666666666663</v>
      </c>
      <c r="K1022" s="13">
        <f t="shared" si="33"/>
        <v>0.39583333333333337</v>
      </c>
      <c r="L1022" s="1" t="s">
        <v>1</v>
      </c>
      <c r="M1022" s="1" t="s">
        <v>26</v>
      </c>
    </row>
    <row r="1023" spans="1:13" x14ac:dyDescent="0.2">
      <c r="A1023" s="2" t="s">
        <v>4</v>
      </c>
      <c r="B1023" s="1">
        <v>104225</v>
      </c>
      <c r="C1023" s="1" t="s">
        <v>3</v>
      </c>
      <c r="D1023" s="1" t="s">
        <v>10</v>
      </c>
      <c r="E1023" s="13">
        <v>9.98E-2</v>
      </c>
      <c r="F1023" s="1">
        <v>576</v>
      </c>
      <c r="G1023" s="1">
        <v>523</v>
      </c>
      <c r="H1023" s="1">
        <v>75</v>
      </c>
      <c r="I1023" s="1">
        <v>47</v>
      </c>
      <c r="J1023" s="16">
        <f t="shared" si="32"/>
        <v>0.61475409836065575</v>
      </c>
      <c r="K1023" s="13">
        <f t="shared" si="33"/>
        <v>0.38524590163934425</v>
      </c>
      <c r="L1023" s="1" t="s">
        <v>1</v>
      </c>
      <c r="M1023" s="1" t="s">
        <v>26</v>
      </c>
    </row>
    <row r="1024" spans="1:13" x14ac:dyDescent="0.2">
      <c r="A1024" s="2" t="s">
        <v>4</v>
      </c>
      <c r="B1024" s="1">
        <v>104418</v>
      </c>
      <c r="C1024" s="1" t="s">
        <v>2</v>
      </c>
      <c r="D1024" s="1" t="s">
        <v>6</v>
      </c>
      <c r="E1024" s="13">
        <v>7.7399999999999997E-2</v>
      </c>
      <c r="F1024" s="1">
        <v>822</v>
      </c>
      <c r="G1024" s="1">
        <v>452</v>
      </c>
      <c r="H1024" s="1">
        <v>75</v>
      </c>
      <c r="I1024" s="1">
        <v>32</v>
      </c>
      <c r="J1024" s="16">
        <f t="shared" si="32"/>
        <v>0.7009345794392523</v>
      </c>
      <c r="K1024" s="13">
        <f t="shared" si="33"/>
        <v>0.2990654205607477</v>
      </c>
      <c r="L1024" s="1" t="s">
        <v>5</v>
      </c>
      <c r="M1024" s="1" t="s">
        <v>26</v>
      </c>
    </row>
    <row r="1025" spans="1:13" x14ac:dyDescent="0.2">
      <c r="A1025" s="2" t="s">
        <v>4</v>
      </c>
      <c r="B1025" s="1">
        <v>104498</v>
      </c>
      <c r="C1025" s="1" t="s">
        <v>10</v>
      </c>
      <c r="D1025" s="1" t="s">
        <v>3</v>
      </c>
      <c r="E1025" s="13">
        <v>0.29549999999999998</v>
      </c>
      <c r="F1025" s="1">
        <v>570</v>
      </c>
      <c r="G1025" s="1">
        <v>376</v>
      </c>
      <c r="H1025" s="1">
        <v>255</v>
      </c>
      <c r="I1025" s="1">
        <v>143</v>
      </c>
      <c r="J1025" s="16">
        <f t="shared" si="32"/>
        <v>0.64070351758793975</v>
      </c>
      <c r="K1025" s="13">
        <f t="shared" si="33"/>
        <v>0.35929648241206025</v>
      </c>
      <c r="L1025" s="1" t="s">
        <v>1</v>
      </c>
      <c r="M1025" s="1" t="s">
        <v>26</v>
      </c>
    </row>
    <row r="1026" spans="1:13" x14ac:dyDescent="0.2">
      <c r="A1026" s="2" t="s">
        <v>4</v>
      </c>
      <c r="B1026" s="1">
        <v>104585</v>
      </c>
      <c r="C1026" s="1" t="s">
        <v>3</v>
      </c>
      <c r="D1026" s="1" t="s">
        <v>6</v>
      </c>
      <c r="E1026" s="13">
        <v>0.15670000000000001</v>
      </c>
      <c r="F1026" s="1">
        <v>633</v>
      </c>
      <c r="G1026" s="1">
        <v>449</v>
      </c>
      <c r="H1026" s="1">
        <v>92</v>
      </c>
      <c r="I1026" s="1">
        <v>109</v>
      </c>
      <c r="J1026" s="16">
        <f t="shared" si="32"/>
        <v>0.45771144278606968</v>
      </c>
      <c r="K1026" s="13">
        <f t="shared" si="33"/>
        <v>0.54228855721393032</v>
      </c>
      <c r="L1026" s="1" t="s">
        <v>1</v>
      </c>
      <c r="M1026" s="1" t="s">
        <v>26</v>
      </c>
    </row>
    <row r="1027" spans="1:13" x14ac:dyDescent="0.2">
      <c r="A1027" s="2" t="s">
        <v>4</v>
      </c>
      <c r="B1027" s="1">
        <v>104895</v>
      </c>
      <c r="C1027" s="1" t="s">
        <v>2</v>
      </c>
      <c r="D1027" s="1" t="s">
        <v>6</v>
      </c>
      <c r="E1027" s="13">
        <v>8.6199999999999999E-2</v>
      </c>
      <c r="F1027" s="1">
        <v>715</v>
      </c>
      <c r="G1027" s="1">
        <v>398</v>
      </c>
      <c r="H1027" s="1">
        <v>79</v>
      </c>
      <c r="I1027" s="1">
        <v>26</v>
      </c>
      <c r="J1027" s="16">
        <f t="shared" si="32"/>
        <v>0.75238095238095237</v>
      </c>
      <c r="K1027" s="13">
        <f t="shared" si="33"/>
        <v>0.24761904761904763</v>
      </c>
      <c r="L1027" s="1" t="s">
        <v>5</v>
      </c>
      <c r="M1027" s="1" t="s">
        <v>25</v>
      </c>
    </row>
    <row r="1028" spans="1:13" x14ac:dyDescent="0.2">
      <c r="A1028" s="2" t="s">
        <v>4</v>
      </c>
      <c r="B1028" s="1">
        <v>105527</v>
      </c>
      <c r="C1028" s="1" t="s">
        <v>3</v>
      </c>
      <c r="D1028" s="1" t="s">
        <v>10</v>
      </c>
      <c r="E1028" s="13">
        <v>0.32819999999999999</v>
      </c>
      <c r="F1028" s="1">
        <v>502</v>
      </c>
      <c r="G1028" s="1">
        <v>196</v>
      </c>
      <c r="H1028" s="1">
        <v>281</v>
      </c>
      <c r="I1028" s="1">
        <v>60</v>
      </c>
      <c r="J1028" s="16">
        <f t="shared" si="32"/>
        <v>0.82404692082111441</v>
      </c>
      <c r="K1028" s="13">
        <f t="shared" si="33"/>
        <v>0.17595307917888559</v>
      </c>
      <c r="L1028" s="1" t="s">
        <v>5</v>
      </c>
      <c r="M1028" s="1" t="s">
        <v>25</v>
      </c>
    </row>
    <row r="1029" spans="1:13" x14ac:dyDescent="0.2">
      <c r="A1029" s="2" t="s">
        <v>4</v>
      </c>
      <c r="B1029" s="1">
        <v>105567</v>
      </c>
      <c r="C1029" s="1" t="s">
        <v>3</v>
      </c>
      <c r="D1029" s="1" t="s">
        <v>2</v>
      </c>
      <c r="E1029" s="13">
        <v>0.20530000000000001</v>
      </c>
      <c r="F1029" s="1">
        <v>597</v>
      </c>
      <c r="G1029" s="1">
        <v>157</v>
      </c>
      <c r="H1029" s="1">
        <v>175</v>
      </c>
      <c r="I1029" s="1">
        <v>20</v>
      </c>
      <c r="J1029" s="16">
        <f t="shared" si="32"/>
        <v>0.89743589743589747</v>
      </c>
      <c r="K1029" s="13">
        <f t="shared" si="33"/>
        <v>0.10256410256410253</v>
      </c>
      <c r="L1029" s="1" t="s">
        <v>5</v>
      </c>
      <c r="M1029" s="1" t="s">
        <v>25</v>
      </c>
    </row>
    <row r="1030" spans="1:13" x14ac:dyDescent="0.2">
      <c r="A1030" s="2" t="s">
        <v>4</v>
      </c>
      <c r="B1030" s="1">
        <v>105609</v>
      </c>
      <c r="C1030" s="1" t="s">
        <v>2</v>
      </c>
      <c r="D1030" s="1" t="s">
        <v>6</v>
      </c>
      <c r="E1030" s="13">
        <v>0.2999</v>
      </c>
      <c r="F1030" s="1">
        <v>548</v>
      </c>
      <c r="G1030" s="1">
        <v>344</v>
      </c>
      <c r="H1030" s="1">
        <v>264</v>
      </c>
      <c r="I1030" s="1">
        <v>119</v>
      </c>
      <c r="J1030" s="16">
        <f t="shared" si="32"/>
        <v>0.68929503916449086</v>
      </c>
      <c r="K1030" s="13">
        <f t="shared" si="33"/>
        <v>0.31070496083550914</v>
      </c>
      <c r="L1030" s="1" t="s">
        <v>5</v>
      </c>
      <c r="M1030" s="1" t="s">
        <v>25</v>
      </c>
    </row>
    <row r="1031" spans="1:13" x14ac:dyDescent="0.2">
      <c r="A1031" s="2" t="s">
        <v>4</v>
      </c>
      <c r="B1031" s="1">
        <v>105651</v>
      </c>
      <c r="C1031" s="1" t="s">
        <v>2</v>
      </c>
      <c r="D1031" s="1" t="s">
        <v>6</v>
      </c>
      <c r="E1031" s="13">
        <v>2.4299999999999999E-2</v>
      </c>
      <c r="F1031" s="1">
        <v>814</v>
      </c>
      <c r="G1031" s="1">
        <v>432</v>
      </c>
      <c r="H1031" s="1">
        <v>20</v>
      </c>
      <c r="I1031" s="1">
        <v>11</v>
      </c>
      <c r="J1031" s="16">
        <f t="shared" si="32"/>
        <v>0.64516129032258063</v>
      </c>
      <c r="K1031" s="13">
        <f t="shared" si="33"/>
        <v>0.35483870967741937</v>
      </c>
      <c r="L1031" s="1" t="s">
        <v>5</v>
      </c>
      <c r="M1031" s="1" t="s">
        <v>25</v>
      </c>
    </row>
    <row r="1032" spans="1:13" x14ac:dyDescent="0.2">
      <c r="A1032" s="2" t="s">
        <v>4</v>
      </c>
      <c r="B1032" s="1">
        <v>105706</v>
      </c>
      <c r="C1032" s="1" t="s">
        <v>10</v>
      </c>
      <c r="D1032" s="1" t="s">
        <v>2</v>
      </c>
      <c r="E1032" s="13">
        <v>2.18E-2</v>
      </c>
      <c r="F1032" s="1">
        <v>843</v>
      </c>
      <c r="G1032" s="1">
        <v>456</v>
      </c>
      <c r="H1032" s="1">
        <v>22</v>
      </c>
      <c r="I1032" s="1">
        <v>7</v>
      </c>
      <c r="J1032" s="16">
        <f t="shared" si="32"/>
        <v>0.75862068965517238</v>
      </c>
      <c r="K1032" s="13">
        <f t="shared" si="33"/>
        <v>0.24137931034482762</v>
      </c>
      <c r="L1032" s="1" t="s">
        <v>1</v>
      </c>
      <c r="M1032" s="1" t="s">
        <v>25</v>
      </c>
    </row>
    <row r="1033" spans="1:13" x14ac:dyDescent="0.2">
      <c r="A1033" s="2" t="s">
        <v>4</v>
      </c>
      <c r="B1033" s="1">
        <v>105754</v>
      </c>
      <c r="C1033" s="1" t="s">
        <v>3</v>
      </c>
      <c r="D1033" s="1" t="s">
        <v>10</v>
      </c>
      <c r="E1033" s="13">
        <v>0.27060000000000001</v>
      </c>
      <c r="F1033" s="1">
        <v>587</v>
      </c>
      <c r="G1033" s="1">
        <v>405</v>
      </c>
      <c r="H1033" s="1">
        <v>283</v>
      </c>
      <c r="I1033" s="1">
        <v>85</v>
      </c>
      <c r="J1033" s="16">
        <f t="shared" si="32"/>
        <v>0.76902173913043481</v>
      </c>
      <c r="K1033" s="13">
        <f t="shared" si="33"/>
        <v>0.23097826086956519</v>
      </c>
      <c r="L1033" s="1" t="s">
        <v>1</v>
      </c>
      <c r="M1033" s="1" t="s">
        <v>25</v>
      </c>
    </row>
    <row r="1034" spans="1:13" x14ac:dyDescent="0.2">
      <c r="A1034" s="2" t="s">
        <v>4</v>
      </c>
      <c r="B1034" s="1">
        <v>105882</v>
      </c>
      <c r="C1034" s="1" t="s">
        <v>2</v>
      </c>
      <c r="D1034" s="1" t="s">
        <v>6</v>
      </c>
      <c r="E1034" s="13">
        <v>2.2499999999999999E-2</v>
      </c>
      <c r="F1034" s="1">
        <v>816</v>
      </c>
      <c r="G1034" s="1">
        <v>486</v>
      </c>
      <c r="H1034" s="1">
        <v>21</v>
      </c>
      <c r="I1034" s="1">
        <v>9</v>
      </c>
      <c r="J1034" s="16">
        <f t="shared" si="32"/>
        <v>0.7</v>
      </c>
      <c r="K1034" s="13">
        <f t="shared" si="33"/>
        <v>0.30000000000000004</v>
      </c>
      <c r="L1034" s="1" t="s">
        <v>8</v>
      </c>
      <c r="M1034" s="1" t="s">
        <v>7</v>
      </c>
    </row>
    <row r="1035" spans="1:13" x14ac:dyDescent="0.2">
      <c r="A1035" s="2" t="s">
        <v>4</v>
      </c>
      <c r="B1035" s="1">
        <v>105916</v>
      </c>
      <c r="C1035" s="1" t="s">
        <v>6</v>
      </c>
      <c r="D1035" s="1" t="s">
        <v>2</v>
      </c>
      <c r="E1035" s="13">
        <v>0.42680000000000001</v>
      </c>
      <c r="F1035" s="1">
        <v>59</v>
      </c>
      <c r="G1035" s="1">
        <v>462</v>
      </c>
      <c r="H1035" s="1">
        <v>288</v>
      </c>
      <c r="I1035" s="1">
        <v>100</v>
      </c>
      <c r="J1035" s="16">
        <f t="shared" si="32"/>
        <v>0.74226804123711343</v>
      </c>
      <c r="K1035" s="13">
        <f t="shared" si="33"/>
        <v>0.25773195876288657</v>
      </c>
      <c r="L1035" s="1" t="s">
        <v>8</v>
      </c>
      <c r="M1035" s="1" t="s">
        <v>7</v>
      </c>
    </row>
    <row r="1036" spans="1:13" x14ac:dyDescent="0.2">
      <c r="A1036" s="2" t="s">
        <v>4</v>
      </c>
      <c r="B1036" s="1">
        <v>105960</v>
      </c>
      <c r="C1036" s="1" t="s">
        <v>3</v>
      </c>
      <c r="D1036" s="1" t="s">
        <v>10</v>
      </c>
      <c r="E1036" s="13">
        <v>0.39019999999999999</v>
      </c>
      <c r="F1036" s="1">
        <v>167</v>
      </c>
      <c r="G1036" s="1">
        <v>457</v>
      </c>
      <c r="H1036" s="1">
        <v>312</v>
      </c>
      <c r="I1036" s="1">
        <v>88</v>
      </c>
      <c r="J1036" s="16">
        <f t="shared" si="32"/>
        <v>0.78</v>
      </c>
      <c r="K1036" s="13">
        <f t="shared" si="33"/>
        <v>0.21999999999999997</v>
      </c>
      <c r="L1036" s="1" t="s">
        <v>8</v>
      </c>
      <c r="M1036" s="1" t="s">
        <v>7</v>
      </c>
    </row>
    <row r="1037" spans="1:13" x14ac:dyDescent="0.2">
      <c r="A1037" s="2" t="s">
        <v>4</v>
      </c>
      <c r="B1037" s="1">
        <v>106097</v>
      </c>
      <c r="C1037" s="1" t="s">
        <v>10</v>
      </c>
      <c r="D1037" s="1" t="s">
        <v>3</v>
      </c>
      <c r="E1037" s="13">
        <v>0.34300000000000003</v>
      </c>
      <c r="F1037" s="1">
        <v>449</v>
      </c>
      <c r="G1037" s="1">
        <v>339</v>
      </c>
      <c r="H1037" s="1">
        <v>305</v>
      </c>
      <c r="I1037" s="1">
        <v>107</v>
      </c>
      <c r="J1037" s="16">
        <f t="shared" si="32"/>
        <v>0.74029126213592233</v>
      </c>
      <c r="K1037" s="13">
        <f t="shared" si="33"/>
        <v>0.25970873786407767</v>
      </c>
      <c r="L1037" s="1" t="s">
        <v>8</v>
      </c>
      <c r="M1037" s="1" t="s">
        <v>7</v>
      </c>
    </row>
    <row r="1038" spans="1:13" x14ac:dyDescent="0.2">
      <c r="A1038" s="2" t="s">
        <v>4</v>
      </c>
      <c r="B1038" s="1">
        <v>106752</v>
      </c>
      <c r="C1038" s="1" t="s">
        <v>2</v>
      </c>
      <c r="D1038" s="1" t="s">
        <v>6</v>
      </c>
      <c r="E1038" s="13">
        <v>0.3357</v>
      </c>
      <c r="F1038" s="1">
        <v>297</v>
      </c>
      <c r="G1038" s="1">
        <v>368</v>
      </c>
      <c r="H1038" s="1">
        <v>235</v>
      </c>
      <c r="I1038" s="1">
        <v>103</v>
      </c>
      <c r="J1038" s="16">
        <f t="shared" si="32"/>
        <v>0.69526627218934911</v>
      </c>
      <c r="K1038" s="13">
        <f t="shared" si="33"/>
        <v>0.30473372781065089</v>
      </c>
      <c r="L1038" s="1" t="s">
        <v>1</v>
      </c>
      <c r="M1038" s="1" t="s">
        <v>24</v>
      </c>
    </row>
    <row r="1039" spans="1:13" x14ac:dyDescent="0.2">
      <c r="A1039" s="2" t="s">
        <v>4</v>
      </c>
      <c r="B1039" s="1">
        <v>107894</v>
      </c>
      <c r="C1039" s="1" t="s">
        <v>2</v>
      </c>
      <c r="D1039" s="1" t="s">
        <v>6</v>
      </c>
      <c r="E1039" s="13">
        <v>2.5600000000000001E-2</v>
      </c>
      <c r="F1039" s="1">
        <v>607</v>
      </c>
      <c r="G1039" s="1">
        <v>382</v>
      </c>
      <c r="H1039" s="1">
        <v>18</v>
      </c>
      <c r="I1039" s="1">
        <v>8</v>
      </c>
      <c r="J1039" s="16">
        <f t="shared" si="32"/>
        <v>0.69230769230769229</v>
      </c>
      <c r="K1039" s="13">
        <f t="shared" si="33"/>
        <v>0.30769230769230771</v>
      </c>
      <c r="L1039" s="1" t="s">
        <v>5</v>
      </c>
      <c r="M1039" s="1" t="s">
        <v>24</v>
      </c>
    </row>
    <row r="1040" spans="1:13" x14ac:dyDescent="0.2">
      <c r="A1040" s="2" t="s">
        <v>4</v>
      </c>
      <c r="B1040" s="1">
        <v>107906</v>
      </c>
      <c r="C1040" s="1" t="s">
        <v>10</v>
      </c>
      <c r="D1040" s="1" t="s">
        <v>3</v>
      </c>
      <c r="E1040" s="13">
        <v>7.0099999999999996E-2</v>
      </c>
      <c r="F1040" s="1">
        <v>590</v>
      </c>
      <c r="G1040" s="1">
        <v>337</v>
      </c>
      <c r="H1040" s="1">
        <v>42</v>
      </c>
      <c r="I1040" s="1">
        <v>28</v>
      </c>
      <c r="J1040" s="16">
        <f t="shared" si="32"/>
        <v>0.6</v>
      </c>
      <c r="K1040" s="13">
        <f t="shared" si="33"/>
        <v>0.4</v>
      </c>
      <c r="L1040" s="1" t="s">
        <v>5</v>
      </c>
      <c r="M1040" s="1" t="s">
        <v>24</v>
      </c>
    </row>
    <row r="1041" spans="1:13" x14ac:dyDescent="0.2">
      <c r="A1041" s="2" t="s">
        <v>4</v>
      </c>
      <c r="B1041" s="1">
        <v>108497</v>
      </c>
      <c r="C1041" s="1" t="s">
        <v>2</v>
      </c>
      <c r="D1041" s="1" t="s">
        <v>10</v>
      </c>
      <c r="E1041" s="13">
        <v>9.3600000000000003E-2</v>
      </c>
      <c r="F1041" s="1">
        <v>68</v>
      </c>
      <c r="G1041" s="1">
        <v>203</v>
      </c>
      <c r="H1041" s="1">
        <v>16</v>
      </c>
      <c r="I1041" s="1">
        <v>12</v>
      </c>
      <c r="J1041" s="16">
        <f t="shared" si="32"/>
        <v>0.5714285714285714</v>
      </c>
      <c r="K1041" s="13">
        <f t="shared" si="33"/>
        <v>0.4285714285714286</v>
      </c>
      <c r="L1041" s="1" t="s">
        <v>5</v>
      </c>
      <c r="M1041" s="1" t="s">
        <v>24</v>
      </c>
    </row>
    <row r="1042" spans="1:13" x14ac:dyDescent="0.2">
      <c r="A1042" s="2" t="s">
        <v>4</v>
      </c>
      <c r="B1042" s="1">
        <v>109637</v>
      </c>
      <c r="C1042" s="1" t="s">
        <v>6</v>
      </c>
      <c r="D1042" s="1" t="s">
        <v>2</v>
      </c>
      <c r="E1042" s="13">
        <v>0.37090000000000001</v>
      </c>
      <c r="F1042" s="1">
        <v>421</v>
      </c>
      <c r="G1042" s="1">
        <v>275</v>
      </c>
      <c r="H1042" s="1">
        <v>312</v>
      </c>
      <c r="I1042" s="1">
        <v>99</v>
      </c>
      <c r="J1042" s="16">
        <f t="shared" si="32"/>
        <v>0.75912408759124084</v>
      </c>
      <c r="K1042" s="13">
        <f t="shared" si="33"/>
        <v>0.24087591240875916</v>
      </c>
      <c r="L1042" s="1" t="s">
        <v>8</v>
      </c>
      <c r="M1042" s="1" t="s">
        <v>7</v>
      </c>
    </row>
    <row r="1043" spans="1:13" x14ac:dyDescent="0.2">
      <c r="A1043" s="2" t="s">
        <v>4</v>
      </c>
      <c r="B1043" s="1">
        <v>109848</v>
      </c>
      <c r="C1043" s="1" t="s">
        <v>6</v>
      </c>
      <c r="D1043" s="1" t="s">
        <v>2</v>
      </c>
      <c r="E1043" s="13">
        <v>0.26090000000000002</v>
      </c>
      <c r="F1043" s="1">
        <v>199</v>
      </c>
      <c r="G1043" s="1">
        <v>376</v>
      </c>
      <c r="H1043" s="1">
        <v>127</v>
      </c>
      <c r="I1043" s="1">
        <v>76</v>
      </c>
      <c r="J1043" s="16">
        <f t="shared" si="32"/>
        <v>0.62561576354679804</v>
      </c>
      <c r="K1043" s="13">
        <f t="shared" si="33"/>
        <v>0.37438423645320196</v>
      </c>
      <c r="L1043" s="1" t="s">
        <v>1</v>
      </c>
      <c r="M1043" s="1" t="s">
        <v>23</v>
      </c>
    </row>
    <row r="1044" spans="1:13" x14ac:dyDescent="0.2">
      <c r="A1044" s="2" t="s">
        <v>4</v>
      </c>
      <c r="B1044" s="1">
        <v>110611</v>
      </c>
      <c r="C1044" s="1" t="s">
        <v>3</v>
      </c>
      <c r="D1044" s="1" t="s">
        <v>10</v>
      </c>
      <c r="E1044" s="13">
        <v>2.52E-2</v>
      </c>
      <c r="F1044" s="1">
        <v>80</v>
      </c>
      <c r="G1044" s="1">
        <v>229</v>
      </c>
      <c r="H1044" s="1">
        <v>1</v>
      </c>
      <c r="I1044" s="1">
        <v>7</v>
      </c>
      <c r="J1044" s="16">
        <f t="shared" si="32"/>
        <v>0.125</v>
      </c>
      <c r="K1044" s="13">
        <f t="shared" si="33"/>
        <v>0.875</v>
      </c>
      <c r="L1044" s="1" t="s">
        <v>8</v>
      </c>
      <c r="M1044" s="1" t="s">
        <v>7</v>
      </c>
    </row>
    <row r="1045" spans="1:13" x14ac:dyDescent="0.2">
      <c r="A1045" s="2" t="s">
        <v>4</v>
      </c>
      <c r="B1045" s="1">
        <v>110694</v>
      </c>
      <c r="C1045" s="1" t="s">
        <v>3</v>
      </c>
      <c r="D1045" s="1" t="s">
        <v>6</v>
      </c>
      <c r="E1045" s="13">
        <v>0.13930000000000001</v>
      </c>
      <c r="F1045" s="1">
        <v>40</v>
      </c>
      <c r="G1045" s="1">
        <v>170</v>
      </c>
      <c r="H1045" s="1">
        <v>21</v>
      </c>
      <c r="I1045" s="1">
        <v>13</v>
      </c>
      <c r="J1045" s="16">
        <f t="shared" si="32"/>
        <v>0.61764705882352944</v>
      </c>
      <c r="K1045" s="13">
        <f t="shared" si="33"/>
        <v>0.38235294117647056</v>
      </c>
      <c r="L1045" s="1" t="s">
        <v>8</v>
      </c>
      <c r="M1045" s="1" t="s">
        <v>7</v>
      </c>
    </row>
    <row r="1046" spans="1:13" x14ac:dyDescent="0.2">
      <c r="A1046" s="2" t="s">
        <v>4</v>
      </c>
      <c r="B1046" s="1">
        <v>110932</v>
      </c>
      <c r="C1046" s="1" t="s">
        <v>10</v>
      </c>
      <c r="D1046" s="1" t="s">
        <v>3</v>
      </c>
      <c r="E1046" s="13">
        <v>0.15190000000000001</v>
      </c>
      <c r="F1046" s="1">
        <v>512</v>
      </c>
      <c r="G1046" s="1">
        <v>35</v>
      </c>
      <c r="H1046" s="1">
        <v>72</v>
      </c>
      <c r="I1046" s="1">
        <v>26</v>
      </c>
      <c r="J1046" s="16">
        <f t="shared" si="32"/>
        <v>0.73469387755102045</v>
      </c>
      <c r="K1046" s="13">
        <f t="shared" si="33"/>
        <v>0.26530612244897955</v>
      </c>
      <c r="L1046" s="1" t="s">
        <v>8</v>
      </c>
      <c r="M1046" s="1" t="s">
        <v>7</v>
      </c>
    </row>
    <row r="1047" spans="1:13" x14ac:dyDescent="0.2">
      <c r="A1047" s="2" t="s">
        <v>4</v>
      </c>
      <c r="B1047" s="1">
        <v>110945</v>
      </c>
      <c r="C1047" s="1" t="s">
        <v>2</v>
      </c>
      <c r="D1047" s="1" t="s">
        <v>6</v>
      </c>
      <c r="E1047" s="13">
        <v>7.3800000000000004E-2</v>
      </c>
      <c r="F1047" s="1">
        <v>522</v>
      </c>
      <c r="G1047" s="1">
        <v>55</v>
      </c>
      <c r="H1047" s="1">
        <v>36</v>
      </c>
      <c r="I1047" s="1">
        <v>10</v>
      </c>
      <c r="J1047" s="16">
        <f t="shared" si="32"/>
        <v>0.78260869565217395</v>
      </c>
      <c r="K1047" s="13">
        <f t="shared" si="33"/>
        <v>0.21739130434782605</v>
      </c>
      <c r="L1047" s="1" t="s">
        <v>8</v>
      </c>
      <c r="M1047" s="1" t="s">
        <v>7</v>
      </c>
    </row>
    <row r="1048" spans="1:13" x14ac:dyDescent="0.2">
      <c r="A1048" s="2" t="s">
        <v>4</v>
      </c>
      <c r="B1048" s="1">
        <v>110960</v>
      </c>
      <c r="C1048" s="1" t="s">
        <v>2</v>
      </c>
      <c r="D1048" s="1" t="s">
        <v>3</v>
      </c>
      <c r="E1048" s="13">
        <v>3.3599999999999998E-2</v>
      </c>
      <c r="F1048" s="1">
        <v>553</v>
      </c>
      <c r="G1048" s="1">
        <v>75</v>
      </c>
      <c r="H1048" s="1">
        <v>13</v>
      </c>
      <c r="I1048" s="1">
        <v>9</v>
      </c>
      <c r="J1048" s="16">
        <f t="shared" si="32"/>
        <v>0.59090909090909094</v>
      </c>
      <c r="K1048" s="13">
        <f t="shared" si="33"/>
        <v>0.40909090909090906</v>
      </c>
      <c r="L1048" s="1" t="s">
        <v>8</v>
      </c>
      <c r="M1048" s="1" t="s">
        <v>7</v>
      </c>
    </row>
    <row r="1049" spans="1:13" x14ac:dyDescent="0.2">
      <c r="A1049" s="2" t="s">
        <v>4</v>
      </c>
      <c r="B1049" s="1">
        <v>110961</v>
      </c>
      <c r="C1049" s="1" t="s">
        <v>2</v>
      </c>
      <c r="D1049" s="1" t="s">
        <v>6</v>
      </c>
      <c r="E1049" s="13">
        <v>7.0800000000000002E-2</v>
      </c>
      <c r="F1049" s="1">
        <v>530</v>
      </c>
      <c r="G1049" s="1">
        <v>70</v>
      </c>
      <c r="H1049" s="1">
        <v>36</v>
      </c>
      <c r="I1049" s="1">
        <v>10</v>
      </c>
      <c r="J1049" s="16">
        <f t="shared" si="32"/>
        <v>0.78260869565217395</v>
      </c>
      <c r="K1049" s="13">
        <f t="shared" si="33"/>
        <v>0.21739130434782605</v>
      </c>
      <c r="L1049" s="1" t="s">
        <v>8</v>
      </c>
      <c r="M1049" s="1" t="s">
        <v>7</v>
      </c>
    </row>
    <row r="1050" spans="1:13" x14ac:dyDescent="0.2">
      <c r="A1050" s="2" t="s">
        <v>4</v>
      </c>
      <c r="B1050" s="1">
        <v>110964</v>
      </c>
      <c r="C1050" s="1" t="s">
        <v>3</v>
      </c>
      <c r="D1050" s="1" t="s">
        <v>2</v>
      </c>
      <c r="E1050" s="13">
        <v>4.6100000000000002E-2</v>
      </c>
      <c r="F1050" s="1">
        <v>557</v>
      </c>
      <c r="G1050" s="1">
        <v>85</v>
      </c>
      <c r="H1050" s="1">
        <v>24</v>
      </c>
      <c r="I1050" s="1">
        <v>7</v>
      </c>
      <c r="J1050" s="16">
        <f t="shared" si="32"/>
        <v>0.77419354838709675</v>
      </c>
      <c r="K1050" s="13">
        <f t="shared" si="33"/>
        <v>0.22580645161290325</v>
      </c>
      <c r="L1050" s="1" t="s">
        <v>8</v>
      </c>
      <c r="M1050" s="1" t="s">
        <v>7</v>
      </c>
    </row>
    <row r="1051" spans="1:13" x14ac:dyDescent="0.2">
      <c r="A1051" s="2" t="s">
        <v>4</v>
      </c>
      <c r="B1051" s="1">
        <v>110966</v>
      </c>
      <c r="C1051" s="1" t="s">
        <v>2</v>
      </c>
      <c r="D1051" s="1" t="s">
        <v>3</v>
      </c>
      <c r="E1051" s="13">
        <v>6.0299999999999999E-2</v>
      </c>
      <c r="F1051" s="1">
        <v>529</v>
      </c>
      <c r="G1051" s="1">
        <v>80</v>
      </c>
      <c r="H1051" s="1">
        <v>30</v>
      </c>
      <c r="I1051" s="1">
        <v>10</v>
      </c>
      <c r="J1051" s="16">
        <f t="shared" si="32"/>
        <v>0.75</v>
      </c>
      <c r="K1051" s="13">
        <f t="shared" si="33"/>
        <v>0.25</v>
      </c>
      <c r="L1051" s="1" t="s">
        <v>8</v>
      </c>
      <c r="M1051" s="1" t="s">
        <v>7</v>
      </c>
    </row>
    <row r="1052" spans="1:13" x14ac:dyDescent="0.2">
      <c r="A1052" s="2" t="s">
        <v>4</v>
      </c>
      <c r="B1052" s="1">
        <v>111008</v>
      </c>
      <c r="C1052" s="1" t="s">
        <v>3</v>
      </c>
      <c r="D1052" s="1" t="s">
        <v>2</v>
      </c>
      <c r="E1052" s="13">
        <v>0.13469999999999999</v>
      </c>
      <c r="F1052" s="1">
        <v>313</v>
      </c>
      <c r="G1052" s="1">
        <v>98</v>
      </c>
      <c r="H1052" s="1">
        <v>25</v>
      </c>
      <c r="I1052" s="1">
        <v>39</v>
      </c>
      <c r="J1052" s="16">
        <f t="shared" si="32"/>
        <v>0.390625</v>
      </c>
      <c r="K1052" s="13">
        <f t="shared" si="33"/>
        <v>0.609375</v>
      </c>
      <c r="L1052" s="1" t="s">
        <v>8</v>
      </c>
      <c r="M1052" s="1" t="s">
        <v>7</v>
      </c>
    </row>
    <row r="1053" spans="1:13" x14ac:dyDescent="0.2">
      <c r="A1053" s="2" t="s">
        <v>4</v>
      </c>
      <c r="B1053" s="1">
        <v>111010</v>
      </c>
      <c r="C1053" s="1" t="s">
        <v>3</v>
      </c>
      <c r="D1053" s="1" t="s">
        <v>2</v>
      </c>
      <c r="E1053" s="13">
        <v>5.5E-2</v>
      </c>
      <c r="F1053" s="1">
        <v>344</v>
      </c>
      <c r="G1053" s="1">
        <v>137</v>
      </c>
      <c r="H1053" s="1">
        <v>17</v>
      </c>
      <c r="I1053" s="1">
        <v>11</v>
      </c>
      <c r="J1053" s="16">
        <f t="shared" si="32"/>
        <v>0.6071428571428571</v>
      </c>
      <c r="K1053" s="13">
        <f t="shared" si="33"/>
        <v>0.3928571428571429</v>
      </c>
      <c r="L1053" s="1" t="s">
        <v>8</v>
      </c>
      <c r="M1053" s="1" t="s">
        <v>7</v>
      </c>
    </row>
    <row r="1054" spans="1:13" x14ac:dyDescent="0.2">
      <c r="A1054" s="2" t="s">
        <v>4</v>
      </c>
      <c r="B1054" s="1">
        <v>111687</v>
      </c>
      <c r="C1054" s="1" t="s">
        <v>10</v>
      </c>
      <c r="D1054" s="1" t="s">
        <v>3</v>
      </c>
      <c r="E1054" s="13">
        <v>0.2949</v>
      </c>
      <c r="F1054" s="1">
        <v>216</v>
      </c>
      <c r="G1054" s="1">
        <v>35</v>
      </c>
      <c r="H1054" s="1">
        <v>83</v>
      </c>
      <c r="I1054" s="1">
        <v>22</v>
      </c>
      <c r="J1054" s="16">
        <f t="shared" si="32"/>
        <v>0.79047619047619044</v>
      </c>
      <c r="K1054" s="13">
        <f t="shared" si="33"/>
        <v>0.20952380952380956</v>
      </c>
      <c r="L1054" s="1" t="s">
        <v>8</v>
      </c>
      <c r="M1054" s="1" t="s">
        <v>7</v>
      </c>
    </row>
    <row r="1055" spans="1:13" x14ac:dyDescent="0.2">
      <c r="A1055" s="2" t="s">
        <v>4</v>
      </c>
      <c r="B1055" s="1">
        <v>111700</v>
      </c>
      <c r="C1055" s="1" t="s">
        <v>2</v>
      </c>
      <c r="D1055" s="1" t="s">
        <v>6</v>
      </c>
      <c r="E1055" s="13">
        <v>0.1545</v>
      </c>
      <c r="F1055" s="1">
        <v>243</v>
      </c>
      <c r="G1055" s="1">
        <v>58</v>
      </c>
      <c r="H1055" s="1">
        <v>46</v>
      </c>
      <c r="I1055" s="1">
        <v>9</v>
      </c>
      <c r="J1055" s="16">
        <f t="shared" si="32"/>
        <v>0.83636363636363631</v>
      </c>
      <c r="K1055" s="13">
        <f t="shared" si="33"/>
        <v>0.16363636363636369</v>
      </c>
      <c r="L1055" s="1" t="s">
        <v>8</v>
      </c>
      <c r="M1055" s="1" t="s">
        <v>7</v>
      </c>
    </row>
    <row r="1056" spans="1:13" x14ac:dyDescent="0.2">
      <c r="A1056" s="2" t="s">
        <v>4</v>
      </c>
      <c r="B1056" s="1">
        <v>111710</v>
      </c>
      <c r="C1056" s="1" t="s">
        <v>2</v>
      </c>
      <c r="D1056" s="1" t="s">
        <v>3</v>
      </c>
      <c r="E1056" s="13">
        <v>2.53E-2</v>
      </c>
      <c r="F1056" s="1">
        <v>271</v>
      </c>
      <c r="G1056" s="1">
        <v>68</v>
      </c>
      <c r="H1056" s="1">
        <v>7</v>
      </c>
      <c r="I1056" s="1">
        <v>2</v>
      </c>
      <c r="J1056" s="16">
        <f t="shared" si="32"/>
        <v>0.77777777777777779</v>
      </c>
      <c r="K1056" s="13">
        <f t="shared" si="33"/>
        <v>0.22222222222222221</v>
      </c>
      <c r="L1056" s="1" t="s">
        <v>8</v>
      </c>
      <c r="M1056" s="1" t="s">
        <v>7</v>
      </c>
    </row>
    <row r="1057" spans="1:13" x14ac:dyDescent="0.2">
      <c r="A1057" s="2" t="s">
        <v>4</v>
      </c>
      <c r="B1057" s="1">
        <v>111715</v>
      </c>
      <c r="C1057" s="1" t="s">
        <v>2</v>
      </c>
      <c r="D1057" s="1" t="s">
        <v>3</v>
      </c>
      <c r="E1057" s="13">
        <v>4.6100000000000002E-2</v>
      </c>
      <c r="F1057" s="1">
        <v>280</v>
      </c>
      <c r="G1057" s="1">
        <v>71</v>
      </c>
      <c r="H1057" s="1">
        <v>14</v>
      </c>
      <c r="I1057" s="1">
        <v>3</v>
      </c>
      <c r="J1057" s="16">
        <f t="shared" si="32"/>
        <v>0.82352941176470584</v>
      </c>
      <c r="K1057" s="13">
        <f t="shared" si="33"/>
        <v>0.17647058823529416</v>
      </c>
      <c r="L1057" s="1" t="s">
        <v>8</v>
      </c>
      <c r="M1057" s="1" t="s">
        <v>7</v>
      </c>
    </row>
    <row r="1058" spans="1:13" x14ac:dyDescent="0.2">
      <c r="A1058" s="2" t="s">
        <v>4</v>
      </c>
      <c r="B1058" s="1">
        <v>111716</v>
      </c>
      <c r="C1058" s="1" t="s">
        <v>2</v>
      </c>
      <c r="D1058" s="1" t="s">
        <v>6</v>
      </c>
      <c r="E1058" s="13">
        <v>9.2600000000000002E-2</v>
      </c>
      <c r="F1058" s="1">
        <v>263</v>
      </c>
      <c r="G1058" s="1">
        <v>69</v>
      </c>
      <c r="H1058" s="1">
        <v>30</v>
      </c>
      <c r="I1058" s="1">
        <v>4</v>
      </c>
      <c r="J1058" s="16">
        <f t="shared" si="32"/>
        <v>0.88235294117647056</v>
      </c>
      <c r="K1058" s="13">
        <f t="shared" si="33"/>
        <v>0.11764705882352944</v>
      </c>
      <c r="L1058" s="1" t="s">
        <v>8</v>
      </c>
      <c r="M1058" s="1" t="s">
        <v>7</v>
      </c>
    </row>
    <row r="1059" spans="1:13" x14ac:dyDescent="0.2">
      <c r="A1059" s="2" t="s">
        <v>4</v>
      </c>
      <c r="B1059" s="1">
        <v>111718</v>
      </c>
      <c r="C1059" s="1" t="s">
        <v>3</v>
      </c>
      <c r="D1059" s="1" t="s">
        <v>6</v>
      </c>
      <c r="E1059" s="13">
        <v>2.3300000000000001E-2</v>
      </c>
      <c r="F1059" s="1">
        <v>299</v>
      </c>
      <c r="G1059" s="1">
        <v>76</v>
      </c>
      <c r="H1059" s="1">
        <v>8</v>
      </c>
      <c r="I1059" s="1">
        <v>1</v>
      </c>
      <c r="J1059" s="16">
        <f t="shared" si="32"/>
        <v>0.88888888888888884</v>
      </c>
      <c r="K1059" s="13">
        <f t="shared" si="33"/>
        <v>0.11111111111111116</v>
      </c>
      <c r="L1059" s="1" t="s">
        <v>8</v>
      </c>
      <c r="M1059" s="1" t="s">
        <v>7</v>
      </c>
    </row>
    <row r="1060" spans="1:13" x14ac:dyDescent="0.2">
      <c r="A1060" s="2" t="s">
        <v>4</v>
      </c>
      <c r="B1060" s="1">
        <v>111719</v>
      </c>
      <c r="C1060" s="1" t="s">
        <v>3</v>
      </c>
      <c r="D1060" s="1" t="s">
        <v>2</v>
      </c>
      <c r="E1060" s="13">
        <v>4.5600000000000002E-2</v>
      </c>
      <c r="F1060" s="1">
        <v>299</v>
      </c>
      <c r="G1060" s="1">
        <v>78</v>
      </c>
      <c r="H1060" s="1">
        <v>15</v>
      </c>
      <c r="I1060" s="1">
        <v>3</v>
      </c>
      <c r="J1060" s="16">
        <f t="shared" si="32"/>
        <v>0.83333333333333337</v>
      </c>
      <c r="K1060" s="13">
        <f t="shared" si="33"/>
        <v>0.16666666666666663</v>
      </c>
      <c r="L1060" s="1" t="s">
        <v>8</v>
      </c>
      <c r="M1060" s="1" t="s">
        <v>7</v>
      </c>
    </row>
    <row r="1061" spans="1:13" x14ac:dyDescent="0.2">
      <c r="A1061" s="2" t="s">
        <v>4</v>
      </c>
      <c r="B1061" s="1">
        <v>111721</v>
      </c>
      <c r="C1061" s="1" t="s">
        <v>2</v>
      </c>
      <c r="D1061" s="1" t="s">
        <v>3</v>
      </c>
      <c r="E1061" s="13">
        <v>5.2600000000000001E-2</v>
      </c>
      <c r="F1061" s="1">
        <v>280</v>
      </c>
      <c r="G1061" s="1">
        <v>83</v>
      </c>
      <c r="H1061" s="1">
        <v>16</v>
      </c>
      <c r="I1061" s="1">
        <v>5</v>
      </c>
      <c r="J1061" s="16">
        <f t="shared" si="32"/>
        <v>0.76190476190476186</v>
      </c>
      <c r="K1061" s="13">
        <f t="shared" si="33"/>
        <v>0.23809523809523814</v>
      </c>
      <c r="L1061" s="1" t="s">
        <v>8</v>
      </c>
      <c r="M1061" s="1" t="s">
        <v>7</v>
      </c>
    </row>
    <row r="1062" spans="1:13" x14ac:dyDescent="0.2">
      <c r="A1062" s="2" t="s">
        <v>4</v>
      </c>
      <c r="B1062" s="1">
        <v>111722</v>
      </c>
      <c r="C1062" s="1" t="s">
        <v>2</v>
      </c>
      <c r="D1062" s="1" t="s">
        <v>3</v>
      </c>
      <c r="E1062" s="13">
        <v>8.8800000000000004E-2</v>
      </c>
      <c r="F1062" s="1">
        <v>262</v>
      </c>
      <c r="G1062" s="1">
        <v>75</v>
      </c>
      <c r="H1062" s="1">
        <v>24</v>
      </c>
      <c r="I1062" s="1">
        <v>11</v>
      </c>
      <c r="J1062" s="16">
        <f t="shared" si="32"/>
        <v>0.68571428571428572</v>
      </c>
      <c r="K1062" s="13">
        <f t="shared" si="33"/>
        <v>0.31428571428571428</v>
      </c>
      <c r="L1062" s="1" t="s">
        <v>8</v>
      </c>
      <c r="M1062" s="1" t="s">
        <v>7</v>
      </c>
    </row>
    <row r="1063" spans="1:13" x14ac:dyDescent="0.2">
      <c r="A1063" s="2" t="s">
        <v>4</v>
      </c>
      <c r="B1063" s="1">
        <v>111733</v>
      </c>
      <c r="C1063" s="1" t="s">
        <v>6</v>
      </c>
      <c r="D1063" s="1" t="s">
        <v>2</v>
      </c>
      <c r="E1063" s="13">
        <v>0.14099999999999999</v>
      </c>
      <c r="F1063" s="1">
        <v>236</v>
      </c>
      <c r="G1063" s="1">
        <v>86</v>
      </c>
      <c r="H1063" s="1">
        <v>47</v>
      </c>
      <c r="I1063" s="1">
        <v>6</v>
      </c>
      <c r="J1063" s="16">
        <f t="shared" si="32"/>
        <v>0.8867924528301887</v>
      </c>
      <c r="K1063" s="13">
        <f t="shared" si="33"/>
        <v>0.1132075471698113</v>
      </c>
      <c r="L1063" s="1" t="s">
        <v>8</v>
      </c>
      <c r="M1063" s="1" t="s">
        <v>7</v>
      </c>
    </row>
    <row r="1064" spans="1:13" x14ac:dyDescent="0.2">
      <c r="A1064" s="2" t="s">
        <v>4</v>
      </c>
      <c r="B1064" s="1">
        <v>111736</v>
      </c>
      <c r="C1064" s="1" t="s">
        <v>2</v>
      </c>
      <c r="D1064" s="1" t="s">
        <v>3</v>
      </c>
      <c r="E1064" s="13">
        <v>3.7199999999999997E-2</v>
      </c>
      <c r="F1064" s="1">
        <v>265</v>
      </c>
      <c r="G1064" s="1">
        <v>93</v>
      </c>
      <c r="H1064" s="1">
        <v>8</v>
      </c>
      <c r="I1064" s="1">
        <v>6</v>
      </c>
      <c r="J1064" s="16">
        <f t="shared" si="32"/>
        <v>0.5714285714285714</v>
      </c>
      <c r="K1064" s="13">
        <f t="shared" si="33"/>
        <v>0.4285714285714286</v>
      </c>
      <c r="L1064" s="1" t="s">
        <v>8</v>
      </c>
      <c r="M1064" s="1" t="s">
        <v>7</v>
      </c>
    </row>
    <row r="1065" spans="1:13" x14ac:dyDescent="0.2">
      <c r="A1065" s="2" t="s">
        <v>4</v>
      </c>
      <c r="B1065" s="1">
        <v>111737</v>
      </c>
      <c r="C1065" s="1" t="s">
        <v>2</v>
      </c>
      <c r="D1065" s="1" t="s">
        <v>3</v>
      </c>
      <c r="E1065" s="13">
        <v>0.10929999999999999</v>
      </c>
      <c r="F1065" s="1">
        <v>230</v>
      </c>
      <c r="G1065" s="1">
        <v>89</v>
      </c>
      <c r="H1065" s="1">
        <v>36</v>
      </c>
      <c r="I1065" s="1">
        <v>5</v>
      </c>
      <c r="J1065" s="16">
        <f t="shared" si="32"/>
        <v>0.87804878048780488</v>
      </c>
      <c r="K1065" s="13">
        <f t="shared" si="33"/>
        <v>0.12195121951219512</v>
      </c>
      <c r="L1065" s="1" t="s">
        <v>8</v>
      </c>
      <c r="M1065" s="1" t="s">
        <v>7</v>
      </c>
    </row>
    <row r="1066" spans="1:13" x14ac:dyDescent="0.2">
      <c r="A1066" s="2" t="s">
        <v>4</v>
      </c>
      <c r="B1066" s="1">
        <v>111739</v>
      </c>
      <c r="C1066" s="1" t="s">
        <v>2</v>
      </c>
      <c r="D1066" s="1" t="s">
        <v>6</v>
      </c>
      <c r="E1066" s="13">
        <v>7.3400000000000007E-2</v>
      </c>
      <c r="F1066" s="1">
        <v>233</v>
      </c>
      <c r="G1066" s="1">
        <v>103</v>
      </c>
      <c r="H1066" s="1">
        <v>22</v>
      </c>
      <c r="I1066" s="1">
        <v>5</v>
      </c>
      <c r="J1066" s="16">
        <f t="shared" si="32"/>
        <v>0.81481481481481477</v>
      </c>
      <c r="K1066" s="13">
        <f t="shared" si="33"/>
        <v>0.18518518518518523</v>
      </c>
      <c r="L1066" s="1" t="s">
        <v>8</v>
      </c>
      <c r="M1066" s="1" t="s">
        <v>7</v>
      </c>
    </row>
    <row r="1067" spans="1:13" x14ac:dyDescent="0.2">
      <c r="A1067" s="2" t="s">
        <v>4</v>
      </c>
      <c r="B1067" s="1">
        <v>111740</v>
      </c>
      <c r="C1067" s="1" t="s">
        <v>2</v>
      </c>
      <c r="D1067" s="1" t="s">
        <v>3</v>
      </c>
      <c r="E1067" s="13">
        <v>8.4699999999999998E-2</v>
      </c>
      <c r="F1067" s="1">
        <v>240</v>
      </c>
      <c r="G1067" s="1">
        <v>106</v>
      </c>
      <c r="H1067" s="1">
        <v>26</v>
      </c>
      <c r="I1067" s="1">
        <v>6</v>
      </c>
      <c r="J1067" s="16">
        <f t="shared" si="32"/>
        <v>0.8125</v>
      </c>
      <c r="K1067" s="13">
        <f t="shared" si="33"/>
        <v>0.1875</v>
      </c>
      <c r="L1067" s="1" t="s">
        <v>8</v>
      </c>
      <c r="M1067" s="1" t="s">
        <v>7</v>
      </c>
    </row>
    <row r="1068" spans="1:13" x14ac:dyDescent="0.2">
      <c r="A1068" s="2" t="s">
        <v>4</v>
      </c>
      <c r="B1068" s="1">
        <v>111741</v>
      </c>
      <c r="C1068" s="1" t="s">
        <v>2</v>
      </c>
      <c r="D1068" s="1" t="s">
        <v>6</v>
      </c>
      <c r="E1068" s="13">
        <v>6.8500000000000005E-2</v>
      </c>
      <c r="F1068" s="1">
        <v>229</v>
      </c>
      <c r="G1068" s="1">
        <v>96</v>
      </c>
      <c r="H1068" s="1">
        <v>20</v>
      </c>
      <c r="I1068" s="1">
        <v>5</v>
      </c>
      <c r="J1068" s="16">
        <f t="shared" si="32"/>
        <v>0.8</v>
      </c>
      <c r="K1068" s="13">
        <f t="shared" si="33"/>
        <v>0.19999999999999996</v>
      </c>
      <c r="L1068" s="1" t="s">
        <v>8</v>
      </c>
      <c r="M1068" s="1" t="s">
        <v>7</v>
      </c>
    </row>
    <row r="1069" spans="1:13" x14ac:dyDescent="0.2">
      <c r="A1069" s="2" t="s">
        <v>4</v>
      </c>
      <c r="B1069" s="1">
        <v>111742</v>
      </c>
      <c r="C1069" s="1" t="s">
        <v>6</v>
      </c>
      <c r="D1069" s="1" t="s">
        <v>3</v>
      </c>
      <c r="E1069" s="13">
        <v>7.9799999999999996E-2</v>
      </c>
      <c r="F1069" s="1">
        <v>216</v>
      </c>
      <c r="G1069" s="1">
        <v>107</v>
      </c>
      <c r="H1069" s="1">
        <v>23</v>
      </c>
      <c r="I1069" s="1">
        <v>5</v>
      </c>
      <c r="J1069" s="16">
        <f t="shared" ref="J1069:J1132" si="34">(H1069/SUM(H1069:I1069))</f>
        <v>0.8214285714285714</v>
      </c>
      <c r="K1069" s="13">
        <f t="shared" ref="K1069:K1132" si="35">100%-J1069</f>
        <v>0.1785714285714286</v>
      </c>
      <c r="L1069" s="1" t="s">
        <v>8</v>
      </c>
      <c r="M1069" s="1" t="s">
        <v>7</v>
      </c>
    </row>
    <row r="1070" spans="1:13" x14ac:dyDescent="0.2">
      <c r="A1070" s="2" t="s">
        <v>4</v>
      </c>
      <c r="B1070" s="1">
        <v>111743</v>
      </c>
      <c r="C1070" s="1" t="s">
        <v>10</v>
      </c>
      <c r="D1070" s="1" t="s">
        <v>3</v>
      </c>
      <c r="E1070" s="13">
        <v>0.1053</v>
      </c>
      <c r="F1070" s="1">
        <v>211</v>
      </c>
      <c r="G1070" s="1">
        <v>95</v>
      </c>
      <c r="H1070" s="1">
        <v>27</v>
      </c>
      <c r="I1070" s="1">
        <v>9</v>
      </c>
      <c r="J1070" s="16">
        <f t="shared" si="34"/>
        <v>0.75</v>
      </c>
      <c r="K1070" s="13">
        <f t="shared" si="35"/>
        <v>0.25</v>
      </c>
      <c r="L1070" s="1" t="s">
        <v>8</v>
      </c>
      <c r="M1070" s="1" t="s">
        <v>7</v>
      </c>
    </row>
    <row r="1071" spans="1:13" x14ac:dyDescent="0.2">
      <c r="A1071" s="2" t="s">
        <v>4</v>
      </c>
      <c r="B1071" s="1">
        <v>111745</v>
      </c>
      <c r="C1071" s="1" t="s">
        <v>2</v>
      </c>
      <c r="D1071" s="1" t="s">
        <v>6</v>
      </c>
      <c r="E1071" s="13">
        <v>5.62E-2</v>
      </c>
      <c r="F1071" s="1">
        <v>212</v>
      </c>
      <c r="G1071" s="1">
        <v>99</v>
      </c>
      <c r="H1071" s="1">
        <v>15</v>
      </c>
      <c r="I1071" s="1">
        <v>4</v>
      </c>
      <c r="J1071" s="16">
        <f t="shared" si="34"/>
        <v>0.78947368421052633</v>
      </c>
      <c r="K1071" s="13">
        <f t="shared" si="35"/>
        <v>0.21052631578947367</v>
      </c>
      <c r="L1071" s="1" t="s">
        <v>8</v>
      </c>
      <c r="M1071" s="1" t="s">
        <v>7</v>
      </c>
    </row>
    <row r="1072" spans="1:13" x14ac:dyDescent="0.2">
      <c r="A1072" s="2" t="s">
        <v>4</v>
      </c>
      <c r="B1072" s="1">
        <v>111752</v>
      </c>
      <c r="C1072" s="1" t="s">
        <v>2</v>
      </c>
      <c r="D1072" s="1" t="s">
        <v>3</v>
      </c>
      <c r="E1072" s="13">
        <v>2.47E-2</v>
      </c>
      <c r="F1072" s="1">
        <v>209</v>
      </c>
      <c r="G1072" s="1">
        <v>107</v>
      </c>
      <c r="H1072" s="1">
        <v>4</v>
      </c>
      <c r="I1072" s="1">
        <v>4</v>
      </c>
      <c r="J1072" s="16">
        <f t="shared" si="34"/>
        <v>0.5</v>
      </c>
      <c r="K1072" s="13">
        <f t="shared" si="35"/>
        <v>0.5</v>
      </c>
      <c r="L1072" s="1" t="s">
        <v>8</v>
      </c>
      <c r="M1072" s="1" t="s">
        <v>7</v>
      </c>
    </row>
    <row r="1073" spans="1:13" x14ac:dyDescent="0.2">
      <c r="A1073" s="2" t="s">
        <v>4</v>
      </c>
      <c r="B1073" s="1">
        <v>111753</v>
      </c>
      <c r="C1073" s="1" t="s">
        <v>6</v>
      </c>
      <c r="D1073" s="1" t="s">
        <v>3</v>
      </c>
      <c r="E1073" s="13">
        <v>2.1700000000000001E-2</v>
      </c>
      <c r="F1073" s="1">
        <v>207</v>
      </c>
      <c r="G1073" s="1">
        <v>108</v>
      </c>
      <c r="H1073" s="1">
        <v>3</v>
      </c>
      <c r="I1073" s="1">
        <v>4</v>
      </c>
      <c r="J1073" s="16">
        <f t="shared" si="34"/>
        <v>0.42857142857142855</v>
      </c>
      <c r="K1073" s="13">
        <f t="shared" si="35"/>
        <v>0.5714285714285714</v>
      </c>
      <c r="L1073" s="1" t="s">
        <v>8</v>
      </c>
      <c r="M1073" s="1" t="s">
        <v>7</v>
      </c>
    </row>
    <row r="1074" spans="1:13" x14ac:dyDescent="0.2">
      <c r="A1074" s="2" t="s">
        <v>4</v>
      </c>
      <c r="B1074" s="1">
        <v>111755</v>
      </c>
      <c r="C1074" s="1" t="s">
        <v>2</v>
      </c>
      <c r="D1074" s="1" t="s">
        <v>3</v>
      </c>
      <c r="E1074" s="13">
        <v>3.6900000000000002E-2</v>
      </c>
      <c r="F1074" s="1">
        <v>203</v>
      </c>
      <c r="G1074" s="1">
        <v>110</v>
      </c>
      <c r="H1074" s="1">
        <v>8</v>
      </c>
      <c r="I1074" s="1">
        <v>4</v>
      </c>
      <c r="J1074" s="16">
        <f t="shared" si="34"/>
        <v>0.66666666666666663</v>
      </c>
      <c r="K1074" s="13">
        <f t="shared" si="35"/>
        <v>0.33333333333333337</v>
      </c>
      <c r="L1074" s="1" t="s">
        <v>8</v>
      </c>
      <c r="M1074" s="1" t="s">
        <v>7</v>
      </c>
    </row>
    <row r="1075" spans="1:13" x14ac:dyDescent="0.2">
      <c r="A1075" s="2" t="s">
        <v>4</v>
      </c>
      <c r="B1075" s="1">
        <v>111757</v>
      </c>
      <c r="C1075" s="1" t="s">
        <v>6</v>
      </c>
      <c r="D1075" s="1" t="s">
        <v>3</v>
      </c>
      <c r="E1075" s="13">
        <v>4.1300000000000003E-2</v>
      </c>
      <c r="F1075" s="1">
        <v>193</v>
      </c>
      <c r="G1075" s="1">
        <v>108</v>
      </c>
      <c r="H1075" s="1">
        <v>9</v>
      </c>
      <c r="I1075" s="1">
        <v>4</v>
      </c>
      <c r="J1075" s="16">
        <f t="shared" si="34"/>
        <v>0.69230769230769229</v>
      </c>
      <c r="K1075" s="13">
        <f t="shared" si="35"/>
        <v>0.30769230769230771</v>
      </c>
      <c r="L1075" s="1" t="s">
        <v>8</v>
      </c>
      <c r="M1075" s="1" t="s">
        <v>7</v>
      </c>
    </row>
    <row r="1076" spans="1:13" x14ac:dyDescent="0.2">
      <c r="A1076" s="2" t="s">
        <v>4</v>
      </c>
      <c r="B1076" s="1">
        <v>111758</v>
      </c>
      <c r="C1076" s="1" t="s">
        <v>2</v>
      </c>
      <c r="D1076" s="1" t="s">
        <v>3</v>
      </c>
      <c r="E1076" s="13">
        <v>3.9600000000000003E-2</v>
      </c>
      <c r="F1076" s="1">
        <v>195</v>
      </c>
      <c r="G1076" s="1">
        <v>118</v>
      </c>
      <c r="H1076" s="1">
        <v>9</v>
      </c>
      <c r="I1076" s="1">
        <v>4</v>
      </c>
      <c r="J1076" s="16">
        <f t="shared" si="34"/>
        <v>0.69230769230769229</v>
      </c>
      <c r="K1076" s="13">
        <f t="shared" si="35"/>
        <v>0.30769230769230771</v>
      </c>
      <c r="L1076" s="1" t="s">
        <v>8</v>
      </c>
      <c r="M1076" s="1" t="s">
        <v>7</v>
      </c>
    </row>
    <row r="1077" spans="1:13" x14ac:dyDescent="0.2">
      <c r="A1077" s="2" t="s">
        <v>4</v>
      </c>
      <c r="B1077" s="1">
        <v>111761</v>
      </c>
      <c r="C1077" s="1" t="s">
        <v>2</v>
      </c>
      <c r="D1077" s="1" t="s">
        <v>3</v>
      </c>
      <c r="E1077" s="13">
        <v>2.1100000000000001E-2</v>
      </c>
      <c r="F1077" s="1">
        <v>195</v>
      </c>
      <c r="G1077" s="1">
        <v>128</v>
      </c>
      <c r="H1077" s="1">
        <v>6</v>
      </c>
      <c r="I1077" s="1">
        <v>1</v>
      </c>
      <c r="J1077" s="16">
        <f t="shared" si="34"/>
        <v>0.8571428571428571</v>
      </c>
      <c r="K1077" s="13">
        <f t="shared" si="35"/>
        <v>0.1428571428571429</v>
      </c>
      <c r="L1077" s="1" t="s">
        <v>8</v>
      </c>
      <c r="M1077" s="1" t="s">
        <v>7</v>
      </c>
    </row>
    <row r="1078" spans="1:13" x14ac:dyDescent="0.2">
      <c r="A1078" s="2" t="s">
        <v>4</v>
      </c>
      <c r="B1078" s="1">
        <v>111763</v>
      </c>
      <c r="C1078" s="1" t="s">
        <v>3</v>
      </c>
      <c r="D1078" s="1" t="s">
        <v>2</v>
      </c>
      <c r="E1078" s="13">
        <v>0.28570000000000001</v>
      </c>
      <c r="F1078" s="1">
        <v>103</v>
      </c>
      <c r="G1078" s="1">
        <v>91</v>
      </c>
      <c r="H1078" s="1">
        <v>51</v>
      </c>
      <c r="I1078" s="1">
        <v>27</v>
      </c>
      <c r="J1078" s="16">
        <f t="shared" si="34"/>
        <v>0.65384615384615385</v>
      </c>
      <c r="K1078" s="13">
        <f t="shared" si="35"/>
        <v>0.34615384615384615</v>
      </c>
      <c r="L1078" s="1" t="s">
        <v>8</v>
      </c>
      <c r="M1078" s="1" t="s">
        <v>7</v>
      </c>
    </row>
    <row r="1079" spans="1:13" x14ac:dyDescent="0.2">
      <c r="A1079" s="2" t="s">
        <v>4</v>
      </c>
      <c r="B1079" s="1">
        <v>111765</v>
      </c>
      <c r="C1079" s="1" t="s">
        <v>3</v>
      </c>
      <c r="D1079" s="1" t="s">
        <v>2</v>
      </c>
      <c r="E1079" s="13">
        <v>0.16370000000000001</v>
      </c>
      <c r="F1079" s="1">
        <v>162</v>
      </c>
      <c r="G1079" s="1">
        <v>118</v>
      </c>
      <c r="H1079" s="1">
        <v>43</v>
      </c>
      <c r="I1079" s="1">
        <v>12</v>
      </c>
      <c r="J1079" s="16">
        <f t="shared" si="34"/>
        <v>0.78181818181818186</v>
      </c>
      <c r="K1079" s="13">
        <f t="shared" si="35"/>
        <v>0.21818181818181814</v>
      </c>
      <c r="L1079" s="1" t="s">
        <v>8</v>
      </c>
      <c r="M1079" s="1" t="s">
        <v>7</v>
      </c>
    </row>
    <row r="1080" spans="1:13" x14ac:dyDescent="0.2">
      <c r="A1080" s="2" t="s">
        <v>4</v>
      </c>
      <c r="B1080" s="1">
        <v>112136</v>
      </c>
      <c r="C1080" s="1" t="s">
        <v>2</v>
      </c>
      <c r="D1080" s="1" t="s">
        <v>3</v>
      </c>
      <c r="E1080" s="13">
        <v>0.43070000000000003</v>
      </c>
      <c r="F1080" s="1">
        <v>25</v>
      </c>
      <c r="G1080" s="1">
        <v>53</v>
      </c>
      <c r="H1080" s="1">
        <v>25</v>
      </c>
      <c r="I1080" s="1">
        <v>34</v>
      </c>
      <c r="J1080" s="16">
        <f t="shared" si="34"/>
        <v>0.42372881355932202</v>
      </c>
      <c r="K1080" s="13">
        <f t="shared" si="35"/>
        <v>0.57627118644067798</v>
      </c>
      <c r="L1080" s="1" t="s">
        <v>8</v>
      </c>
      <c r="M1080" s="1" t="s">
        <v>7</v>
      </c>
    </row>
    <row r="1081" spans="1:13" x14ac:dyDescent="0.2">
      <c r="A1081" s="2" t="s">
        <v>4</v>
      </c>
      <c r="B1081" s="1">
        <v>112172</v>
      </c>
      <c r="C1081" s="1" t="s">
        <v>6</v>
      </c>
      <c r="D1081" s="1" t="s">
        <v>2</v>
      </c>
      <c r="E1081" s="13">
        <v>0.50880000000000003</v>
      </c>
      <c r="F1081" s="1">
        <v>26</v>
      </c>
      <c r="G1081" s="1">
        <v>25</v>
      </c>
      <c r="H1081" s="1">
        <v>8</v>
      </c>
      <c r="I1081" s="1">
        <v>50</v>
      </c>
      <c r="J1081" s="16">
        <f t="shared" si="34"/>
        <v>0.13793103448275862</v>
      </c>
      <c r="K1081" s="13">
        <f t="shared" si="35"/>
        <v>0.86206896551724133</v>
      </c>
      <c r="L1081" s="1" t="s">
        <v>8</v>
      </c>
      <c r="M1081" s="1" t="s">
        <v>7</v>
      </c>
    </row>
    <row r="1082" spans="1:13" x14ac:dyDescent="0.2">
      <c r="A1082" s="2" t="s">
        <v>4</v>
      </c>
      <c r="B1082" s="1">
        <v>112237</v>
      </c>
      <c r="C1082" s="1" t="s">
        <v>2</v>
      </c>
      <c r="D1082" s="1" t="s">
        <v>6</v>
      </c>
      <c r="E1082" s="13">
        <v>0.19170000000000001</v>
      </c>
      <c r="F1082" s="1">
        <v>44</v>
      </c>
      <c r="G1082" s="1">
        <v>171</v>
      </c>
      <c r="H1082" s="1">
        <v>17</v>
      </c>
      <c r="I1082" s="1">
        <v>34</v>
      </c>
      <c r="J1082" s="16">
        <f t="shared" si="34"/>
        <v>0.33333333333333331</v>
      </c>
      <c r="K1082" s="13">
        <f t="shared" si="35"/>
        <v>0.66666666666666674</v>
      </c>
      <c r="L1082" s="1" t="s">
        <v>8</v>
      </c>
      <c r="M1082" s="1" t="s">
        <v>7</v>
      </c>
    </row>
    <row r="1083" spans="1:13" x14ac:dyDescent="0.2">
      <c r="A1083" s="2" t="s">
        <v>4</v>
      </c>
      <c r="B1083" s="1">
        <v>112368</v>
      </c>
      <c r="C1083" s="1" t="s">
        <v>10</v>
      </c>
      <c r="D1083" s="1" t="s">
        <v>3</v>
      </c>
      <c r="E1083" s="13">
        <v>2.4400000000000002E-2</v>
      </c>
      <c r="F1083" s="1">
        <v>590</v>
      </c>
      <c r="G1083" s="1">
        <v>8</v>
      </c>
      <c r="H1083" s="1">
        <v>13</v>
      </c>
      <c r="I1083" s="1">
        <v>2</v>
      </c>
      <c r="J1083" s="16">
        <f t="shared" si="34"/>
        <v>0.8666666666666667</v>
      </c>
      <c r="K1083" s="13">
        <f t="shared" si="35"/>
        <v>0.1333333333333333</v>
      </c>
      <c r="L1083" s="1" t="s">
        <v>8</v>
      </c>
      <c r="M1083" s="1" t="s">
        <v>7</v>
      </c>
    </row>
    <row r="1084" spans="1:13" x14ac:dyDescent="0.2">
      <c r="A1084" s="2" t="s">
        <v>4</v>
      </c>
      <c r="B1084" s="1">
        <v>112488</v>
      </c>
      <c r="C1084" s="1" t="s">
        <v>3</v>
      </c>
      <c r="D1084" s="1" t="s">
        <v>10</v>
      </c>
      <c r="E1084" s="13">
        <v>0.1517</v>
      </c>
      <c r="F1084" s="1">
        <v>797</v>
      </c>
      <c r="G1084" s="1">
        <v>98</v>
      </c>
      <c r="H1084" s="1">
        <v>160</v>
      </c>
      <c r="I1084" s="1">
        <v>24</v>
      </c>
      <c r="J1084" s="16">
        <f t="shared" si="34"/>
        <v>0.86956521739130432</v>
      </c>
      <c r="K1084" s="13">
        <f t="shared" si="35"/>
        <v>0.13043478260869568</v>
      </c>
      <c r="L1084" s="1" t="s">
        <v>8</v>
      </c>
      <c r="M1084" s="1" t="s">
        <v>7</v>
      </c>
    </row>
    <row r="1085" spans="1:13" x14ac:dyDescent="0.2">
      <c r="A1085" s="2" t="s">
        <v>4</v>
      </c>
      <c r="B1085" s="1">
        <v>112489</v>
      </c>
      <c r="C1085" s="1" t="s">
        <v>3</v>
      </c>
      <c r="D1085" s="1" t="s">
        <v>2</v>
      </c>
      <c r="E1085" s="13">
        <v>0.1608</v>
      </c>
      <c r="F1085" s="1">
        <v>801</v>
      </c>
      <c r="G1085" s="1">
        <v>109</v>
      </c>
      <c r="H1085" s="1">
        <v>154</v>
      </c>
      <c r="I1085" s="1">
        <v>44</v>
      </c>
      <c r="J1085" s="16">
        <f t="shared" si="34"/>
        <v>0.77777777777777779</v>
      </c>
      <c r="K1085" s="13">
        <f t="shared" si="35"/>
        <v>0.22222222222222221</v>
      </c>
      <c r="L1085" s="1" t="s">
        <v>8</v>
      </c>
      <c r="M1085" s="1" t="s">
        <v>7</v>
      </c>
    </row>
    <row r="1086" spans="1:13" x14ac:dyDescent="0.2">
      <c r="A1086" s="2" t="s">
        <v>4</v>
      </c>
      <c r="B1086" s="1">
        <v>112490</v>
      </c>
      <c r="C1086" s="1" t="s">
        <v>3</v>
      </c>
      <c r="D1086" s="1" t="s">
        <v>2</v>
      </c>
      <c r="E1086" s="13">
        <v>0.2581</v>
      </c>
      <c r="F1086" s="1">
        <v>805</v>
      </c>
      <c r="G1086" s="1">
        <v>104</v>
      </c>
      <c r="H1086" s="1">
        <v>261</v>
      </c>
      <c r="I1086" s="1">
        <v>59</v>
      </c>
      <c r="J1086" s="16">
        <f t="shared" si="34"/>
        <v>0.81562500000000004</v>
      </c>
      <c r="K1086" s="13">
        <f t="shared" si="35"/>
        <v>0.18437499999999996</v>
      </c>
      <c r="L1086" s="1" t="s">
        <v>8</v>
      </c>
      <c r="M1086" s="1" t="s">
        <v>7</v>
      </c>
    </row>
    <row r="1087" spans="1:13" x14ac:dyDescent="0.2">
      <c r="A1087" s="2" t="s">
        <v>4</v>
      </c>
      <c r="B1087" s="1">
        <v>112492</v>
      </c>
      <c r="C1087" s="1" t="s">
        <v>3</v>
      </c>
      <c r="D1087" s="1" t="s">
        <v>2</v>
      </c>
      <c r="E1087" s="13">
        <v>0.26750000000000002</v>
      </c>
      <c r="F1087" s="1">
        <v>807</v>
      </c>
      <c r="G1087" s="1">
        <v>101</v>
      </c>
      <c r="H1087" s="1">
        <v>265</v>
      </c>
      <c r="I1087" s="1">
        <v>68</v>
      </c>
      <c r="J1087" s="16">
        <f t="shared" si="34"/>
        <v>0.79579579579579585</v>
      </c>
      <c r="K1087" s="13">
        <f t="shared" si="35"/>
        <v>0.20420420420420415</v>
      </c>
      <c r="L1087" s="1" t="s">
        <v>8</v>
      </c>
      <c r="M1087" s="1" t="s">
        <v>7</v>
      </c>
    </row>
    <row r="1088" spans="1:13" x14ac:dyDescent="0.2">
      <c r="A1088" s="2" t="s">
        <v>4</v>
      </c>
      <c r="B1088" s="1">
        <v>112494</v>
      </c>
      <c r="C1088" s="1" t="s">
        <v>10</v>
      </c>
      <c r="D1088" s="1" t="s">
        <v>2</v>
      </c>
      <c r="E1088" s="13">
        <v>0.26989999999999997</v>
      </c>
      <c r="F1088" s="1">
        <v>805</v>
      </c>
      <c r="G1088" s="1">
        <v>99</v>
      </c>
      <c r="H1088" s="1">
        <v>273</v>
      </c>
      <c r="I1088" s="1">
        <v>70</v>
      </c>
      <c r="J1088" s="16">
        <f t="shared" si="34"/>
        <v>0.79591836734693877</v>
      </c>
      <c r="K1088" s="13">
        <f t="shared" si="35"/>
        <v>0.20408163265306123</v>
      </c>
      <c r="L1088" s="1" t="s">
        <v>8</v>
      </c>
      <c r="M1088" s="1" t="s">
        <v>7</v>
      </c>
    </row>
    <row r="1089" spans="1:13" x14ac:dyDescent="0.2">
      <c r="A1089" s="2" t="s">
        <v>4</v>
      </c>
      <c r="B1089" s="1">
        <v>112496</v>
      </c>
      <c r="C1089" s="1" t="s">
        <v>3</v>
      </c>
      <c r="D1089" s="1" t="s">
        <v>2</v>
      </c>
      <c r="E1089" s="13">
        <v>0.28899999999999998</v>
      </c>
      <c r="F1089" s="1">
        <v>811</v>
      </c>
      <c r="G1089" s="1">
        <v>96</v>
      </c>
      <c r="H1089" s="1">
        <v>279</v>
      </c>
      <c r="I1089" s="1">
        <v>93</v>
      </c>
      <c r="J1089" s="16">
        <f t="shared" si="34"/>
        <v>0.75</v>
      </c>
      <c r="K1089" s="13">
        <f t="shared" si="35"/>
        <v>0.25</v>
      </c>
      <c r="L1089" s="1" t="s">
        <v>8</v>
      </c>
      <c r="M1089" s="1" t="s">
        <v>7</v>
      </c>
    </row>
    <row r="1090" spans="1:13" x14ac:dyDescent="0.2">
      <c r="A1090" s="2" t="s">
        <v>4</v>
      </c>
      <c r="B1090" s="1">
        <v>112497</v>
      </c>
      <c r="C1090" s="1" t="s">
        <v>3</v>
      </c>
      <c r="D1090" s="1" t="s">
        <v>2</v>
      </c>
      <c r="E1090" s="13">
        <v>0.28949999999999998</v>
      </c>
      <c r="F1090" s="1">
        <v>812</v>
      </c>
      <c r="G1090" s="1">
        <v>97</v>
      </c>
      <c r="H1090" s="1">
        <v>281</v>
      </c>
      <c r="I1090" s="1">
        <v>95</v>
      </c>
      <c r="J1090" s="16">
        <f t="shared" si="34"/>
        <v>0.74734042553191493</v>
      </c>
      <c r="K1090" s="13">
        <f t="shared" si="35"/>
        <v>0.25265957446808507</v>
      </c>
      <c r="L1090" s="1" t="s">
        <v>8</v>
      </c>
      <c r="M1090" s="1" t="s">
        <v>7</v>
      </c>
    </row>
    <row r="1091" spans="1:13" x14ac:dyDescent="0.2">
      <c r="A1091" s="2" t="s">
        <v>4</v>
      </c>
      <c r="B1091" s="1">
        <v>112499</v>
      </c>
      <c r="C1091" s="1" t="s">
        <v>3</v>
      </c>
      <c r="D1091" s="1" t="s">
        <v>2</v>
      </c>
      <c r="E1091" s="13">
        <v>0.1182</v>
      </c>
      <c r="F1091" s="1">
        <v>966</v>
      </c>
      <c r="G1091" s="1">
        <v>167</v>
      </c>
      <c r="H1091" s="1">
        <v>125</v>
      </c>
      <c r="I1091" s="1">
        <v>27</v>
      </c>
      <c r="J1091" s="16">
        <f t="shared" si="34"/>
        <v>0.82236842105263153</v>
      </c>
      <c r="K1091" s="13">
        <f t="shared" si="35"/>
        <v>0.17763157894736847</v>
      </c>
      <c r="L1091" s="1" t="s">
        <v>8</v>
      </c>
      <c r="M1091" s="1" t="s">
        <v>7</v>
      </c>
    </row>
    <row r="1092" spans="1:13" x14ac:dyDescent="0.2">
      <c r="A1092" s="2" t="s">
        <v>4</v>
      </c>
      <c r="B1092" s="1">
        <v>112719</v>
      </c>
      <c r="C1092" s="1" t="s">
        <v>2</v>
      </c>
      <c r="D1092" s="1" t="s">
        <v>10</v>
      </c>
      <c r="E1092" s="13">
        <v>0.12130000000000001</v>
      </c>
      <c r="F1092" s="1">
        <v>427</v>
      </c>
      <c r="G1092" s="1">
        <v>709</v>
      </c>
      <c r="H1092" s="1">
        <v>91</v>
      </c>
      <c r="I1092" s="1">
        <v>66</v>
      </c>
      <c r="J1092" s="16">
        <f t="shared" si="34"/>
        <v>0.57961783439490444</v>
      </c>
      <c r="K1092" s="13">
        <f t="shared" si="35"/>
        <v>0.42038216560509556</v>
      </c>
      <c r="L1092" s="1" t="s">
        <v>8</v>
      </c>
      <c r="M1092" s="1" t="s">
        <v>7</v>
      </c>
    </row>
    <row r="1093" spans="1:13" x14ac:dyDescent="0.2">
      <c r="A1093" s="2" t="s">
        <v>4</v>
      </c>
      <c r="B1093" s="1">
        <v>112803</v>
      </c>
      <c r="C1093" s="1" t="s">
        <v>10</v>
      </c>
      <c r="D1093" s="1" t="s">
        <v>2</v>
      </c>
      <c r="E1093" s="13">
        <v>8.8200000000000001E-2</v>
      </c>
      <c r="F1093" s="1">
        <v>83</v>
      </c>
      <c r="G1093" s="1">
        <v>729</v>
      </c>
      <c r="H1093" s="1">
        <v>25</v>
      </c>
      <c r="I1093" s="1">
        <v>54</v>
      </c>
      <c r="J1093" s="16">
        <f t="shared" si="34"/>
        <v>0.31645569620253167</v>
      </c>
      <c r="K1093" s="13">
        <f t="shared" si="35"/>
        <v>0.68354430379746833</v>
      </c>
      <c r="L1093" s="1" t="s">
        <v>8</v>
      </c>
      <c r="M1093" s="1" t="s">
        <v>7</v>
      </c>
    </row>
    <row r="1094" spans="1:13" x14ac:dyDescent="0.2">
      <c r="A1094" s="2" t="s">
        <v>4</v>
      </c>
      <c r="B1094" s="1">
        <v>112984</v>
      </c>
      <c r="C1094" s="1" t="s">
        <v>10</v>
      </c>
      <c r="D1094" s="1" t="s">
        <v>2</v>
      </c>
      <c r="E1094" s="13">
        <v>0.21479999999999999</v>
      </c>
      <c r="F1094" s="1">
        <v>60</v>
      </c>
      <c r="G1094" s="1">
        <v>44</v>
      </c>
      <c r="H1094" s="1">
        <v>17</v>
      </c>
      <c r="I1094" s="1">
        <v>12</v>
      </c>
      <c r="J1094" s="16">
        <f t="shared" si="34"/>
        <v>0.58620689655172409</v>
      </c>
      <c r="K1094" s="13">
        <f t="shared" si="35"/>
        <v>0.41379310344827591</v>
      </c>
      <c r="L1094" s="1" t="s">
        <v>8</v>
      </c>
      <c r="M1094" s="1" t="s">
        <v>7</v>
      </c>
    </row>
    <row r="1095" spans="1:13" x14ac:dyDescent="0.2">
      <c r="A1095" s="2" t="s">
        <v>4</v>
      </c>
      <c r="B1095" s="1">
        <v>113191</v>
      </c>
      <c r="C1095" s="1" t="s">
        <v>3</v>
      </c>
      <c r="D1095" s="1" t="s">
        <v>2</v>
      </c>
      <c r="E1095" s="13">
        <v>8.9700000000000002E-2</v>
      </c>
      <c r="F1095" s="1">
        <v>99</v>
      </c>
      <c r="G1095" s="1">
        <v>32</v>
      </c>
      <c r="H1095" s="1">
        <v>10</v>
      </c>
      <c r="I1095" s="1">
        <v>3</v>
      </c>
      <c r="J1095" s="16">
        <f t="shared" si="34"/>
        <v>0.76923076923076927</v>
      </c>
      <c r="K1095" s="13">
        <f t="shared" si="35"/>
        <v>0.23076923076923073</v>
      </c>
      <c r="L1095" s="1" t="s">
        <v>8</v>
      </c>
      <c r="M1095" s="1" t="s">
        <v>7</v>
      </c>
    </row>
    <row r="1096" spans="1:13" x14ac:dyDescent="0.2">
      <c r="A1096" s="2" t="s">
        <v>4</v>
      </c>
      <c r="B1096" s="1">
        <v>113195</v>
      </c>
      <c r="C1096" s="1" t="s">
        <v>2</v>
      </c>
      <c r="D1096" s="1" t="s">
        <v>3</v>
      </c>
      <c r="E1096" s="13">
        <v>6.7199999999999996E-2</v>
      </c>
      <c r="F1096" s="1">
        <v>97</v>
      </c>
      <c r="G1096" s="1">
        <v>27</v>
      </c>
      <c r="H1096" s="1">
        <v>5</v>
      </c>
      <c r="I1096" s="1">
        <v>4</v>
      </c>
      <c r="J1096" s="16">
        <f t="shared" si="34"/>
        <v>0.55555555555555558</v>
      </c>
      <c r="K1096" s="13">
        <f t="shared" si="35"/>
        <v>0.44444444444444442</v>
      </c>
      <c r="L1096" s="1" t="s">
        <v>8</v>
      </c>
      <c r="M1096" s="1" t="s">
        <v>7</v>
      </c>
    </row>
    <row r="1097" spans="1:13" x14ac:dyDescent="0.2">
      <c r="A1097" s="2" t="s">
        <v>4</v>
      </c>
      <c r="B1097" s="1">
        <v>113196</v>
      </c>
      <c r="C1097" s="1" t="s">
        <v>10</v>
      </c>
      <c r="D1097" s="1" t="s">
        <v>2</v>
      </c>
      <c r="E1097" s="13">
        <v>8.3299999999999999E-2</v>
      </c>
      <c r="F1097" s="1">
        <v>95</v>
      </c>
      <c r="G1097" s="1">
        <v>25</v>
      </c>
      <c r="H1097" s="1">
        <v>7</v>
      </c>
      <c r="I1097" s="1">
        <v>4</v>
      </c>
      <c r="J1097" s="16">
        <f t="shared" si="34"/>
        <v>0.63636363636363635</v>
      </c>
      <c r="K1097" s="13">
        <f t="shared" si="35"/>
        <v>0.36363636363636365</v>
      </c>
      <c r="L1097" s="1" t="s">
        <v>8</v>
      </c>
      <c r="M1097" s="1" t="s">
        <v>7</v>
      </c>
    </row>
    <row r="1098" spans="1:13" x14ac:dyDescent="0.2">
      <c r="A1098" s="2" t="s">
        <v>4</v>
      </c>
      <c r="B1098" s="1">
        <v>113239</v>
      </c>
      <c r="C1098" s="1" t="s">
        <v>2</v>
      </c>
      <c r="D1098" s="1" t="s">
        <v>3</v>
      </c>
      <c r="E1098" s="13">
        <v>7.4800000000000005E-2</v>
      </c>
      <c r="F1098" s="1">
        <v>77</v>
      </c>
      <c r="G1098" s="1">
        <v>21</v>
      </c>
      <c r="H1098" s="1">
        <v>6</v>
      </c>
      <c r="I1098" s="1">
        <v>2</v>
      </c>
      <c r="J1098" s="16">
        <f t="shared" si="34"/>
        <v>0.75</v>
      </c>
      <c r="K1098" s="13">
        <f t="shared" si="35"/>
        <v>0.25</v>
      </c>
      <c r="L1098" s="1" t="s">
        <v>8</v>
      </c>
      <c r="M1098" s="1" t="s">
        <v>7</v>
      </c>
    </row>
    <row r="1099" spans="1:13" x14ac:dyDescent="0.2">
      <c r="A1099" s="2" t="s">
        <v>4</v>
      </c>
      <c r="B1099" s="1">
        <v>113348</v>
      </c>
      <c r="C1099" s="1" t="s">
        <v>2</v>
      </c>
      <c r="D1099" s="1" t="s">
        <v>3</v>
      </c>
      <c r="E1099" s="13">
        <v>0.34789999999999999</v>
      </c>
      <c r="F1099" s="1">
        <v>143</v>
      </c>
      <c r="G1099" s="1">
        <v>109</v>
      </c>
      <c r="H1099" s="1">
        <v>62</v>
      </c>
      <c r="I1099" s="1">
        <v>73</v>
      </c>
      <c r="J1099" s="16">
        <f t="shared" si="34"/>
        <v>0.45925925925925926</v>
      </c>
      <c r="K1099" s="13">
        <f t="shared" si="35"/>
        <v>0.54074074074074074</v>
      </c>
      <c r="L1099" s="1" t="s">
        <v>8</v>
      </c>
      <c r="M1099" s="1" t="s">
        <v>7</v>
      </c>
    </row>
    <row r="1100" spans="1:13" x14ac:dyDescent="0.2">
      <c r="A1100" s="2" t="s">
        <v>4</v>
      </c>
      <c r="B1100" s="1">
        <v>113437</v>
      </c>
      <c r="C1100" s="1" t="s">
        <v>2</v>
      </c>
      <c r="D1100" s="1" t="s">
        <v>3</v>
      </c>
      <c r="E1100" s="13">
        <v>2.7099999999999999E-2</v>
      </c>
      <c r="F1100" s="1">
        <v>192</v>
      </c>
      <c r="G1100" s="1">
        <v>130</v>
      </c>
      <c r="H1100" s="1">
        <v>4</v>
      </c>
      <c r="I1100" s="1">
        <v>5</v>
      </c>
      <c r="J1100" s="16">
        <f t="shared" si="34"/>
        <v>0.44444444444444442</v>
      </c>
      <c r="K1100" s="13">
        <f t="shared" si="35"/>
        <v>0.55555555555555558</v>
      </c>
      <c r="L1100" s="1" t="s">
        <v>8</v>
      </c>
      <c r="M1100" s="1" t="s">
        <v>7</v>
      </c>
    </row>
    <row r="1101" spans="1:13" x14ac:dyDescent="0.2">
      <c r="A1101" s="2" t="s">
        <v>4</v>
      </c>
      <c r="B1101" s="1">
        <v>113439</v>
      </c>
      <c r="C1101" s="1" t="s">
        <v>3</v>
      </c>
      <c r="D1101" s="1" t="s">
        <v>2</v>
      </c>
      <c r="E1101" s="13">
        <v>3.8800000000000001E-2</v>
      </c>
      <c r="F1101" s="1">
        <v>171</v>
      </c>
      <c r="G1101" s="1">
        <v>125</v>
      </c>
      <c r="H1101" s="1">
        <v>6</v>
      </c>
      <c r="I1101" s="1">
        <v>6</v>
      </c>
      <c r="J1101" s="16">
        <f t="shared" si="34"/>
        <v>0.5</v>
      </c>
      <c r="K1101" s="13">
        <f t="shared" si="35"/>
        <v>0.5</v>
      </c>
      <c r="L1101" s="1" t="s">
        <v>8</v>
      </c>
      <c r="M1101" s="1" t="s">
        <v>7</v>
      </c>
    </row>
    <row r="1102" spans="1:13" x14ac:dyDescent="0.2">
      <c r="A1102" s="2" t="s">
        <v>4</v>
      </c>
      <c r="B1102" s="1">
        <v>113471</v>
      </c>
      <c r="C1102" s="1" t="s">
        <v>3</v>
      </c>
      <c r="D1102" s="1" t="s">
        <v>2</v>
      </c>
      <c r="E1102" s="13">
        <v>0.13900000000000001</v>
      </c>
      <c r="F1102" s="1">
        <v>109</v>
      </c>
      <c r="G1102" s="1">
        <v>33</v>
      </c>
      <c r="H1102" s="1">
        <v>15</v>
      </c>
      <c r="I1102" s="1">
        <v>11</v>
      </c>
      <c r="J1102" s="16">
        <f t="shared" si="34"/>
        <v>0.57692307692307687</v>
      </c>
      <c r="K1102" s="13">
        <f t="shared" si="35"/>
        <v>0.42307692307692313</v>
      </c>
      <c r="L1102" s="1" t="s">
        <v>8</v>
      </c>
      <c r="M1102" s="1" t="s">
        <v>7</v>
      </c>
    </row>
    <row r="1103" spans="1:13" x14ac:dyDescent="0.2">
      <c r="A1103" s="2" t="s">
        <v>4</v>
      </c>
      <c r="B1103" s="1">
        <v>113472</v>
      </c>
      <c r="C1103" s="1" t="s">
        <v>3</v>
      </c>
      <c r="D1103" s="1" t="s">
        <v>10</v>
      </c>
      <c r="E1103" s="13">
        <v>0.28570000000000001</v>
      </c>
      <c r="F1103" s="1">
        <v>86</v>
      </c>
      <c r="G1103" s="1">
        <v>11</v>
      </c>
      <c r="H1103" s="1">
        <v>25</v>
      </c>
      <c r="I1103" s="1">
        <v>29</v>
      </c>
      <c r="J1103" s="16">
        <f t="shared" si="34"/>
        <v>0.46296296296296297</v>
      </c>
      <c r="K1103" s="13">
        <f t="shared" si="35"/>
        <v>0.53703703703703698</v>
      </c>
      <c r="L1103" s="1" t="s">
        <v>8</v>
      </c>
      <c r="M1103" s="1" t="s">
        <v>7</v>
      </c>
    </row>
    <row r="1104" spans="1:13" x14ac:dyDescent="0.2">
      <c r="A1104" s="2" t="s">
        <v>4</v>
      </c>
      <c r="B1104" s="1">
        <v>113473</v>
      </c>
      <c r="C1104" s="1" t="s">
        <v>2</v>
      </c>
      <c r="D1104" s="1" t="s">
        <v>6</v>
      </c>
      <c r="E1104" s="13">
        <v>0.16750000000000001</v>
      </c>
      <c r="F1104" s="1">
        <v>102</v>
      </c>
      <c r="G1104" s="1">
        <v>34</v>
      </c>
      <c r="H1104" s="1">
        <v>20</v>
      </c>
      <c r="I1104" s="1">
        <v>12</v>
      </c>
      <c r="J1104" s="16">
        <f t="shared" si="34"/>
        <v>0.625</v>
      </c>
      <c r="K1104" s="13">
        <f t="shared" si="35"/>
        <v>0.375</v>
      </c>
      <c r="L1104" s="1" t="s">
        <v>8</v>
      </c>
      <c r="M1104" s="1" t="s">
        <v>7</v>
      </c>
    </row>
    <row r="1105" spans="1:13" x14ac:dyDescent="0.2">
      <c r="A1105" s="2" t="s">
        <v>4</v>
      </c>
      <c r="B1105" s="1">
        <v>113474</v>
      </c>
      <c r="C1105" s="1" t="s">
        <v>3</v>
      </c>
      <c r="D1105" s="1" t="s">
        <v>10</v>
      </c>
      <c r="E1105" s="13">
        <v>0.21079999999999999</v>
      </c>
      <c r="F1105" s="1">
        <v>105</v>
      </c>
      <c r="G1105" s="1">
        <v>20</v>
      </c>
      <c r="H1105" s="1">
        <v>18</v>
      </c>
      <c r="I1105" s="1">
        <v>21</v>
      </c>
      <c r="J1105" s="16">
        <f t="shared" si="34"/>
        <v>0.46153846153846156</v>
      </c>
      <c r="K1105" s="13">
        <f t="shared" si="35"/>
        <v>0.53846153846153844</v>
      </c>
      <c r="L1105" s="1" t="s">
        <v>8</v>
      </c>
      <c r="M1105" s="1" t="s">
        <v>7</v>
      </c>
    </row>
    <row r="1106" spans="1:13" x14ac:dyDescent="0.2">
      <c r="A1106" s="2" t="s">
        <v>4</v>
      </c>
      <c r="B1106" s="1">
        <v>113475</v>
      </c>
      <c r="C1106" s="1" t="s">
        <v>2</v>
      </c>
      <c r="D1106" s="1" t="s">
        <v>10</v>
      </c>
      <c r="E1106" s="13">
        <v>0.20610000000000001</v>
      </c>
      <c r="F1106" s="1">
        <v>90</v>
      </c>
      <c r="G1106" s="1">
        <v>5</v>
      </c>
      <c r="H1106" s="1">
        <v>15</v>
      </c>
      <c r="I1106" s="1">
        <v>19</v>
      </c>
      <c r="J1106" s="16">
        <f t="shared" si="34"/>
        <v>0.44117647058823528</v>
      </c>
      <c r="K1106" s="13">
        <f t="shared" si="35"/>
        <v>0.55882352941176472</v>
      </c>
      <c r="L1106" s="1" t="s">
        <v>8</v>
      </c>
      <c r="M1106" s="1" t="s">
        <v>7</v>
      </c>
    </row>
    <row r="1107" spans="1:13" x14ac:dyDescent="0.2">
      <c r="A1107" s="2" t="s">
        <v>4</v>
      </c>
      <c r="B1107" s="1">
        <v>113476</v>
      </c>
      <c r="C1107" s="1" t="s">
        <v>3</v>
      </c>
      <c r="D1107" s="1" t="s">
        <v>10</v>
      </c>
      <c r="E1107" s="13">
        <v>4.9399999999999999E-2</v>
      </c>
      <c r="F1107" s="1">
        <v>123</v>
      </c>
      <c r="G1107" s="1">
        <v>26</v>
      </c>
      <c r="H1107" s="1">
        <v>7</v>
      </c>
      <c r="I1107" s="1">
        <v>1</v>
      </c>
      <c r="J1107" s="16">
        <f t="shared" si="34"/>
        <v>0.875</v>
      </c>
      <c r="K1107" s="13">
        <f t="shared" si="35"/>
        <v>0.125</v>
      </c>
      <c r="L1107" s="1" t="s">
        <v>8</v>
      </c>
      <c r="M1107" s="1" t="s">
        <v>7</v>
      </c>
    </row>
    <row r="1108" spans="1:13" x14ac:dyDescent="0.2">
      <c r="A1108" s="2" t="s">
        <v>4</v>
      </c>
      <c r="B1108" s="1">
        <v>113477</v>
      </c>
      <c r="C1108" s="1" t="s">
        <v>2</v>
      </c>
      <c r="D1108" s="1" t="s">
        <v>10</v>
      </c>
      <c r="E1108" s="13">
        <v>0.15429999999999999</v>
      </c>
      <c r="F1108" s="1">
        <v>108</v>
      </c>
      <c r="G1108" s="1">
        <v>6</v>
      </c>
      <c r="H1108" s="1">
        <v>15</v>
      </c>
      <c r="I1108" s="1">
        <v>10</v>
      </c>
      <c r="J1108" s="16">
        <f t="shared" si="34"/>
        <v>0.6</v>
      </c>
      <c r="K1108" s="13">
        <f t="shared" si="35"/>
        <v>0.4</v>
      </c>
      <c r="L1108" s="1" t="s">
        <v>8</v>
      </c>
      <c r="M1108" s="1" t="s">
        <v>7</v>
      </c>
    </row>
    <row r="1109" spans="1:13" x14ac:dyDescent="0.2">
      <c r="A1109" s="2" t="s">
        <v>4</v>
      </c>
      <c r="B1109" s="1">
        <v>113478</v>
      </c>
      <c r="C1109" s="1" t="s">
        <v>10</v>
      </c>
      <c r="D1109" s="1" t="s">
        <v>3</v>
      </c>
      <c r="E1109" s="13">
        <v>0.14940000000000001</v>
      </c>
      <c r="F1109" s="1">
        <v>133</v>
      </c>
      <c r="G1109" s="1">
        <v>14</v>
      </c>
      <c r="H1109" s="1">
        <v>13</v>
      </c>
      <c r="I1109" s="1">
        <v>13</v>
      </c>
      <c r="J1109" s="16">
        <f t="shared" si="34"/>
        <v>0.5</v>
      </c>
      <c r="K1109" s="13">
        <f t="shared" si="35"/>
        <v>0.5</v>
      </c>
      <c r="L1109" s="1" t="s">
        <v>8</v>
      </c>
      <c r="M1109" s="1" t="s">
        <v>7</v>
      </c>
    </row>
    <row r="1110" spans="1:13" x14ac:dyDescent="0.2">
      <c r="A1110" s="2" t="s">
        <v>4</v>
      </c>
      <c r="B1110" s="1">
        <v>113479</v>
      </c>
      <c r="C1110" s="1" t="s">
        <v>10</v>
      </c>
      <c r="D1110" s="1" t="s">
        <v>3</v>
      </c>
      <c r="E1110" s="13">
        <v>0.13639999999999999</v>
      </c>
      <c r="F1110" s="1">
        <v>133</v>
      </c>
      <c r="G1110" s="1">
        <v>18</v>
      </c>
      <c r="H1110" s="1">
        <v>13</v>
      </c>
      <c r="I1110" s="1">
        <v>11</v>
      </c>
      <c r="J1110" s="16">
        <f t="shared" si="34"/>
        <v>0.54166666666666663</v>
      </c>
      <c r="K1110" s="13">
        <f t="shared" si="35"/>
        <v>0.45833333333333337</v>
      </c>
      <c r="L1110" s="1" t="s">
        <v>8</v>
      </c>
      <c r="M1110" s="1" t="s">
        <v>7</v>
      </c>
    </row>
    <row r="1111" spans="1:13" x14ac:dyDescent="0.2">
      <c r="A1111" s="2" t="s">
        <v>4</v>
      </c>
      <c r="B1111" s="1">
        <v>113480</v>
      </c>
      <c r="C1111" s="1" t="s">
        <v>3</v>
      </c>
      <c r="D1111" s="1" t="s">
        <v>10</v>
      </c>
      <c r="E1111" s="13">
        <v>9.8799999999999999E-2</v>
      </c>
      <c r="F1111" s="1">
        <v>133</v>
      </c>
      <c r="G1111" s="1">
        <v>21</v>
      </c>
      <c r="H1111" s="1">
        <v>7</v>
      </c>
      <c r="I1111" s="1">
        <v>10</v>
      </c>
      <c r="J1111" s="16">
        <f t="shared" si="34"/>
        <v>0.41176470588235292</v>
      </c>
      <c r="K1111" s="13">
        <f t="shared" si="35"/>
        <v>0.58823529411764708</v>
      </c>
      <c r="L1111" s="1" t="s">
        <v>8</v>
      </c>
      <c r="M1111" s="1" t="s">
        <v>7</v>
      </c>
    </row>
    <row r="1112" spans="1:13" x14ac:dyDescent="0.2">
      <c r="A1112" s="2" t="s">
        <v>4</v>
      </c>
      <c r="B1112" s="1">
        <v>113483</v>
      </c>
      <c r="C1112" s="1" t="s">
        <v>2</v>
      </c>
      <c r="D1112" s="1" t="s">
        <v>3</v>
      </c>
      <c r="E1112" s="13">
        <v>7.8899999999999998E-2</v>
      </c>
      <c r="F1112" s="1">
        <v>122</v>
      </c>
      <c r="G1112" s="1">
        <v>8</v>
      </c>
      <c r="H1112" s="1">
        <v>7</v>
      </c>
      <c r="I1112" s="1">
        <v>5</v>
      </c>
      <c r="J1112" s="16">
        <f t="shared" si="34"/>
        <v>0.58333333333333337</v>
      </c>
      <c r="K1112" s="13">
        <f t="shared" si="35"/>
        <v>0.41666666666666663</v>
      </c>
      <c r="L1112" s="1" t="s">
        <v>8</v>
      </c>
      <c r="M1112" s="1" t="s">
        <v>7</v>
      </c>
    </row>
    <row r="1113" spans="1:13" x14ac:dyDescent="0.2">
      <c r="A1113" s="2" t="s">
        <v>4</v>
      </c>
      <c r="B1113" s="1">
        <v>113513</v>
      </c>
      <c r="C1113" s="1" t="s">
        <v>10</v>
      </c>
      <c r="D1113" s="1" t="s">
        <v>2</v>
      </c>
      <c r="E1113" s="13">
        <v>3.1699999999999999E-2</v>
      </c>
      <c r="F1113" s="1">
        <v>226</v>
      </c>
      <c r="G1113" s="1">
        <v>16</v>
      </c>
      <c r="H1113" s="1">
        <v>4</v>
      </c>
      <c r="I1113" s="1">
        <v>4</v>
      </c>
      <c r="J1113" s="16">
        <f t="shared" si="34"/>
        <v>0.5</v>
      </c>
      <c r="K1113" s="13">
        <f t="shared" si="35"/>
        <v>0.5</v>
      </c>
      <c r="L1113" s="1" t="s">
        <v>8</v>
      </c>
      <c r="M1113" s="1" t="s">
        <v>7</v>
      </c>
    </row>
    <row r="1114" spans="1:13" x14ac:dyDescent="0.2">
      <c r="A1114" s="2" t="s">
        <v>4</v>
      </c>
      <c r="B1114" s="1">
        <v>113516</v>
      </c>
      <c r="C1114" s="1" t="s">
        <v>10</v>
      </c>
      <c r="D1114" s="1" t="s">
        <v>2</v>
      </c>
      <c r="E1114" s="13">
        <v>8.09E-2</v>
      </c>
      <c r="F1114" s="1">
        <v>229</v>
      </c>
      <c r="G1114" s="1">
        <v>17</v>
      </c>
      <c r="H1114" s="1">
        <v>13</v>
      </c>
      <c r="I1114" s="1">
        <v>9</v>
      </c>
      <c r="J1114" s="16">
        <f t="shared" si="34"/>
        <v>0.59090909090909094</v>
      </c>
      <c r="K1114" s="13">
        <f t="shared" si="35"/>
        <v>0.40909090909090906</v>
      </c>
      <c r="L1114" s="1" t="s">
        <v>8</v>
      </c>
      <c r="M1114" s="1" t="s">
        <v>7</v>
      </c>
    </row>
    <row r="1115" spans="1:13" x14ac:dyDescent="0.2">
      <c r="A1115" s="2" t="s">
        <v>4</v>
      </c>
      <c r="B1115" s="1">
        <v>113518</v>
      </c>
      <c r="C1115" s="1" t="s">
        <v>3</v>
      </c>
      <c r="D1115" s="1" t="s">
        <v>2</v>
      </c>
      <c r="E1115" s="13">
        <v>0.11070000000000001</v>
      </c>
      <c r="F1115" s="1">
        <v>241</v>
      </c>
      <c r="G1115" s="1">
        <v>19</v>
      </c>
      <c r="H1115" s="1">
        <v>20</v>
      </c>
      <c r="I1115" s="1">
        <v>13</v>
      </c>
      <c r="J1115" s="16">
        <f t="shared" si="34"/>
        <v>0.60606060606060608</v>
      </c>
      <c r="K1115" s="13">
        <f t="shared" si="35"/>
        <v>0.39393939393939392</v>
      </c>
      <c r="L1115" s="1" t="s">
        <v>8</v>
      </c>
      <c r="M1115" s="1" t="s">
        <v>7</v>
      </c>
    </row>
    <row r="1116" spans="1:13" x14ac:dyDescent="0.2">
      <c r="A1116" s="2" t="s">
        <v>4</v>
      </c>
      <c r="B1116" s="1">
        <v>113519</v>
      </c>
      <c r="C1116" s="1" t="s">
        <v>10</v>
      </c>
      <c r="D1116" s="1" t="s">
        <v>2</v>
      </c>
      <c r="E1116" s="13">
        <v>8.3599999999999994E-2</v>
      </c>
      <c r="F1116" s="1">
        <v>238</v>
      </c>
      <c r="G1116" s="1">
        <v>19</v>
      </c>
      <c r="H1116" s="1">
        <v>17</v>
      </c>
      <c r="I1116" s="1">
        <v>9</v>
      </c>
      <c r="J1116" s="16">
        <f t="shared" si="34"/>
        <v>0.65384615384615385</v>
      </c>
      <c r="K1116" s="13">
        <f t="shared" si="35"/>
        <v>0.34615384615384615</v>
      </c>
      <c r="L1116" s="1" t="s">
        <v>8</v>
      </c>
      <c r="M1116" s="1" t="s">
        <v>7</v>
      </c>
    </row>
    <row r="1117" spans="1:13" x14ac:dyDescent="0.2">
      <c r="A1117" s="2" t="s">
        <v>4</v>
      </c>
      <c r="B1117" s="1">
        <v>113521</v>
      </c>
      <c r="C1117" s="1" t="s">
        <v>6</v>
      </c>
      <c r="D1117" s="1" t="s">
        <v>2</v>
      </c>
      <c r="E1117" s="13">
        <v>0.1268</v>
      </c>
      <c r="F1117" s="1">
        <v>273</v>
      </c>
      <c r="G1117" s="1">
        <v>27</v>
      </c>
      <c r="H1117" s="1">
        <v>30</v>
      </c>
      <c r="I1117" s="1">
        <v>14</v>
      </c>
      <c r="J1117" s="16">
        <f t="shared" si="34"/>
        <v>0.68181818181818177</v>
      </c>
      <c r="K1117" s="13">
        <f t="shared" si="35"/>
        <v>0.31818181818181823</v>
      </c>
      <c r="L1117" s="1" t="s">
        <v>8</v>
      </c>
      <c r="M1117" s="1" t="s">
        <v>7</v>
      </c>
    </row>
    <row r="1118" spans="1:13" x14ac:dyDescent="0.2">
      <c r="A1118" s="2" t="s">
        <v>4</v>
      </c>
      <c r="B1118" s="1">
        <v>113524</v>
      </c>
      <c r="C1118" s="1" t="s">
        <v>3</v>
      </c>
      <c r="D1118" s="1" t="s">
        <v>2</v>
      </c>
      <c r="E1118" s="13">
        <v>0.23430000000000001</v>
      </c>
      <c r="F1118" s="1">
        <v>252</v>
      </c>
      <c r="G1118" s="1">
        <v>21</v>
      </c>
      <c r="H1118" s="1">
        <v>67</v>
      </c>
      <c r="I1118" s="1">
        <v>26</v>
      </c>
      <c r="J1118" s="16">
        <f t="shared" si="34"/>
        <v>0.72043010752688175</v>
      </c>
      <c r="K1118" s="13">
        <f t="shared" si="35"/>
        <v>0.27956989247311825</v>
      </c>
      <c r="L1118" s="1" t="s">
        <v>8</v>
      </c>
      <c r="M1118" s="1" t="s">
        <v>7</v>
      </c>
    </row>
    <row r="1119" spans="1:13" x14ac:dyDescent="0.2">
      <c r="A1119" s="2" t="s">
        <v>4</v>
      </c>
      <c r="B1119" s="1">
        <v>113530</v>
      </c>
      <c r="C1119" s="1" t="s">
        <v>2</v>
      </c>
      <c r="D1119" s="1" t="s">
        <v>6</v>
      </c>
      <c r="E1119" s="13">
        <v>0.3054</v>
      </c>
      <c r="F1119" s="1">
        <v>19</v>
      </c>
      <c r="G1119" s="1">
        <v>0</v>
      </c>
      <c r="H1119" s="1">
        <v>99</v>
      </c>
      <c r="I1119" s="1">
        <v>36</v>
      </c>
      <c r="J1119" s="16">
        <f t="shared" si="34"/>
        <v>0.73333333333333328</v>
      </c>
      <c r="K1119" s="13">
        <f t="shared" si="35"/>
        <v>0.26666666666666672</v>
      </c>
      <c r="L1119" s="1" t="s">
        <v>8</v>
      </c>
      <c r="M1119" s="1" t="s">
        <v>7</v>
      </c>
    </row>
    <row r="1120" spans="1:13" x14ac:dyDescent="0.2">
      <c r="A1120" s="2" t="s">
        <v>4</v>
      </c>
      <c r="B1120" s="1">
        <v>113671</v>
      </c>
      <c r="C1120" s="1" t="s">
        <v>10</v>
      </c>
      <c r="D1120" s="1" t="s">
        <v>3</v>
      </c>
      <c r="E1120" s="13">
        <v>0.34300000000000003</v>
      </c>
      <c r="F1120" s="1">
        <v>508</v>
      </c>
      <c r="G1120" s="1">
        <v>195</v>
      </c>
      <c r="H1120" s="1">
        <v>217</v>
      </c>
      <c r="I1120" s="1">
        <v>150</v>
      </c>
      <c r="J1120" s="16">
        <f t="shared" si="34"/>
        <v>0.59128065395095364</v>
      </c>
      <c r="K1120" s="13">
        <f t="shared" si="35"/>
        <v>0.40871934604904636</v>
      </c>
      <c r="L1120" s="1" t="s">
        <v>8</v>
      </c>
      <c r="M1120" s="1" t="s">
        <v>7</v>
      </c>
    </row>
    <row r="1121" spans="1:13" x14ac:dyDescent="0.2">
      <c r="A1121" s="2" t="s">
        <v>4</v>
      </c>
      <c r="B1121" s="1">
        <v>113702</v>
      </c>
      <c r="C1121" s="1" t="s">
        <v>6</v>
      </c>
      <c r="D1121" s="1" t="s">
        <v>2</v>
      </c>
      <c r="E1121" s="13">
        <v>0.32650000000000001</v>
      </c>
      <c r="F1121" s="1">
        <v>475</v>
      </c>
      <c r="G1121" s="1">
        <v>146</v>
      </c>
      <c r="H1121" s="1">
        <v>183</v>
      </c>
      <c r="I1121" s="1">
        <v>118</v>
      </c>
      <c r="J1121" s="16">
        <f t="shared" si="34"/>
        <v>0.60797342192691028</v>
      </c>
      <c r="K1121" s="13">
        <f t="shared" si="35"/>
        <v>0.39202657807308972</v>
      </c>
      <c r="L1121" s="1" t="s">
        <v>8</v>
      </c>
      <c r="M1121" s="1" t="s">
        <v>7</v>
      </c>
    </row>
    <row r="1122" spans="1:13" x14ac:dyDescent="0.2">
      <c r="A1122" s="2" t="s">
        <v>4</v>
      </c>
      <c r="B1122" s="1">
        <v>113705</v>
      </c>
      <c r="C1122" s="1" t="s">
        <v>6</v>
      </c>
      <c r="D1122" s="1" t="s">
        <v>2</v>
      </c>
      <c r="E1122" s="13">
        <v>0.31790000000000002</v>
      </c>
      <c r="F1122" s="1">
        <v>481</v>
      </c>
      <c r="G1122" s="1">
        <v>137</v>
      </c>
      <c r="H1122" s="1">
        <v>182</v>
      </c>
      <c r="I1122" s="1">
        <v>106</v>
      </c>
      <c r="J1122" s="16">
        <f t="shared" si="34"/>
        <v>0.63194444444444442</v>
      </c>
      <c r="K1122" s="13">
        <f t="shared" si="35"/>
        <v>0.36805555555555558</v>
      </c>
      <c r="L1122" s="1" t="s">
        <v>8</v>
      </c>
      <c r="M1122" s="1" t="s">
        <v>7</v>
      </c>
    </row>
    <row r="1123" spans="1:13" x14ac:dyDescent="0.2">
      <c r="A1123" s="2" t="s">
        <v>4</v>
      </c>
      <c r="B1123" s="1">
        <v>113742</v>
      </c>
      <c r="C1123" s="1" t="s">
        <v>10</v>
      </c>
      <c r="D1123" s="1" t="s">
        <v>3</v>
      </c>
      <c r="E1123" s="13">
        <v>9.8799999999999999E-2</v>
      </c>
      <c r="F1123" s="1">
        <v>200</v>
      </c>
      <c r="G1123" s="1">
        <v>182</v>
      </c>
      <c r="H1123" s="1">
        <v>30</v>
      </c>
      <c r="I1123" s="1">
        <v>12</v>
      </c>
      <c r="J1123" s="16">
        <f t="shared" si="34"/>
        <v>0.7142857142857143</v>
      </c>
      <c r="K1123" s="13">
        <f t="shared" si="35"/>
        <v>0.2857142857142857</v>
      </c>
      <c r="L1123" s="1" t="s">
        <v>8</v>
      </c>
      <c r="M1123" s="1" t="s">
        <v>7</v>
      </c>
    </row>
    <row r="1124" spans="1:13" x14ac:dyDescent="0.2">
      <c r="A1124" s="2" t="s">
        <v>4</v>
      </c>
      <c r="B1124" s="1">
        <v>113791</v>
      </c>
      <c r="C1124" s="1" t="s">
        <v>3</v>
      </c>
      <c r="D1124" s="1" t="s">
        <v>10</v>
      </c>
      <c r="E1124" s="13">
        <v>4.9500000000000002E-2</v>
      </c>
      <c r="F1124" s="1">
        <v>23</v>
      </c>
      <c r="G1124" s="1">
        <v>238</v>
      </c>
      <c r="H1124" s="1">
        <v>5</v>
      </c>
      <c r="I1124" s="1">
        <v>9</v>
      </c>
      <c r="J1124" s="16">
        <f t="shared" si="34"/>
        <v>0.35714285714285715</v>
      </c>
      <c r="K1124" s="13">
        <f t="shared" si="35"/>
        <v>0.64285714285714279</v>
      </c>
      <c r="L1124" s="1" t="s">
        <v>8</v>
      </c>
      <c r="M1124" s="1" t="s">
        <v>7</v>
      </c>
    </row>
    <row r="1125" spans="1:13" x14ac:dyDescent="0.2">
      <c r="A1125" s="2" t="s">
        <v>4</v>
      </c>
      <c r="B1125" s="1">
        <v>113887</v>
      </c>
      <c r="C1125" s="1" t="s">
        <v>2</v>
      </c>
      <c r="D1125" s="1" t="s">
        <v>6</v>
      </c>
      <c r="E1125" s="13">
        <v>0.33200000000000002</v>
      </c>
      <c r="F1125" s="1">
        <v>8</v>
      </c>
      <c r="G1125" s="1">
        <v>157</v>
      </c>
      <c r="H1125" s="1">
        <v>16</v>
      </c>
      <c r="I1125" s="1">
        <v>66</v>
      </c>
      <c r="J1125" s="16">
        <f t="shared" si="34"/>
        <v>0.1951219512195122</v>
      </c>
      <c r="K1125" s="13">
        <f t="shared" si="35"/>
        <v>0.80487804878048785</v>
      </c>
      <c r="L1125" s="1" t="s">
        <v>8</v>
      </c>
      <c r="M1125" s="1" t="s">
        <v>7</v>
      </c>
    </row>
    <row r="1126" spans="1:13" x14ac:dyDescent="0.2">
      <c r="A1126" s="2" t="s">
        <v>4</v>
      </c>
      <c r="B1126" s="1">
        <v>113904</v>
      </c>
      <c r="C1126" s="1" t="s">
        <v>10</v>
      </c>
      <c r="D1126" s="1" t="s">
        <v>3</v>
      </c>
      <c r="E1126" s="13">
        <v>0.2049</v>
      </c>
      <c r="F1126" s="1">
        <v>5</v>
      </c>
      <c r="G1126" s="1">
        <v>157</v>
      </c>
      <c r="H1126" s="1">
        <v>8</v>
      </c>
      <c r="I1126" s="1">
        <v>34</v>
      </c>
      <c r="J1126" s="16">
        <f t="shared" si="34"/>
        <v>0.19047619047619047</v>
      </c>
      <c r="K1126" s="13">
        <f t="shared" si="35"/>
        <v>0.80952380952380953</v>
      </c>
      <c r="L1126" s="1" t="s">
        <v>8</v>
      </c>
      <c r="M1126" s="1" t="s">
        <v>7</v>
      </c>
    </row>
    <row r="1127" spans="1:13" x14ac:dyDescent="0.2">
      <c r="A1127" s="2" t="s">
        <v>4</v>
      </c>
      <c r="B1127" s="1">
        <v>113932</v>
      </c>
      <c r="C1127" s="1" t="s">
        <v>2</v>
      </c>
      <c r="D1127" s="1" t="s">
        <v>10</v>
      </c>
      <c r="E1127" s="13">
        <v>0.4108</v>
      </c>
      <c r="F1127" s="1">
        <v>1</v>
      </c>
      <c r="G1127" s="1">
        <v>131</v>
      </c>
      <c r="H1127" s="1">
        <v>15</v>
      </c>
      <c r="I1127" s="1">
        <v>84</v>
      </c>
      <c r="J1127" s="16">
        <f t="shared" si="34"/>
        <v>0.15151515151515152</v>
      </c>
      <c r="K1127" s="13">
        <f t="shared" si="35"/>
        <v>0.84848484848484851</v>
      </c>
      <c r="L1127" s="1" t="s">
        <v>8</v>
      </c>
      <c r="M1127" s="1" t="s">
        <v>7</v>
      </c>
    </row>
    <row r="1128" spans="1:13" x14ac:dyDescent="0.2">
      <c r="A1128" s="2" t="s">
        <v>4</v>
      </c>
      <c r="B1128" s="1">
        <v>113934</v>
      </c>
      <c r="C1128" s="1" t="s">
        <v>2</v>
      </c>
      <c r="D1128" s="1" t="s">
        <v>3</v>
      </c>
      <c r="E1128" s="13">
        <v>0.48</v>
      </c>
      <c r="F1128" s="1">
        <v>0</v>
      </c>
      <c r="G1128" s="1">
        <v>122</v>
      </c>
      <c r="H1128" s="1">
        <v>18</v>
      </c>
      <c r="I1128" s="1">
        <v>102</v>
      </c>
      <c r="J1128" s="16">
        <f t="shared" si="34"/>
        <v>0.15</v>
      </c>
      <c r="K1128" s="13">
        <f t="shared" si="35"/>
        <v>0.85</v>
      </c>
      <c r="L1128" s="1" t="s">
        <v>8</v>
      </c>
      <c r="M1128" s="1" t="s">
        <v>7</v>
      </c>
    </row>
    <row r="1129" spans="1:13" x14ac:dyDescent="0.2">
      <c r="A1129" s="2" t="s">
        <v>4</v>
      </c>
      <c r="B1129" s="1">
        <v>113969</v>
      </c>
      <c r="C1129" s="1" t="s">
        <v>3</v>
      </c>
      <c r="D1129" s="1" t="s">
        <v>10</v>
      </c>
      <c r="E1129" s="13">
        <v>0.02</v>
      </c>
      <c r="F1129" s="1">
        <v>198</v>
      </c>
      <c r="G1129" s="1">
        <v>143</v>
      </c>
      <c r="H1129" s="1">
        <v>5</v>
      </c>
      <c r="I1129" s="1">
        <v>2</v>
      </c>
      <c r="J1129" s="16">
        <f t="shared" si="34"/>
        <v>0.7142857142857143</v>
      </c>
      <c r="K1129" s="13">
        <f t="shared" si="35"/>
        <v>0.2857142857142857</v>
      </c>
      <c r="L1129" s="1" t="s">
        <v>8</v>
      </c>
      <c r="M1129" s="1" t="s">
        <v>7</v>
      </c>
    </row>
    <row r="1130" spans="1:13" x14ac:dyDescent="0.2">
      <c r="A1130" s="2" t="s">
        <v>4</v>
      </c>
      <c r="B1130" s="1">
        <v>113972</v>
      </c>
      <c r="C1130" s="1" t="s">
        <v>6</v>
      </c>
      <c r="D1130" s="1" t="s">
        <v>3</v>
      </c>
      <c r="E1130" s="13">
        <v>5.8400000000000001E-2</v>
      </c>
      <c r="F1130" s="1">
        <v>135</v>
      </c>
      <c r="G1130" s="1">
        <v>133</v>
      </c>
      <c r="H1130" s="1">
        <v>15</v>
      </c>
      <c r="I1130" s="1">
        <v>2</v>
      </c>
      <c r="J1130" s="16">
        <f t="shared" si="34"/>
        <v>0.88235294117647056</v>
      </c>
      <c r="K1130" s="13">
        <f t="shared" si="35"/>
        <v>0.11764705882352944</v>
      </c>
      <c r="L1130" s="1" t="s">
        <v>8</v>
      </c>
      <c r="M1130" s="1" t="s">
        <v>7</v>
      </c>
    </row>
    <row r="1131" spans="1:13" x14ac:dyDescent="0.2">
      <c r="A1131" s="2" t="s">
        <v>4</v>
      </c>
      <c r="B1131" s="1">
        <v>114059</v>
      </c>
      <c r="C1131" s="1" t="s">
        <v>2</v>
      </c>
      <c r="D1131" s="1" t="s">
        <v>6</v>
      </c>
      <c r="E1131" s="13">
        <v>0.5877</v>
      </c>
      <c r="F1131" s="1">
        <v>261</v>
      </c>
      <c r="G1131" s="1">
        <v>31</v>
      </c>
      <c r="H1131" s="1">
        <v>287</v>
      </c>
      <c r="I1131" s="1">
        <v>132</v>
      </c>
      <c r="J1131" s="16">
        <f t="shared" si="34"/>
        <v>0.68496420047732698</v>
      </c>
      <c r="K1131" s="13">
        <f t="shared" si="35"/>
        <v>0.31503579952267302</v>
      </c>
      <c r="L1131" s="1" t="s">
        <v>8</v>
      </c>
      <c r="M1131" s="1" t="s">
        <v>7</v>
      </c>
    </row>
    <row r="1132" spans="1:13" x14ac:dyDescent="0.2">
      <c r="A1132" s="2" t="s">
        <v>4</v>
      </c>
      <c r="B1132" s="1">
        <v>114076</v>
      </c>
      <c r="C1132" s="1" t="s">
        <v>10</v>
      </c>
      <c r="D1132" s="1" t="s">
        <v>3</v>
      </c>
      <c r="E1132" s="13">
        <v>0.4395</v>
      </c>
      <c r="F1132" s="1">
        <v>358</v>
      </c>
      <c r="G1132" s="1">
        <v>73</v>
      </c>
      <c r="H1132" s="1">
        <v>253</v>
      </c>
      <c r="I1132" s="1">
        <v>85</v>
      </c>
      <c r="J1132" s="16">
        <f t="shared" si="34"/>
        <v>0.74852071005917165</v>
      </c>
      <c r="K1132" s="13">
        <f t="shared" si="35"/>
        <v>0.25147928994082835</v>
      </c>
      <c r="L1132" s="1" t="s">
        <v>8</v>
      </c>
      <c r="M1132" s="1" t="s">
        <v>7</v>
      </c>
    </row>
    <row r="1133" spans="1:13" x14ac:dyDescent="0.2">
      <c r="A1133" s="2" t="s">
        <v>4</v>
      </c>
      <c r="B1133" s="1">
        <v>114122</v>
      </c>
      <c r="C1133" s="1" t="s">
        <v>2</v>
      </c>
      <c r="D1133" s="1" t="s">
        <v>6</v>
      </c>
      <c r="E1133" s="13">
        <v>3.7900000000000003E-2</v>
      </c>
      <c r="F1133" s="1">
        <v>692</v>
      </c>
      <c r="G1133" s="1">
        <v>220</v>
      </c>
      <c r="H1133" s="1">
        <v>20</v>
      </c>
      <c r="I1133" s="1">
        <v>16</v>
      </c>
      <c r="J1133" s="16">
        <f t="shared" ref="J1133:J1196" si="36">(H1133/SUM(H1133:I1133))</f>
        <v>0.55555555555555558</v>
      </c>
      <c r="K1133" s="13">
        <f t="shared" ref="K1133:K1196" si="37">100%-J1133</f>
        <v>0.44444444444444442</v>
      </c>
      <c r="L1133" s="1" t="s">
        <v>8</v>
      </c>
      <c r="M1133" s="1" t="s">
        <v>7</v>
      </c>
    </row>
    <row r="1134" spans="1:13" x14ac:dyDescent="0.2">
      <c r="A1134" s="2" t="s">
        <v>4</v>
      </c>
      <c r="B1134" s="1">
        <v>114128</v>
      </c>
      <c r="C1134" s="1" t="s">
        <v>6</v>
      </c>
      <c r="D1134" s="1" t="s">
        <v>2</v>
      </c>
      <c r="E1134" s="13">
        <v>3.5999999999999997E-2</v>
      </c>
      <c r="F1134" s="1">
        <v>625</v>
      </c>
      <c r="G1134" s="1">
        <v>231</v>
      </c>
      <c r="H1134" s="1">
        <v>26</v>
      </c>
      <c r="I1134" s="1">
        <v>6</v>
      </c>
      <c r="J1134" s="16">
        <f t="shared" si="36"/>
        <v>0.8125</v>
      </c>
      <c r="K1134" s="13">
        <f t="shared" si="37"/>
        <v>0.1875</v>
      </c>
      <c r="L1134" s="1" t="s">
        <v>8</v>
      </c>
      <c r="M1134" s="1" t="s">
        <v>7</v>
      </c>
    </row>
    <row r="1135" spans="1:13" x14ac:dyDescent="0.2">
      <c r="A1135" s="2" t="s">
        <v>4</v>
      </c>
      <c r="B1135" s="1">
        <v>114521</v>
      </c>
      <c r="C1135" s="1" t="s">
        <v>2</v>
      </c>
      <c r="D1135" s="1" t="s">
        <v>10</v>
      </c>
      <c r="E1135" s="13">
        <v>0.53939999999999999</v>
      </c>
      <c r="F1135" s="1">
        <v>329</v>
      </c>
      <c r="G1135" s="1">
        <v>290</v>
      </c>
      <c r="H1135" s="1">
        <v>485</v>
      </c>
      <c r="I1135" s="1">
        <v>241</v>
      </c>
      <c r="J1135" s="16">
        <f t="shared" si="36"/>
        <v>0.66804407713498626</v>
      </c>
      <c r="K1135" s="13">
        <f t="shared" si="37"/>
        <v>0.33195592286501374</v>
      </c>
      <c r="L1135" s="1" t="s">
        <v>8</v>
      </c>
      <c r="M1135" s="1" t="s">
        <v>7</v>
      </c>
    </row>
    <row r="1136" spans="1:13" x14ac:dyDescent="0.2">
      <c r="A1136" s="2" t="s">
        <v>4</v>
      </c>
      <c r="B1136" s="1">
        <v>114548</v>
      </c>
      <c r="C1136" s="1" t="s">
        <v>10</v>
      </c>
      <c r="D1136" s="1" t="s">
        <v>3</v>
      </c>
      <c r="E1136" s="13">
        <v>0.308</v>
      </c>
      <c r="F1136" s="1">
        <v>564</v>
      </c>
      <c r="G1136" s="1">
        <v>501</v>
      </c>
      <c r="H1136" s="1">
        <v>307</v>
      </c>
      <c r="I1136" s="1">
        <v>167</v>
      </c>
      <c r="J1136" s="16">
        <f t="shared" si="36"/>
        <v>0.64767932489451474</v>
      </c>
      <c r="K1136" s="13">
        <f t="shared" si="37"/>
        <v>0.35232067510548526</v>
      </c>
      <c r="L1136" s="1" t="s">
        <v>8</v>
      </c>
      <c r="M1136" s="1" t="s">
        <v>7</v>
      </c>
    </row>
    <row r="1137" spans="1:13" x14ac:dyDescent="0.2">
      <c r="A1137" s="2" t="s">
        <v>4</v>
      </c>
      <c r="B1137" s="1">
        <v>114686</v>
      </c>
      <c r="C1137" s="1" t="s">
        <v>3</v>
      </c>
      <c r="D1137" s="1" t="s">
        <v>6</v>
      </c>
      <c r="E1137" s="13">
        <v>3.8199999999999998E-2</v>
      </c>
      <c r="F1137" s="1">
        <v>83</v>
      </c>
      <c r="G1137" s="1">
        <v>393</v>
      </c>
      <c r="H1137" s="1">
        <v>13</v>
      </c>
      <c r="I1137" s="1">
        <v>6</v>
      </c>
      <c r="J1137" s="16">
        <f t="shared" si="36"/>
        <v>0.68421052631578949</v>
      </c>
      <c r="K1137" s="13">
        <f t="shared" si="37"/>
        <v>0.31578947368421051</v>
      </c>
      <c r="L1137" s="1" t="s">
        <v>8</v>
      </c>
      <c r="M1137" s="1" t="s">
        <v>7</v>
      </c>
    </row>
    <row r="1138" spans="1:13" x14ac:dyDescent="0.2">
      <c r="A1138" s="2" t="s">
        <v>4</v>
      </c>
      <c r="B1138" s="1">
        <v>114745</v>
      </c>
      <c r="C1138" s="1" t="s">
        <v>6</v>
      </c>
      <c r="D1138" s="1" t="s">
        <v>3</v>
      </c>
      <c r="E1138" s="13">
        <v>0.27310000000000001</v>
      </c>
      <c r="F1138" s="1">
        <v>159</v>
      </c>
      <c r="G1138" s="1">
        <v>476</v>
      </c>
      <c r="H1138" s="1">
        <v>63</v>
      </c>
      <c r="I1138" s="1">
        <v>179</v>
      </c>
      <c r="J1138" s="16">
        <f t="shared" si="36"/>
        <v>0.26033057851239672</v>
      </c>
      <c r="K1138" s="13">
        <f t="shared" si="37"/>
        <v>0.73966942148760328</v>
      </c>
      <c r="L1138" s="1" t="s">
        <v>8</v>
      </c>
      <c r="M1138" s="1" t="s">
        <v>7</v>
      </c>
    </row>
    <row r="1139" spans="1:13" x14ac:dyDescent="0.2">
      <c r="A1139" s="2" t="s">
        <v>4</v>
      </c>
      <c r="B1139" s="1">
        <v>114796</v>
      </c>
      <c r="C1139" s="1" t="s">
        <v>3</v>
      </c>
      <c r="D1139" s="1" t="s">
        <v>10</v>
      </c>
      <c r="E1139" s="13">
        <v>0.45579999999999998</v>
      </c>
      <c r="F1139" s="1">
        <v>176</v>
      </c>
      <c r="G1139" s="1">
        <v>326</v>
      </c>
      <c r="H1139" s="1">
        <v>229</v>
      </c>
      <c r="I1139" s="1">
        <v>194</v>
      </c>
      <c r="J1139" s="16">
        <f t="shared" si="36"/>
        <v>0.54137115839243499</v>
      </c>
      <c r="K1139" s="13">
        <f t="shared" si="37"/>
        <v>0.45862884160756501</v>
      </c>
      <c r="L1139" s="1" t="s">
        <v>8</v>
      </c>
      <c r="M1139" s="1" t="s">
        <v>7</v>
      </c>
    </row>
    <row r="1140" spans="1:13" x14ac:dyDescent="0.2">
      <c r="A1140" s="2" t="s">
        <v>4</v>
      </c>
      <c r="B1140" s="1">
        <v>115203</v>
      </c>
      <c r="C1140" s="1" t="s">
        <v>10</v>
      </c>
      <c r="D1140" s="1" t="s">
        <v>3</v>
      </c>
      <c r="E1140" s="13">
        <v>0.247</v>
      </c>
      <c r="F1140" s="1">
        <v>231</v>
      </c>
      <c r="G1140" s="1">
        <v>508</v>
      </c>
      <c r="H1140" s="1">
        <v>84</v>
      </c>
      <c r="I1140" s="1">
        <v>160</v>
      </c>
      <c r="J1140" s="16">
        <f t="shared" si="36"/>
        <v>0.34426229508196721</v>
      </c>
      <c r="K1140" s="13">
        <f t="shared" si="37"/>
        <v>0.65573770491803285</v>
      </c>
      <c r="L1140" s="1" t="s">
        <v>8</v>
      </c>
      <c r="M1140" s="1" t="s">
        <v>7</v>
      </c>
    </row>
    <row r="1141" spans="1:13" x14ac:dyDescent="0.2">
      <c r="A1141" s="2" t="s">
        <v>4</v>
      </c>
      <c r="B1141" s="1">
        <v>115269</v>
      </c>
      <c r="C1141" s="1" t="s">
        <v>10</v>
      </c>
      <c r="D1141" s="1" t="s">
        <v>3</v>
      </c>
      <c r="E1141" s="13">
        <v>0.33210000000000001</v>
      </c>
      <c r="F1141" s="1">
        <v>456</v>
      </c>
      <c r="G1141" s="1">
        <v>595</v>
      </c>
      <c r="H1141" s="1">
        <v>276</v>
      </c>
      <c r="I1141" s="1">
        <v>248</v>
      </c>
      <c r="J1141" s="16">
        <f t="shared" si="36"/>
        <v>0.52671755725190839</v>
      </c>
      <c r="K1141" s="13">
        <f t="shared" si="37"/>
        <v>0.47328244274809161</v>
      </c>
      <c r="L1141" s="1" t="s">
        <v>8</v>
      </c>
      <c r="M1141" s="1" t="s">
        <v>7</v>
      </c>
    </row>
    <row r="1142" spans="1:13" x14ac:dyDescent="0.2">
      <c r="A1142" s="2" t="s">
        <v>4</v>
      </c>
      <c r="B1142" s="1">
        <v>115304</v>
      </c>
      <c r="C1142" s="1" t="s">
        <v>10</v>
      </c>
      <c r="D1142" s="1" t="s">
        <v>3</v>
      </c>
      <c r="E1142" s="13">
        <v>0.31480000000000002</v>
      </c>
      <c r="F1142" s="1">
        <v>597</v>
      </c>
      <c r="G1142" s="1">
        <v>627</v>
      </c>
      <c r="H1142" s="1">
        <v>347</v>
      </c>
      <c r="I1142" s="1">
        <v>219</v>
      </c>
      <c r="J1142" s="16">
        <f t="shared" si="36"/>
        <v>0.61307420494699649</v>
      </c>
      <c r="K1142" s="13">
        <f t="shared" si="37"/>
        <v>0.38692579505300351</v>
      </c>
      <c r="L1142" s="1" t="s">
        <v>5</v>
      </c>
      <c r="M1142" s="1" t="s">
        <v>22</v>
      </c>
    </row>
    <row r="1143" spans="1:13" x14ac:dyDescent="0.2">
      <c r="A1143" s="2" t="s">
        <v>4</v>
      </c>
      <c r="B1143" s="1">
        <v>115697</v>
      </c>
      <c r="C1143" s="1" t="s">
        <v>6</v>
      </c>
      <c r="D1143" s="1" t="s">
        <v>2</v>
      </c>
      <c r="E1143" s="13">
        <v>9.0200000000000002E-2</v>
      </c>
      <c r="F1143" s="1">
        <v>949</v>
      </c>
      <c r="G1143" s="1">
        <v>782</v>
      </c>
      <c r="H1143" s="1">
        <v>133</v>
      </c>
      <c r="I1143" s="1">
        <v>39</v>
      </c>
      <c r="J1143" s="16">
        <f t="shared" si="36"/>
        <v>0.77325581395348841</v>
      </c>
      <c r="K1143" s="13">
        <f t="shared" si="37"/>
        <v>0.22674418604651159</v>
      </c>
      <c r="L1143" s="1" t="s">
        <v>5</v>
      </c>
      <c r="M1143" s="1" t="s">
        <v>22</v>
      </c>
    </row>
    <row r="1144" spans="1:13" x14ac:dyDescent="0.2">
      <c r="A1144" s="2" t="s">
        <v>4</v>
      </c>
      <c r="B1144" s="1">
        <v>115880</v>
      </c>
      <c r="C1144" s="1" t="s">
        <v>3</v>
      </c>
      <c r="D1144" s="1" t="s">
        <v>10</v>
      </c>
      <c r="E1144" s="13">
        <v>8.0600000000000005E-2</v>
      </c>
      <c r="F1144" s="1">
        <v>295</v>
      </c>
      <c r="G1144" s="1">
        <v>777</v>
      </c>
      <c r="H1144" s="1">
        <v>10</v>
      </c>
      <c r="I1144" s="1">
        <v>84</v>
      </c>
      <c r="J1144" s="16">
        <f t="shared" si="36"/>
        <v>0.10638297872340426</v>
      </c>
      <c r="K1144" s="13">
        <f t="shared" si="37"/>
        <v>0.8936170212765957</v>
      </c>
      <c r="L1144" s="1" t="s">
        <v>5</v>
      </c>
      <c r="M1144" s="1" t="s">
        <v>22</v>
      </c>
    </row>
    <row r="1145" spans="1:13" x14ac:dyDescent="0.2">
      <c r="A1145" s="2" t="s">
        <v>4</v>
      </c>
      <c r="B1145" s="1">
        <v>115914</v>
      </c>
      <c r="C1145" s="1" t="s">
        <v>3</v>
      </c>
      <c r="D1145" s="1" t="s">
        <v>6</v>
      </c>
      <c r="E1145" s="13">
        <v>0.15310000000000001</v>
      </c>
      <c r="F1145" s="1">
        <v>128</v>
      </c>
      <c r="G1145" s="1">
        <v>658</v>
      </c>
      <c r="H1145" s="1">
        <v>59</v>
      </c>
      <c r="I1145" s="1">
        <v>84</v>
      </c>
      <c r="J1145" s="16">
        <f t="shared" si="36"/>
        <v>0.41258741258741261</v>
      </c>
      <c r="K1145" s="13">
        <f t="shared" si="37"/>
        <v>0.58741258741258739</v>
      </c>
      <c r="L1145" s="1" t="s">
        <v>5</v>
      </c>
      <c r="M1145" s="1" t="s">
        <v>22</v>
      </c>
    </row>
    <row r="1146" spans="1:13" x14ac:dyDescent="0.2">
      <c r="A1146" s="2" t="s">
        <v>4</v>
      </c>
      <c r="B1146" s="1">
        <v>115920</v>
      </c>
      <c r="C1146" s="1" t="s">
        <v>3</v>
      </c>
      <c r="D1146" s="1" t="s">
        <v>6</v>
      </c>
      <c r="E1146" s="13">
        <v>0.23830000000000001</v>
      </c>
      <c r="F1146" s="1">
        <v>80</v>
      </c>
      <c r="G1146" s="1">
        <v>559</v>
      </c>
      <c r="H1146" s="1">
        <v>84</v>
      </c>
      <c r="I1146" s="1">
        <v>124</v>
      </c>
      <c r="J1146" s="16">
        <f t="shared" si="36"/>
        <v>0.40384615384615385</v>
      </c>
      <c r="K1146" s="13">
        <f t="shared" si="37"/>
        <v>0.59615384615384615</v>
      </c>
      <c r="L1146" s="1" t="s">
        <v>5</v>
      </c>
      <c r="M1146" s="1" t="s">
        <v>22</v>
      </c>
    </row>
    <row r="1147" spans="1:13" x14ac:dyDescent="0.2">
      <c r="A1147" s="2" t="s">
        <v>4</v>
      </c>
      <c r="B1147" s="1">
        <v>115924</v>
      </c>
      <c r="C1147" s="1" t="s">
        <v>2</v>
      </c>
      <c r="D1147" s="1" t="s">
        <v>6</v>
      </c>
      <c r="E1147" s="13">
        <v>0.20280000000000001</v>
      </c>
      <c r="F1147" s="1">
        <v>81</v>
      </c>
      <c r="G1147" s="1">
        <v>587</v>
      </c>
      <c r="H1147" s="1">
        <v>73</v>
      </c>
      <c r="I1147" s="1">
        <v>98</v>
      </c>
      <c r="J1147" s="16">
        <f t="shared" si="36"/>
        <v>0.42690058479532161</v>
      </c>
      <c r="K1147" s="13">
        <f t="shared" si="37"/>
        <v>0.57309941520467844</v>
      </c>
      <c r="L1147" s="1" t="s">
        <v>1</v>
      </c>
      <c r="M1147" s="1" t="s">
        <v>22</v>
      </c>
    </row>
    <row r="1148" spans="1:13" x14ac:dyDescent="0.2">
      <c r="A1148" s="2" t="s">
        <v>4</v>
      </c>
      <c r="B1148" s="1">
        <v>115926</v>
      </c>
      <c r="C1148" s="1" t="s">
        <v>6</v>
      </c>
      <c r="D1148" s="1" t="s">
        <v>3</v>
      </c>
      <c r="E1148" s="13">
        <v>6.8000000000000005E-2</v>
      </c>
      <c r="F1148" s="1">
        <v>130</v>
      </c>
      <c r="G1148" s="1">
        <v>621</v>
      </c>
      <c r="H1148" s="1">
        <v>15</v>
      </c>
      <c r="I1148" s="1">
        <v>40</v>
      </c>
      <c r="J1148" s="16">
        <f t="shared" si="36"/>
        <v>0.27272727272727271</v>
      </c>
      <c r="K1148" s="13">
        <f t="shared" si="37"/>
        <v>0.72727272727272729</v>
      </c>
      <c r="L1148" s="1" t="s">
        <v>5</v>
      </c>
      <c r="M1148" s="1" t="s">
        <v>22</v>
      </c>
    </row>
    <row r="1149" spans="1:13" x14ac:dyDescent="0.2">
      <c r="A1149" s="2" t="s">
        <v>4</v>
      </c>
      <c r="B1149" s="1">
        <v>115930</v>
      </c>
      <c r="C1149" s="1" t="s">
        <v>2</v>
      </c>
      <c r="D1149" s="1" t="s">
        <v>6</v>
      </c>
      <c r="E1149" s="13">
        <v>5.8000000000000003E-2</v>
      </c>
      <c r="F1149" s="1">
        <v>126</v>
      </c>
      <c r="G1149" s="1">
        <v>604</v>
      </c>
      <c r="H1149" s="1">
        <v>14</v>
      </c>
      <c r="I1149" s="1">
        <v>31</v>
      </c>
      <c r="J1149" s="16">
        <f t="shared" si="36"/>
        <v>0.31111111111111112</v>
      </c>
      <c r="K1149" s="13">
        <f t="shared" si="37"/>
        <v>0.68888888888888888</v>
      </c>
      <c r="L1149" s="1" t="s">
        <v>1</v>
      </c>
      <c r="M1149" s="1" t="s">
        <v>22</v>
      </c>
    </row>
    <row r="1150" spans="1:13" x14ac:dyDescent="0.2">
      <c r="A1150" s="2" t="s">
        <v>4</v>
      </c>
      <c r="B1150" s="1">
        <v>115932</v>
      </c>
      <c r="C1150" s="1" t="s">
        <v>6</v>
      </c>
      <c r="D1150" s="1" t="s">
        <v>3</v>
      </c>
      <c r="E1150" s="13">
        <v>2.12E-2</v>
      </c>
      <c r="F1150" s="1">
        <v>131</v>
      </c>
      <c r="G1150" s="1">
        <v>607</v>
      </c>
      <c r="H1150" s="1">
        <v>5</v>
      </c>
      <c r="I1150" s="1">
        <v>11</v>
      </c>
      <c r="J1150" s="16">
        <f t="shared" si="36"/>
        <v>0.3125</v>
      </c>
      <c r="K1150" s="13">
        <f t="shared" si="37"/>
        <v>0.6875</v>
      </c>
      <c r="L1150" s="1" t="s">
        <v>5</v>
      </c>
      <c r="M1150" s="1" t="s">
        <v>22</v>
      </c>
    </row>
    <row r="1151" spans="1:13" x14ac:dyDescent="0.2">
      <c r="A1151" s="2" t="s">
        <v>4</v>
      </c>
      <c r="B1151" s="1">
        <v>115935</v>
      </c>
      <c r="C1151" s="1" t="s">
        <v>6</v>
      </c>
      <c r="D1151" s="1" t="s">
        <v>3</v>
      </c>
      <c r="E1151" s="13">
        <v>6.9199999999999998E-2</v>
      </c>
      <c r="F1151" s="1">
        <v>107</v>
      </c>
      <c r="G1151" s="1">
        <v>562</v>
      </c>
      <c r="H1151" s="1">
        <v>19</v>
      </c>
      <c r="I1151" s="1">
        <v>31</v>
      </c>
      <c r="J1151" s="16">
        <f t="shared" si="36"/>
        <v>0.38</v>
      </c>
      <c r="K1151" s="13">
        <f t="shared" si="37"/>
        <v>0.62</v>
      </c>
      <c r="L1151" s="1" t="s">
        <v>5</v>
      </c>
      <c r="M1151" s="1" t="s">
        <v>22</v>
      </c>
    </row>
    <row r="1152" spans="1:13" x14ac:dyDescent="0.2">
      <c r="A1152" s="2" t="s">
        <v>4</v>
      </c>
      <c r="B1152" s="1">
        <v>115939</v>
      </c>
      <c r="C1152" s="1" t="s">
        <v>6</v>
      </c>
      <c r="D1152" s="1" t="s">
        <v>2</v>
      </c>
      <c r="E1152" s="13">
        <v>5.16E-2</v>
      </c>
      <c r="F1152" s="1">
        <v>111</v>
      </c>
      <c r="G1152" s="1">
        <v>550</v>
      </c>
      <c r="H1152" s="1">
        <v>10</v>
      </c>
      <c r="I1152" s="1">
        <v>26</v>
      </c>
      <c r="J1152" s="16">
        <f t="shared" si="36"/>
        <v>0.27777777777777779</v>
      </c>
      <c r="K1152" s="13">
        <f t="shared" si="37"/>
        <v>0.72222222222222221</v>
      </c>
      <c r="L1152" s="1" t="s">
        <v>1</v>
      </c>
      <c r="M1152" s="1" t="s">
        <v>22</v>
      </c>
    </row>
    <row r="1153" spans="1:13" x14ac:dyDescent="0.2">
      <c r="A1153" s="2" t="s">
        <v>4</v>
      </c>
      <c r="B1153" s="1">
        <v>115941</v>
      </c>
      <c r="C1153" s="1" t="s">
        <v>6</v>
      </c>
      <c r="D1153" s="1" t="s">
        <v>3</v>
      </c>
      <c r="E1153" s="13">
        <v>2.53E-2</v>
      </c>
      <c r="F1153" s="1">
        <v>114</v>
      </c>
      <c r="G1153" s="1">
        <v>542</v>
      </c>
      <c r="H1153" s="1">
        <v>4</v>
      </c>
      <c r="I1153" s="1">
        <v>13</v>
      </c>
      <c r="J1153" s="16">
        <f t="shared" si="36"/>
        <v>0.23529411764705882</v>
      </c>
      <c r="K1153" s="13">
        <f t="shared" si="37"/>
        <v>0.76470588235294112</v>
      </c>
      <c r="L1153" s="1" t="s">
        <v>5</v>
      </c>
      <c r="M1153" s="1" t="s">
        <v>22</v>
      </c>
    </row>
    <row r="1154" spans="1:13" x14ac:dyDescent="0.2">
      <c r="A1154" s="2" t="s">
        <v>4</v>
      </c>
      <c r="B1154" s="1">
        <v>115944</v>
      </c>
      <c r="C1154" s="1" t="s">
        <v>6</v>
      </c>
      <c r="D1154" s="1" t="s">
        <v>3</v>
      </c>
      <c r="E1154" s="13">
        <v>3.4799999999999998E-2</v>
      </c>
      <c r="F1154" s="1">
        <v>97</v>
      </c>
      <c r="G1154" s="1">
        <v>507</v>
      </c>
      <c r="H1154" s="1">
        <v>8</v>
      </c>
      <c r="I1154" s="1">
        <v>14</v>
      </c>
      <c r="J1154" s="16">
        <f t="shared" si="36"/>
        <v>0.36363636363636365</v>
      </c>
      <c r="K1154" s="13">
        <f t="shared" si="37"/>
        <v>0.63636363636363635</v>
      </c>
      <c r="L1154" s="1" t="s">
        <v>5</v>
      </c>
      <c r="M1154" s="1" t="s">
        <v>22</v>
      </c>
    </row>
    <row r="1155" spans="1:13" x14ac:dyDescent="0.2">
      <c r="A1155" s="2" t="s">
        <v>4</v>
      </c>
      <c r="B1155" s="1">
        <v>115947</v>
      </c>
      <c r="C1155" s="1" t="s">
        <v>3</v>
      </c>
      <c r="D1155" s="1" t="s">
        <v>6</v>
      </c>
      <c r="E1155" s="13">
        <v>5.2299999999999999E-2</v>
      </c>
      <c r="F1155" s="1">
        <v>87</v>
      </c>
      <c r="G1155" s="1">
        <v>472</v>
      </c>
      <c r="H1155" s="1">
        <v>15</v>
      </c>
      <c r="I1155" s="1">
        <v>16</v>
      </c>
      <c r="J1155" s="16">
        <f t="shared" si="36"/>
        <v>0.4838709677419355</v>
      </c>
      <c r="K1155" s="13">
        <f t="shared" si="37"/>
        <v>0.5161290322580645</v>
      </c>
      <c r="L1155" s="1" t="s">
        <v>5</v>
      </c>
      <c r="M1155" s="1" t="s">
        <v>22</v>
      </c>
    </row>
    <row r="1156" spans="1:13" x14ac:dyDescent="0.2">
      <c r="A1156" s="2" t="s">
        <v>4</v>
      </c>
      <c r="B1156" s="1">
        <v>115950</v>
      </c>
      <c r="C1156" s="1" t="s">
        <v>3</v>
      </c>
      <c r="D1156" s="1" t="s">
        <v>6</v>
      </c>
      <c r="E1156" s="13">
        <v>4.7199999999999999E-2</v>
      </c>
      <c r="F1156" s="1">
        <v>82</v>
      </c>
      <c r="G1156" s="1">
        <v>461</v>
      </c>
      <c r="H1156" s="1">
        <v>13</v>
      </c>
      <c r="I1156" s="1">
        <v>14</v>
      </c>
      <c r="J1156" s="16">
        <f t="shared" si="36"/>
        <v>0.48148148148148145</v>
      </c>
      <c r="K1156" s="13">
        <f t="shared" si="37"/>
        <v>0.5185185185185186</v>
      </c>
      <c r="L1156" s="1" t="s">
        <v>5</v>
      </c>
      <c r="M1156" s="1" t="s">
        <v>22</v>
      </c>
    </row>
    <row r="1157" spans="1:13" x14ac:dyDescent="0.2">
      <c r="A1157" s="2" t="s">
        <v>4</v>
      </c>
      <c r="B1157" s="1">
        <v>115953</v>
      </c>
      <c r="C1157" s="1" t="s">
        <v>3</v>
      </c>
      <c r="D1157" s="1" t="s">
        <v>6</v>
      </c>
      <c r="E1157" s="13">
        <v>4.07E-2</v>
      </c>
      <c r="F1157" s="1">
        <v>81</v>
      </c>
      <c r="G1157" s="1">
        <v>434</v>
      </c>
      <c r="H1157" s="1">
        <v>8</v>
      </c>
      <c r="I1157" s="1">
        <v>14</v>
      </c>
      <c r="J1157" s="16">
        <f t="shared" si="36"/>
        <v>0.36363636363636365</v>
      </c>
      <c r="K1157" s="13">
        <f t="shared" si="37"/>
        <v>0.63636363636363635</v>
      </c>
      <c r="L1157" s="1" t="s">
        <v>5</v>
      </c>
      <c r="M1157" s="1" t="s">
        <v>22</v>
      </c>
    </row>
    <row r="1158" spans="1:13" x14ac:dyDescent="0.2">
      <c r="A1158" s="2" t="s">
        <v>4</v>
      </c>
      <c r="B1158" s="1">
        <v>115954</v>
      </c>
      <c r="C1158" s="1" t="s">
        <v>2</v>
      </c>
      <c r="D1158" s="1" t="s">
        <v>6</v>
      </c>
      <c r="E1158" s="13">
        <v>2.2700000000000001E-2</v>
      </c>
      <c r="F1158" s="1">
        <v>86</v>
      </c>
      <c r="G1158" s="1">
        <v>431</v>
      </c>
      <c r="H1158" s="1">
        <v>3</v>
      </c>
      <c r="I1158" s="1">
        <v>9</v>
      </c>
      <c r="J1158" s="16">
        <f t="shared" si="36"/>
        <v>0.25</v>
      </c>
      <c r="K1158" s="13">
        <f t="shared" si="37"/>
        <v>0.75</v>
      </c>
      <c r="L1158" s="1" t="s">
        <v>1</v>
      </c>
      <c r="M1158" s="1" t="s">
        <v>22</v>
      </c>
    </row>
    <row r="1159" spans="1:13" x14ac:dyDescent="0.2">
      <c r="A1159" s="2" t="s">
        <v>4</v>
      </c>
      <c r="B1159" s="1">
        <v>115956</v>
      </c>
      <c r="C1159" s="1" t="s">
        <v>3</v>
      </c>
      <c r="D1159" s="1" t="s">
        <v>6</v>
      </c>
      <c r="E1159" s="13">
        <v>2.9499999999999998E-2</v>
      </c>
      <c r="F1159" s="1">
        <v>78</v>
      </c>
      <c r="G1159" s="1">
        <v>415</v>
      </c>
      <c r="H1159" s="1">
        <v>5</v>
      </c>
      <c r="I1159" s="1">
        <v>10</v>
      </c>
      <c r="J1159" s="16">
        <f t="shared" si="36"/>
        <v>0.33333333333333331</v>
      </c>
      <c r="K1159" s="13">
        <f t="shared" si="37"/>
        <v>0.66666666666666674</v>
      </c>
      <c r="L1159" s="1" t="s">
        <v>5</v>
      </c>
      <c r="M1159" s="1" t="s">
        <v>22</v>
      </c>
    </row>
    <row r="1160" spans="1:13" x14ac:dyDescent="0.2">
      <c r="A1160" s="2" t="s">
        <v>4</v>
      </c>
      <c r="B1160" s="1">
        <v>116317</v>
      </c>
      <c r="C1160" s="1" t="s">
        <v>10</v>
      </c>
      <c r="D1160" s="1" t="s">
        <v>6</v>
      </c>
      <c r="E1160" s="13">
        <v>3.95E-2</v>
      </c>
      <c r="F1160" s="1">
        <v>170</v>
      </c>
      <c r="G1160" s="1">
        <v>49</v>
      </c>
      <c r="H1160" s="1">
        <v>3</v>
      </c>
      <c r="I1160" s="1">
        <v>6</v>
      </c>
      <c r="J1160" s="16">
        <f t="shared" si="36"/>
        <v>0.33333333333333331</v>
      </c>
      <c r="K1160" s="13">
        <f t="shared" si="37"/>
        <v>0.66666666666666674</v>
      </c>
      <c r="L1160" s="1" t="s">
        <v>1</v>
      </c>
      <c r="M1160" s="1" t="s">
        <v>22</v>
      </c>
    </row>
    <row r="1161" spans="1:13" x14ac:dyDescent="0.2">
      <c r="A1161" s="2" t="s">
        <v>4</v>
      </c>
      <c r="B1161" s="1">
        <v>116676</v>
      </c>
      <c r="C1161" s="1" t="s">
        <v>3</v>
      </c>
      <c r="D1161" s="1" t="s">
        <v>10</v>
      </c>
      <c r="E1161" s="13">
        <v>0.27639999999999998</v>
      </c>
      <c r="F1161" s="1">
        <v>129</v>
      </c>
      <c r="G1161" s="1">
        <v>13</v>
      </c>
      <c r="H1161" s="1">
        <v>44</v>
      </c>
      <c r="I1161" s="1">
        <v>11</v>
      </c>
      <c r="J1161" s="16">
        <f t="shared" si="36"/>
        <v>0.8</v>
      </c>
      <c r="K1161" s="13">
        <f t="shared" si="37"/>
        <v>0.19999999999999996</v>
      </c>
      <c r="L1161" s="1" t="s">
        <v>5</v>
      </c>
      <c r="M1161" s="1" t="s">
        <v>22</v>
      </c>
    </row>
    <row r="1162" spans="1:13" x14ac:dyDescent="0.2">
      <c r="A1162" s="2" t="s">
        <v>4</v>
      </c>
      <c r="B1162" s="1">
        <v>116985</v>
      </c>
      <c r="C1162" s="1" t="s">
        <v>2</v>
      </c>
      <c r="D1162" s="1" t="s">
        <v>6</v>
      </c>
      <c r="E1162" s="13">
        <v>0.46970000000000001</v>
      </c>
      <c r="F1162" s="1">
        <v>133</v>
      </c>
      <c r="G1162" s="1">
        <v>7</v>
      </c>
      <c r="H1162" s="1">
        <v>104</v>
      </c>
      <c r="I1162" s="1">
        <v>20</v>
      </c>
      <c r="J1162" s="16">
        <f t="shared" si="36"/>
        <v>0.83870967741935487</v>
      </c>
      <c r="K1162" s="13">
        <f t="shared" si="37"/>
        <v>0.16129032258064513</v>
      </c>
      <c r="L1162" s="1" t="s">
        <v>8</v>
      </c>
      <c r="M1162" s="1" t="s">
        <v>22</v>
      </c>
    </row>
    <row r="1163" spans="1:13" x14ac:dyDescent="0.2">
      <c r="A1163" s="2" t="s">
        <v>4</v>
      </c>
      <c r="B1163" s="1">
        <v>117205</v>
      </c>
      <c r="C1163" s="1" t="s">
        <v>10</v>
      </c>
      <c r="D1163" s="1" t="s">
        <v>2</v>
      </c>
      <c r="E1163" s="13">
        <v>0.36809999999999998</v>
      </c>
      <c r="F1163" s="1">
        <v>820</v>
      </c>
      <c r="G1163" s="1">
        <v>137</v>
      </c>
      <c r="H1163" s="1">
        <v>494</v>
      </c>
      <c r="I1163" s="1">
        <v>67</v>
      </c>
      <c r="J1163" s="16">
        <f t="shared" si="36"/>
        <v>0.88057040998217473</v>
      </c>
      <c r="K1163" s="13">
        <f t="shared" si="37"/>
        <v>0.11942959001782527</v>
      </c>
      <c r="L1163" s="1" t="s">
        <v>5</v>
      </c>
      <c r="M1163" s="1" t="s">
        <v>22</v>
      </c>
    </row>
    <row r="1164" spans="1:13" x14ac:dyDescent="0.2">
      <c r="A1164" s="2" t="s">
        <v>4</v>
      </c>
      <c r="B1164" s="1">
        <v>117242</v>
      </c>
      <c r="C1164" s="1" t="s">
        <v>3</v>
      </c>
      <c r="D1164" s="1" t="s">
        <v>6</v>
      </c>
      <c r="E1164" s="13">
        <v>0.35289999999999999</v>
      </c>
      <c r="F1164" s="1">
        <v>992</v>
      </c>
      <c r="G1164" s="1">
        <v>205</v>
      </c>
      <c r="H1164" s="1">
        <v>559</v>
      </c>
      <c r="I1164" s="1">
        <v>96</v>
      </c>
      <c r="J1164" s="16">
        <f t="shared" si="36"/>
        <v>0.85343511450381682</v>
      </c>
      <c r="K1164" s="13">
        <f t="shared" si="37"/>
        <v>0.14656488549618318</v>
      </c>
      <c r="L1164" s="1" t="s">
        <v>5</v>
      </c>
      <c r="M1164" s="1" t="s">
        <v>22</v>
      </c>
    </row>
    <row r="1165" spans="1:13" x14ac:dyDescent="0.2">
      <c r="A1165" s="2" t="s">
        <v>4</v>
      </c>
      <c r="B1165" s="1">
        <v>117245</v>
      </c>
      <c r="C1165" s="1" t="s">
        <v>2</v>
      </c>
      <c r="D1165" s="1" t="s">
        <v>6</v>
      </c>
      <c r="E1165" s="13">
        <v>4.9500000000000002E-2</v>
      </c>
      <c r="F1165" s="1">
        <v>1466</v>
      </c>
      <c r="G1165" s="1">
        <v>294</v>
      </c>
      <c r="H1165" s="1">
        <v>79</v>
      </c>
      <c r="I1165" s="1">
        <v>13</v>
      </c>
      <c r="J1165" s="16">
        <f t="shared" si="36"/>
        <v>0.85869565217391308</v>
      </c>
      <c r="K1165" s="13">
        <f t="shared" si="37"/>
        <v>0.14130434782608692</v>
      </c>
      <c r="L1165" s="1" t="s">
        <v>5</v>
      </c>
      <c r="M1165" s="1" t="s">
        <v>22</v>
      </c>
    </row>
    <row r="1166" spans="1:13" x14ac:dyDescent="0.2">
      <c r="A1166" s="2" t="s">
        <v>4</v>
      </c>
      <c r="B1166" s="1">
        <v>117531</v>
      </c>
      <c r="C1166" s="1" t="s">
        <v>2</v>
      </c>
      <c r="D1166" s="1" t="s">
        <v>6</v>
      </c>
      <c r="E1166" s="13">
        <v>0.16950000000000001</v>
      </c>
      <c r="F1166" s="1">
        <v>1224</v>
      </c>
      <c r="G1166" s="1">
        <v>793</v>
      </c>
      <c r="H1166" s="1">
        <v>263</v>
      </c>
      <c r="I1166" s="1">
        <v>149</v>
      </c>
      <c r="J1166" s="16">
        <f t="shared" si="36"/>
        <v>0.63834951456310685</v>
      </c>
      <c r="K1166" s="13">
        <f t="shared" si="37"/>
        <v>0.36165048543689315</v>
      </c>
      <c r="L1166" s="1" t="s">
        <v>1</v>
      </c>
      <c r="M1166" s="1" t="s">
        <v>22</v>
      </c>
    </row>
    <row r="1167" spans="1:13" x14ac:dyDescent="0.2">
      <c r="A1167" s="2" t="s">
        <v>4</v>
      </c>
      <c r="B1167" s="1">
        <v>117779</v>
      </c>
      <c r="C1167" s="1" t="s">
        <v>10</v>
      </c>
      <c r="D1167" s="1" t="s">
        <v>3</v>
      </c>
      <c r="E1167" s="13">
        <v>0.2056</v>
      </c>
      <c r="F1167" s="1">
        <v>976</v>
      </c>
      <c r="G1167" s="1">
        <v>887</v>
      </c>
      <c r="H1167" s="1">
        <v>313</v>
      </c>
      <c r="I1167" s="1">
        <v>170</v>
      </c>
      <c r="J1167" s="16">
        <f t="shared" si="36"/>
        <v>0.6480331262939959</v>
      </c>
      <c r="K1167" s="13">
        <f t="shared" si="37"/>
        <v>0.3519668737060041</v>
      </c>
      <c r="L1167" s="1" t="s">
        <v>8</v>
      </c>
      <c r="M1167" s="1" t="s">
        <v>22</v>
      </c>
    </row>
    <row r="1168" spans="1:13" x14ac:dyDescent="0.2">
      <c r="A1168" s="2" t="s">
        <v>4</v>
      </c>
      <c r="B1168" s="1">
        <v>118009</v>
      </c>
      <c r="C1168" s="1" t="s">
        <v>2</v>
      </c>
      <c r="D1168" s="1" t="s">
        <v>6</v>
      </c>
      <c r="E1168" s="13">
        <v>0.29160000000000003</v>
      </c>
      <c r="F1168" s="1">
        <v>718</v>
      </c>
      <c r="G1168" s="1">
        <v>650</v>
      </c>
      <c r="H1168" s="1">
        <v>347</v>
      </c>
      <c r="I1168" s="1">
        <v>217</v>
      </c>
      <c r="J1168" s="16">
        <f t="shared" si="36"/>
        <v>0.61524822695035464</v>
      </c>
      <c r="K1168" s="13">
        <f t="shared" si="37"/>
        <v>0.38475177304964536</v>
      </c>
      <c r="L1168" s="1" t="s">
        <v>8</v>
      </c>
      <c r="M1168" s="1" t="s">
        <v>7</v>
      </c>
    </row>
    <row r="1169" spans="1:13" x14ac:dyDescent="0.2">
      <c r="A1169" s="2" t="s">
        <v>4</v>
      </c>
      <c r="B1169" s="1">
        <v>118055</v>
      </c>
      <c r="C1169" s="1" t="s">
        <v>10</v>
      </c>
      <c r="D1169" s="1" t="s">
        <v>3</v>
      </c>
      <c r="E1169" s="13">
        <v>0.21429999999999999</v>
      </c>
      <c r="F1169" s="1">
        <v>874</v>
      </c>
      <c r="G1169" s="1">
        <v>621</v>
      </c>
      <c r="H1169" s="1">
        <v>242</v>
      </c>
      <c r="I1169" s="1">
        <v>166</v>
      </c>
      <c r="J1169" s="16">
        <f t="shared" si="36"/>
        <v>0.59313725490196079</v>
      </c>
      <c r="K1169" s="13">
        <f t="shared" si="37"/>
        <v>0.40686274509803921</v>
      </c>
      <c r="L1169" s="1" t="s">
        <v>8</v>
      </c>
      <c r="M1169" s="1" t="s">
        <v>7</v>
      </c>
    </row>
    <row r="1170" spans="1:13" x14ac:dyDescent="0.2">
      <c r="A1170" s="2" t="s">
        <v>4</v>
      </c>
      <c r="B1170" s="1">
        <v>118315</v>
      </c>
      <c r="C1170" s="1" t="s">
        <v>10</v>
      </c>
      <c r="D1170" s="1" t="s">
        <v>2</v>
      </c>
      <c r="E1170" s="13">
        <v>9.9199999999999997E-2</v>
      </c>
      <c r="F1170" s="1">
        <v>1208</v>
      </c>
      <c r="G1170" s="1">
        <v>818</v>
      </c>
      <c r="H1170" s="1">
        <v>170</v>
      </c>
      <c r="I1170" s="1">
        <v>53</v>
      </c>
      <c r="J1170" s="16">
        <f t="shared" si="36"/>
        <v>0.7623318385650224</v>
      </c>
      <c r="K1170" s="13">
        <f t="shared" si="37"/>
        <v>0.2376681614349776</v>
      </c>
      <c r="L1170" s="1" t="s">
        <v>8</v>
      </c>
      <c r="M1170" s="1" t="s">
        <v>7</v>
      </c>
    </row>
    <row r="1171" spans="1:13" x14ac:dyDescent="0.2">
      <c r="A1171" s="2" t="s">
        <v>4</v>
      </c>
      <c r="B1171" s="1">
        <v>118318</v>
      </c>
      <c r="C1171" s="1" t="s">
        <v>10</v>
      </c>
      <c r="D1171" s="1" t="s">
        <v>3</v>
      </c>
      <c r="E1171" s="13">
        <v>9.7600000000000006E-2</v>
      </c>
      <c r="F1171" s="1">
        <v>1245</v>
      </c>
      <c r="G1171" s="1">
        <v>807</v>
      </c>
      <c r="H1171" s="1">
        <v>171</v>
      </c>
      <c r="I1171" s="1">
        <v>51</v>
      </c>
      <c r="J1171" s="16">
        <f t="shared" si="36"/>
        <v>0.77027027027027029</v>
      </c>
      <c r="K1171" s="13">
        <f t="shared" si="37"/>
        <v>0.22972972972972971</v>
      </c>
      <c r="L1171" s="1" t="s">
        <v>8</v>
      </c>
      <c r="M1171" s="1" t="s">
        <v>7</v>
      </c>
    </row>
    <row r="1172" spans="1:13" x14ac:dyDescent="0.2">
      <c r="A1172" s="2" t="s">
        <v>4</v>
      </c>
      <c r="B1172" s="1">
        <v>118881</v>
      </c>
      <c r="C1172" s="1" t="s">
        <v>2</v>
      </c>
      <c r="D1172" s="1" t="s">
        <v>3</v>
      </c>
      <c r="E1172" s="13">
        <v>0.48149999999999998</v>
      </c>
      <c r="F1172" s="1">
        <v>279</v>
      </c>
      <c r="G1172" s="1">
        <v>138</v>
      </c>
      <c r="H1172" s="1">
        <v>299</v>
      </c>
      <c r="I1172" s="1">
        <v>91</v>
      </c>
      <c r="J1172" s="16">
        <f t="shared" si="36"/>
        <v>0.76666666666666672</v>
      </c>
      <c r="K1172" s="13">
        <f t="shared" si="37"/>
        <v>0.23333333333333328</v>
      </c>
      <c r="L1172" s="1" t="s">
        <v>8</v>
      </c>
      <c r="M1172" s="1" t="s">
        <v>7</v>
      </c>
    </row>
    <row r="1173" spans="1:13" x14ac:dyDescent="0.2">
      <c r="A1173" s="2" t="s">
        <v>4</v>
      </c>
      <c r="B1173" s="1">
        <v>119289</v>
      </c>
      <c r="C1173" s="1" t="s">
        <v>3</v>
      </c>
      <c r="D1173" s="1" t="s">
        <v>10</v>
      </c>
      <c r="E1173" s="13">
        <v>0.35930000000000001</v>
      </c>
      <c r="F1173" s="1">
        <v>132</v>
      </c>
      <c r="G1173" s="1">
        <v>37</v>
      </c>
      <c r="H1173" s="1">
        <v>58</v>
      </c>
      <c r="I1173" s="1">
        <v>39</v>
      </c>
      <c r="J1173" s="16">
        <f t="shared" si="36"/>
        <v>0.59793814432989689</v>
      </c>
      <c r="K1173" s="13">
        <f t="shared" si="37"/>
        <v>0.40206185567010311</v>
      </c>
      <c r="L1173" s="1" t="s">
        <v>1</v>
      </c>
      <c r="M1173" s="1" t="s">
        <v>21</v>
      </c>
    </row>
    <row r="1174" spans="1:13" x14ac:dyDescent="0.2">
      <c r="A1174" s="2" t="s">
        <v>4</v>
      </c>
      <c r="B1174" s="1">
        <v>119295</v>
      </c>
      <c r="C1174" s="1" t="s">
        <v>10</v>
      </c>
      <c r="D1174" s="1" t="s">
        <v>3</v>
      </c>
      <c r="E1174" s="13">
        <v>3.6999999999999998E-2</v>
      </c>
      <c r="F1174" s="1">
        <v>188</v>
      </c>
      <c r="G1174" s="1">
        <v>71</v>
      </c>
      <c r="H1174" s="1">
        <v>8</v>
      </c>
      <c r="I1174" s="1">
        <v>2</v>
      </c>
      <c r="J1174" s="16">
        <f t="shared" si="36"/>
        <v>0.8</v>
      </c>
      <c r="K1174" s="13">
        <f t="shared" si="37"/>
        <v>0.19999999999999996</v>
      </c>
      <c r="L1174" s="1" t="s">
        <v>1</v>
      </c>
      <c r="M1174" s="1" t="s">
        <v>21</v>
      </c>
    </row>
    <row r="1175" spans="1:13" x14ac:dyDescent="0.2">
      <c r="A1175" s="2" t="s">
        <v>4</v>
      </c>
      <c r="B1175" s="1">
        <v>119357</v>
      </c>
      <c r="C1175" s="1" t="s">
        <v>3</v>
      </c>
      <c r="D1175" s="1" t="s">
        <v>2</v>
      </c>
      <c r="E1175" s="13">
        <v>0.37330000000000002</v>
      </c>
      <c r="F1175" s="1">
        <v>154</v>
      </c>
      <c r="G1175" s="1">
        <v>29</v>
      </c>
      <c r="H1175" s="1">
        <v>93</v>
      </c>
      <c r="I1175" s="1">
        <v>16</v>
      </c>
      <c r="J1175" s="16">
        <f t="shared" si="36"/>
        <v>0.85321100917431192</v>
      </c>
      <c r="K1175" s="13">
        <f t="shared" si="37"/>
        <v>0.14678899082568808</v>
      </c>
      <c r="L1175" s="1" t="s">
        <v>5</v>
      </c>
      <c r="M1175" s="1" t="s">
        <v>21</v>
      </c>
    </row>
    <row r="1176" spans="1:13" x14ac:dyDescent="0.2">
      <c r="A1176" s="2" t="s">
        <v>4</v>
      </c>
      <c r="B1176" s="1">
        <v>119570</v>
      </c>
      <c r="C1176" s="1" t="s">
        <v>6</v>
      </c>
      <c r="D1176" s="1" t="s">
        <v>2</v>
      </c>
      <c r="E1176" s="13">
        <v>0.44679999999999997</v>
      </c>
      <c r="F1176" s="1">
        <v>46</v>
      </c>
      <c r="G1176" s="1">
        <v>5</v>
      </c>
      <c r="H1176" s="1">
        <v>23</v>
      </c>
      <c r="I1176" s="1">
        <v>19</v>
      </c>
      <c r="J1176" s="16">
        <f t="shared" si="36"/>
        <v>0.54761904761904767</v>
      </c>
      <c r="K1176" s="13">
        <f t="shared" si="37"/>
        <v>0.45238095238095233</v>
      </c>
      <c r="L1176" s="1" t="s">
        <v>8</v>
      </c>
      <c r="M1176" s="1" t="s">
        <v>21</v>
      </c>
    </row>
    <row r="1177" spans="1:13" x14ac:dyDescent="0.2">
      <c r="A1177" s="2" t="s">
        <v>4</v>
      </c>
      <c r="B1177" s="1">
        <v>119588</v>
      </c>
      <c r="C1177" s="1" t="s">
        <v>10</v>
      </c>
      <c r="D1177" s="1" t="s">
        <v>3</v>
      </c>
      <c r="E1177" s="13">
        <v>0.31759999999999999</v>
      </c>
      <c r="F1177" s="1">
        <v>89</v>
      </c>
      <c r="G1177" s="1">
        <v>12</v>
      </c>
      <c r="H1177" s="1">
        <v>16</v>
      </c>
      <c r="I1177" s="1">
        <v>31</v>
      </c>
      <c r="J1177" s="16">
        <f t="shared" si="36"/>
        <v>0.34042553191489361</v>
      </c>
      <c r="K1177" s="13">
        <f t="shared" si="37"/>
        <v>0.65957446808510634</v>
      </c>
      <c r="L1177" s="1" t="s">
        <v>8</v>
      </c>
      <c r="M1177" s="1" t="s">
        <v>21</v>
      </c>
    </row>
    <row r="1178" spans="1:13" x14ac:dyDescent="0.2">
      <c r="A1178" s="2" t="s">
        <v>4</v>
      </c>
      <c r="B1178" s="1">
        <v>120029</v>
      </c>
      <c r="C1178" s="1" t="s">
        <v>6</v>
      </c>
      <c r="D1178" s="1" t="s">
        <v>3</v>
      </c>
      <c r="E1178" s="13">
        <v>0.114</v>
      </c>
      <c r="F1178" s="1">
        <v>73</v>
      </c>
      <c r="G1178" s="1">
        <v>25</v>
      </c>
      <c r="H1178" s="1">
        <v>10</v>
      </c>
      <c r="I1178" s="1">
        <v>3</v>
      </c>
      <c r="J1178" s="16">
        <f t="shared" si="36"/>
        <v>0.76923076923076927</v>
      </c>
      <c r="K1178" s="13">
        <f t="shared" si="37"/>
        <v>0.23076923076923073</v>
      </c>
      <c r="L1178" s="1" t="s">
        <v>1</v>
      </c>
      <c r="M1178" s="1" t="s">
        <v>21</v>
      </c>
    </row>
    <row r="1179" spans="1:13" x14ac:dyDescent="0.2">
      <c r="A1179" s="2" t="s">
        <v>4</v>
      </c>
      <c r="B1179" s="1">
        <v>120030</v>
      </c>
      <c r="C1179" s="1" t="s">
        <v>3</v>
      </c>
      <c r="D1179" s="1" t="s">
        <v>2</v>
      </c>
      <c r="E1179" s="13">
        <v>0.1111</v>
      </c>
      <c r="F1179" s="1">
        <v>78</v>
      </c>
      <c r="G1179" s="1">
        <v>25</v>
      </c>
      <c r="H1179" s="1">
        <v>10</v>
      </c>
      <c r="I1179" s="1">
        <v>3</v>
      </c>
      <c r="J1179" s="16">
        <f t="shared" si="36"/>
        <v>0.76923076923076927</v>
      </c>
      <c r="K1179" s="13">
        <f t="shared" si="37"/>
        <v>0.23076923076923073</v>
      </c>
      <c r="L1179" s="1" t="s">
        <v>5</v>
      </c>
      <c r="M1179" s="1" t="s">
        <v>21</v>
      </c>
    </row>
    <row r="1180" spans="1:13" x14ac:dyDescent="0.2">
      <c r="A1180" s="2" t="s">
        <v>4</v>
      </c>
      <c r="B1180" s="1">
        <v>120038</v>
      </c>
      <c r="C1180" s="1" t="s">
        <v>2</v>
      </c>
      <c r="D1180" s="1" t="s">
        <v>3</v>
      </c>
      <c r="E1180" s="13">
        <v>0.21190000000000001</v>
      </c>
      <c r="F1180" s="1">
        <v>75</v>
      </c>
      <c r="G1180" s="1">
        <v>17</v>
      </c>
      <c r="H1180" s="1">
        <v>22</v>
      </c>
      <c r="I1180" s="1">
        <v>3</v>
      </c>
      <c r="J1180" s="16">
        <f t="shared" si="36"/>
        <v>0.88</v>
      </c>
      <c r="K1180" s="13">
        <f t="shared" si="37"/>
        <v>0.12</v>
      </c>
      <c r="L1180" s="1" t="s">
        <v>1</v>
      </c>
      <c r="M1180" s="1" t="s">
        <v>21</v>
      </c>
    </row>
    <row r="1181" spans="1:13" x14ac:dyDescent="0.2">
      <c r="A1181" s="2" t="s">
        <v>4</v>
      </c>
      <c r="B1181" s="1">
        <v>120046</v>
      </c>
      <c r="C1181" s="1" t="s">
        <v>3</v>
      </c>
      <c r="D1181" s="1" t="s">
        <v>2</v>
      </c>
      <c r="E1181" s="13">
        <v>0.39169999999999999</v>
      </c>
      <c r="F1181" s="1">
        <v>70</v>
      </c>
      <c r="G1181" s="1">
        <v>3</v>
      </c>
      <c r="H1181" s="1">
        <v>36</v>
      </c>
      <c r="I1181" s="1">
        <v>11</v>
      </c>
      <c r="J1181" s="16">
        <f t="shared" si="36"/>
        <v>0.76595744680851063</v>
      </c>
      <c r="K1181" s="13">
        <f t="shared" si="37"/>
        <v>0.23404255319148937</v>
      </c>
      <c r="L1181" s="1" t="s">
        <v>5</v>
      </c>
      <c r="M1181" s="1" t="s">
        <v>21</v>
      </c>
    </row>
    <row r="1182" spans="1:13" x14ac:dyDescent="0.2">
      <c r="A1182" s="2" t="s">
        <v>4</v>
      </c>
      <c r="B1182" s="1">
        <v>120197</v>
      </c>
      <c r="C1182" s="1" t="s">
        <v>3</v>
      </c>
      <c r="D1182" s="1" t="s">
        <v>10</v>
      </c>
      <c r="E1182" s="13">
        <v>0.25430000000000003</v>
      </c>
      <c r="F1182" s="1">
        <v>224</v>
      </c>
      <c r="G1182" s="1">
        <v>37</v>
      </c>
      <c r="H1182" s="1">
        <v>79</v>
      </c>
      <c r="I1182" s="1">
        <v>10</v>
      </c>
      <c r="J1182" s="16">
        <f t="shared" si="36"/>
        <v>0.88764044943820219</v>
      </c>
      <c r="K1182" s="13">
        <f t="shared" si="37"/>
        <v>0.11235955056179781</v>
      </c>
      <c r="L1182" s="1" t="s">
        <v>8</v>
      </c>
      <c r="M1182" s="1" t="s">
        <v>7</v>
      </c>
    </row>
    <row r="1183" spans="1:13" x14ac:dyDescent="0.2">
      <c r="A1183" s="2" t="s">
        <v>4</v>
      </c>
      <c r="B1183" s="1">
        <v>120257</v>
      </c>
      <c r="C1183" s="1" t="s">
        <v>10</v>
      </c>
      <c r="D1183" s="1" t="s">
        <v>3</v>
      </c>
      <c r="E1183" s="13">
        <v>9.2299999999999993E-2</v>
      </c>
      <c r="F1183" s="1">
        <v>213</v>
      </c>
      <c r="G1183" s="1">
        <v>81</v>
      </c>
      <c r="H1183" s="1">
        <v>22</v>
      </c>
      <c r="I1183" s="1">
        <v>9</v>
      </c>
      <c r="J1183" s="16">
        <f t="shared" si="36"/>
        <v>0.70967741935483875</v>
      </c>
      <c r="K1183" s="13">
        <f t="shared" si="37"/>
        <v>0.29032258064516125</v>
      </c>
      <c r="L1183" s="1" t="s">
        <v>8</v>
      </c>
      <c r="M1183" s="1" t="s">
        <v>7</v>
      </c>
    </row>
    <row r="1184" spans="1:13" x14ac:dyDescent="0.2">
      <c r="A1184" s="2" t="s">
        <v>4</v>
      </c>
      <c r="B1184" s="1">
        <v>120271</v>
      </c>
      <c r="C1184" s="1" t="s">
        <v>10</v>
      </c>
      <c r="D1184" s="1" t="s">
        <v>3</v>
      </c>
      <c r="E1184" s="13">
        <v>0.2336</v>
      </c>
      <c r="F1184" s="1">
        <v>159</v>
      </c>
      <c r="G1184" s="1">
        <v>72</v>
      </c>
      <c r="H1184" s="1">
        <v>60</v>
      </c>
      <c r="I1184" s="1">
        <v>11</v>
      </c>
      <c r="J1184" s="16">
        <f t="shared" si="36"/>
        <v>0.84507042253521125</v>
      </c>
      <c r="K1184" s="13">
        <f t="shared" si="37"/>
        <v>0.15492957746478875</v>
      </c>
      <c r="L1184" s="1" t="s">
        <v>8</v>
      </c>
      <c r="M1184" s="1" t="s">
        <v>7</v>
      </c>
    </row>
    <row r="1185" spans="1:13" x14ac:dyDescent="0.2">
      <c r="A1185" s="2" t="s">
        <v>4</v>
      </c>
      <c r="B1185" s="1">
        <v>120287</v>
      </c>
      <c r="C1185" s="1" t="s">
        <v>3</v>
      </c>
      <c r="D1185" s="1" t="s">
        <v>2</v>
      </c>
      <c r="E1185" s="13">
        <v>0.46039999999999998</v>
      </c>
      <c r="F1185" s="1">
        <v>98</v>
      </c>
      <c r="G1185" s="1">
        <v>52</v>
      </c>
      <c r="H1185" s="1">
        <v>93</v>
      </c>
      <c r="I1185" s="1">
        <v>35</v>
      </c>
      <c r="J1185" s="16">
        <f t="shared" si="36"/>
        <v>0.7265625</v>
      </c>
      <c r="K1185" s="13">
        <f t="shared" si="37"/>
        <v>0.2734375</v>
      </c>
      <c r="L1185" s="1" t="s">
        <v>8</v>
      </c>
      <c r="M1185" s="1" t="s">
        <v>7</v>
      </c>
    </row>
    <row r="1186" spans="1:13" x14ac:dyDescent="0.2">
      <c r="A1186" s="2" t="s">
        <v>4</v>
      </c>
      <c r="B1186" s="1">
        <v>120309</v>
      </c>
      <c r="C1186" s="1" t="s">
        <v>10</v>
      </c>
      <c r="D1186" s="1" t="s">
        <v>2</v>
      </c>
      <c r="E1186" s="13">
        <v>9.6199999999999994E-2</v>
      </c>
      <c r="F1186" s="1">
        <v>118</v>
      </c>
      <c r="G1186" s="1">
        <v>65</v>
      </c>
      <c r="H1186" s="1">
        <v>11</v>
      </c>
      <c r="I1186" s="1">
        <v>9</v>
      </c>
      <c r="J1186" s="16">
        <f t="shared" si="36"/>
        <v>0.55000000000000004</v>
      </c>
      <c r="K1186" s="13">
        <f t="shared" si="37"/>
        <v>0.44999999999999996</v>
      </c>
      <c r="L1186" s="1" t="s">
        <v>8</v>
      </c>
      <c r="M1186" s="1" t="s">
        <v>7</v>
      </c>
    </row>
    <row r="1187" spans="1:13" x14ac:dyDescent="0.2">
      <c r="A1187" s="2" t="s">
        <v>4</v>
      </c>
      <c r="B1187" s="1">
        <v>120567</v>
      </c>
      <c r="C1187" s="1" t="s">
        <v>10</v>
      </c>
      <c r="D1187" s="1" t="s">
        <v>3</v>
      </c>
      <c r="E1187" s="13">
        <v>8.9200000000000002E-2</v>
      </c>
      <c r="F1187" s="1">
        <v>119</v>
      </c>
      <c r="G1187" s="1">
        <v>16</v>
      </c>
      <c r="H1187" s="1">
        <v>12</v>
      </c>
      <c r="I1187" s="1">
        <v>2</v>
      </c>
      <c r="J1187" s="16">
        <f t="shared" si="36"/>
        <v>0.8571428571428571</v>
      </c>
      <c r="K1187" s="13">
        <f t="shared" si="37"/>
        <v>0.1428571428571429</v>
      </c>
      <c r="L1187" s="1" t="s">
        <v>8</v>
      </c>
      <c r="M1187" s="1" t="s">
        <v>7</v>
      </c>
    </row>
    <row r="1188" spans="1:13" x14ac:dyDescent="0.2">
      <c r="A1188" s="2" t="s">
        <v>4</v>
      </c>
      <c r="B1188" s="1">
        <v>120615</v>
      </c>
      <c r="C1188" s="1" t="s">
        <v>6</v>
      </c>
      <c r="D1188" s="1" t="s">
        <v>2</v>
      </c>
      <c r="E1188" s="13">
        <v>0.26869999999999999</v>
      </c>
      <c r="F1188" s="1">
        <v>174</v>
      </c>
      <c r="G1188" s="1">
        <v>41</v>
      </c>
      <c r="H1188" s="1">
        <v>66</v>
      </c>
      <c r="I1188" s="1">
        <v>13</v>
      </c>
      <c r="J1188" s="16">
        <f t="shared" si="36"/>
        <v>0.83544303797468356</v>
      </c>
      <c r="K1188" s="13">
        <f t="shared" si="37"/>
        <v>0.16455696202531644</v>
      </c>
      <c r="L1188" s="1" t="s">
        <v>8</v>
      </c>
      <c r="M1188" s="1" t="s">
        <v>7</v>
      </c>
    </row>
    <row r="1189" spans="1:13" x14ac:dyDescent="0.2">
      <c r="A1189" s="2" t="s">
        <v>4</v>
      </c>
      <c r="B1189" s="1">
        <v>120627</v>
      </c>
      <c r="C1189" s="1" t="s">
        <v>3</v>
      </c>
      <c r="D1189" s="1" t="s">
        <v>2</v>
      </c>
      <c r="E1189" s="13">
        <v>0.2787</v>
      </c>
      <c r="F1189" s="1">
        <v>162</v>
      </c>
      <c r="G1189" s="1">
        <v>58</v>
      </c>
      <c r="H1189" s="1">
        <v>70</v>
      </c>
      <c r="I1189" s="1">
        <v>15</v>
      </c>
      <c r="J1189" s="16">
        <f t="shared" si="36"/>
        <v>0.82352941176470584</v>
      </c>
      <c r="K1189" s="13">
        <f t="shared" si="37"/>
        <v>0.17647058823529416</v>
      </c>
      <c r="L1189" s="1" t="s">
        <v>8</v>
      </c>
      <c r="M1189" s="1" t="s">
        <v>7</v>
      </c>
    </row>
    <row r="1190" spans="1:13" x14ac:dyDescent="0.2">
      <c r="A1190" s="2" t="s">
        <v>4</v>
      </c>
      <c r="B1190" s="1">
        <v>120642</v>
      </c>
      <c r="C1190" s="1" t="s">
        <v>6</v>
      </c>
      <c r="D1190" s="1" t="s">
        <v>10</v>
      </c>
      <c r="E1190" s="13">
        <v>0.1069</v>
      </c>
      <c r="F1190" s="1">
        <v>191</v>
      </c>
      <c r="G1190" s="1">
        <v>68</v>
      </c>
      <c r="H1190" s="1">
        <v>21</v>
      </c>
      <c r="I1190" s="1">
        <v>10</v>
      </c>
      <c r="J1190" s="16">
        <f t="shared" si="36"/>
        <v>0.67741935483870963</v>
      </c>
      <c r="K1190" s="13">
        <f t="shared" si="37"/>
        <v>0.32258064516129037</v>
      </c>
      <c r="L1190" s="1" t="s">
        <v>8</v>
      </c>
      <c r="M1190" s="1" t="s">
        <v>7</v>
      </c>
    </row>
    <row r="1191" spans="1:13" x14ac:dyDescent="0.2">
      <c r="A1191" s="2" t="s">
        <v>4</v>
      </c>
      <c r="B1191" s="1">
        <v>120790</v>
      </c>
      <c r="C1191" s="1" t="s">
        <v>10</v>
      </c>
      <c r="D1191" s="1" t="s">
        <v>3</v>
      </c>
      <c r="E1191" s="13">
        <v>0.4743</v>
      </c>
      <c r="F1191" s="1">
        <v>127</v>
      </c>
      <c r="G1191" s="1">
        <v>13</v>
      </c>
      <c r="H1191" s="1">
        <v>64</v>
      </c>
      <c r="I1191" s="1">
        <v>65</v>
      </c>
      <c r="J1191" s="16">
        <f t="shared" si="36"/>
        <v>0.49612403100775193</v>
      </c>
      <c r="K1191" s="13">
        <f t="shared" si="37"/>
        <v>0.50387596899224807</v>
      </c>
      <c r="L1191" s="1" t="s">
        <v>8</v>
      </c>
      <c r="M1191" s="1" t="s">
        <v>7</v>
      </c>
    </row>
    <row r="1192" spans="1:13" x14ac:dyDescent="0.2">
      <c r="A1192" s="2" t="s">
        <v>4</v>
      </c>
      <c r="B1192" s="1">
        <v>120881</v>
      </c>
      <c r="C1192" s="1" t="s">
        <v>3</v>
      </c>
      <c r="D1192" s="1" t="s">
        <v>2</v>
      </c>
      <c r="E1192" s="13">
        <v>4.2900000000000001E-2</v>
      </c>
      <c r="F1192" s="1">
        <v>23</v>
      </c>
      <c r="G1192" s="1">
        <v>132</v>
      </c>
      <c r="H1192" s="1">
        <v>5</v>
      </c>
      <c r="I1192" s="1">
        <v>2</v>
      </c>
      <c r="J1192" s="16">
        <f t="shared" si="36"/>
        <v>0.7142857142857143</v>
      </c>
      <c r="K1192" s="13">
        <f t="shared" si="37"/>
        <v>0.2857142857142857</v>
      </c>
      <c r="L1192" s="1" t="s">
        <v>8</v>
      </c>
      <c r="M1192" s="1" t="s">
        <v>7</v>
      </c>
    </row>
    <row r="1193" spans="1:13" x14ac:dyDescent="0.2">
      <c r="A1193" s="2" t="s">
        <v>4</v>
      </c>
      <c r="B1193" s="1">
        <v>120898</v>
      </c>
      <c r="C1193" s="1" t="s">
        <v>3</v>
      </c>
      <c r="D1193" s="1" t="s">
        <v>2</v>
      </c>
      <c r="E1193" s="13">
        <v>0.48949999999999999</v>
      </c>
      <c r="F1193" s="1">
        <v>89</v>
      </c>
      <c r="G1193" s="1">
        <v>32</v>
      </c>
      <c r="H1193" s="1">
        <v>24</v>
      </c>
      <c r="I1193" s="1">
        <v>92</v>
      </c>
      <c r="J1193" s="16">
        <f t="shared" si="36"/>
        <v>0.20689655172413793</v>
      </c>
      <c r="K1193" s="13">
        <f t="shared" si="37"/>
        <v>0.7931034482758621</v>
      </c>
      <c r="L1193" s="1" t="s">
        <v>8</v>
      </c>
      <c r="M1193" s="1" t="s">
        <v>7</v>
      </c>
    </row>
    <row r="1194" spans="1:13" x14ac:dyDescent="0.2">
      <c r="A1194" s="2" t="s">
        <v>4</v>
      </c>
      <c r="B1194" s="1">
        <v>120912</v>
      </c>
      <c r="C1194" s="1" t="s">
        <v>2</v>
      </c>
      <c r="D1194" s="1" t="s">
        <v>6</v>
      </c>
      <c r="E1194" s="13">
        <v>0.49480000000000002</v>
      </c>
      <c r="F1194" s="1">
        <v>129</v>
      </c>
      <c r="G1194" s="1">
        <v>16</v>
      </c>
      <c r="H1194" s="1">
        <v>48</v>
      </c>
      <c r="I1194" s="1">
        <v>96</v>
      </c>
      <c r="J1194" s="16">
        <f t="shared" si="36"/>
        <v>0.33333333333333331</v>
      </c>
      <c r="K1194" s="13">
        <f t="shared" si="37"/>
        <v>0.66666666666666674</v>
      </c>
      <c r="L1194" s="1" t="s">
        <v>8</v>
      </c>
      <c r="M1194" s="1" t="s">
        <v>7</v>
      </c>
    </row>
    <row r="1195" spans="1:13" x14ac:dyDescent="0.2">
      <c r="A1195" s="2" t="s">
        <v>4</v>
      </c>
      <c r="B1195" s="1">
        <v>120996</v>
      </c>
      <c r="C1195" s="1" t="s">
        <v>3</v>
      </c>
      <c r="D1195" s="1" t="s">
        <v>10</v>
      </c>
      <c r="E1195" s="13">
        <v>0.48520000000000002</v>
      </c>
      <c r="F1195" s="1">
        <v>301</v>
      </c>
      <c r="G1195" s="1">
        <v>81</v>
      </c>
      <c r="H1195" s="1">
        <v>195</v>
      </c>
      <c r="I1195" s="1">
        <v>165</v>
      </c>
      <c r="J1195" s="16">
        <f t="shared" si="36"/>
        <v>0.54166666666666663</v>
      </c>
      <c r="K1195" s="13">
        <f t="shared" si="37"/>
        <v>0.45833333333333337</v>
      </c>
      <c r="L1195" s="1" t="s">
        <v>8</v>
      </c>
      <c r="M1195" s="1" t="s">
        <v>7</v>
      </c>
    </row>
    <row r="1196" spans="1:13" x14ac:dyDescent="0.2">
      <c r="A1196" s="2" t="s">
        <v>4</v>
      </c>
      <c r="B1196" s="1">
        <v>121030</v>
      </c>
      <c r="C1196" s="1" t="s">
        <v>10</v>
      </c>
      <c r="D1196" s="1" t="s">
        <v>2</v>
      </c>
      <c r="E1196" s="13">
        <v>0.1447</v>
      </c>
      <c r="F1196" s="1">
        <v>132</v>
      </c>
      <c r="G1196" s="1">
        <v>269</v>
      </c>
      <c r="H1196" s="1">
        <v>22</v>
      </c>
      <c r="I1196" s="1">
        <v>47</v>
      </c>
      <c r="J1196" s="16">
        <f t="shared" si="36"/>
        <v>0.3188405797101449</v>
      </c>
      <c r="K1196" s="13">
        <f t="shared" si="37"/>
        <v>0.6811594202898551</v>
      </c>
      <c r="L1196" s="1" t="s">
        <v>8</v>
      </c>
      <c r="M1196" s="1" t="s">
        <v>7</v>
      </c>
    </row>
    <row r="1197" spans="1:13" x14ac:dyDescent="0.2">
      <c r="A1197" s="2" t="s">
        <v>4</v>
      </c>
      <c r="B1197" s="1">
        <v>121035</v>
      </c>
      <c r="C1197" s="1" t="s">
        <v>6</v>
      </c>
      <c r="D1197" s="1" t="s">
        <v>3</v>
      </c>
      <c r="E1197" s="13">
        <v>3.5000000000000003E-2</v>
      </c>
      <c r="F1197" s="1">
        <v>65</v>
      </c>
      <c r="G1197" s="1">
        <v>370</v>
      </c>
      <c r="H1197" s="1">
        <v>14</v>
      </c>
      <c r="I1197" s="1">
        <v>2</v>
      </c>
      <c r="J1197" s="16">
        <f t="shared" ref="J1197:J1260" si="38">(H1197/SUM(H1197:I1197))</f>
        <v>0.875</v>
      </c>
      <c r="K1197" s="13">
        <f t="shared" ref="K1197:K1260" si="39">100%-J1197</f>
        <v>0.125</v>
      </c>
      <c r="L1197" s="1" t="s">
        <v>8</v>
      </c>
      <c r="M1197" s="1" t="s">
        <v>7</v>
      </c>
    </row>
    <row r="1198" spans="1:13" x14ac:dyDescent="0.2">
      <c r="A1198" s="2" t="s">
        <v>4</v>
      </c>
      <c r="B1198" s="1">
        <v>121152</v>
      </c>
      <c r="C1198" s="1" t="s">
        <v>6</v>
      </c>
      <c r="D1198" s="1" t="s">
        <v>2</v>
      </c>
      <c r="E1198" s="13">
        <v>0.40300000000000002</v>
      </c>
      <c r="F1198" s="1">
        <v>55</v>
      </c>
      <c r="G1198" s="1">
        <v>63</v>
      </c>
      <c r="H1198" s="1">
        <v>33</v>
      </c>
      <c r="I1198" s="1">
        <v>48</v>
      </c>
      <c r="J1198" s="16">
        <f t="shared" si="38"/>
        <v>0.40740740740740738</v>
      </c>
      <c r="K1198" s="13">
        <f t="shared" si="39"/>
        <v>0.59259259259259256</v>
      </c>
      <c r="L1198" s="1" t="s">
        <v>5</v>
      </c>
      <c r="M1198" s="1" t="s">
        <v>20</v>
      </c>
    </row>
    <row r="1199" spans="1:13" x14ac:dyDescent="0.2">
      <c r="A1199" s="2" t="s">
        <v>4</v>
      </c>
      <c r="B1199" s="1">
        <v>121153</v>
      </c>
      <c r="C1199" s="1" t="s">
        <v>2</v>
      </c>
      <c r="D1199" s="1" t="s">
        <v>6</v>
      </c>
      <c r="E1199" s="13">
        <v>0.26400000000000001</v>
      </c>
      <c r="F1199" s="1">
        <v>73</v>
      </c>
      <c r="G1199" s="1">
        <v>65</v>
      </c>
      <c r="H1199" s="1">
        <v>16</v>
      </c>
      <c r="I1199" s="1">
        <v>36</v>
      </c>
      <c r="J1199" s="16">
        <f t="shared" si="38"/>
        <v>0.30769230769230771</v>
      </c>
      <c r="K1199" s="13">
        <f t="shared" si="39"/>
        <v>0.69230769230769229</v>
      </c>
      <c r="L1199" s="1" t="s">
        <v>1</v>
      </c>
      <c r="M1199" s="1" t="s">
        <v>20</v>
      </c>
    </row>
    <row r="1200" spans="1:13" x14ac:dyDescent="0.2">
      <c r="A1200" s="2" t="s">
        <v>4</v>
      </c>
      <c r="B1200" s="1">
        <v>121222</v>
      </c>
      <c r="C1200" s="1" t="s">
        <v>3</v>
      </c>
      <c r="D1200" s="1" t="s">
        <v>10</v>
      </c>
      <c r="E1200" s="13">
        <v>0.36969999999999997</v>
      </c>
      <c r="F1200" s="1">
        <v>39</v>
      </c>
      <c r="G1200" s="1">
        <v>33</v>
      </c>
      <c r="H1200" s="1">
        <v>25</v>
      </c>
      <c r="I1200" s="1">
        <v>19</v>
      </c>
      <c r="J1200" s="16">
        <f t="shared" si="38"/>
        <v>0.56818181818181823</v>
      </c>
      <c r="K1200" s="13">
        <f t="shared" si="39"/>
        <v>0.43181818181818177</v>
      </c>
      <c r="L1200" s="1" t="s">
        <v>1</v>
      </c>
      <c r="M1200" s="1" t="s">
        <v>20</v>
      </c>
    </row>
    <row r="1201" spans="1:13" x14ac:dyDescent="0.2">
      <c r="A1201" s="2" t="s">
        <v>4</v>
      </c>
      <c r="B1201" s="1">
        <v>121874</v>
      </c>
      <c r="C1201" s="1" t="s">
        <v>2</v>
      </c>
      <c r="D1201" s="1" t="s">
        <v>3</v>
      </c>
      <c r="E1201" s="13">
        <v>2.0199999999999999E-2</v>
      </c>
      <c r="F1201" s="1">
        <v>146</v>
      </c>
      <c r="G1201" s="1">
        <v>193</v>
      </c>
      <c r="H1201" s="1">
        <v>6</v>
      </c>
      <c r="I1201" s="1">
        <v>1</v>
      </c>
      <c r="J1201" s="16">
        <f t="shared" si="38"/>
        <v>0.8571428571428571</v>
      </c>
      <c r="K1201" s="13">
        <f t="shared" si="39"/>
        <v>0.1428571428571429</v>
      </c>
      <c r="L1201" s="1" t="s">
        <v>5</v>
      </c>
      <c r="M1201" s="1" t="s">
        <v>20</v>
      </c>
    </row>
    <row r="1202" spans="1:13" x14ac:dyDescent="0.2">
      <c r="A1202" s="2" t="s">
        <v>4</v>
      </c>
      <c r="B1202" s="1">
        <v>121882</v>
      </c>
      <c r="C1202" s="1" t="s">
        <v>6</v>
      </c>
      <c r="D1202" s="1" t="s">
        <v>3</v>
      </c>
      <c r="E1202" s="13">
        <v>2.52E-2</v>
      </c>
      <c r="F1202" s="1">
        <v>156</v>
      </c>
      <c r="G1202" s="1">
        <v>192</v>
      </c>
      <c r="H1202" s="1">
        <v>8</v>
      </c>
      <c r="I1202" s="1">
        <v>1</v>
      </c>
      <c r="J1202" s="16">
        <f t="shared" si="38"/>
        <v>0.88888888888888884</v>
      </c>
      <c r="K1202" s="13">
        <f t="shared" si="39"/>
        <v>0.11111111111111116</v>
      </c>
      <c r="L1202" s="1" t="s">
        <v>1</v>
      </c>
      <c r="M1202" s="1" t="s">
        <v>20</v>
      </c>
    </row>
    <row r="1203" spans="1:13" x14ac:dyDescent="0.2">
      <c r="A1203" s="2" t="s">
        <v>4</v>
      </c>
      <c r="B1203" s="1">
        <v>121888</v>
      </c>
      <c r="C1203" s="1" t="s">
        <v>3</v>
      </c>
      <c r="D1203" s="1" t="s">
        <v>10</v>
      </c>
      <c r="E1203" s="13">
        <v>2.2200000000000001E-2</v>
      </c>
      <c r="F1203" s="1">
        <v>162</v>
      </c>
      <c r="G1203" s="1">
        <v>188</v>
      </c>
      <c r="H1203" s="1">
        <v>7</v>
      </c>
      <c r="I1203" s="1">
        <v>1</v>
      </c>
      <c r="J1203" s="16">
        <f t="shared" si="38"/>
        <v>0.875</v>
      </c>
      <c r="K1203" s="13">
        <f t="shared" si="39"/>
        <v>0.125</v>
      </c>
      <c r="L1203" s="1" t="s">
        <v>1</v>
      </c>
      <c r="M1203" s="1" t="s">
        <v>20</v>
      </c>
    </row>
    <row r="1204" spans="1:13" x14ac:dyDescent="0.2">
      <c r="A1204" s="2" t="s">
        <v>4</v>
      </c>
      <c r="B1204" s="1">
        <v>121976</v>
      </c>
      <c r="C1204" s="1" t="s">
        <v>2</v>
      </c>
      <c r="D1204" s="1" t="s">
        <v>3</v>
      </c>
      <c r="E1204" s="13">
        <v>2.2200000000000001E-2</v>
      </c>
      <c r="F1204" s="1">
        <v>179</v>
      </c>
      <c r="G1204" s="1">
        <v>129</v>
      </c>
      <c r="H1204" s="1">
        <v>6</v>
      </c>
      <c r="I1204" s="1">
        <v>1</v>
      </c>
      <c r="J1204" s="16">
        <f t="shared" si="38"/>
        <v>0.8571428571428571</v>
      </c>
      <c r="K1204" s="13">
        <f t="shared" si="39"/>
        <v>0.1428571428571429</v>
      </c>
      <c r="L1204" s="1" t="s">
        <v>5</v>
      </c>
      <c r="M1204" s="1" t="s">
        <v>20</v>
      </c>
    </row>
    <row r="1205" spans="1:13" x14ac:dyDescent="0.2">
      <c r="A1205" s="2" t="s">
        <v>4</v>
      </c>
      <c r="B1205" s="1">
        <v>122830</v>
      </c>
      <c r="C1205" s="1" t="s">
        <v>2</v>
      </c>
      <c r="D1205" s="1" t="s">
        <v>3</v>
      </c>
      <c r="E1205" s="13">
        <v>0.1186</v>
      </c>
      <c r="F1205" s="1">
        <v>170</v>
      </c>
      <c r="G1205" s="1">
        <v>0</v>
      </c>
      <c r="H1205" s="1">
        <v>17</v>
      </c>
      <c r="I1205" s="1">
        <v>6</v>
      </c>
      <c r="J1205" s="16">
        <f t="shared" si="38"/>
        <v>0.73913043478260865</v>
      </c>
      <c r="K1205" s="13">
        <f t="shared" si="39"/>
        <v>0.26086956521739135</v>
      </c>
      <c r="L1205" s="1" t="s">
        <v>5</v>
      </c>
      <c r="M1205" s="1" t="s">
        <v>20</v>
      </c>
    </row>
    <row r="1206" spans="1:13" x14ac:dyDescent="0.2">
      <c r="A1206" s="2" t="s">
        <v>4</v>
      </c>
      <c r="B1206" s="1">
        <v>122849</v>
      </c>
      <c r="C1206" s="1" t="s">
        <v>10</v>
      </c>
      <c r="D1206" s="1" t="s">
        <v>3</v>
      </c>
      <c r="E1206" s="13">
        <v>2.7699999999999999E-2</v>
      </c>
      <c r="F1206" s="1">
        <v>278</v>
      </c>
      <c r="G1206" s="1">
        <v>1</v>
      </c>
      <c r="H1206" s="1">
        <v>6</v>
      </c>
      <c r="I1206" s="1">
        <v>2</v>
      </c>
      <c r="J1206" s="16">
        <f t="shared" si="38"/>
        <v>0.75</v>
      </c>
      <c r="K1206" s="13">
        <f t="shared" si="39"/>
        <v>0.25</v>
      </c>
      <c r="L1206" s="1" t="s">
        <v>5</v>
      </c>
      <c r="M1206" s="1" t="s">
        <v>20</v>
      </c>
    </row>
    <row r="1207" spans="1:13" x14ac:dyDescent="0.2">
      <c r="A1207" s="2" t="s">
        <v>4</v>
      </c>
      <c r="B1207" s="1">
        <v>122852</v>
      </c>
      <c r="C1207" s="1" t="s">
        <v>10</v>
      </c>
      <c r="D1207" s="1" t="s">
        <v>3</v>
      </c>
      <c r="E1207" s="13">
        <v>2.9600000000000001E-2</v>
      </c>
      <c r="F1207" s="1">
        <v>293</v>
      </c>
      <c r="G1207" s="1">
        <v>2</v>
      </c>
      <c r="H1207" s="1">
        <v>6</v>
      </c>
      <c r="I1207" s="1">
        <v>3</v>
      </c>
      <c r="J1207" s="16">
        <f t="shared" si="38"/>
        <v>0.66666666666666663</v>
      </c>
      <c r="K1207" s="13">
        <f t="shared" si="39"/>
        <v>0.33333333333333337</v>
      </c>
      <c r="L1207" s="1" t="s">
        <v>5</v>
      </c>
      <c r="M1207" s="1" t="s">
        <v>20</v>
      </c>
    </row>
    <row r="1208" spans="1:13" x14ac:dyDescent="0.2">
      <c r="A1208" s="2" t="s">
        <v>4</v>
      </c>
      <c r="B1208" s="1">
        <v>123158</v>
      </c>
      <c r="C1208" s="1" t="s">
        <v>3</v>
      </c>
      <c r="D1208" s="1" t="s">
        <v>2</v>
      </c>
      <c r="E1208" s="13">
        <v>2.07E-2</v>
      </c>
      <c r="F1208" s="1">
        <v>213</v>
      </c>
      <c r="G1208" s="1">
        <v>258</v>
      </c>
      <c r="H1208" s="1">
        <v>7</v>
      </c>
      <c r="I1208" s="1">
        <v>3</v>
      </c>
      <c r="J1208" s="16">
        <f t="shared" si="38"/>
        <v>0.7</v>
      </c>
      <c r="K1208" s="13">
        <f t="shared" si="39"/>
        <v>0.30000000000000004</v>
      </c>
      <c r="L1208" s="1" t="s">
        <v>5</v>
      </c>
      <c r="M1208" s="1" t="s">
        <v>20</v>
      </c>
    </row>
    <row r="1209" spans="1:13" x14ac:dyDescent="0.2">
      <c r="A1209" s="2" t="s">
        <v>4</v>
      </c>
      <c r="B1209" s="1">
        <v>123596</v>
      </c>
      <c r="C1209" s="1" t="s">
        <v>2</v>
      </c>
      <c r="D1209" s="1" t="s">
        <v>3</v>
      </c>
      <c r="E1209" s="13">
        <v>2.4899999999999999E-2</v>
      </c>
      <c r="F1209" s="1">
        <v>295</v>
      </c>
      <c r="G1209" s="1">
        <v>12</v>
      </c>
      <c r="H1209" s="1">
        <v>7</v>
      </c>
      <c r="I1209" s="1">
        <v>1</v>
      </c>
      <c r="J1209" s="16">
        <f t="shared" si="38"/>
        <v>0.875</v>
      </c>
      <c r="K1209" s="13">
        <f t="shared" si="39"/>
        <v>0.125</v>
      </c>
      <c r="L1209" s="1" t="s">
        <v>5</v>
      </c>
      <c r="M1209" s="1" t="s">
        <v>20</v>
      </c>
    </row>
    <row r="1210" spans="1:13" x14ac:dyDescent="0.2">
      <c r="A1210" s="2" t="s">
        <v>4</v>
      </c>
      <c r="B1210" s="1">
        <v>123767</v>
      </c>
      <c r="C1210" s="1" t="s">
        <v>10</v>
      </c>
      <c r="D1210" s="1" t="s">
        <v>3</v>
      </c>
      <c r="E1210" s="13">
        <v>0.41249999999999998</v>
      </c>
      <c r="F1210" s="1">
        <v>381</v>
      </c>
      <c r="G1210" s="1">
        <v>86</v>
      </c>
      <c r="H1210" s="1">
        <v>291</v>
      </c>
      <c r="I1210" s="1">
        <v>39</v>
      </c>
      <c r="J1210" s="16">
        <f t="shared" si="38"/>
        <v>0.88181818181818183</v>
      </c>
      <c r="K1210" s="13">
        <f t="shared" si="39"/>
        <v>0.11818181818181817</v>
      </c>
      <c r="L1210" s="1" t="s">
        <v>5</v>
      </c>
      <c r="M1210" s="1" t="s">
        <v>20</v>
      </c>
    </row>
    <row r="1211" spans="1:13" x14ac:dyDescent="0.2">
      <c r="A1211" s="2" t="s">
        <v>4</v>
      </c>
      <c r="B1211" s="1">
        <v>123985</v>
      </c>
      <c r="C1211" s="1" t="s">
        <v>3</v>
      </c>
      <c r="D1211" s="1" t="s">
        <v>10</v>
      </c>
      <c r="E1211" s="13">
        <v>0.13930000000000001</v>
      </c>
      <c r="F1211" s="1">
        <v>970</v>
      </c>
      <c r="G1211" s="1">
        <v>198</v>
      </c>
      <c r="H1211" s="1">
        <v>136</v>
      </c>
      <c r="I1211" s="1">
        <v>53</v>
      </c>
      <c r="J1211" s="16">
        <f t="shared" si="38"/>
        <v>0.71957671957671954</v>
      </c>
      <c r="K1211" s="13">
        <f t="shared" si="39"/>
        <v>0.28042328042328046</v>
      </c>
      <c r="L1211" s="1" t="s">
        <v>1</v>
      </c>
      <c r="M1211" s="1" t="s">
        <v>20</v>
      </c>
    </row>
    <row r="1212" spans="1:13" x14ac:dyDescent="0.2">
      <c r="A1212" s="2" t="s">
        <v>4</v>
      </c>
      <c r="B1212" s="1">
        <v>124172</v>
      </c>
      <c r="C1212" s="1" t="s">
        <v>2</v>
      </c>
      <c r="D1212" s="1" t="s">
        <v>10</v>
      </c>
      <c r="E1212" s="13">
        <v>0.15049999999999999</v>
      </c>
      <c r="F1212" s="1">
        <v>413</v>
      </c>
      <c r="G1212" s="1">
        <v>612</v>
      </c>
      <c r="H1212" s="1">
        <v>129</v>
      </c>
      <c r="I1212" s="1">
        <v>53</v>
      </c>
      <c r="J1212" s="16">
        <f t="shared" si="38"/>
        <v>0.70879120879120883</v>
      </c>
      <c r="K1212" s="13">
        <f t="shared" si="39"/>
        <v>0.29120879120879117</v>
      </c>
      <c r="L1212" s="1" t="s">
        <v>5</v>
      </c>
      <c r="M1212" s="1" t="s">
        <v>20</v>
      </c>
    </row>
    <row r="1213" spans="1:13" x14ac:dyDescent="0.2">
      <c r="A1213" s="2" t="s">
        <v>4</v>
      </c>
      <c r="B1213" s="1">
        <v>124382</v>
      </c>
      <c r="C1213" s="1" t="s">
        <v>10</v>
      </c>
      <c r="D1213" s="1" t="s">
        <v>2</v>
      </c>
      <c r="E1213" s="13">
        <v>0.12989999999999999</v>
      </c>
      <c r="F1213" s="1">
        <v>61</v>
      </c>
      <c r="G1213" s="1">
        <v>408</v>
      </c>
      <c r="H1213" s="1">
        <v>32</v>
      </c>
      <c r="I1213" s="1">
        <v>38</v>
      </c>
      <c r="J1213" s="16">
        <f t="shared" si="38"/>
        <v>0.45714285714285713</v>
      </c>
      <c r="K1213" s="13">
        <f t="shared" si="39"/>
        <v>0.54285714285714293</v>
      </c>
      <c r="L1213" s="1" t="s">
        <v>5</v>
      </c>
      <c r="M1213" s="1" t="s">
        <v>20</v>
      </c>
    </row>
    <row r="1214" spans="1:13" x14ac:dyDescent="0.2">
      <c r="A1214" s="2" t="s">
        <v>4</v>
      </c>
      <c r="B1214" s="1">
        <v>124385</v>
      </c>
      <c r="C1214" s="1" t="s">
        <v>10</v>
      </c>
      <c r="D1214" s="1" t="s">
        <v>2</v>
      </c>
      <c r="E1214" s="13">
        <v>3.6799999999999999E-2</v>
      </c>
      <c r="F1214" s="1">
        <v>83</v>
      </c>
      <c r="G1214" s="1">
        <v>414</v>
      </c>
      <c r="H1214" s="1">
        <v>9</v>
      </c>
      <c r="I1214" s="1">
        <v>10</v>
      </c>
      <c r="J1214" s="16">
        <f t="shared" si="38"/>
        <v>0.47368421052631576</v>
      </c>
      <c r="K1214" s="13">
        <f t="shared" si="39"/>
        <v>0.52631578947368429</v>
      </c>
      <c r="L1214" s="1" t="s">
        <v>5</v>
      </c>
      <c r="M1214" s="1" t="s">
        <v>20</v>
      </c>
    </row>
    <row r="1215" spans="1:13" x14ac:dyDescent="0.2">
      <c r="A1215" s="2" t="s">
        <v>4</v>
      </c>
      <c r="B1215" s="1">
        <v>124388</v>
      </c>
      <c r="C1215" s="1" t="s">
        <v>10</v>
      </c>
      <c r="D1215" s="1" t="s">
        <v>2</v>
      </c>
      <c r="E1215" s="13">
        <v>2.7799999999999998E-2</v>
      </c>
      <c r="F1215" s="1">
        <v>84</v>
      </c>
      <c r="G1215" s="1">
        <v>405</v>
      </c>
      <c r="H1215" s="1">
        <v>6</v>
      </c>
      <c r="I1215" s="1">
        <v>8</v>
      </c>
      <c r="J1215" s="16">
        <f t="shared" si="38"/>
        <v>0.42857142857142855</v>
      </c>
      <c r="K1215" s="13">
        <f t="shared" si="39"/>
        <v>0.5714285714285714</v>
      </c>
      <c r="L1215" s="1" t="s">
        <v>5</v>
      </c>
      <c r="M1215" s="1" t="s">
        <v>20</v>
      </c>
    </row>
    <row r="1216" spans="1:13" x14ac:dyDescent="0.2">
      <c r="A1216" s="2" t="s">
        <v>4</v>
      </c>
      <c r="B1216" s="1">
        <v>124874</v>
      </c>
      <c r="C1216" s="1" t="s">
        <v>3</v>
      </c>
      <c r="D1216" s="1" t="s">
        <v>10</v>
      </c>
      <c r="E1216" s="13">
        <v>2.3E-2</v>
      </c>
      <c r="F1216" s="1">
        <v>461</v>
      </c>
      <c r="G1216" s="1">
        <v>430</v>
      </c>
      <c r="H1216" s="1">
        <v>12</v>
      </c>
      <c r="I1216" s="1">
        <v>9</v>
      </c>
      <c r="J1216" s="16">
        <f t="shared" si="38"/>
        <v>0.5714285714285714</v>
      </c>
      <c r="K1216" s="13">
        <f t="shared" si="39"/>
        <v>0.4285714285714286</v>
      </c>
      <c r="L1216" s="1" t="s">
        <v>8</v>
      </c>
      <c r="M1216" s="1" t="s">
        <v>7</v>
      </c>
    </row>
    <row r="1217" spans="1:13" x14ac:dyDescent="0.2">
      <c r="A1217" s="2" t="s">
        <v>4</v>
      </c>
      <c r="B1217" s="1">
        <v>124875</v>
      </c>
      <c r="C1217" s="1" t="s">
        <v>2</v>
      </c>
      <c r="D1217" s="1" t="s">
        <v>3</v>
      </c>
      <c r="E1217" s="13">
        <v>2.41E-2</v>
      </c>
      <c r="F1217" s="1">
        <v>459</v>
      </c>
      <c r="G1217" s="1">
        <v>431</v>
      </c>
      <c r="H1217" s="1">
        <v>12</v>
      </c>
      <c r="I1217" s="1">
        <v>10</v>
      </c>
      <c r="J1217" s="16">
        <f t="shared" si="38"/>
        <v>0.54545454545454541</v>
      </c>
      <c r="K1217" s="13">
        <f t="shared" si="39"/>
        <v>0.45454545454545459</v>
      </c>
      <c r="L1217" s="1" t="s">
        <v>8</v>
      </c>
      <c r="M1217" s="1" t="s">
        <v>7</v>
      </c>
    </row>
    <row r="1218" spans="1:13" x14ac:dyDescent="0.2">
      <c r="A1218" s="2" t="s">
        <v>4</v>
      </c>
      <c r="B1218" s="1">
        <v>125112</v>
      </c>
      <c r="C1218" s="1" t="s">
        <v>6</v>
      </c>
      <c r="D1218" s="1" t="s">
        <v>2</v>
      </c>
      <c r="E1218" s="13">
        <v>7.8E-2</v>
      </c>
      <c r="F1218" s="1">
        <v>293</v>
      </c>
      <c r="G1218" s="1">
        <v>120</v>
      </c>
      <c r="H1218" s="1">
        <v>16</v>
      </c>
      <c r="I1218" s="1">
        <v>19</v>
      </c>
      <c r="J1218" s="16">
        <f t="shared" si="38"/>
        <v>0.45714285714285713</v>
      </c>
      <c r="K1218" s="13">
        <f t="shared" si="39"/>
        <v>0.54285714285714293</v>
      </c>
      <c r="L1218" s="1" t="s">
        <v>8</v>
      </c>
      <c r="M1218" s="1" t="s">
        <v>7</v>
      </c>
    </row>
    <row r="1219" spans="1:13" x14ac:dyDescent="0.2">
      <c r="A1219" s="2" t="s">
        <v>4</v>
      </c>
      <c r="B1219" s="1">
        <v>125113</v>
      </c>
      <c r="C1219" s="1" t="s">
        <v>10</v>
      </c>
      <c r="D1219" s="1" t="s">
        <v>2</v>
      </c>
      <c r="E1219" s="13">
        <v>7.5700000000000003E-2</v>
      </c>
      <c r="F1219" s="1">
        <v>272</v>
      </c>
      <c r="G1219" s="1">
        <v>117</v>
      </c>
      <c r="H1219" s="1">
        <v>15</v>
      </c>
      <c r="I1219" s="1">
        <v>19</v>
      </c>
      <c r="J1219" s="16">
        <f t="shared" si="38"/>
        <v>0.44117647058823528</v>
      </c>
      <c r="K1219" s="13">
        <f t="shared" si="39"/>
        <v>0.55882352941176472</v>
      </c>
      <c r="L1219" s="1" t="s">
        <v>8</v>
      </c>
      <c r="M1219" s="1" t="s">
        <v>7</v>
      </c>
    </row>
    <row r="1220" spans="1:13" x14ac:dyDescent="0.2">
      <c r="A1220" s="2" t="s">
        <v>4</v>
      </c>
      <c r="B1220" s="1">
        <v>125128</v>
      </c>
      <c r="C1220" s="1" t="s">
        <v>2</v>
      </c>
      <c r="D1220" s="1" t="s">
        <v>10</v>
      </c>
      <c r="E1220" s="13">
        <v>3.7499999999999999E-2</v>
      </c>
      <c r="F1220" s="1">
        <v>493</v>
      </c>
      <c r="G1220" s="1">
        <v>226</v>
      </c>
      <c r="H1220" s="1">
        <v>24</v>
      </c>
      <c r="I1220" s="1">
        <v>4</v>
      </c>
      <c r="J1220" s="16">
        <f t="shared" si="38"/>
        <v>0.8571428571428571</v>
      </c>
      <c r="K1220" s="13">
        <f t="shared" si="39"/>
        <v>0.1428571428571429</v>
      </c>
      <c r="L1220" s="1" t="s">
        <v>8</v>
      </c>
      <c r="M1220" s="1" t="s">
        <v>7</v>
      </c>
    </row>
    <row r="1221" spans="1:13" x14ac:dyDescent="0.2">
      <c r="A1221" s="2" t="s">
        <v>4</v>
      </c>
      <c r="B1221" s="1">
        <v>125338</v>
      </c>
      <c r="C1221" s="1" t="s">
        <v>10</v>
      </c>
      <c r="D1221" s="1" t="s">
        <v>2</v>
      </c>
      <c r="E1221" s="13">
        <v>0.11070000000000001</v>
      </c>
      <c r="F1221" s="1">
        <v>791</v>
      </c>
      <c r="G1221" s="1">
        <v>170</v>
      </c>
      <c r="H1221" s="1">
        <v>107</v>
      </c>
      <c r="I1221" s="1">
        <v>13</v>
      </c>
      <c r="J1221" s="16">
        <f t="shared" si="38"/>
        <v>0.89166666666666672</v>
      </c>
      <c r="K1221" s="13">
        <f t="shared" si="39"/>
        <v>0.10833333333333328</v>
      </c>
      <c r="L1221" s="1" t="s">
        <v>8</v>
      </c>
      <c r="M1221" s="1" t="s">
        <v>7</v>
      </c>
    </row>
    <row r="1222" spans="1:13" x14ac:dyDescent="0.2">
      <c r="A1222" s="2" t="s">
        <v>4</v>
      </c>
      <c r="B1222" s="1">
        <v>125407</v>
      </c>
      <c r="C1222" s="1" t="s">
        <v>6</v>
      </c>
      <c r="D1222" s="1" t="s">
        <v>10</v>
      </c>
      <c r="E1222" s="13">
        <v>2.41E-2</v>
      </c>
      <c r="F1222" s="1">
        <v>571</v>
      </c>
      <c r="G1222" s="1">
        <v>114</v>
      </c>
      <c r="H1222" s="1">
        <v>12</v>
      </c>
      <c r="I1222" s="1">
        <v>5</v>
      </c>
      <c r="J1222" s="16">
        <f t="shared" si="38"/>
        <v>0.70588235294117652</v>
      </c>
      <c r="K1222" s="13">
        <f t="shared" si="39"/>
        <v>0.29411764705882348</v>
      </c>
      <c r="L1222" s="1" t="s">
        <v>8</v>
      </c>
      <c r="M1222" s="1" t="s">
        <v>7</v>
      </c>
    </row>
    <row r="1223" spans="1:13" x14ac:dyDescent="0.2">
      <c r="A1223" s="2" t="s">
        <v>4</v>
      </c>
      <c r="B1223" s="1">
        <v>125412</v>
      </c>
      <c r="C1223" s="1" t="s">
        <v>3</v>
      </c>
      <c r="D1223" s="1" t="s">
        <v>2</v>
      </c>
      <c r="E1223" s="13">
        <v>2.5100000000000001E-2</v>
      </c>
      <c r="F1223" s="1">
        <v>574</v>
      </c>
      <c r="G1223" s="1">
        <v>82</v>
      </c>
      <c r="H1223" s="1">
        <v>2</v>
      </c>
      <c r="I1223" s="1">
        <v>15</v>
      </c>
      <c r="J1223" s="16">
        <f t="shared" si="38"/>
        <v>0.11764705882352941</v>
      </c>
      <c r="K1223" s="13">
        <f t="shared" si="39"/>
        <v>0.88235294117647056</v>
      </c>
      <c r="L1223" s="1" t="s">
        <v>8</v>
      </c>
      <c r="M1223" s="1" t="s">
        <v>7</v>
      </c>
    </row>
    <row r="1224" spans="1:13" x14ac:dyDescent="0.2">
      <c r="A1224" s="2" t="s">
        <v>4</v>
      </c>
      <c r="B1224" s="1">
        <v>125423</v>
      </c>
      <c r="C1224" s="1" t="s">
        <v>2</v>
      </c>
      <c r="D1224" s="1" t="s">
        <v>10</v>
      </c>
      <c r="E1224" s="13">
        <v>6.3200000000000006E-2</v>
      </c>
      <c r="F1224" s="1">
        <v>507</v>
      </c>
      <c r="G1224" s="1">
        <v>135</v>
      </c>
      <c r="H1224" s="1">
        <v>38</v>
      </c>
      <c r="I1224" s="1">
        <v>6</v>
      </c>
      <c r="J1224" s="16">
        <f t="shared" si="38"/>
        <v>0.86363636363636365</v>
      </c>
      <c r="K1224" s="13">
        <f t="shared" si="39"/>
        <v>0.13636363636363635</v>
      </c>
      <c r="L1224" s="1" t="s">
        <v>8</v>
      </c>
      <c r="M1224" s="1" t="s">
        <v>7</v>
      </c>
    </row>
    <row r="1225" spans="1:13" x14ac:dyDescent="0.2">
      <c r="A1225" s="2" t="s">
        <v>4</v>
      </c>
      <c r="B1225" s="1">
        <v>125433</v>
      </c>
      <c r="C1225" s="1" t="s">
        <v>10</v>
      </c>
      <c r="D1225" s="1" t="s">
        <v>2</v>
      </c>
      <c r="E1225" s="13">
        <v>0.1096</v>
      </c>
      <c r="F1225" s="1">
        <v>342</v>
      </c>
      <c r="G1225" s="1">
        <v>378</v>
      </c>
      <c r="H1225" s="1">
        <v>61</v>
      </c>
      <c r="I1225" s="1">
        <v>28</v>
      </c>
      <c r="J1225" s="16">
        <f t="shared" si="38"/>
        <v>0.6853932584269663</v>
      </c>
      <c r="K1225" s="13">
        <f t="shared" si="39"/>
        <v>0.3146067415730337</v>
      </c>
      <c r="L1225" s="1" t="s">
        <v>8</v>
      </c>
      <c r="M1225" s="1" t="s">
        <v>7</v>
      </c>
    </row>
    <row r="1226" spans="1:13" x14ac:dyDescent="0.2">
      <c r="A1226" s="2" t="s">
        <v>4</v>
      </c>
      <c r="B1226" s="1">
        <v>125509</v>
      </c>
      <c r="C1226" s="1" t="s">
        <v>6</v>
      </c>
      <c r="D1226" s="1" t="s">
        <v>2</v>
      </c>
      <c r="E1226" s="13">
        <v>0.37169999999999997</v>
      </c>
      <c r="F1226" s="1">
        <v>155</v>
      </c>
      <c r="G1226" s="1">
        <v>689</v>
      </c>
      <c r="H1226" s="1">
        <v>253</v>
      </c>
      <c r="I1226" s="1">
        <v>247</v>
      </c>
      <c r="J1226" s="16">
        <f t="shared" si="38"/>
        <v>0.50600000000000001</v>
      </c>
      <c r="K1226" s="13">
        <f t="shared" si="39"/>
        <v>0.49399999999999999</v>
      </c>
      <c r="L1226" s="1" t="s">
        <v>8</v>
      </c>
      <c r="M1226" s="1" t="s">
        <v>7</v>
      </c>
    </row>
    <row r="1227" spans="1:13" x14ac:dyDescent="0.2">
      <c r="A1227" s="2" t="s">
        <v>4</v>
      </c>
      <c r="B1227" s="1">
        <v>126060</v>
      </c>
      <c r="C1227" s="1" t="s">
        <v>2</v>
      </c>
      <c r="D1227" s="1" t="s">
        <v>6</v>
      </c>
      <c r="E1227" s="13">
        <v>0.28560000000000002</v>
      </c>
      <c r="F1227" s="1">
        <v>961</v>
      </c>
      <c r="G1227" s="1">
        <v>454</v>
      </c>
      <c r="H1227" s="1">
        <v>469</v>
      </c>
      <c r="I1227" s="1">
        <v>98</v>
      </c>
      <c r="J1227" s="16">
        <f t="shared" si="38"/>
        <v>0.8271604938271605</v>
      </c>
      <c r="K1227" s="13">
        <f t="shared" si="39"/>
        <v>0.1728395061728395</v>
      </c>
      <c r="L1227" s="1" t="s">
        <v>8</v>
      </c>
      <c r="M1227" s="1" t="s">
        <v>7</v>
      </c>
    </row>
    <row r="1228" spans="1:13" x14ac:dyDescent="0.2">
      <c r="A1228" s="2" t="s">
        <v>4</v>
      </c>
      <c r="B1228" s="1">
        <v>126200</v>
      </c>
      <c r="C1228" s="1" t="s">
        <v>2</v>
      </c>
      <c r="D1228" s="1" t="s">
        <v>6</v>
      </c>
      <c r="E1228" s="13">
        <v>0.10920000000000001</v>
      </c>
      <c r="F1228" s="1">
        <v>1255</v>
      </c>
      <c r="G1228" s="1">
        <v>677</v>
      </c>
      <c r="H1228" s="1">
        <v>167</v>
      </c>
      <c r="I1228" s="1">
        <v>70</v>
      </c>
      <c r="J1228" s="16">
        <f t="shared" si="38"/>
        <v>0.70464135021097052</v>
      </c>
      <c r="K1228" s="13">
        <f t="shared" si="39"/>
        <v>0.29535864978902948</v>
      </c>
      <c r="L1228" s="1" t="s">
        <v>8</v>
      </c>
      <c r="M1228" s="1" t="s">
        <v>7</v>
      </c>
    </row>
    <row r="1229" spans="1:13" x14ac:dyDescent="0.2">
      <c r="A1229" s="2" t="s">
        <v>4</v>
      </c>
      <c r="B1229" s="1">
        <v>126238</v>
      </c>
      <c r="C1229" s="1" t="s">
        <v>10</v>
      </c>
      <c r="D1229" s="1" t="s">
        <v>3</v>
      </c>
      <c r="E1229" s="13">
        <v>0.1837</v>
      </c>
      <c r="F1229" s="1">
        <v>988</v>
      </c>
      <c r="G1229" s="1">
        <v>790</v>
      </c>
      <c r="H1229" s="1">
        <v>267</v>
      </c>
      <c r="I1229" s="1">
        <v>133</v>
      </c>
      <c r="J1229" s="16">
        <f t="shared" si="38"/>
        <v>0.66749999999999998</v>
      </c>
      <c r="K1229" s="13">
        <f t="shared" si="39"/>
        <v>0.33250000000000002</v>
      </c>
      <c r="L1229" s="1" t="s">
        <v>8</v>
      </c>
      <c r="M1229" s="1" t="s">
        <v>7</v>
      </c>
    </row>
    <row r="1230" spans="1:13" x14ac:dyDescent="0.2">
      <c r="A1230" s="2" t="s">
        <v>4</v>
      </c>
      <c r="B1230" s="1">
        <v>126565</v>
      </c>
      <c r="C1230" s="1" t="s">
        <v>6</v>
      </c>
      <c r="D1230" s="1" t="s">
        <v>3</v>
      </c>
      <c r="E1230" s="13">
        <v>0.24379999999999999</v>
      </c>
      <c r="F1230" s="1">
        <v>48</v>
      </c>
      <c r="G1230" s="1">
        <v>284</v>
      </c>
      <c r="H1230" s="1">
        <v>16</v>
      </c>
      <c r="I1230" s="1">
        <v>92</v>
      </c>
      <c r="J1230" s="16">
        <f t="shared" si="38"/>
        <v>0.14814814814814814</v>
      </c>
      <c r="K1230" s="13">
        <f t="shared" si="39"/>
        <v>0.85185185185185186</v>
      </c>
      <c r="L1230" s="1" t="s">
        <v>8</v>
      </c>
      <c r="M1230" s="1" t="s">
        <v>7</v>
      </c>
    </row>
    <row r="1231" spans="1:13" x14ac:dyDescent="0.2">
      <c r="A1231" s="2" t="s">
        <v>4</v>
      </c>
      <c r="B1231" s="1">
        <v>126570</v>
      </c>
      <c r="C1231" s="1" t="s">
        <v>6</v>
      </c>
      <c r="D1231" s="1" t="s">
        <v>3</v>
      </c>
      <c r="E1231" s="13">
        <v>0.31680000000000003</v>
      </c>
      <c r="F1231" s="1">
        <v>44</v>
      </c>
      <c r="G1231" s="1">
        <v>231</v>
      </c>
      <c r="H1231" s="1">
        <v>22</v>
      </c>
      <c r="I1231" s="1">
        <v>106</v>
      </c>
      <c r="J1231" s="16">
        <f t="shared" si="38"/>
        <v>0.171875</v>
      </c>
      <c r="K1231" s="13">
        <f t="shared" si="39"/>
        <v>0.828125</v>
      </c>
      <c r="L1231" s="1" t="s">
        <v>8</v>
      </c>
      <c r="M1231" s="1" t="s">
        <v>7</v>
      </c>
    </row>
    <row r="1232" spans="1:13" x14ac:dyDescent="0.2">
      <c r="A1232" s="2" t="s">
        <v>4</v>
      </c>
      <c r="B1232" s="1">
        <v>126578</v>
      </c>
      <c r="C1232" s="1" t="s">
        <v>6</v>
      </c>
      <c r="D1232" s="1" t="s">
        <v>3</v>
      </c>
      <c r="E1232" s="13">
        <v>0.25990000000000002</v>
      </c>
      <c r="F1232" s="1">
        <v>53</v>
      </c>
      <c r="G1232" s="1">
        <v>189</v>
      </c>
      <c r="H1232" s="1">
        <v>13</v>
      </c>
      <c r="I1232" s="1">
        <v>72</v>
      </c>
      <c r="J1232" s="16">
        <f t="shared" si="38"/>
        <v>0.15294117647058825</v>
      </c>
      <c r="K1232" s="13">
        <f t="shared" si="39"/>
        <v>0.84705882352941175</v>
      </c>
      <c r="L1232" s="1" t="s">
        <v>8</v>
      </c>
      <c r="M1232" s="1" t="s">
        <v>7</v>
      </c>
    </row>
    <row r="1233" spans="1:13" x14ac:dyDescent="0.2">
      <c r="A1233" s="2" t="s">
        <v>4</v>
      </c>
      <c r="B1233" s="1">
        <v>126583</v>
      </c>
      <c r="C1233" s="1" t="s">
        <v>6</v>
      </c>
      <c r="D1233" s="1" t="s">
        <v>3</v>
      </c>
      <c r="E1233" s="13">
        <v>0.35139999999999999</v>
      </c>
      <c r="F1233" s="1">
        <v>40</v>
      </c>
      <c r="G1233" s="1">
        <v>134</v>
      </c>
      <c r="H1233" s="1">
        <v>20</v>
      </c>
      <c r="I1233" s="1">
        <v>77</v>
      </c>
      <c r="J1233" s="16">
        <f t="shared" si="38"/>
        <v>0.20618556701030927</v>
      </c>
      <c r="K1233" s="13">
        <f t="shared" si="39"/>
        <v>0.79381443298969079</v>
      </c>
      <c r="L1233" s="1" t="s">
        <v>8</v>
      </c>
      <c r="M1233" s="1" t="s">
        <v>7</v>
      </c>
    </row>
    <row r="1234" spans="1:13" x14ac:dyDescent="0.2">
      <c r="A1234" s="2" t="s">
        <v>4</v>
      </c>
      <c r="B1234" s="1">
        <v>126591</v>
      </c>
      <c r="C1234" s="1" t="s">
        <v>6</v>
      </c>
      <c r="D1234" s="1" t="s">
        <v>3</v>
      </c>
      <c r="E1234" s="13">
        <v>0.30909999999999999</v>
      </c>
      <c r="F1234" s="1">
        <v>58</v>
      </c>
      <c r="G1234" s="1">
        <v>93</v>
      </c>
      <c r="H1234" s="1">
        <v>12</v>
      </c>
      <c r="I1234" s="1">
        <v>56</v>
      </c>
      <c r="J1234" s="16">
        <f t="shared" si="38"/>
        <v>0.17647058823529413</v>
      </c>
      <c r="K1234" s="13">
        <f t="shared" si="39"/>
        <v>0.82352941176470584</v>
      </c>
      <c r="L1234" s="1" t="s">
        <v>8</v>
      </c>
      <c r="M1234" s="1" t="s">
        <v>7</v>
      </c>
    </row>
    <row r="1235" spans="1:13" x14ac:dyDescent="0.2">
      <c r="A1235" s="2" t="s">
        <v>4</v>
      </c>
      <c r="B1235" s="1">
        <v>126596</v>
      </c>
      <c r="C1235" s="1" t="s">
        <v>3</v>
      </c>
      <c r="D1235" s="1" t="s">
        <v>6</v>
      </c>
      <c r="E1235" s="13">
        <v>0.44379999999999997</v>
      </c>
      <c r="F1235" s="1">
        <v>37</v>
      </c>
      <c r="G1235" s="1">
        <v>58</v>
      </c>
      <c r="H1235" s="1">
        <v>29</v>
      </c>
      <c r="I1235" s="1">
        <v>50</v>
      </c>
      <c r="J1235" s="16">
        <f t="shared" si="38"/>
        <v>0.36708860759493672</v>
      </c>
      <c r="K1235" s="13">
        <f t="shared" si="39"/>
        <v>0.63291139240506333</v>
      </c>
      <c r="L1235" s="1" t="s">
        <v>8</v>
      </c>
      <c r="M1235" s="1" t="s">
        <v>7</v>
      </c>
    </row>
    <row r="1236" spans="1:13" x14ac:dyDescent="0.2">
      <c r="A1236" s="2" t="s">
        <v>4</v>
      </c>
      <c r="B1236" s="1">
        <v>126604</v>
      </c>
      <c r="C1236" s="1" t="s">
        <v>6</v>
      </c>
      <c r="D1236" s="1" t="s">
        <v>3</v>
      </c>
      <c r="E1236" s="13">
        <v>0.36209999999999998</v>
      </c>
      <c r="F1236" s="1">
        <v>61</v>
      </c>
      <c r="G1236" s="1">
        <v>11</v>
      </c>
      <c r="H1236" s="1">
        <v>7</v>
      </c>
      <c r="I1236" s="1">
        <v>35</v>
      </c>
      <c r="J1236" s="16">
        <f t="shared" si="38"/>
        <v>0.16666666666666666</v>
      </c>
      <c r="K1236" s="13">
        <f t="shared" si="39"/>
        <v>0.83333333333333337</v>
      </c>
      <c r="L1236" s="1" t="s">
        <v>8</v>
      </c>
      <c r="M1236" s="1" t="s">
        <v>7</v>
      </c>
    </row>
    <row r="1237" spans="1:13" x14ac:dyDescent="0.2">
      <c r="A1237" s="2" t="s">
        <v>4</v>
      </c>
      <c r="B1237" s="1">
        <v>126617</v>
      </c>
      <c r="C1237" s="1" t="s">
        <v>6</v>
      </c>
      <c r="D1237" s="1" t="s">
        <v>3</v>
      </c>
      <c r="E1237" s="13">
        <v>0.22220000000000001</v>
      </c>
      <c r="F1237" s="1">
        <v>76</v>
      </c>
      <c r="G1237" s="1">
        <v>5</v>
      </c>
      <c r="H1237" s="1">
        <v>3</v>
      </c>
      <c r="I1237" s="1">
        <v>21</v>
      </c>
      <c r="J1237" s="16">
        <f t="shared" si="38"/>
        <v>0.125</v>
      </c>
      <c r="K1237" s="13">
        <f t="shared" si="39"/>
        <v>0.875</v>
      </c>
      <c r="L1237" s="1" t="s">
        <v>8</v>
      </c>
      <c r="M1237" s="1" t="s">
        <v>7</v>
      </c>
    </row>
    <row r="1238" spans="1:13" x14ac:dyDescent="0.2">
      <c r="A1238" s="2" t="s">
        <v>4</v>
      </c>
      <c r="B1238" s="1">
        <v>126630</v>
      </c>
      <c r="C1238" s="1" t="s">
        <v>6</v>
      </c>
      <c r="D1238" s="1" t="s">
        <v>3</v>
      </c>
      <c r="E1238" s="13">
        <v>7.9200000000000007E-2</v>
      </c>
      <c r="F1238" s="1">
        <v>91</v>
      </c>
      <c r="G1238" s="1">
        <v>2</v>
      </c>
      <c r="H1238" s="1">
        <v>1</v>
      </c>
      <c r="I1238" s="1">
        <v>7</v>
      </c>
      <c r="J1238" s="16">
        <f t="shared" si="38"/>
        <v>0.125</v>
      </c>
      <c r="K1238" s="13">
        <f t="shared" si="39"/>
        <v>0.875</v>
      </c>
      <c r="L1238" s="1" t="s">
        <v>8</v>
      </c>
      <c r="M1238" s="1" t="s">
        <v>7</v>
      </c>
    </row>
    <row r="1239" spans="1:13" x14ac:dyDescent="0.2">
      <c r="A1239" s="2" t="s">
        <v>4</v>
      </c>
      <c r="B1239" s="1">
        <v>126643</v>
      </c>
      <c r="C1239" s="1" t="s">
        <v>6</v>
      </c>
      <c r="D1239" s="1" t="s">
        <v>3</v>
      </c>
      <c r="E1239" s="13">
        <v>7.9600000000000004E-2</v>
      </c>
      <c r="F1239" s="1">
        <v>104</v>
      </c>
      <c r="G1239" s="1">
        <v>0</v>
      </c>
      <c r="H1239" s="1">
        <v>3</v>
      </c>
      <c r="I1239" s="1">
        <v>6</v>
      </c>
      <c r="J1239" s="16">
        <f t="shared" si="38"/>
        <v>0.33333333333333331</v>
      </c>
      <c r="K1239" s="13">
        <f t="shared" si="39"/>
        <v>0.66666666666666674</v>
      </c>
      <c r="L1239" s="1" t="s">
        <v>8</v>
      </c>
      <c r="M1239" s="1" t="s">
        <v>7</v>
      </c>
    </row>
    <row r="1240" spans="1:13" x14ac:dyDescent="0.2">
      <c r="A1240" s="2" t="s">
        <v>4</v>
      </c>
      <c r="B1240" s="1">
        <v>126682</v>
      </c>
      <c r="C1240" s="1" t="s">
        <v>6</v>
      </c>
      <c r="D1240" s="1" t="s">
        <v>3</v>
      </c>
      <c r="E1240" s="13">
        <v>4.1200000000000001E-2</v>
      </c>
      <c r="F1240" s="1">
        <v>184</v>
      </c>
      <c r="G1240" s="1">
        <v>1</v>
      </c>
      <c r="H1240" s="1">
        <v>4</v>
      </c>
      <c r="I1240" s="1">
        <v>4</v>
      </c>
      <c r="J1240" s="16">
        <f t="shared" si="38"/>
        <v>0.5</v>
      </c>
      <c r="K1240" s="13">
        <f t="shared" si="39"/>
        <v>0.5</v>
      </c>
      <c r="L1240" s="1" t="s">
        <v>8</v>
      </c>
      <c r="M1240" s="1" t="s">
        <v>7</v>
      </c>
    </row>
    <row r="1241" spans="1:13" x14ac:dyDescent="0.2">
      <c r="A1241" s="2" t="s">
        <v>4</v>
      </c>
      <c r="B1241" s="1">
        <v>126695</v>
      </c>
      <c r="C1241" s="1" t="s">
        <v>6</v>
      </c>
      <c r="D1241" s="1" t="s">
        <v>3</v>
      </c>
      <c r="E1241" s="13">
        <v>2.93E-2</v>
      </c>
      <c r="F1241" s="1">
        <v>228</v>
      </c>
      <c r="G1241" s="1">
        <v>1</v>
      </c>
      <c r="H1241" s="1">
        <v>3</v>
      </c>
      <c r="I1241" s="1">
        <v>4</v>
      </c>
      <c r="J1241" s="16">
        <f t="shared" si="38"/>
        <v>0.42857142857142855</v>
      </c>
      <c r="K1241" s="13">
        <f t="shared" si="39"/>
        <v>0.5714285714285714</v>
      </c>
      <c r="L1241" s="1" t="s">
        <v>8</v>
      </c>
      <c r="M1241" s="1" t="s">
        <v>7</v>
      </c>
    </row>
    <row r="1242" spans="1:13" x14ac:dyDescent="0.2">
      <c r="A1242" s="2" t="s">
        <v>4</v>
      </c>
      <c r="B1242" s="1">
        <v>126708</v>
      </c>
      <c r="C1242" s="1" t="s">
        <v>6</v>
      </c>
      <c r="D1242" s="1" t="s">
        <v>3</v>
      </c>
      <c r="E1242" s="13">
        <v>2.4400000000000002E-2</v>
      </c>
      <c r="F1242" s="1">
        <v>277</v>
      </c>
      <c r="G1242" s="1">
        <v>2</v>
      </c>
      <c r="H1242" s="1">
        <v>4</v>
      </c>
      <c r="I1242" s="1">
        <v>3</v>
      </c>
      <c r="J1242" s="16">
        <f t="shared" si="38"/>
        <v>0.5714285714285714</v>
      </c>
      <c r="K1242" s="13">
        <f t="shared" si="39"/>
        <v>0.4285714285714286</v>
      </c>
      <c r="L1242" s="1" t="s">
        <v>8</v>
      </c>
      <c r="M1242" s="1" t="s">
        <v>7</v>
      </c>
    </row>
    <row r="1243" spans="1:13" x14ac:dyDescent="0.2">
      <c r="A1243" s="2" t="s">
        <v>4</v>
      </c>
      <c r="B1243" s="1">
        <v>126726</v>
      </c>
      <c r="C1243" s="1" t="s">
        <v>3</v>
      </c>
      <c r="D1243" s="1" t="s">
        <v>6</v>
      </c>
      <c r="E1243" s="13">
        <v>9.9199999999999997E-2</v>
      </c>
      <c r="F1243" s="1">
        <v>311</v>
      </c>
      <c r="G1243" s="1">
        <v>33</v>
      </c>
      <c r="H1243" s="1">
        <v>31</v>
      </c>
      <c r="I1243" s="1">
        <v>7</v>
      </c>
      <c r="J1243" s="16">
        <f t="shared" si="38"/>
        <v>0.81578947368421051</v>
      </c>
      <c r="K1243" s="13">
        <f t="shared" si="39"/>
        <v>0.18421052631578949</v>
      </c>
      <c r="L1243" s="1" t="s">
        <v>8</v>
      </c>
      <c r="M1243" s="1" t="s">
        <v>7</v>
      </c>
    </row>
    <row r="1244" spans="1:13" x14ac:dyDescent="0.2">
      <c r="A1244" s="2" t="s">
        <v>4</v>
      </c>
      <c r="B1244" s="1">
        <v>126732</v>
      </c>
      <c r="C1244" s="1" t="s">
        <v>2</v>
      </c>
      <c r="D1244" s="1" t="s">
        <v>3</v>
      </c>
      <c r="E1244" s="13">
        <v>9.7799999999999998E-2</v>
      </c>
      <c r="F1244" s="1">
        <v>334</v>
      </c>
      <c r="G1244" s="1">
        <v>69</v>
      </c>
      <c r="H1244" s="1">
        <v>34</v>
      </c>
      <c r="I1244" s="1">
        <v>10</v>
      </c>
      <c r="J1244" s="16">
        <f t="shared" si="38"/>
        <v>0.77272727272727271</v>
      </c>
      <c r="K1244" s="13">
        <f t="shared" si="39"/>
        <v>0.22727272727272729</v>
      </c>
      <c r="L1244" s="1" t="s">
        <v>8</v>
      </c>
      <c r="M1244" s="1" t="s">
        <v>7</v>
      </c>
    </row>
    <row r="1245" spans="1:13" x14ac:dyDescent="0.2">
      <c r="A1245" s="2" t="s">
        <v>4</v>
      </c>
      <c r="B1245" s="1">
        <v>126733</v>
      </c>
      <c r="C1245" s="1" t="s">
        <v>2</v>
      </c>
      <c r="D1245" s="1" t="s">
        <v>3</v>
      </c>
      <c r="E1245" s="13">
        <v>0.1014</v>
      </c>
      <c r="F1245" s="1">
        <v>320</v>
      </c>
      <c r="G1245" s="1">
        <v>60</v>
      </c>
      <c r="H1245" s="1">
        <v>36</v>
      </c>
      <c r="I1245" s="1">
        <v>9</v>
      </c>
      <c r="J1245" s="16">
        <f t="shared" si="38"/>
        <v>0.8</v>
      </c>
      <c r="K1245" s="13">
        <f t="shared" si="39"/>
        <v>0.19999999999999996</v>
      </c>
      <c r="L1245" s="1" t="s">
        <v>8</v>
      </c>
      <c r="M1245" s="1" t="s">
        <v>7</v>
      </c>
    </row>
    <row r="1246" spans="1:13" x14ac:dyDescent="0.2">
      <c r="A1246" s="2" t="s">
        <v>4</v>
      </c>
      <c r="B1246" s="1">
        <v>126818</v>
      </c>
      <c r="C1246" s="1" t="s">
        <v>3</v>
      </c>
      <c r="D1246" s="1" t="s">
        <v>10</v>
      </c>
      <c r="E1246" s="13">
        <v>0.30180000000000001</v>
      </c>
      <c r="F1246" s="1">
        <v>357</v>
      </c>
      <c r="G1246" s="1">
        <v>77</v>
      </c>
      <c r="H1246" s="1">
        <v>162</v>
      </c>
      <c r="I1246" s="1">
        <v>26</v>
      </c>
      <c r="J1246" s="16">
        <f t="shared" si="38"/>
        <v>0.86170212765957444</v>
      </c>
      <c r="K1246" s="13">
        <f t="shared" si="39"/>
        <v>0.13829787234042556</v>
      </c>
      <c r="L1246" s="1" t="s">
        <v>8</v>
      </c>
      <c r="M1246" s="1" t="s">
        <v>7</v>
      </c>
    </row>
    <row r="1247" spans="1:13" x14ac:dyDescent="0.2">
      <c r="A1247" s="2" t="s">
        <v>4</v>
      </c>
      <c r="B1247" s="1">
        <v>126871</v>
      </c>
      <c r="C1247" s="1" t="s">
        <v>3</v>
      </c>
      <c r="D1247" s="1" t="s">
        <v>10</v>
      </c>
      <c r="E1247" s="13">
        <v>0.11840000000000001</v>
      </c>
      <c r="F1247" s="1">
        <v>388</v>
      </c>
      <c r="G1247" s="1">
        <v>109</v>
      </c>
      <c r="H1247" s="1">
        <v>58</v>
      </c>
      <c r="I1247" s="1">
        <v>9</v>
      </c>
      <c r="J1247" s="16">
        <f t="shared" si="38"/>
        <v>0.86567164179104472</v>
      </c>
      <c r="K1247" s="13">
        <f t="shared" si="39"/>
        <v>0.13432835820895528</v>
      </c>
      <c r="L1247" s="1" t="s">
        <v>5</v>
      </c>
      <c r="M1247" s="1" t="s">
        <v>19</v>
      </c>
    </row>
    <row r="1248" spans="1:13" x14ac:dyDescent="0.2">
      <c r="A1248" s="2" t="s">
        <v>4</v>
      </c>
      <c r="B1248" s="1">
        <v>126893</v>
      </c>
      <c r="C1248" s="1" t="s">
        <v>6</v>
      </c>
      <c r="D1248" s="1" t="s">
        <v>2</v>
      </c>
      <c r="E1248" s="13">
        <v>0.14430000000000001</v>
      </c>
      <c r="F1248" s="1">
        <v>172</v>
      </c>
      <c r="G1248" s="1">
        <v>254</v>
      </c>
      <c r="H1248" s="1">
        <v>34</v>
      </c>
      <c r="I1248" s="1">
        <v>39</v>
      </c>
      <c r="J1248" s="16">
        <f t="shared" si="38"/>
        <v>0.46575342465753422</v>
      </c>
      <c r="K1248" s="13">
        <f t="shared" si="39"/>
        <v>0.53424657534246578</v>
      </c>
      <c r="L1248" s="1" t="s">
        <v>1</v>
      </c>
      <c r="M1248" s="1" t="s">
        <v>19</v>
      </c>
    </row>
    <row r="1249" spans="1:13" x14ac:dyDescent="0.2">
      <c r="A1249" s="2" t="s">
        <v>4</v>
      </c>
      <c r="B1249" s="1">
        <v>126983</v>
      </c>
      <c r="C1249" s="1" t="s">
        <v>2</v>
      </c>
      <c r="D1249" s="1" t="s">
        <v>6</v>
      </c>
      <c r="E1249" s="13">
        <v>0.2344</v>
      </c>
      <c r="F1249" s="1">
        <v>356</v>
      </c>
      <c r="G1249" s="1">
        <v>282</v>
      </c>
      <c r="H1249" s="1">
        <v>122</v>
      </c>
      <c r="I1249" s="1">
        <v>74</v>
      </c>
      <c r="J1249" s="16">
        <f t="shared" si="38"/>
        <v>0.62244897959183676</v>
      </c>
      <c r="K1249" s="13">
        <f t="shared" si="39"/>
        <v>0.37755102040816324</v>
      </c>
      <c r="L1249" s="1" t="s">
        <v>1</v>
      </c>
      <c r="M1249" s="1" t="s">
        <v>19</v>
      </c>
    </row>
    <row r="1250" spans="1:13" x14ac:dyDescent="0.2">
      <c r="A1250" s="2" t="s">
        <v>4</v>
      </c>
      <c r="B1250" s="1">
        <v>127146</v>
      </c>
      <c r="C1250" s="1" t="s">
        <v>2</v>
      </c>
      <c r="D1250" s="1" t="s">
        <v>6</v>
      </c>
      <c r="E1250" s="13">
        <v>0.34499999999999997</v>
      </c>
      <c r="F1250" s="1">
        <v>369</v>
      </c>
      <c r="G1250" s="1">
        <v>303</v>
      </c>
      <c r="H1250" s="1">
        <v>236</v>
      </c>
      <c r="I1250" s="1">
        <v>118</v>
      </c>
      <c r="J1250" s="16">
        <f t="shared" si="38"/>
        <v>0.66666666666666663</v>
      </c>
      <c r="K1250" s="13">
        <f t="shared" si="39"/>
        <v>0.33333333333333337</v>
      </c>
      <c r="L1250" s="1" t="s">
        <v>5</v>
      </c>
      <c r="M1250" s="1" t="s">
        <v>19</v>
      </c>
    </row>
    <row r="1251" spans="1:13" x14ac:dyDescent="0.2">
      <c r="A1251" s="2" t="s">
        <v>4</v>
      </c>
      <c r="B1251" s="1">
        <v>127166</v>
      </c>
      <c r="C1251" s="1" t="s">
        <v>3</v>
      </c>
      <c r="D1251" s="1" t="s">
        <v>6</v>
      </c>
      <c r="E1251" s="13">
        <v>0.309</v>
      </c>
      <c r="F1251" s="1">
        <v>395</v>
      </c>
      <c r="G1251" s="1">
        <v>351</v>
      </c>
      <c r="H1251" s="1">
        <v>240</v>
      </c>
      <c r="I1251" s="1">
        <v>94</v>
      </c>
      <c r="J1251" s="16">
        <f t="shared" si="38"/>
        <v>0.71856287425149701</v>
      </c>
      <c r="K1251" s="13">
        <f t="shared" si="39"/>
        <v>0.28143712574850299</v>
      </c>
      <c r="L1251" s="1" t="s">
        <v>1</v>
      </c>
      <c r="M1251" s="1" t="s">
        <v>19</v>
      </c>
    </row>
    <row r="1252" spans="1:13" x14ac:dyDescent="0.2">
      <c r="A1252" s="2" t="s">
        <v>4</v>
      </c>
      <c r="B1252" s="1">
        <v>127173</v>
      </c>
      <c r="C1252" s="1" t="s">
        <v>3</v>
      </c>
      <c r="D1252" s="1" t="s">
        <v>10</v>
      </c>
      <c r="E1252" s="13">
        <v>0.18740000000000001</v>
      </c>
      <c r="F1252" s="1">
        <v>498</v>
      </c>
      <c r="G1252" s="1">
        <v>382</v>
      </c>
      <c r="H1252" s="1">
        <v>146</v>
      </c>
      <c r="I1252" s="1">
        <v>57</v>
      </c>
      <c r="J1252" s="16">
        <f t="shared" si="38"/>
        <v>0.71921182266009853</v>
      </c>
      <c r="K1252" s="13">
        <f t="shared" si="39"/>
        <v>0.28078817733990147</v>
      </c>
      <c r="L1252" s="1" t="s">
        <v>5</v>
      </c>
      <c r="M1252" s="1" t="s">
        <v>19</v>
      </c>
    </row>
    <row r="1253" spans="1:13" x14ac:dyDescent="0.2">
      <c r="A1253" s="2" t="s">
        <v>4</v>
      </c>
      <c r="B1253" s="1">
        <v>127175</v>
      </c>
      <c r="C1253" s="1" t="s">
        <v>10</v>
      </c>
      <c r="D1253" s="1" t="s">
        <v>3</v>
      </c>
      <c r="E1253" s="13">
        <v>0.32629999999999998</v>
      </c>
      <c r="F1253" s="1">
        <v>360</v>
      </c>
      <c r="G1253" s="1">
        <v>344</v>
      </c>
      <c r="H1253" s="1">
        <v>251</v>
      </c>
      <c r="I1253" s="1">
        <v>91</v>
      </c>
      <c r="J1253" s="16">
        <f t="shared" si="38"/>
        <v>0.73391812865497075</v>
      </c>
      <c r="K1253" s="13">
        <f t="shared" si="39"/>
        <v>0.26608187134502925</v>
      </c>
      <c r="L1253" s="1" t="s">
        <v>1</v>
      </c>
      <c r="M1253" s="1" t="s">
        <v>19</v>
      </c>
    </row>
    <row r="1254" spans="1:13" x14ac:dyDescent="0.2">
      <c r="A1254" s="2" t="s">
        <v>4</v>
      </c>
      <c r="B1254" s="1">
        <v>127229</v>
      </c>
      <c r="C1254" s="1" t="s">
        <v>3</v>
      </c>
      <c r="D1254" s="1" t="s">
        <v>10</v>
      </c>
      <c r="E1254" s="13">
        <v>0.33939999999999998</v>
      </c>
      <c r="F1254" s="1">
        <v>287</v>
      </c>
      <c r="G1254" s="1">
        <v>403</v>
      </c>
      <c r="H1254" s="1">
        <v>279</v>
      </c>
      <c r="I1254" s="1">
        <v>76</v>
      </c>
      <c r="J1254" s="16">
        <f t="shared" si="38"/>
        <v>0.78591549295774643</v>
      </c>
      <c r="K1254" s="13">
        <f t="shared" si="39"/>
        <v>0.21408450704225357</v>
      </c>
      <c r="L1254" s="1" t="s">
        <v>1</v>
      </c>
      <c r="M1254" s="1" t="s">
        <v>19</v>
      </c>
    </row>
    <row r="1255" spans="1:13" x14ac:dyDescent="0.2">
      <c r="A1255" s="2" t="s">
        <v>4</v>
      </c>
      <c r="B1255" s="1">
        <v>127342</v>
      </c>
      <c r="C1255" s="1" t="s">
        <v>3</v>
      </c>
      <c r="D1255" s="1" t="s">
        <v>10</v>
      </c>
      <c r="E1255" s="13">
        <v>2.4E-2</v>
      </c>
      <c r="F1255" s="1">
        <v>699</v>
      </c>
      <c r="G1255" s="1">
        <v>519</v>
      </c>
      <c r="H1255" s="1">
        <v>24</v>
      </c>
      <c r="I1255" s="1">
        <v>6</v>
      </c>
      <c r="J1255" s="16">
        <f t="shared" si="38"/>
        <v>0.8</v>
      </c>
      <c r="K1255" s="13">
        <f t="shared" si="39"/>
        <v>0.19999999999999996</v>
      </c>
      <c r="L1255" s="1" t="s">
        <v>5</v>
      </c>
      <c r="M1255" s="1" t="s">
        <v>19</v>
      </c>
    </row>
    <row r="1256" spans="1:13" x14ac:dyDescent="0.2">
      <c r="A1256" s="2" t="s">
        <v>4</v>
      </c>
      <c r="B1256" s="1">
        <v>127415</v>
      </c>
      <c r="C1256" s="1" t="s">
        <v>6</v>
      </c>
      <c r="D1256" s="1" t="s">
        <v>2</v>
      </c>
      <c r="E1256" s="13">
        <v>0.31440000000000001</v>
      </c>
      <c r="F1256" s="1">
        <v>524</v>
      </c>
      <c r="G1256" s="1">
        <v>331</v>
      </c>
      <c r="H1256" s="1">
        <v>305</v>
      </c>
      <c r="I1256" s="1">
        <v>88</v>
      </c>
      <c r="J1256" s="16">
        <f t="shared" si="38"/>
        <v>0.77608142493638677</v>
      </c>
      <c r="K1256" s="13">
        <f t="shared" si="39"/>
        <v>0.22391857506361323</v>
      </c>
      <c r="L1256" s="1" t="s">
        <v>1</v>
      </c>
      <c r="M1256" s="1" t="s">
        <v>19</v>
      </c>
    </row>
    <row r="1257" spans="1:13" x14ac:dyDescent="0.2">
      <c r="A1257" s="2" t="s">
        <v>4</v>
      </c>
      <c r="B1257" s="1">
        <v>127826</v>
      </c>
      <c r="C1257" s="1" t="s">
        <v>3</v>
      </c>
      <c r="D1257" s="1" t="s">
        <v>10</v>
      </c>
      <c r="E1257" s="13">
        <v>0.23619999999999999</v>
      </c>
      <c r="F1257" s="1">
        <v>139</v>
      </c>
      <c r="G1257" s="1">
        <v>275</v>
      </c>
      <c r="H1257" s="1">
        <v>68</v>
      </c>
      <c r="I1257" s="1">
        <v>60</v>
      </c>
      <c r="J1257" s="16">
        <f t="shared" si="38"/>
        <v>0.53125</v>
      </c>
      <c r="K1257" s="13">
        <f t="shared" si="39"/>
        <v>0.46875</v>
      </c>
      <c r="L1257" s="1" t="s">
        <v>1</v>
      </c>
      <c r="M1257" s="1" t="s">
        <v>19</v>
      </c>
    </row>
    <row r="1258" spans="1:13" x14ac:dyDescent="0.2">
      <c r="A1258" s="2" t="s">
        <v>4</v>
      </c>
      <c r="B1258" s="1">
        <v>128119</v>
      </c>
      <c r="C1258" s="1" t="s">
        <v>10</v>
      </c>
      <c r="D1258" s="1" t="s">
        <v>2</v>
      </c>
      <c r="E1258" s="13">
        <v>0.2712</v>
      </c>
      <c r="F1258" s="1">
        <v>419</v>
      </c>
      <c r="G1258" s="1">
        <v>113</v>
      </c>
      <c r="H1258" s="1">
        <v>178</v>
      </c>
      <c r="I1258" s="1">
        <v>20</v>
      </c>
      <c r="J1258" s="16">
        <f t="shared" si="38"/>
        <v>0.89898989898989901</v>
      </c>
      <c r="K1258" s="13">
        <f t="shared" si="39"/>
        <v>0.10101010101010099</v>
      </c>
      <c r="L1258" s="1" t="s">
        <v>8</v>
      </c>
      <c r="M1258" s="1" t="s">
        <v>7</v>
      </c>
    </row>
    <row r="1259" spans="1:13" x14ac:dyDescent="0.2">
      <c r="A1259" s="2" t="s">
        <v>4</v>
      </c>
      <c r="B1259" s="1">
        <v>128188</v>
      </c>
      <c r="C1259" s="1" t="s">
        <v>2</v>
      </c>
      <c r="D1259" s="1" t="s">
        <v>3</v>
      </c>
      <c r="E1259" s="13">
        <v>2.12E-2</v>
      </c>
      <c r="F1259" s="1">
        <v>280</v>
      </c>
      <c r="G1259" s="1">
        <v>224</v>
      </c>
      <c r="H1259" s="1">
        <v>4</v>
      </c>
      <c r="I1259" s="1">
        <v>7</v>
      </c>
      <c r="J1259" s="16">
        <f t="shared" si="38"/>
        <v>0.36363636363636365</v>
      </c>
      <c r="K1259" s="13">
        <f t="shared" si="39"/>
        <v>0.63636363636363635</v>
      </c>
      <c r="L1259" s="1" t="s">
        <v>8</v>
      </c>
      <c r="M1259" s="1" t="s">
        <v>7</v>
      </c>
    </row>
    <row r="1260" spans="1:13" x14ac:dyDescent="0.2">
      <c r="A1260" s="2" t="s">
        <v>4</v>
      </c>
      <c r="B1260" s="1">
        <v>128244</v>
      </c>
      <c r="C1260" s="1" t="s">
        <v>10</v>
      </c>
      <c r="D1260" s="1" t="s">
        <v>2</v>
      </c>
      <c r="E1260" s="13">
        <v>2.18E-2</v>
      </c>
      <c r="F1260" s="1">
        <v>325</v>
      </c>
      <c r="G1260" s="1">
        <v>255</v>
      </c>
      <c r="H1260" s="1">
        <v>5</v>
      </c>
      <c r="I1260" s="1">
        <v>8</v>
      </c>
      <c r="J1260" s="16">
        <f t="shared" si="38"/>
        <v>0.38461538461538464</v>
      </c>
      <c r="K1260" s="13">
        <f t="shared" si="39"/>
        <v>0.61538461538461542</v>
      </c>
      <c r="L1260" s="1" t="s">
        <v>8</v>
      </c>
      <c r="M1260" s="1" t="s">
        <v>7</v>
      </c>
    </row>
    <row r="1261" spans="1:13" x14ac:dyDescent="0.2">
      <c r="A1261" s="2" t="s">
        <v>4</v>
      </c>
      <c r="B1261" s="1">
        <v>128666</v>
      </c>
      <c r="C1261" s="1" t="s">
        <v>2</v>
      </c>
      <c r="D1261" s="1" t="s">
        <v>10</v>
      </c>
      <c r="E1261" s="13">
        <v>0.29509999999999997</v>
      </c>
      <c r="F1261" s="1">
        <v>457</v>
      </c>
      <c r="G1261" s="1">
        <v>336</v>
      </c>
      <c r="H1261" s="1">
        <v>249</v>
      </c>
      <c r="I1261" s="1">
        <v>83</v>
      </c>
      <c r="J1261" s="16">
        <f t="shared" ref="J1261:J1324" si="40">(H1261/SUM(H1261:I1261))</f>
        <v>0.75</v>
      </c>
      <c r="K1261" s="13">
        <f t="shared" ref="K1261:K1324" si="41">100%-J1261</f>
        <v>0.25</v>
      </c>
      <c r="L1261" s="1" t="s">
        <v>5</v>
      </c>
      <c r="M1261" s="1" t="s">
        <v>18</v>
      </c>
    </row>
    <row r="1262" spans="1:13" x14ac:dyDescent="0.2">
      <c r="A1262" s="2" t="s">
        <v>4</v>
      </c>
      <c r="B1262" s="1">
        <v>128806</v>
      </c>
      <c r="C1262" s="1" t="s">
        <v>6</v>
      </c>
      <c r="D1262" s="1" t="s">
        <v>2</v>
      </c>
      <c r="E1262" s="13">
        <v>2.1700000000000001E-2</v>
      </c>
      <c r="F1262" s="1">
        <v>693</v>
      </c>
      <c r="G1262" s="1">
        <v>389</v>
      </c>
      <c r="H1262" s="1">
        <v>17</v>
      </c>
      <c r="I1262" s="1">
        <v>7</v>
      </c>
      <c r="J1262" s="16">
        <f t="shared" si="40"/>
        <v>0.70833333333333337</v>
      </c>
      <c r="K1262" s="13">
        <f t="shared" si="41"/>
        <v>0.29166666666666663</v>
      </c>
      <c r="L1262" s="1" t="s">
        <v>1</v>
      </c>
      <c r="M1262" s="1" t="s">
        <v>18</v>
      </c>
    </row>
    <row r="1263" spans="1:13" x14ac:dyDescent="0.2">
      <c r="A1263" s="2" t="s">
        <v>4</v>
      </c>
      <c r="B1263" s="1">
        <v>128986</v>
      </c>
      <c r="C1263" s="1" t="s">
        <v>3</v>
      </c>
      <c r="D1263" s="1" t="s">
        <v>10</v>
      </c>
      <c r="E1263" s="13">
        <v>0.19400000000000001</v>
      </c>
      <c r="F1263" s="1">
        <v>539</v>
      </c>
      <c r="G1263" s="1">
        <v>246</v>
      </c>
      <c r="H1263" s="1">
        <v>149</v>
      </c>
      <c r="I1263" s="1">
        <v>40</v>
      </c>
      <c r="J1263" s="16">
        <f t="shared" si="40"/>
        <v>0.78835978835978837</v>
      </c>
      <c r="K1263" s="13">
        <f t="shared" si="41"/>
        <v>0.21164021164021163</v>
      </c>
      <c r="L1263" s="1" t="s">
        <v>1</v>
      </c>
      <c r="M1263" s="1" t="s">
        <v>18</v>
      </c>
    </row>
    <row r="1264" spans="1:13" x14ac:dyDescent="0.2">
      <c r="A1264" s="2" t="s">
        <v>4</v>
      </c>
      <c r="B1264" s="1">
        <v>129324</v>
      </c>
      <c r="C1264" s="1" t="s">
        <v>6</v>
      </c>
      <c r="D1264" s="1" t="s">
        <v>2</v>
      </c>
      <c r="E1264" s="13">
        <v>2.4400000000000002E-2</v>
      </c>
      <c r="F1264" s="1">
        <v>545</v>
      </c>
      <c r="G1264" s="1">
        <v>135</v>
      </c>
      <c r="H1264" s="1">
        <v>5</v>
      </c>
      <c r="I1264" s="1">
        <v>12</v>
      </c>
      <c r="J1264" s="16">
        <f t="shared" si="40"/>
        <v>0.29411764705882354</v>
      </c>
      <c r="K1264" s="13">
        <f t="shared" si="41"/>
        <v>0.70588235294117641</v>
      </c>
      <c r="L1264" s="1" t="s">
        <v>8</v>
      </c>
      <c r="M1264" s="1" t="s">
        <v>7</v>
      </c>
    </row>
    <row r="1265" spans="1:13" x14ac:dyDescent="0.2">
      <c r="A1265" s="2" t="s">
        <v>4</v>
      </c>
      <c r="B1265" s="1">
        <v>130347</v>
      </c>
      <c r="C1265" s="1" t="s">
        <v>10</v>
      </c>
      <c r="D1265" s="1" t="s">
        <v>3</v>
      </c>
      <c r="E1265" s="13">
        <v>0.32050000000000001</v>
      </c>
      <c r="F1265" s="1">
        <v>434</v>
      </c>
      <c r="G1265" s="1">
        <v>338</v>
      </c>
      <c r="H1265" s="1">
        <v>260</v>
      </c>
      <c r="I1265" s="1">
        <v>105</v>
      </c>
      <c r="J1265" s="16">
        <f t="shared" si="40"/>
        <v>0.71232876712328763</v>
      </c>
      <c r="K1265" s="13">
        <f t="shared" si="41"/>
        <v>0.28767123287671237</v>
      </c>
      <c r="L1265" s="1" t="s">
        <v>5</v>
      </c>
      <c r="M1265" s="1" t="s">
        <v>17</v>
      </c>
    </row>
    <row r="1266" spans="1:13" x14ac:dyDescent="0.2">
      <c r="A1266" s="2" t="s">
        <v>4</v>
      </c>
      <c r="B1266" s="1">
        <v>130733</v>
      </c>
      <c r="C1266" s="1" t="s">
        <v>2</v>
      </c>
      <c r="D1266" s="1" t="s">
        <v>6</v>
      </c>
      <c r="E1266" s="13">
        <v>0.3533</v>
      </c>
      <c r="F1266" s="1">
        <v>81</v>
      </c>
      <c r="G1266" s="1">
        <v>406</v>
      </c>
      <c r="H1266" s="1">
        <v>92</v>
      </c>
      <c r="I1266" s="1">
        <v>174</v>
      </c>
      <c r="J1266" s="16">
        <f t="shared" si="40"/>
        <v>0.34586466165413532</v>
      </c>
      <c r="K1266" s="13">
        <f t="shared" si="41"/>
        <v>0.65413533834586468</v>
      </c>
      <c r="L1266" s="1" t="s">
        <v>1</v>
      </c>
      <c r="M1266" s="1" t="s">
        <v>17</v>
      </c>
    </row>
    <row r="1267" spans="1:13" x14ac:dyDescent="0.2">
      <c r="A1267" s="2" t="s">
        <v>4</v>
      </c>
      <c r="B1267" s="1">
        <v>130778</v>
      </c>
      <c r="C1267" s="1" t="s">
        <v>6</v>
      </c>
      <c r="D1267" s="1" t="s">
        <v>3</v>
      </c>
      <c r="E1267" s="13">
        <v>0.3503</v>
      </c>
      <c r="F1267" s="1">
        <v>191</v>
      </c>
      <c r="G1267" s="1">
        <v>371</v>
      </c>
      <c r="H1267" s="1">
        <v>150</v>
      </c>
      <c r="I1267" s="1">
        <v>153</v>
      </c>
      <c r="J1267" s="16">
        <f t="shared" si="40"/>
        <v>0.49504950495049505</v>
      </c>
      <c r="K1267" s="13">
        <f t="shared" si="41"/>
        <v>0.50495049504950495</v>
      </c>
      <c r="L1267" s="1" t="s">
        <v>1</v>
      </c>
      <c r="M1267" s="1" t="s">
        <v>17</v>
      </c>
    </row>
    <row r="1268" spans="1:13" x14ac:dyDescent="0.2">
      <c r="A1268" s="2" t="s">
        <v>4</v>
      </c>
      <c r="B1268" s="1">
        <v>131071</v>
      </c>
      <c r="C1268" s="1" t="s">
        <v>2</v>
      </c>
      <c r="D1268" s="1" t="s">
        <v>6</v>
      </c>
      <c r="E1268" s="13">
        <v>0.32050000000000001</v>
      </c>
      <c r="F1268" s="1">
        <v>494</v>
      </c>
      <c r="G1268" s="1">
        <v>320</v>
      </c>
      <c r="H1268" s="1">
        <v>297</v>
      </c>
      <c r="I1268" s="1">
        <v>87</v>
      </c>
      <c r="J1268" s="16">
        <f t="shared" si="40"/>
        <v>0.7734375</v>
      </c>
      <c r="K1268" s="13">
        <f t="shared" si="41"/>
        <v>0.2265625</v>
      </c>
      <c r="L1268" s="1" t="s">
        <v>5</v>
      </c>
      <c r="M1268" s="1" t="s">
        <v>16</v>
      </c>
    </row>
    <row r="1269" spans="1:13" x14ac:dyDescent="0.2">
      <c r="A1269" s="2" t="s">
        <v>4</v>
      </c>
      <c r="B1269" s="1">
        <v>131241</v>
      </c>
      <c r="C1269" s="1" t="s">
        <v>3</v>
      </c>
      <c r="D1269" s="1" t="s">
        <v>10</v>
      </c>
      <c r="E1269" s="13">
        <v>0.28449999999999998</v>
      </c>
      <c r="F1269" s="1">
        <v>517</v>
      </c>
      <c r="G1269" s="1">
        <v>386</v>
      </c>
      <c r="H1269" s="1">
        <v>236</v>
      </c>
      <c r="I1269" s="1">
        <v>123</v>
      </c>
      <c r="J1269" s="16">
        <f t="shared" si="40"/>
        <v>0.65738161559888575</v>
      </c>
      <c r="K1269" s="13">
        <f t="shared" si="41"/>
        <v>0.34261838440111425</v>
      </c>
      <c r="L1269" s="1" t="s">
        <v>1</v>
      </c>
      <c r="M1269" s="1" t="s">
        <v>16</v>
      </c>
    </row>
    <row r="1270" spans="1:13" x14ac:dyDescent="0.2">
      <c r="A1270" s="2" t="s">
        <v>4</v>
      </c>
      <c r="B1270" s="1">
        <v>131372</v>
      </c>
      <c r="C1270" s="1" t="s">
        <v>3</v>
      </c>
      <c r="D1270" s="1" t="s">
        <v>10</v>
      </c>
      <c r="E1270" s="13">
        <v>0.27989999999999998</v>
      </c>
      <c r="F1270" s="1">
        <v>478</v>
      </c>
      <c r="G1270" s="1">
        <v>425</v>
      </c>
      <c r="H1270" s="1">
        <v>257</v>
      </c>
      <c r="I1270" s="1">
        <v>94</v>
      </c>
      <c r="J1270" s="16">
        <f t="shared" si="40"/>
        <v>0.73219373219373218</v>
      </c>
      <c r="K1270" s="13">
        <f t="shared" si="41"/>
        <v>0.26780626780626782</v>
      </c>
      <c r="L1270" s="1" t="s">
        <v>1</v>
      </c>
      <c r="M1270" s="1" t="s">
        <v>16</v>
      </c>
    </row>
    <row r="1271" spans="1:13" x14ac:dyDescent="0.2">
      <c r="A1271" s="2" t="s">
        <v>4</v>
      </c>
      <c r="B1271" s="1">
        <v>131399</v>
      </c>
      <c r="C1271" s="1" t="s">
        <v>2</v>
      </c>
      <c r="D1271" s="1" t="s">
        <v>3</v>
      </c>
      <c r="E1271" s="13">
        <v>0.27710000000000001</v>
      </c>
      <c r="F1271" s="1">
        <v>491</v>
      </c>
      <c r="G1271" s="1">
        <v>441</v>
      </c>
      <c r="H1271" s="1">
        <v>261</v>
      </c>
      <c r="I1271" s="1">
        <v>97</v>
      </c>
      <c r="J1271" s="16">
        <f t="shared" si="40"/>
        <v>0.72905027932960897</v>
      </c>
      <c r="K1271" s="13">
        <f t="shared" si="41"/>
        <v>0.27094972067039103</v>
      </c>
      <c r="L1271" s="1" t="s">
        <v>1</v>
      </c>
      <c r="M1271" s="1" t="s">
        <v>16</v>
      </c>
    </row>
    <row r="1272" spans="1:13" x14ac:dyDescent="0.2">
      <c r="A1272" s="2" t="s">
        <v>4</v>
      </c>
      <c r="B1272" s="1">
        <v>131578</v>
      </c>
      <c r="C1272" s="1" t="s">
        <v>3</v>
      </c>
      <c r="D1272" s="1" t="s">
        <v>10</v>
      </c>
      <c r="E1272" s="13">
        <v>0.3251</v>
      </c>
      <c r="F1272" s="1">
        <v>419</v>
      </c>
      <c r="G1272" s="1">
        <v>342</v>
      </c>
      <c r="H1272" s="1">
        <v>257</v>
      </c>
      <c r="I1272" s="1">
        <v>111</v>
      </c>
      <c r="J1272" s="16">
        <f t="shared" si="40"/>
        <v>0.69836956521739135</v>
      </c>
      <c r="K1272" s="13">
        <f t="shared" si="41"/>
        <v>0.30163043478260865</v>
      </c>
      <c r="L1272" s="1" t="s">
        <v>5</v>
      </c>
      <c r="M1272" s="1" t="s">
        <v>16</v>
      </c>
    </row>
    <row r="1273" spans="1:13" x14ac:dyDescent="0.2">
      <c r="A1273" s="2" t="s">
        <v>4</v>
      </c>
      <c r="B1273" s="1">
        <v>131630</v>
      </c>
      <c r="C1273" s="1" t="s">
        <v>2</v>
      </c>
      <c r="D1273" s="1" t="s">
        <v>10</v>
      </c>
      <c r="E1273" s="13">
        <v>0.2324</v>
      </c>
      <c r="F1273" s="1">
        <v>354</v>
      </c>
      <c r="G1273" s="1">
        <v>414</v>
      </c>
      <c r="H1273" s="1">
        <v>147</v>
      </c>
      <c r="I1273" s="1">
        <v>87</v>
      </c>
      <c r="J1273" s="16">
        <f t="shared" si="40"/>
        <v>0.62820512820512819</v>
      </c>
      <c r="K1273" s="13">
        <f t="shared" si="41"/>
        <v>0.37179487179487181</v>
      </c>
      <c r="L1273" s="1" t="s">
        <v>1</v>
      </c>
      <c r="M1273" s="1" t="s">
        <v>16</v>
      </c>
    </row>
    <row r="1274" spans="1:13" x14ac:dyDescent="0.2">
      <c r="A1274" s="2" t="s">
        <v>4</v>
      </c>
      <c r="B1274" s="1">
        <v>132012</v>
      </c>
      <c r="C1274" s="1" t="s">
        <v>2</v>
      </c>
      <c r="D1274" s="1" t="s">
        <v>6</v>
      </c>
      <c r="E1274" s="13">
        <v>0.35930000000000001</v>
      </c>
      <c r="F1274" s="1">
        <v>171</v>
      </c>
      <c r="G1274" s="1">
        <v>371</v>
      </c>
      <c r="H1274" s="1">
        <v>167</v>
      </c>
      <c r="I1274" s="1">
        <v>137</v>
      </c>
      <c r="J1274" s="16">
        <f t="shared" si="40"/>
        <v>0.54934210526315785</v>
      </c>
      <c r="K1274" s="13">
        <f t="shared" si="41"/>
        <v>0.45065789473684215</v>
      </c>
      <c r="L1274" s="1" t="s">
        <v>5</v>
      </c>
      <c r="M1274" s="1" t="s">
        <v>16</v>
      </c>
    </row>
    <row r="1275" spans="1:13" x14ac:dyDescent="0.2">
      <c r="A1275" s="2" t="s">
        <v>4</v>
      </c>
      <c r="B1275" s="1">
        <v>132114</v>
      </c>
      <c r="C1275" s="1" t="s">
        <v>2</v>
      </c>
      <c r="D1275" s="1" t="s">
        <v>6</v>
      </c>
      <c r="E1275" s="13">
        <v>0.37390000000000001</v>
      </c>
      <c r="F1275" s="1">
        <v>164</v>
      </c>
      <c r="G1275" s="1">
        <v>344</v>
      </c>
      <c r="H1275" s="1">
        <v>207</v>
      </c>
      <c r="I1275" s="1">
        <v>97</v>
      </c>
      <c r="J1275" s="16">
        <f t="shared" si="40"/>
        <v>0.68092105263157898</v>
      </c>
      <c r="K1275" s="13">
        <f t="shared" si="41"/>
        <v>0.31907894736842102</v>
      </c>
      <c r="L1275" s="1" t="s">
        <v>5</v>
      </c>
      <c r="M1275" s="1" t="s">
        <v>16</v>
      </c>
    </row>
    <row r="1276" spans="1:13" x14ac:dyDescent="0.2">
      <c r="A1276" s="2" t="s">
        <v>4</v>
      </c>
      <c r="B1276" s="1">
        <v>132150</v>
      </c>
      <c r="C1276" s="1" t="s">
        <v>2</v>
      </c>
      <c r="D1276" s="1" t="s">
        <v>6</v>
      </c>
      <c r="E1276" s="13">
        <v>0.37880000000000003</v>
      </c>
      <c r="F1276" s="1">
        <v>118</v>
      </c>
      <c r="G1276" s="1">
        <v>386</v>
      </c>
      <c r="H1276" s="1">
        <v>173</v>
      </c>
      <c r="I1276" s="1">
        <v>135</v>
      </c>
      <c r="J1276" s="16">
        <f t="shared" si="40"/>
        <v>0.56168831168831168</v>
      </c>
      <c r="K1276" s="13">
        <f t="shared" si="41"/>
        <v>0.43831168831168832</v>
      </c>
      <c r="L1276" s="1" t="s">
        <v>5</v>
      </c>
      <c r="M1276" s="1" t="s">
        <v>16</v>
      </c>
    </row>
    <row r="1277" spans="1:13" x14ac:dyDescent="0.2">
      <c r="A1277" s="2" t="s">
        <v>4</v>
      </c>
      <c r="B1277" s="1">
        <v>132245</v>
      </c>
      <c r="C1277" s="1" t="s">
        <v>2</v>
      </c>
      <c r="D1277" s="1" t="s">
        <v>3</v>
      </c>
      <c r="E1277" s="13">
        <v>2.8899999999999999E-2</v>
      </c>
      <c r="F1277" s="1">
        <v>135</v>
      </c>
      <c r="G1277" s="1">
        <v>335</v>
      </c>
      <c r="H1277" s="1">
        <v>7</v>
      </c>
      <c r="I1277" s="1">
        <v>7</v>
      </c>
      <c r="J1277" s="16">
        <f t="shared" si="40"/>
        <v>0.5</v>
      </c>
      <c r="K1277" s="13">
        <f t="shared" si="41"/>
        <v>0.5</v>
      </c>
      <c r="L1277" s="1" t="s">
        <v>1</v>
      </c>
      <c r="M1277" s="1" t="s">
        <v>16</v>
      </c>
    </row>
    <row r="1278" spans="1:13" x14ac:dyDescent="0.2">
      <c r="A1278" s="2" t="s">
        <v>4</v>
      </c>
      <c r="B1278" s="1">
        <v>132651</v>
      </c>
      <c r="C1278" s="1" t="s">
        <v>6</v>
      </c>
      <c r="D1278" s="1" t="s">
        <v>2</v>
      </c>
      <c r="E1278" s="13">
        <v>0.53059999999999996</v>
      </c>
      <c r="F1278" s="1">
        <v>57</v>
      </c>
      <c r="G1278" s="1">
        <v>111</v>
      </c>
      <c r="H1278" s="1">
        <v>61</v>
      </c>
      <c r="I1278" s="1">
        <v>130</v>
      </c>
      <c r="J1278" s="16">
        <f t="shared" si="40"/>
        <v>0.3193717277486911</v>
      </c>
      <c r="K1278" s="13">
        <f t="shared" si="41"/>
        <v>0.68062827225130884</v>
      </c>
      <c r="L1278" s="1" t="s">
        <v>5</v>
      </c>
      <c r="M1278" s="1" t="s">
        <v>16</v>
      </c>
    </row>
    <row r="1279" spans="1:13" x14ac:dyDescent="0.2">
      <c r="A1279" s="2" t="s">
        <v>4</v>
      </c>
      <c r="B1279" s="1">
        <v>133146</v>
      </c>
      <c r="C1279" s="1" t="s">
        <v>3</v>
      </c>
      <c r="D1279" s="1" t="s">
        <v>10</v>
      </c>
      <c r="E1279" s="13">
        <v>0.5</v>
      </c>
      <c r="F1279" s="1">
        <v>91</v>
      </c>
      <c r="G1279" s="1">
        <v>105</v>
      </c>
      <c r="H1279" s="1">
        <v>72</v>
      </c>
      <c r="I1279" s="1">
        <v>125</v>
      </c>
      <c r="J1279" s="16">
        <f t="shared" si="40"/>
        <v>0.36548223350253806</v>
      </c>
      <c r="K1279" s="13">
        <f t="shared" si="41"/>
        <v>0.63451776649746194</v>
      </c>
      <c r="L1279" s="1" t="s">
        <v>8</v>
      </c>
      <c r="M1279" s="1" t="s">
        <v>7</v>
      </c>
    </row>
    <row r="1280" spans="1:13" x14ac:dyDescent="0.2">
      <c r="A1280" s="2" t="s">
        <v>4</v>
      </c>
      <c r="B1280" s="1">
        <v>133301</v>
      </c>
      <c r="C1280" s="1" t="s">
        <v>2</v>
      </c>
      <c r="D1280" s="1" t="s">
        <v>10</v>
      </c>
      <c r="E1280" s="13">
        <v>0.33210000000000001</v>
      </c>
      <c r="F1280" s="1">
        <v>295</v>
      </c>
      <c r="G1280" s="1">
        <v>232</v>
      </c>
      <c r="H1280" s="1">
        <v>195</v>
      </c>
      <c r="I1280" s="1">
        <v>67</v>
      </c>
      <c r="J1280" s="16">
        <f t="shared" si="40"/>
        <v>0.74427480916030531</v>
      </c>
      <c r="K1280" s="13">
        <f t="shared" si="41"/>
        <v>0.25572519083969469</v>
      </c>
      <c r="L1280" s="1" t="s">
        <v>8</v>
      </c>
      <c r="M1280" s="1" t="s">
        <v>7</v>
      </c>
    </row>
    <row r="1281" spans="1:13" x14ac:dyDescent="0.2">
      <c r="A1281" s="2" t="s">
        <v>4</v>
      </c>
      <c r="B1281" s="1">
        <v>133418</v>
      </c>
      <c r="C1281" s="1" t="s">
        <v>10</v>
      </c>
      <c r="D1281" s="1" t="s">
        <v>3</v>
      </c>
      <c r="E1281" s="13">
        <v>0.37390000000000001</v>
      </c>
      <c r="F1281" s="1">
        <v>407</v>
      </c>
      <c r="G1281" s="1">
        <v>144</v>
      </c>
      <c r="H1281" s="1">
        <v>259</v>
      </c>
      <c r="I1281" s="1">
        <v>70</v>
      </c>
      <c r="J1281" s="16">
        <f t="shared" si="40"/>
        <v>0.78723404255319152</v>
      </c>
      <c r="K1281" s="13">
        <f t="shared" si="41"/>
        <v>0.21276595744680848</v>
      </c>
      <c r="L1281" s="1" t="s">
        <v>5</v>
      </c>
      <c r="M1281" s="1" t="s">
        <v>15</v>
      </c>
    </row>
    <row r="1282" spans="1:13" x14ac:dyDescent="0.2">
      <c r="A1282" s="2" t="s">
        <v>4</v>
      </c>
      <c r="B1282" s="1">
        <v>133633</v>
      </c>
      <c r="C1282" s="1" t="s">
        <v>3</v>
      </c>
      <c r="D1282" s="1" t="s">
        <v>10</v>
      </c>
      <c r="E1282" s="13">
        <v>0.2334</v>
      </c>
      <c r="F1282" s="1">
        <v>238</v>
      </c>
      <c r="G1282" s="1">
        <v>468</v>
      </c>
      <c r="H1282" s="1">
        <v>100</v>
      </c>
      <c r="I1282" s="1">
        <v>115</v>
      </c>
      <c r="J1282" s="16">
        <f t="shared" si="40"/>
        <v>0.46511627906976744</v>
      </c>
      <c r="K1282" s="13">
        <f t="shared" si="41"/>
        <v>0.53488372093023262</v>
      </c>
      <c r="L1282" s="1" t="s">
        <v>1</v>
      </c>
      <c r="M1282" s="1" t="s">
        <v>15</v>
      </c>
    </row>
    <row r="1283" spans="1:13" x14ac:dyDescent="0.2">
      <c r="A1283" s="2" t="s">
        <v>4</v>
      </c>
      <c r="B1283" s="1">
        <v>133694</v>
      </c>
      <c r="C1283" s="1" t="s">
        <v>2</v>
      </c>
      <c r="D1283" s="1" t="s">
        <v>3</v>
      </c>
      <c r="E1283" s="13">
        <v>0.22289999999999999</v>
      </c>
      <c r="F1283" s="1">
        <v>310</v>
      </c>
      <c r="G1283" s="1">
        <v>370</v>
      </c>
      <c r="H1283" s="1">
        <v>109</v>
      </c>
      <c r="I1283" s="1">
        <v>86</v>
      </c>
      <c r="J1283" s="16">
        <f t="shared" si="40"/>
        <v>0.55897435897435899</v>
      </c>
      <c r="K1283" s="13">
        <f t="shared" si="41"/>
        <v>0.44102564102564101</v>
      </c>
      <c r="L1283" s="1" t="s">
        <v>8</v>
      </c>
      <c r="M1283" s="1" t="s">
        <v>7</v>
      </c>
    </row>
    <row r="1284" spans="1:13" x14ac:dyDescent="0.2">
      <c r="A1284" s="2" t="s">
        <v>4</v>
      </c>
      <c r="B1284" s="1">
        <v>133735</v>
      </c>
      <c r="C1284" s="1" t="s">
        <v>2</v>
      </c>
      <c r="D1284" s="1" t="s">
        <v>6</v>
      </c>
      <c r="E1284" s="13">
        <v>7.6600000000000001E-2</v>
      </c>
      <c r="F1284" s="1">
        <v>409</v>
      </c>
      <c r="G1284" s="1">
        <v>302</v>
      </c>
      <c r="H1284" s="1">
        <v>33</v>
      </c>
      <c r="I1284" s="1">
        <v>26</v>
      </c>
      <c r="J1284" s="16">
        <f t="shared" si="40"/>
        <v>0.55932203389830504</v>
      </c>
      <c r="K1284" s="13">
        <f t="shared" si="41"/>
        <v>0.44067796610169496</v>
      </c>
      <c r="L1284" s="1" t="s">
        <v>8</v>
      </c>
      <c r="M1284" s="1" t="s">
        <v>7</v>
      </c>
    </row>
    <row r="1285" spans="1:13" x14ac:dyDescent="0.2">
      <c r="A1285" s="2" t="s">
        <v>4</v>
      </c>
      <c r="B1285" s="1">
        <v>133845</v>
      </c>
      <c r="C1285" s="1" t="s">
        <v>6</v>
      </c>
      <c r="D1285" s="1" t="s">
        <v>2</v>
      </c>
      <c r="E1285" s="13">
        <v>0.20660000000000001</v>
      </c>
      <c r="F1285" s="1">
        <v>10</v>
      </c>
      <c r="G1285" s="1">
        <v>204</v>
      </c>
      <c r="H1285" s="1">
        <v>15</v>
      </c>
      <c r="I1285" s="1">
        <v>41</v>
      </c>
      <c r="J1285" s="16">
        <f t="shared" si="40"/>
        <v>0.26785714285714285</v>
      </c>
      <c r="K1285" s="13">
        <f t="shared" si="41"/>
        <v>0.73214285714285721</v>
      </c>
      <c r="L1285" s="1" t="s">
        <v>8</v>
      </c>
      <c r="M1285" s="1" t="s">
        <v>7</v>
      </c>
    </row>
    <row r="1286" spans="1:13" x14ac:dyDescent="0.2">
      <c r="A1286" s="2" t="s">
        <v>4</v>
      </c>
      <c r="B1286" s="1">
        <v>133846</v>
      </c>
      <c r="C1286" s="1" t="s">
        <v>6</v>
      </c>
      <c r="D1286" s="1" t="s">
        <v>2</v>
      </c>
      <c r="E1286" s="13">
        <v>0.20399999999999999</v>
      </c>
      <c r="F1286" s="1">
        <v>11</v>
      </c>
      <c r="G1286" s="1">
        <v>226</v>
      </c>
      <c r="H1286" s="1">
        <v>13</v>
      </c>
      <c r="I1286" s="1">
        <v>48</v>
      </c>
      <c r="J1286" s="16">
        <f t="shared" si="40"/>
        <v>0.21311475409836064</v>
      </c>
      <c r="K1286" s="13">
        <f t="shared" si="41"/>
        <v>0.78688524590163933</v>
      </c>
      <c r="L1286" s="1" t="s">
        <v>8</v>
      </c>
      <c r="M1286" s="1" t="s">
        <v>7</v>
      </c>
    </row>
    <row r="1287" spans="1:13" x14ac:dyDescent="0.2">
      <c r="A1287" s="2" t="s">
        <v>4</v>
      </c>
      <c r="B1287" s="1">
        <v>133868</v>
      </c>
      <c r="C1287" s="1" t="s">
        <v>6</v>
      </c>
      <c r="D1287" s="1" t="s">
        <v>2</v>
      </c>
      <c r="E1287" s="13">
        <v>0.3846</v>
      </c>
      <c r="F1287" s="1">
        <v>71</v>
      </c>
      <c r="G1287" s="1">
        <v>248</v>
      </c>
      <c r="H1287" s="1">
        <v>62</v>
      </c>
      <c r="I1287" s="1">
        <v>138</v>
      </c>
      <c r="J1287" s="16">
        <f t="shared" si="40"/>
        <v>0.31</v>
      </c>
      <c r="K1287" s="13">
        <f t="shared" si="41"/>
        <v>0.69</v>
      </c>
      <c r="L1287" s="1" t="s">
        <v>8</v>
      </c>
      <c r="M1287" s="1" t="s">
        <v>7</v>
      </c>
    </row>
    <row r="1288" spans="1:13" x14ac:dyDescent="0.2">
      <c r="A1288" s="2" t="s">
        <v>4</v>
      </c>
      <c r="B1288" s="1">
        <v>133888</v>
      </c>
      <c r="C1288" s="1" t="s">
        <v>10</v>
      </c>
      <c r="D1288" s="1" t="s">
        <v>2</v>
      </c>
      <c r="E1288" s="13">
        <v>0.35859999999999997</v>
      </c>
      <c r="F1288" s="1">
        <v>124</v>
      </c>
      <c r="G1288" s="1">
        <v>265</v>
      </c>
      <c r="H1288" s="1">
        <v>93</v>
      </c>
      <c r="I1288" s="1">
        <v>125</v>
      </c>
      <c r="J1288" s="16">
        <f t="shared" si="40"/>
        <v>0.42660550458715596</v>
      </c>
      <c r="K1288" s="13">
        <f t="shared" si="41"/>
        <v>0.57339449541284404</v>
      </c>
      <c r="L1288" s="1" t="s">
        <v>8</v>
      </c>
      <c r="M1288" s="1" t="s">
        <v>7</v>
      </c>
    </row>
    <row r="1289" spans="1:13" x14ac:dyDescent="0.2">
      <c r="A1289" s="2" t="s">
        <v>4</v>
      </c>
      <c r="B1289" s="1">
        <v>134424</v>
      </c>
      <c r="C1289" s="1" t="s">
        <v>3</v>
      </c>
      <c r="D1289" s="1" t="s">
        <v>10</v>
      </c>
      <c r="E1289" s="13">
        <v>0.30259999999999998</v>
      </c>
      <c r="F1289" s="1">
        <v>487</v>
      </c>
      <c r="G1289" s="1">
        <v>410</v>
      </c>
      <c r="H1289" s="1">
        <v>274</v>
      </c>
      <c r="I1289" s="1">
        <v>116</v>
      </c>
      <c r="J1289" s="16">
        <f t="shared" si="40"/>
        <v>0.70256410256410251</v>
      </c>
      <c r="K1289" s="13">
        <f t="shared" si="41"/>
        <v>0.29743589743589749</v>
      </c>
      <c r="L1289" s="1" t="s">
        <v>1</v>
      </c>
      <c r="M1289" s="1" t="s">
        <v>14</v>
      </c>
    </row>
    <row r="1290" spans="1:13" x14ac:dyDescent="0.2">
      <c r="A1290" s="2" t="s">
        <v>4</v>
      </c>
      <c r="B1290" s="1">
        <v>134598</v>
      </c>
      <c r="C1290" s="1" t="s">
        <v>3</v>
      </c>
      <c r="D1290" s="1" t="s">
        <v>10</v>
      </c>
      <c r="E1290" s="13">
        <v>7.8100000000000003E-2</v>
      </c>
      <c r="F1290" s="1">
        <v>672</v>
      </c>
      <c r="G1290" s="1">
        <v>461</v>
      </c>
      <c r="H1290" s="1">
        <v>73</v>
      </c>
      <c r="I1290" s="1">
        <v>23</v>
      </c>
      <c r="J1290" s="16">
        <f t="shared" si="40"/>
        <v>0.76041666666666663</v>
      </c>
      <c r="K1290" s="13">
        <f t="shared" si="41"/>
        <v>0.23958333333333337</v>
      </c>
      <c r="L1290" s="1" t="s">
        <v>1</v>
      </c>
      <c r="M1290" s="1" t="s">
        <v>14</v>
      </c>
    </row>
    <row r="1291" spans="1:13" x14ac:dyDescent="0.2">
      <c r="A1291" s="2" t="s">
        <v>4</v>
      </c>
      <c r="B1291" s="1">
        <v>134817</v>
      </c>
      <c r="C1291" s="1" t="s">
        <v>3</v>
      </c>
      <c r="D1291" s="1" t="s">
        <v>10</v>
      </c>
      <c r="E1291" s="13">
        <v>9.7000000000000003E-2</v>
      </c>
      <c r="F1291" s="1">
        <v>596</v>
      </c>
      <c r="G1291" s="1">
        <v>558</v>
      </c>
      <c r="H1291" s="1">
        <v>77</v>
      </c>
      <c r="I1291" s="1">
        <v>47</v>
      </c>
      <c r="J1291" s="16">
        <f t="shared" si="40"/>
        <v>0.62096774193548387</v>
      </c>
      <c r="K1291" s="13">
        <f t="shared" si="41"/>
        <v>0.37903225806451613</v>
      </c>
      <c r="L1291" s="1" t="s">
        <v>1</v>
      </c>
      <c r="M1291" s="1" t="s">
        <v>14</v>
      </c>
    </row>
    <row r="1292" spans="1:13" x14ac:dyDescent="0.2">
      <c r="A1292" s="2" t="s">
        <v>4</v>
      </c>
      <c r="B1292" s="1">
        <v>134830</v>
      </c>
      <c r="C1292" s="1" t="s">
        <v>3</v>
      </c>
      <c r="D1292" s="1" t="s">
        <v>10</v>
      </c>
      <c r="E1292" s="13">
        <v>0.23649999999999999</v>
      </c>
      <c r="F1292" s="1">
        <v>80</v>
      </c>
      <c r="G1292" s="1">
        <v>566</v>
      </c>
      <c r="H1292" s="1">
        <v>61</v>
      </c>
      <c r="I1292" s="1">
        <v>140</v>
      </c>
      <c r="J1292" s="16">
        <f t="shared" si="40"/>
        <v>0.30348258706467662</v>
      </c>
      <c r="K1292" s="13">
        <f t="shared" si="41"/>
        <v>0.69651741293532332</v>
      </c>
      <c r="L1292" s="1" t="s">
        <v>1</v>
      </c>
      <c r="M1292" s="1" t="s">
        <v>14</v>
      </c>
    </row>
    <row r="1293" spans="1:13" x14ac:dyDescent="0.2">
      <c r="A1293" s="2" t="s">
        <v>4</v>
      </c>
      <c r="B1293" s="1">
        <v>135155</v>
      </c>
      <c r="C1293" s="1" t="s">
        <v>10</v>
      </c>
      <c r="D1293" s="1" t="s">
        <v>3</v>
      </c>
      <c r="E1293" s="13">
        <v>0.2702</v>
      </c>
      <c r="F1293" s="1">
        <v>405</v>
      </c>
      <c r="G1293" s="1">
        <v>393</v>
      </c>
      <c r="H1293" s="1">
        <v>213</v>
      </c>
      <c r="I1293" s="1">
        <v>85</v>
      </c>
      <c r="J1293" s="16">
        <f t="shared" si="40"/>
        <v>0.71476510067114096</v>
      </c>
      <c r="K1293" s="13">
        <f t="shared" si="41"/>
        <v>0.28523489932885904</v>
      </c>
      <c r="L1293" s="1" t="s">
        <v>5</v>
      </c>
      <c r="M1293" s="1" t="s">
        <v>14</v>
      </c>
    </row>
    <row r="1294" spans="1:13" x14ac:dyDescent="0.2">
      <c r="A1294" s="2" t="s">
        <v>4</v>
      </c>
      <c r="B1294" s="1">
        <v>135286</v>
      </c>
      <c r="C1294" s="1" t="s">
        <v>10</v>
      </c>
      <c r="D1294" s="1" t="s">
        <v>6</v>
      </c>
      <c r="E1294" s="13">
        <v>9.7600000000000006E-2</v>
      </c>
      <c r="F1294" s="1">
        <v>575</v>
      </c>
      <c r="G1294" s="1">
        <v>514</v>
      </c>
      <c r="H1294" s="1">
        <v>71</v>
      </c>
      <c r="I1294" s="1">
        <v>47</v>
      </c>
      <c r="J1294" s="16">
        <f t="shared" si="40"/>
        <v>0.60169491525423724</v>
      </c>
      <c r="K1294" s="13">
        <f t="shared" si="41"/>
        <v>0.39830508474576276</v>
      </c>
      <c r="L1294" s="1" t="s">
        <v>8</v>
      </c>
      <c r="M1294" s="1" t="s">
        <v>7</v>
      </c>
    </row>
    <row r="1295" spans="1:13" x14ac:dyDescent="0.2">
      <c r="A1295" s="2" t="s">
        <v>4</v>
      </c>
      <c r="B1295" s="1">
        <v>135311</v>
      </c>
      <c r="C1295" s="1" t="s">
        <v>10</v>
      </c>
      <c r="D1295" s="1" t="s">
        <v>3</v>
      </c>
      <c r="E1295" s="13">
        <v>0.32540000000000002</v>
      </c>
      <c r="F1295" s="1">
        <v>441</v>
      </c>
      <c r="G1295" s="1">
        <v>407</v>
      </c>
      <c r="H1295" s="1">
        <v>258</v>
      </c>
      <c r="I1295" s="1">
        <v>151</v>
      </c>
      <c r="J1295" s="16">
        <f t="shared" si="40"/>
        <v>0.63080684596577019</v>
      </c>
      <c r="K1295" s="13">
        <f t="shared" si="41"/>
        <v>0.36919315403422981</v>
      </c>
      <c r="L1295" s="1" t="s">
        <v>8</v>
      </c>
      <c r="M1295" s="1" t="s">
        <v>7</v>
      </c>
    </row>
    <row r="1296" spans="1:13" x14ac:dyDescent="0.2">
      <c r="A1296" s="2" t="s">
        <v>4</v>
      </c>
      <c r="B1296" s="1">
        <v>135754</v>
      </c>
      <c r="C1296" s="1" t="s">
        <v>6</v>
      </c>
      <c r="D1296" s="1" t="s">
        <v>2</v>
      </c>
      <c r="E1296" s="13">
        <v>0.30890000000000001</v>
      </c>
      <c r="F1296" s="1">
        <v>480</v>
      </c>
      <c r="G1296" s="1">
        <v>113</v>
      </c>
      <c r="H1296" s="1">
        <v>237</v>
      </c>
      <c r="I1296" s="1">
        <v>28</v>
      </c>
      <c r="J1296" s="16">
        <f t="shared" si="40"/>
        <v>0.89433962264150946</v>
      </c>
      <c r="K1296" s="13">
        <f t="shared" si="41"/>
        <v>0.10566037735849054</v>
      </c>
      <c r="L1296" s="1" t="s">
        <v>5</v>
      </c>
      <c r="M1296" s="1" t="s">
        <v>13</v>
      </c>
    </row>
    <row r="1297" spans="1:13" x14ac:dyDescent="0.2">
      <c r="A1297" s="2" t="s">
        <v>4</v>
      </c>
      <c r="B1297" s="1">
        <v>135956</v>
      </c>
      <c r="C1297" s="1" t="s">
        <v>2</v>
      </c>
      <c r="D1297" s="1" t="s">
        <v>10</v>
      </c>
      <c r="E1297" s="13">
        <v>0.1946</v>
      </c>
      <c r="F1297" s="1">
        <v>518</v>
      </c>
      <c r="G1297" s="1">
        <v>413</v>
      </c>
      <c r="H1297" s="1">
        <v>178</v>
      </c>
      <c r="I1297" s="1">
        <v>47</v>
      </c>
      <c r="J1297" s="16">
        <f t="shared" si="40"/>
        <v>0.7911111111111111</v>
      </c>
      <c r="K1297" s="13">
        <f t="shared" si="41"/>
        <v>0.2088888888888889</v>
      </c>
      <c r="L1297" s="1" t="s">
        <v>5</v>
      </c>
      <c r="M1297" s="1" t="s">
        <v>13</v>
      </c>
    </row>
    <row r="1298" spans="1:13" x14ac:dyDescent="0.2">
      <c r="A1298" s="2" t="s">
        <v>4</v>
      </c>
      <c r="B1298" s="1">
        <v>136123</v>
      </c>
      <c r="C1298" s="1" t="s">
        <v>10</v>
      </c>
      <c r="D1298" s="1" t="s">
        <v>3</v>
      </c>
      <c r="E1298" s="13">
        <v>0.38059999999999999</v>
      </c>
      <c r="F1298" s="1">
        <v>35</v>
      </c>
      <c r="G1298" s="1">
        <v>334</v>
      </c>
      <c r="H1298" s="1">
        <v>23</v>
      </c>
      <c r="I1298" s="1">
        <v>205</v>
      </c>
      <c r="J1298" s="16">
        <f t="shared" si="40"/>
        <v>0.10087719298245613</v>
      </c>
      <c r="K1298" s="13">
        <f t="shared" si="41"/>
        <v>0.89912280701754388</v>
      </c>
      <c r="L1298" s="1" t="s">
        <v>5</v>
      </c>
      <c r="M1298" s="1" t="s">
        <v>13</v>
      </c>
    </row>
    <row r="1299" spans="1:13" x14ac:dyDescent="0.2">
      <c r="A1299" s="2" t="s">
        <v>4</v>
      </c>
      <c r="B1299" s="1">
        <v>136187</v>
      </c>
      <c r="C1299" s="1" t="s">
        <v>3</v>
      </c>
      <c r="D1299" s="1" t="s">
        <v>2</v>
      </c>
      <c r="E1299" s="13">
        <v>2.7400000000000001E-2</v>
      </c>
      <c r="F1299" s="1">
        <v>170</v>
      </c>
      <c r="G1299" s="1">
        <v>255</v>
      </c>
      <c r="H1299" s="1">
        <v>2</v>
      </c>
      <c r="I1299" s="1">
        <v>10</v>
      </c>
      <c r="J1299" s="16">
        <f t="shared" si="40"/>
        <v>0.16666666666666666</v>
      </c>
      <c r="K1299" s="13">
        <f t="shared" si="41"/>
        <v>0.83333333333333337</v>
      </c>
      <c r="L1299" s="1" t="s">
        <v>5</v>
      </c>
      <c r="M1299" s="1" t="s">
        <v>13</v>
      </c>
    </row>
    <row r="1300" spans="1:13" x14ac:dyDescent="0.2">
      <c r="A1300" s="2" t="s">
        <v>4</v>
      </c>
      <c r="B1300" s="1">
        <v>136191</v>
      </c>
      <c r="C1300" s="1" t="s">
        <v>6</v>
      </c>
      <c r="D1300" s="1" t="s">
        <v>2</v>
      </c>
      <c r="E1300" s="13">
        <v>7.7600000000000002E-2</v>
      </c>
      <c r="F1300" s="1">
        <v>155</v>
      </c>
      <c r="G1300" s="1">
        <v>246</v>
      </c>
      <c r="H1300" s="1">
        <v>30</v>
      </c>
      <c r="I1300" s="1">
        <v>4</v>
      </c>
      <c r="J1300" s="16">
        <f t="shared" si="40"/>
        <v>0.88235294117647056</v>
      </c>
      <c r="K1300" s="13">
        <f t="shared" si="41"/>
        <v>0.11764705882352944</v>
      </c>
      <c r="L1300" s="1" t="s">
        <v>1</v>
      </c>
      <c r="M1300" s="1" t="s">
        <v>13</v>
      </c>
    </row>
    <row r="1301" spans="1:13" x14ac:dyDescent="0.2">
      <c r="A1301" s="2" t="s">
        <v>4</v>
      </c>
      <c r="B1301" s="1">
        <v>136203</v>
      </c>
      <c r="C1301" s="1" t="s">
        <v>6</v>
      </c>
      <c r="D1301" s="1" t="s">
        <v>3</v>
      </c>
      <c r="E1301" s="13">
        <v>0.1038</v>
      </c>
      <c r="F1301" s="1">
        <v>258</v>
      </c>
      <c r="G1301" s="1">
        <v>312</v>
      </c>
      <c r="H1301" s="1">
        <v>35</v>
      </c>
      <c r="I1301" s="1">
        <v>31</v>
      </c>
      <c r="J1301" s="16">
        <f t="shared" si="40"/>
        <v>0.53030303030303028</v>
      </c>
      <c r="K1301" s="13">
        <f t="shared" si="41"/>
        <v>0.46969696969696972</v>
      </c>
      <c r="L1301" s="1" t="s">
        <v>5</v>
      </c>
      <c r="M1301" s="1" t="s">
        <v>13</v>
      </c>
    </row>
    <row r="1302" spans="1:13" x14ac:dyDescent="0.2">
      <c r="A1302" s="2" t="s">
        <v>4</v>
      </c>
      <c r="B1302" s="1">
        <v>136493</v>
      </c>
      <c r="C1302" s="1" t="s">
        <v>10</v>
      </c>
      <c r="D1302" s="1" t="s">
        <v>3</v>
      </c>
      <c r="E1302" s="13">
        <v>0.3528</v>
      </c>
      <c r="F1302" s="1">
        <v>334</v>
      </c>
      <c r="G1302" s="1">
        <v>308</v>
      </c>
      <c r="H1302" s="1">
        <v>219</v>
      </c>
      <c r="I1302" s="1">
        <v>131</v>
      </c>
      <c r="J1302" s="16">
        <f t="shared" si="40"/>
        <v>0.62571428571428567</v>
      </c>
      <c r="K1302" s="13">
        <f t="shared" si="41"/>
        <v>0.37428571428571433</v>
      </c>
      <c r="L1302" s="1" t="s">
        <v>5</v>
      </c>
      <c r="M1302" s="1" t="s">
        <v>13</v>
      </c>
    </row>
    <row r="1303" spans="1:13" x14ac:dyDescent="0.2">
      <c r="A1303" s="2" t="s">
        <v>4</v>
      </c>
      <c r="B1303" s="1">
        <v>137501</v>
      </c>
      <c r="C1303" s="1" t="s">
        <v>2</v>
      </c>
      <c r="D1303" s="1" t="s">
        <v>3</v>
      </c>
      <c r="E1303" s="13">
        <v>0.37109999999999999</v>
      </c>
      <c r="F1303" s="1">
        <v>19</v>
      </c>
      <c r="G1303" s="1">
        <v>401</v>
      </c>
      <c r="H1303" s="1">
        <v>87</v>
      </c>
      <c r="I1303" s="1">
        <v>162</v>
      </c>
      <c r="J1303" s="16">
        <f t="shared" si="40"/>
        <v>0.3493975903614458</v>
      </c>
      <c r="K1303" s="13">
        <f t="shared" si="41"/>
        <v>0.6506024096385542</v>
      </c>
      <c r="L1303" s="1" t="s">
        <v>5</v>
      </c>
      <c r="M1303" s="1" t="s">
        <v>12</v>
      </c>
    </row>
    <row r="1304" spans="1:13" x14ac:dyDescent="0.2">
      <c r="A1304" s="2" t="s">
        <v>4</v>
      </c>
      <c r="B1304" s="1">
        <v>138076</v>
      </c>
      <c r="C1304" s="1" t="s">
        <v>6</v>
      </c>
      <c r="D1304" s="1" t="s">
        <v>2</v>
      </c>
      <c r="E1304" s="13">
        <v>9.1399999999999995E-2</v>
      </c>
      <c r="F1304" s="1">
        <v>841</v>
      </c>
      <c r="G1304" s="1">
        <v>431</v>
      </c>
      <c r="H1304" s="1">
        <v>84</v>
      </c>
      <c r="I1304" s="1">
        <v>44</v>
      </c>
      <c r="J1304" s="16">
        <f t="shared" si="40"/>
        <v>0.65625</v>
      </c>
      <c r="K1304" s="13">
        <f t="shared" si="41"/>
        <v>0.34375</v>
      </c>
      <c r="L1304" s="1" t="s">
        <v>1</v>
      </c>
      <c r="M1304" s="1" t="s">
        <v>12</v>
      </c>
    </row>
    <row r="1305" spans="1:13" x14ac:dyDescent="0.2">
      <c r="A1305" s="2" t="s">
        <v>4</v>
      </c>
      <c r="B1305" s="1">
        <v>138980</v>
      </c>
      <c r="C1305" s="1" t="s">
        <v>6</v>
      </c>
      <c r="D1305" s="1" t="s">
        <v>2</v>
      </c>
      <c r="E1305" s="13">
        <v>0.1104</v>
      </c>
      <c r="F1305" s="1">
        <v>503</v>
      </c>
      <c r="G1305" s="1">
        <v>543</v>
      </c>
      <c r="H1305" s="1">
        <v>79</v>
      </c>
      <c r="I1305" s="1">
        <v>51</v>
      </c>
      <c r="J1305" s="16">
        <f t="shared" si="40"/>
        <v>0.60769230769230764</v>
      </c>
      <c r="K1305" s="13">
        <f t="shared" si="41"/>
        <v>0.39230769230769236</v>
      </c>
      <c r="L1305" s="1" t="s">
        <v>1</v>
      </c>
      <c r="M1305" s="1" t="s">
        <v>11</v>
      </c>
    </row>
    <row r="1306" spans="1:13" x14ac:dyDescent="0.2">
      <c r="A1306" s="2" t="s">
        <v>4</v>
      </c>
      <c r="B1306" s="1">
        <v>139211</v>
      </c>
      <c r="C1306" s="1" t="s">
        <v>6</v>
      </c>
      <c r="D1306" s="1" t="s">
        <v>2</v>
      </c>
      <c r="E1306" s="13">
        <v>0.3095</v>
      </c>
      <c r="F1306" s="1">
        <v>442</v>
      </c>
      <c r="G1306" s="1">
        <v>366</v>
      </c>
      <c r="H1306" s="1">
        <v>273</v>
      </c>
      <c r="I1306" s="1">
        <v>90</v>
      </c>
      <c r="J1306" s="16">
        <f t="shared" si="40"/>
        <v>0.75206611570247939</v>
      </c>
      <c r="K1306" s="13">
        <f t="shared" si="41"/>
        <v>0.24793388429752061</v>
      </c>
      <c r="L1306" s="1" t="s">
        <v>1</v>
      </c>
      <c r="M1306" s="1" t="s">
        <v>11</v>
      </c>
    </row>
    <row r="1307" spans="1:13" x14ac:dyDescent="0.2">
      <c r="A1307" s="2" t="s">
        <v>4</v>
      </c>
      <c r="B1307" s="1">
        <v>139354</v>
      </c>
      <c r="C1307" s="1" t="s">
        <v>2</v>
      </c>
      <c r="D1307" s="1" t="s">
        <v>6</v>
      </c>
      <c r="E1307" s="13">
        <v>0.21029999999999999</v>
      </c>
      <c r="F1307" s="1">
        <v>370</v>
      </c>
      <c r="G1307" s="1">
        <v>383</v>
      </c>
      <c r="H1307" s="1">
        <v>125</v>
      </c>
      <c r="I1307" s="1">
        <v>76</v>
      </c>
      <c r="J1307" s="16">
        <f t="shared" si="40"/>
        <v>0.62189054726368154</v>
      </c>
      <c r="K1307" s="13">
        <f t="shared" si="41"/>
        <v>0.37810945273631846</v>
      </c>
      <c r="L1307" s="1" t="s">
        <v>8</v>
      </c>
      <c r="M1307" s="1" t="s">
        <v>7</v>
      </c>
    </row>
    <row r="1308" spans="1:13" x14ac:dyDescent="0.2">
      <c r="A1308" s="2" t="s">
        <v>4</v>
      </c>
      <c r="B1308" s="1">
        <v>139356</v>
      </c>
      <c r="C1308" s="1" t="s">
        <v>6</v>
      </c>
      <c r="D1308" s="1" t="s">
        <v>2</v>
      </c>
      <c r="E1308" s="13">
        <v>0.2341</v>
      </c>
      <c r="F1308" s="1">
        <v>331</v>
      </c>
      <c r="G1308" s="1">
        <v>332</v>
      </c>
      <c r="H1308" s="1">
        <v>128</v>
      </c>
      <c r="I1308" s="1">
        <v>75</v>
      </c>
      <c r="J1308" s="16">
        <f t="shared" si="40"/>
        <v>0.63054187192118227</v>
      </c>
      <c r="K1308" s="13">
        <f t="shared" si="41"/>
        <v>0.36945812807881773</v>
      </c>
      <c r="L1308" s="1" t="s">
        <v>8</v>
      </c>
      <c r="M1308" s="1" t="s">
        <v>7</v>
      </c>
    </row>
    <row r="1309" spans="1:13" x14ac:dyDescent="0.2">
      <c r="A1309" s="2" t="s">
        <v>4</v>
      </c>
      <c r="B1309" s="1">
        <v>139392</v>
      </c>
      <c r="C1309" s="1" t="s">
        <v>6</v>
      </c>
      <c r="D1309" s="1" t="s">
        <v>3</v>
      </c>
      <c r="E1309" s="13">
        <v>0.12379999999999999</v>
      </c>
      <c r="F1309" s="1">
        <v>399</v>
      </c>
      <c r="G1309" s="1">
        <v>343</v>
      </c>
      <c r="H1309" s="1">
        <v>86</v>
      </c>
      <c r="I1309" s="1">
        <v>35</v>
      </c>
      <c r="J1309" s="16">
        <f t="shared" si="40"/>
        <v>0.71074380165289253</v>
      </c>
      <c r="K1309" s="13">
        <f t="shared" si="41"/>
        <v>0.28925619834710747</v>
      </c>
      <c r="L1309" s="1" t="s">
        <v>8</v>
      </c>
      <c r="M1309" s="1" t="s">
        <v>7</v>
      </c>
    </row>
    <row r="1310" spans="1:13" x14ac:dyDescent="0.2">
      <c r="A1310" s="2" t="s">
        <v>4</v>
      </c>
      <c r="B1310" s="1">
        <v>139398</v>
      </c>
      <c r="C1310" s="1" t="s">
        <v>2</v>
      </c>
      <c r="D1310" s="1" t="s">
        <v>3</v>
      </c>
      <c r="E1310" s="13">
        <v>4.8399999999999999E-2</v>
      </c>
      <c r="F1310" s="1">
        <v>511</v>
      </c>
      <c r="G1310" s="1">
        <v>433</v>
      </c>
      <c r="H1310" s="1">
        <v>23</v>
      </c>
      <c r="I1310" s="1">
        <v>25</v>
      </c>
      <c r="J1310" s="16">
        <f t="shared" si="40"/>
        <v>0.47916666666666669</v>
      </c>
      <c r="K1310" s="13">
        <f t="shared" si="41"/>
        <v>0.52083333333333326</v>
      </c>
      <c r="L1310" s="1" t="s">
        <v>8</v>
      </c>
      <c r="M1310" s="1" t="s">
        <v>7</v>
      </c>
    </row>
    <row r="1311" spans="1:13" x14ac:dyDescent="0.2">
      <c r="A1311" s="2" t="s">
        <v>4</v>
      </c>
      <c r="B1311" s="1">
        <v>139408</v>
      </c>
      <c r="C1311" s="1" t="s">
        <v>3</v>
      </c>
      <c r="D1311" s="1" t="s">
        <v>2</v>
      </c>
      <c r="E1311" s="13">
        <v>0.1958</v>
      </c>
      <c r="F1311" s="1">
        <v>392</v>
      </c>
      <c r="G1311" s="1">
        <v>379</v>
      </c>
      <c r="H1311" s="1">
        <v>103</v>
      </c>
      <c r="I1311" s="1">
        <v>85</v>
      </c>
      <c r="J1311" s="16">
        <f t="shared" si="40"/>
        <v>0.5478723404255319</v>
      </c>
      <c r="K1311" s="13">
        <f t="shared" si="41"/>
        <v>0.4521276595744681</v>
      </c>
      <c r="L1311" s="1" t="s">
        <v>8</v>
      </c>
      <c r="M1311" s="1" t="s">
        <v>7</v>
      </c>
    </row>
    <row r="1312" spans="1:13" x14ac:dyDescent="0.2">
      <c r="A1312" s="2" t="s">
        <v>4</v>
      </c>
      <c r="B1312" s="1">
        <v>139487</v>
      </c>
      <c r="C1312" s="1" t="s">
        <v>2</v>
      </c>
      <c r="D1312" s="1" t="s">
        <v>10</v>
      </c>
      <c r="E1312" s="13">
        <v>2.6599999999999999E-2</v>
      </c>
      <c r="F1312" s="1">
        <v>346</v>
      </c>
      <c r="G1312" s="1">
        <v>386</v>
      </c>
      <c r="H1312" s="1">
        <v>17</v>
      </c>
      <c r="I1312" s="1">
        <v>3</v>
      </c>
      <c r="J1312" s="16">
        <f t="shared" si="40"/>
        <v>0.85</v>
      </c>
      <c r="K1312" s="13">
        <f t="shared" si="41"/>
        <v>0.15000000000000002</v>
      </c>
      <c r="L1312" s="1" t="s">
        <v>8</v>
      </c>
      <c r="M1312" s="1" t="s">
        <v>7</v>
      </c>
    </row>
    <row r="1313" spans="1:13" x14ac:dyDescent="0.2">
      <c r="A1313" s="2" t="s">
        <v>4</v>
      </c>
      <c r="B1313" s="1">
        <v>139501</v>
      </c>
      <c r="C1313" s="1" t="s">
        <v>6</v>
      </c>
      <c r="D1313" s="1" t="s">
        <v>2</v>
      </c>
      <c r="E1313" s="13">
        <v>5.3800000000000001E-2</v>
      </c>
      <c r="F1313" s="1">
        <v>405</v>
      </c>
      <c r="G1313" s="1">
        <v>333</v>
      </c>
      <c r="H1313" s="1">
        <v>17</v>
      </c>
      <c r="I1313" s="1">
        <v>25</v>
      </c>
      <c r="J1313" s="16">
        <f t="shared" si="40"/>
        <v>0.40476190476190477</v>
      </c>
      <c r="K1313" s="13">
        <f t="shared" si="41"/>
        <v>0.59523809523809523</v>
      </c>
      <c r="L1313" s="1" t="s">
        <v>8</v>
      </c>
      <c r="M1313" s="1" t="s">
        <v>7</v>
      </c>
    </row>
    <row r="1314" spans="1:13" x14ac:dyDescent="0.2">
      <c r="A1314" s="2" t="s">
        <v>4</v>
      </c>
      <c r="B1314" s="1">
        <v>139502</v>
      </c>
      <c r="C1314" s="1" t="s">
        <v>6</v>
      </c>
      <c r="D1314" s="1" t="s">
        <v>3</v>
      </c>
      <c r="E1314" s="13">
        <v>3.7600000000000001E-2</v>
      </c>
      <c r="F1314" s="1">
        <v>400</v>
      </c>
      <c r="G1314" s="1">
        <v>339</v>
      </c>
      <c r="H1314" s="1">
        <v>15</v>
      </c>
      <c r="I1314" s="1">
        <v>14</v>
      </c>
      <c r="J1314" s="16">
        <f t="shared" si="40"/>
        <v>0.51724137931034486</v>
      </c>
      <c r="K1314" s="13">
        <f t="shared" si="41"/>
        <v>0.48275862068965514</v>
      </c>
      <c r="L1314" s="1" t="s">
        <v>8</v>
      </c>
      <c r="M1314" s="1" t="s">
        <v>7</v>
      </c>
    </row>
    <row r="1315" spans="1:13" x14ac:dyDescent="0.2">
      <c r="A1315" s="2" t="s">
        <v>4</v>
      </c>
      <c r="B1315" s="1">
        <v>139503</v>
      </c>
      <c r="C1315" s="1" t="s">
        <v>3</v>
      </c>
      <c r="D1315" s="1" t="s">
        <v>6</v>
      </c>
      <c r="E1315" s="13">
        <v>5.1999999999999998E-2</v>
      </c>
      <c r="F1315" s="1">
        <v>415</v>
      </c>
      <c r="G1315" s="1">
        <v>332</v>
      </c>
      <c r="H1315" s="1">
        <v>17</v>
      </c>
      <c r="I1315" s="1">
        <v>24</v>
      </c>
      <c r="J1315" s="16">
        <f t="shared" si="40"/>
        <v>0.41463414634146339</v>
      </c>
      <c r="K1315" s="13">
        <f t="shared" si="41"/>
        <v>0.58536585365853666</v>
      </c>
      <c r="L1315" s="1" t="s">
        <v>8</v>
      </c>
      <c r="M1315" s="1" t="s">
        <v>7</v>
      </c>
    </row>
    <row r="1316" spans="1:13" x14ac:dyDescent="0.2">
      <c r="A1316" s="2" t="s">
        <v>4</v>
      </c>
      <c r="B1316" s="1">
        <v>139510</v>
      </c>
      <c r="C1316" s="1" t="s">
        <v>2</v>
      </c>
      <c r="D1316" s="1" t="s">
        <v>3</v>
      </c>
      <c r="E1316" s="13">
        <v>2.1899999999999999E-2</v>
      </c>
      <c r="F1316" s="1">
        <v>426</v>
      </c>
      <c r="G1316" s="1">
        <v>333</v>
      </c>
      <c r="H1316" s="1">
        <v>11</v>
      </c>
      <c r="I1316" s="1">
        <v>6</v>
      </c>
      <c r="J1316" s="16">
        <f t="shared" si="40"/>
        <v>0.6470588235294118</v>
      </c>
      <c r="K1316" s="13">
        <f t="shared" si="41"/>
        <v>0.3529411764705882</v>
      </c>
      <c r="L1316" s="1" t="s">
        <v>8</v>
      </c>
      <c r="M1316" s="1" t="s">
        <v>7</v>
      </c>
    </row>
    <row r="1317" spans="1:13" x14ac:dyDescent="0.2">
      <c r="A1317" s="2" t="s">
        <v>4</v>
      </c>
      <c r="B1317" s="1">
        <v>139511</v>
      </c>
      <c r="C1317" s="1" t="s">
        <v>2</v>
      </c>
      <c r="D1317" s="1" t="s">
        <v>3</v>
      </c>
      <c r="E1317" s="13">
        <v>2.8400000000000002E-2</v>
      </c>
      <c r="F1317" s="1">
        <v>420</v>
      </c>
      <c r="G1317" s="1">
        <v>330</v>
      </c>
      <c r="H1317" s="1">
        <v>16</v>
      </c>
      <c r="I1317" s="1">
        <v>6</v>
      </c>
      <c r="J1317" s="16">
        <f t="shared" si="40"/>
        <v>0.72727272727272729</v>
      </c>
      <c r="K1317" s="13">
        <f t="shared" si="41"/>
        <v>0.27272727272727271</v>
      </c>
      <c r="L1317" s="1" t="s">
        <v>8</v>
      </c>
      <c r="M1317" s="1" t="s">
        <v>7</v>
      </c>
    </row>
    <row r="1318" spans="1:13" x14ac:dyDescent="0.2">
      <c r="A1318" s="2" t="s">
        <v>4</v>
      </c>
      <c r="B1318" s="1">
        <v>139512</v>
      </c>
      <c r="C1318" s="1" t="s">
        <v>3</v>
      </c>
      <c r="D1318" s="1" t="s">
        <v>2</v>
      </c>
      <c r="E1318" s="13">
        <v>2.3E-2</v>
      </c>
      <c r="F1318" s="1">
        <v>441</v>
      </c>
      <c r="G1318" s="1">
        <v>324</v>
      </c>
      <c r="H1318" s="1">
        <v>11</v>
      </c>
      <c r="I1318" s="1">
        <v>7</v>
      </c>
      <c r="J1318" s="16">
        <f t="shared" si="40"/>
        <v>0.61111111111111116</v>
      </c>
      <c r="K1318" s="13">
        <f t="shared" si="41"/>
        <v>0.38888888888888884</v>
      </c>
      <c r="L1318" s="1" t="s">
        <v>8</v>
      </c>
      <c r="M1318" s="1" t="s">
        <v>7</v>
      </c>
    </row>
    <row r="1319" spans="1:13" x14ac:dyDescent="0.2">
      <c r="A1319" s="2" t="s">
        <v>4</v>
      </c>
      <c r="B1319" s="1">
        <v>139513</v>
      </c>
      <c r="C1319" s="1" t="s">
        <v>10</v>
      </c>
      <c r="D1319" s="1" t="s">
        <v>3</v>
      </c>
      <c r="E1319" s="13">
        <v>2.7300000000000001E-2</v>
      </c>
      <c r="F1319" s="1">
        <v>414</v>
      </c>
      <c r="G1319" s="1">
        <v>318</v>
      </c>
      <c r="H1319" s="1">
        <v>17</v>
      </c>
      <c r="I1319" s="1">
        <v>4</v>
      </c>
      <c r="J1319" s="16">
        <f t="shared" si="40"/>
        <v>0.80952380952380953</v>
      </c>
      <c r="K1319" s="13">
        <f t="shared" si="41"/>
        <v>0.19047619047619047</v>
      </c>
      <c r="L1319" s="1" t="s">
        <v>8</v>
      </c>
      <c r="M1319" s="1" t="s">
        <v>7</v>
      </c>
    </row>
    <row r="1320" spans="1:13" x14ac:dyDescent="0.2">
      <c r="A1320" s="2" t="s">
        <v>4</v>
      </c>
      <c r="B1320" s="1">
        <v>139564</v>
      </c>
      <c r="C1320" s="1" t="s">
        <v>3</v>
      </c>
      <c r="D1320" s="1" t="s">
        <v>2</v>
      </c>
      <c r="E1320" s="13">
        <v>5.5100000000000003E-2</v>
      </c>
      <c r="F1320" s="1">
        <v>396</v>
      </c>
      <c r="G1320" s="1">
        <v>422</v>
      </c>
      <c r="H1320" s="1">
        <v>35</v>
      </c>
      <c r="I1320" s="1">
        <v>13</v>
      </c>
      <c r="J1320" s="16">
        <f t="shared" si="40"/>
        <v>0.72916666666666663</v>
      </c>
      <c r="K1320" s="13">
        <f t="shared" si="41"/>
        <v>0.27083333333333337</v>
      </c>
      <c r="L1320" s="1" t="s">
        <v>8</v>
      </c>
      <c r="M1320" s="1" t="s">
        <v>7</v>
      </c>
    </row>
    <row r="1321" spans="1:13" x14ac:dyDescent="0.2">
      <c r="A1321" s="2" t="s">
        <v>4</v>
      </c>
      <c r="B1321" s="1">
        <v>139565</v>
      </c>
      <c r="C1321" s="1" t="s">
        <v>3</v>
      </c>
      <c r="D1321" s="1" t="s">
        <v>2</v>
      </c>
      <c r="E1321" s="13">
        <v>7.0499999999999993E-2</v>
      </c>
      <c r="F1321" s="1">
        <v>392</v>
      </c>
      <c r="G1321" s="1">
        <v>410</v>
      </c>
      <c r="H1321" s="1">
        <v>42</v>
      </c>
      <c r="I1321" s="1">
        <v>19</v>
      </c>
      <c r="J1321" s="16">
        <f t="shared" si="40"/>
        <v>0.68852459016393441</v>
      </c>
      <c r="K1321" s="13">
        <f t="shared" si="41"/>
        <v>0.31147540983606559</v>
      </c>
      <c r="L1321" s="1" t="s">
        <v>8</v>
      </c>
      <c r="M1321" s="1" t="s">
        <v>7</v>
      </c>
    </row>
    <row r="1322" spans="1:13" x14ac:dyDescent="0.2">
      <c r="A1322" s="2" t="s">
        <v>4</v>
      </c>
      <c r="B1322" s="1">
        <v>139566</v>
      </c>
      <c r="C1322" s="1" t="s">
        <v>3</v>
      </c>
      <c r="D1322" s="1" t="s">
        <v>2</v>
      </c>
      <c r="E1322" s="13">
        <v>7.8899999999999998E-2</v>
      </c>
      <c r="F1322" s="1">
        <v>393</v>
      </c>
      <c r="G1322" s="1">
        <v>382</v>
      </c>
      <c r="H1322" s="1">
        <v>47</v>
      </c>
      <c r="I1322" s="1">
        <v>22</v>
      </c>
      <c r="J1322" s="16">
        <f t="shared" si="40"/>
        <v>0.6811594202898551</v>
      </c>
      <c r="K1322" s="13">
        <f t="shared" si="41"/>
        <v>0.3188405797101449</v>
      </c>
      <c r="L1322" s="1" t="s">
        <v>8</v>
      </c>
      <c r="M1322" s="1" t="s">
        <v>7</v>
      </c>
    </row>
    <row r="1323" spans="1:13" x14ac:dyDescent="0.2">
      <c r="A1323" s="2" t="s">
        <v>4</v>
      </c>
      <c r="B1323" s="1">
        <v>139567</v>
      </c>
      <c r="C1323" s="1" t="s">
        <v>2</v>
      </c>
      <c r="D1323" s="1" t="s">
        <v>6</v>
      </c>
      <c r="E1323" s="13">
        <v>0.10249999999999999</v>
      </c>
      <c r="F1323" s="1">
        <v>390</v>
      </c>
      <c r="G1323" s="1">
        <v>402</v>
      </c>
      <c r="H1323" s="1">
        <v>38</v>
      </c>
      <c r="I1323" s="1">
        <v>53</v>
      </c>
      <c r="J1323" s="16">
        <f t="shared" si="40"/>
        <v>0.4175824175824176</v>
      </c>
      <c r="K1323" s="13">
        <f t="shared" si="41"/>
        <v>0.58241758241758235</v>
      </c>
      <c r="L1323" s="1" t="s">
        <v>8</v>
      </c>
      <c r="M1323" s="1" t="s">
        <v>7</v>
      </c>
    </row>
    <row r="1324" spans="1:13" x14ac:dyDescent="0.2">
      <c r="A1324" s="2" t="s">
        <v>4</v>
      </c>
      <c r="B1324" s="1">
        <v>139570</v>
      </c>
      <c r="C1324" s="1" t="s">
        <v>6</v>
      </c>
      <c r="D1324" s="1" t="s">
        <v>2</v>
      </c>
      <c r="E1324" s="13">
        <v>0.14660000000000001</v>
      </c>
      <c r="F1324" s="1">
        <v>356</v>
      </c>
      <c r="G1324" s="1">
        <v>379</v>
      </c>
      <c r="H1324" s="1">
        <v>54</v>
      </c>
      <c r="I1324" s="1">
        <v>75</v>
      </c>
      <c r="J1324" s="16">
        <f t="shared" si="40"/>
        <v>0.41860465116279072</v>
      </c>
      <c r="K1324" s="13">
        <f t="shared" si="41"/>
        <v>0.58139534883720922</v>
      </c>
      <c r="L1324" s="1" t="s">
        <v>8</v>
      </c>
      <c r="M1324" s="1" t="s">
        <v>7</v>
      </c>
    </row>
    <row r="1325" spans="1:13" x14ac:dyDescent="0.2">
      <c r="A1325" s="2" t="s">
        <v>4</v>
      </c>
      <c r="B1325" s="1">
        <v>139652</v>
      </c>
      <c r="C1325" s="1" t="s">
        <v>6</v>
      </c>
      <c r="D1325" s="1" t="s">
        <v>2</v>
      </c>
      <c r="E1325" s="13">
        <v>0.16739999999999999</v>
      </c>
      <c r="F1325" s="1">
        <v>441</v>
      </c>
      <c r="G1325" s="1">
        <v>274</v>
      </c>
      <c r="H1325" s="1">
        <v>87</v>
      </c>
      <c r="I1325" s="1">
        <v>57</v>
      </c>
      <c r="J1325" s="16">
        <f t="shared" ref="J1325:J1388" si="42">(H1325/SUM(H1325:I1325))</f>
        <v>0.60416666666666663</v>
      </c>
      <c r="K1325" s="13">
        <f t="shared" ref="K1325:K1388" si="43">100%-J1325</f>
        <v>0.39583333333333337</v>
      </c>
      <c r="L1325" s="1" t="s">
        <v>8</v>
      </c>
      <c r="M1325" s="1" t="s">
        <v>7</v>
      </c>
    </row>
    <row r="1326" spans="1:13" x14ac:dyDescent="0.2">
      <c r="A1326" s="2" t="s">
        <v>4</v>
      </c>
      <c r="B1326" s="1">
        <v>140176</v>
      </c>
      <c r="C1326" s="1" t="s">
        <v>3</v>
      </c>
      <c r="D1326" s="1" t="s">
        <v>2</v>
      </c>
      <c r="E1326" s="13">
        <v>0.22689999999999999</v>
      </c>
      <c r="F1326" s="1">
        <v>612</v>
      </c>
      <c r="G1326" s="1">
        <v>364</v>
      </c>
      <c r="H1326" s="1">
        <v>218</v>
      </c>
      <c r="I1326" s="1">
        <v>69</v>
      </c>
      <c r="J1326" s="16">
        <f t="shared" si="42"/>
        <v>0.75958188153310102</v>
      </c>
      <c r="K1326" s="13">
        <f t="shared" si="43"/>
        <v>0.24041811846689898</v>
      </c>
      <c r="L1326" s="1" t="s">
        <v>1</v>
      </c>
      <c r="M1326" s="1" t="s">
        <v>9</v>
      </c>
    </row>
    <row r="1327" spans="1:13" x14ac:dyDescent="0.2">
      <c r="A1327" s="2" t="s">
        <v>4</v>
      </c>
      <c r="B1327" s="1">
        <v>140250</v>
      </c>
      <c r="C1327" s="1" t="s">
        <v>2</v>
      </c>
      <c r="D1327" s="1" t="s">
        <v>10</v>
      </c>
      <c r="E1327" s="13">
        <v>2.0299999999999999E-2</v>
      </c>
      <c r="F1327" s="1">
        <v>715</v>
      </c>
      <c r="G1327" s="1">
        <v>443</v>
      </c>
      <c r="H1327" s="1">
        <v>18</v>
      </c>
      <c r="I1327" s="1">
        <v>6</v>
      </c>
      <c r="J1327" s="16">
        <f t="shared" si="42"/>
        <v>0.75</v>
      </c>
      <c r="K1327" s="13">
        <f t="shared" si="43"/>
        <v>0.25</v>
      </c>
      <c r="L1327" s="1" t="s">
        <v>5</v>
      </c>
      <c r="M1327" s="1" t="s">
        <v>9</v>
      </c>
    </row>
    <row r="1328" spans="1:13" x14ac:dyDescent="0.2">
      <c r="A1328" s="2" t="s">
        <v>4</v>
      </c>
      <c r="B1328" s="1">
        <v>140291</v>
      </c>
      <c r="C1328" s="1" t="s">
        <v>3</v>
      </c>
      <c r="D1328" s="1" t="s">
        <v>10</v>
      </c>
      <c r="E1328" s="13">
        <v>0.22289999999999999</v>
      </c>
      <c r="F1328" s="1">
        <v>492</v>
      </c>
      <c r="G1328" s="1">
        <v>353</v>
      </c>
      <c r="H1328" s="1">
        <v>169</v>
      </c>
      <c r="I1328" s="1">
        <v>74</v>
      </c>
      <c r="J1328" s="16">
        <f t="shared" si="42"/>
        <v>0.69547325102880664</v>
      </c>
      <c r="K1328" s="13">
        <f t="shared" si="43"/>
        <v>0.30452674897119336</v>
      </c>
      <c r="L1328" s="1" t="s">
        <v>5</v>
      </c>
      <c r="M1328" s="1" t="s">
        <v>9</v>
      </c>
    </row>
    <row r="1329" spans="1:13" x14ac:dyDescent="0.2">
      <c r="A1329" s="2" t="s">
        <v>4</v>
      </c>
      <c r="B1329" s="1">
        <v>140483</v>
      </c>
      <c r="C1329" s="1" t="s">
        <v>10</v>
      </c>
      <c r="D1329" s="1" t="s">
        <v>2</v>
      </c>
      <c r="E1329" s="13">
        <v>0.2097</v>
      </c>
      <c r="F1329" s="1">
        <v>484</v>
      </c>
      <c r="G1329" s="1">
        <v>363</v>
      </c>
      <c r="H1329" s="1">
        <v>158</v>
      </c>
      <c r="I1329" s="1">
        <v>67</v>
      </c>
      <c r="J1329" s="16">
        <f t="shared" si="42"/>
        <v>0.70222222222222219</v>
      </c>
      <c r="K1329" s="13">
        <f t="shared" si="43"/>
        <v>0.29777777777777781</v>
      </c>
      <c r="L1329" s="1" t="s">
        <v>5</v>
      </c>
      <c r="M1329" s="1" t="s">
        <v>9</v>
      </c>
    </row>
    <row r="1330" spans="1:13" x14ac:dyDescent="0.2">
      <c r="A1330" s="2" t="s">
        <v>4</v>
      </c>
      <c r="B1330" s="1">
        <v>140849</v>
      </c>
      <c r="C1330" s="1" t="s">
        <v>6</v>
      </c>
      <c r="D1330" s="1" t="s">
        <v>2</v>
      </c>
      <c r="E1330" s="13">
        <v>0.31509999999999999</v>
      </c>
      <c r="F1330" s="1">
        <v>434</v>
      </c>
      <c r="G1330" s="1">
        <v>273</v>
      </c>
      <c r="H1330" s="1">
        <v>262</v>
      </c>
      <c r="I1330" s="1">
        <v>66</v>
      </c>
      <c r="J1330" s="16">
        <f t="shared" si="42"/>
        <v>0.79878048780487809</v>
      </c>
      <c r="K1330" s="13">
        <f t="shared" si="43"/>
        <v>0.20121951219512191</v>
      </c>
      <c r="L1330" s="1" t="s">
        <v>8</v>
      </c>
      <c r="M1330" s="1" t="s">
        <v>7</v>
      </c>
    </row>
    <row r="1331" spans="1:13" x14ac:dyDescent="0.2">
      <c r="A1331" s="2" t="s">
        <v>4</v>
      </c>
      <c r="B1331" s="1">
        <v>141140</v>
      </c>
      <c r="C1331" s="1" t="s">
        <v>6</v>
      </c>
      <c r="D1331" s="1" t="s">
        <v>2</v>
      </c>
      <c r="E1331" s="13">
        <v>0.34839999999999999</v>
      </c>
      <c r="F1331" s="1">
        <v>22</v>
      </c>
      <c r="G1331" s="1">
        <v>208</v>
      </c>
      <c r="H1331" s="1">
        <v>81</v>
      </c>
      <c r="I1331" s="1">
        <v>42</v>
      </c>
      <c r="J1331" s="16">
        <f t="shared" si="42"/>
        <v>0.65853658536585369</v>
      </c>
      <c r="K1331" s="13">
        <f t="shared" si="43"/>
        <v>0.34146341463414631</v>
      </c>
      <c r="L1331" s="1" t="s">
        <v>1</v>
      </c>
      <c r="M1331" s="1" t="s">
        <v>0</v>
      </c>
    </row>
    <row r="1332" spans="1:13" x14ac:dyDescent="0.2">
      <c r="A1332" s="2" t="s">
        <v>4</v>
      </c>
      <c r="B1332" s="1">
        <v>141163</v>
      </c>
      <c r="C1332" s="1" t="s">
        <v>6</v>
      </c>
      <c r="D1332" s="1" t="s">
        <v>3</v>
      </c>
      <c r="E1332" s="13">
        <v>0.2311</v>
      </c>
      <c r="F1332" s="1">
        <v>15</v>
      </c>
      <c r="G1332" s="1">
        <v>74</v>
      </c>
      <c r="H1332" s="1">
        <v>14</v>
      </c>
      <c r="I1332" s="1">
        <v>38</v>
      </c>
      <c r="J1332" s="16">
        <f t="shared" si="42"/>
        <v>0.26923076923076922</v>
      </c>
      <c r="K1332" s="13">
        <f t="shared" si="43"/>
        <v>0.73076923076923084</v>
      </c>
      <c r="L1332" s="1" t="s">
        <v>5</v>
      </c>
      <c r="M1332" s="1" t="s">
        <v>0</v>
      </c>
    </row>
    <row r="1333" spans="1:13" x14ac:dyDescent="0.2">
      <c r="A1333" s="2" t="s">
        <v>4</v>
      </c>
      <c r="B1333" s="1">
        <v>141164</v>
      </c>
      <c r="C1333" s="1" t="s">
        <v>3</v>
      </c>
      <c r="D1333" s="1" t="s">
        <v>2</v>
      </c>
      <c r="E1333" s="13">
        <v>0.19439999999999999</v>
      </c>
      <c r="F1333" s="1">
        <v>31</v>
      </c>
      <c r="G1333" s="1">
        <v>88</v>
      </c>
      <c r="H1333" s="1">
        <v>13</v>
      </c>
      <c r="I1333" s="1">
        <v>29</v>
      </c>
      <c r="J1333" s="16">
        <f t="shared" si="42"/>
        <v>0.30952380952380953</v>
      </c>
      <c r="K1333" s="13">
        <f t="shared" si="43"/>
        <v>0.69047619047619047</v>
      </c>
      <c r="L1333" s="1" t="s">
        <v>1</v>
      </c>
      <c r="M1333" s="1" t="s">
        <v>0</v>
      </c>
    </row>
  </sheetData>
  <pageMargins left="0.75" right="0.75" top="1" bottom="1" header="0.5" footer="0.5"/>
  <pageSetup scale="46" fitToHeight="20" orientation="portrait" horizontalDpi="4294967292" verticalDpi="4294967292" r:id="rId1"/>
  <headerFooter>
    <oddHeader>&amp;L&amp;"Helvetica Bold,Bold"&amp;K000000Supplemental Table S3. &amp;"Helvetica,Regular"Minor variant SNPs and INDELs in neonatal HSV-2 genomes (two Excel tabs)</oddHeader>
    <oddFooter>&amp;L&amp;"Helvetica,Regular"&amp;K000000Akhtar &amp;"Helvetica Oblique,Italic"et al., &amp;"Helvetica,Regular"mSphere&amp;C&amp;"Helvetica,Regular"&amp;K000000Page &amp;P &amp;R&amp;"Helvetica,Regular"&amp;K000000February 2019</oddFooter>
  </headerFooter>
  <ignoredErrors>
    <ignoredError sqref="J3:K1333" formulaRange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M1333"/>
  <sheetViews>
    <sheetView zoomScaleNormal="100" workbookViewId="0">
      <pane ySplit="2" topLeftCell="A3" activePane="bottomLeft" state="frozen"/>
      <selection activeCell="A2" sqref="A2"/>
      <selection pane="bottomLeft" activeCell="A2" sqref="A2"/>
    </sheetView>
  </sheetViews>
  <sheetFormatPr baseColWidth="10" defaultColWidth="11" defaultRowHeight="16" x14ac:dyDescent="0.2"/>
  <cols>
    <col min="1" max="1" width="17.1640625" customWidth="1"/>
    <col min="4" max="4" width="19.33203125" customWidth="1"/>
    <col min="5" max="5" width="12.1640625" customWidth="1"/>
    <col min="6" max="11" width="13" customWidth="1"/>
    <col min="12" max="12" width="23.5" customWidth="1"/>
    <col min="13" max="13" width="16.33203125" customWidth="1"/>
  </cols>
  <sheetData>
    <row r="1" spans="1:13" ht="18" x14ac:dyDescent="0.2">
      <c r="A1" s="18" t="s">
        <v>210</v>
      </c>
    </row>
    <row r="2" spans="1:13" ht="96" x14ac:dyDescent="0.2">
      <c r="A2" s="11" t="s">
        <v>94</v>
      </c>
      <c r="B2" s="10" t="s">
        <v>208</v>
      </c>
      <c r="C2" s="10" t="s">
        <v>93</v>
      </c>
      <c r="D2" s="10" t="s">
        <v>92</v>
      </c>
      <c r="E2" s="10" t="s">
        <v>91</v>
      </c>
      <c r="F2" s="10" t="s">
        <v>90</v>
      </c>
      <c r="G2" s="10" t="s">
        <v>89</v>
      </c>
      <c r="H2" s="10" t="s">
        <v>88</v>
      </c>
      <c r="I2" s="10" t="s">
        <v>87</v>
      </c>
      <c r="J2" s="10" t="s">
        <v>86</v>
      </c>
      <c r="K2" s="10" t="s">
        <v>85</v>
      </c>
      <c r="L2" s="10" t="s">
        <v>84</v>
      </c>
      <c r="M2" s="10" t="s">
        <v>207</v>
      </c>
    </row>
    <row r="3" spans="1:13" x14ac:dyDescent="0.2">
      <c r="A3" s="2" t="s">
        <v>83</v>
      </c>
      <c r="B3" s="1">
        <v>15258</v>
      </c>
      <c r="C3" s="1" t="s">
        <v>2</v>
      </c>
      <c r="D3" s="1" t="s">
        <v>128</v>
      </c>
      <c r="E3" s="13">
        <v>4.19E-2</v>
      </c>
      <c r="F3" s="1">
        <v>961</v>
      </c>
      <c r="G3" s="1">
        <v>1219</v>
      </c>
      <c r="H3" s="1">
        <v>56</v>
      </c>
      <c r="I3" s="1">
        <v>41</v>
      </c>
      <c r="J3" s="16">
        <f t="shared" ref="J3:J34" si="0">(H3/SUM(H3:I3))</f>
        <v>0.57731958762886593</v>
      </c>
      <c r="K3" s="13">
        <f t="shared" ref="K3:K34" si="1">100%-J3</f>
        <v>0.42268041237113407</v>
      </c>
      <c r="L3" s="1" t="s">
        <v>8</v>
      </c>
      <c r="M3" s="1" t="s">
        <v>7</v>
      </c>
    </row>
    <row r="4" spans="1:13" x14ac:dyDescent="0.2">
      <c r="A4" s="2" t="s">
        <v>83</v>
      </c>
      <c r="B4" s="1">
        <v>20681</v>
      </c>
      <c r="C4" s="1" t="s">
        <v>2</v>
      </c>
      <c r="D4" s="1" t="s">
        <v>127</v>
      </c>
      <c r="E4" s="13">
        <v>2.81E-2</v>
      </c>
      <c r="F4" s="1">
        <v>1490</v>
      </c>
      <c r="G4" s="1">
        <v>1210</v>
      </c>
      <c r="H4" s="1">
        <v>42</v>
      </c>
      <c r="I4" s="1">
        <v>38</v>
      </c>
      <c r="J4" s="16">
        <f t="shared" si="0"/>
        <v>0.52500000000000002</v>
      </c>
      <c r="K4" s="13">
        <f t="shared" si="1"/>
        <v>0.47499999999999998</v>
      </c>
      <c r="L4" s="1" t="s">
        <v>8</v>
      </c>
      <c r="M4" s="1" t="s">
        <v>7</v>
      </c>
    </row>
    <row r="5" spans="1:13" x14ac:dyDescent="0.2">
      <c r="A5" s="2" t="s">
        <v>83</v>
      </c>
      <c r="B5" s="1">
        <v>25377</v>
      </c>
      <c r="C5" s="1" t="s">
        <v>104</v>
      </c>
      <c r="D5" s="1" t="s">
        <v>10</v>
      </c>
      <c r="E5" s="13">
        <v>0.1434</v>
      </c>
      <c r="F5" s="1">
        <v>700</v>
      </c>
      <c r="G5" s="1">
        <v>111</v>
      </c>
      <c r="H5" s="1">
        <v>54</v>
      </c>
      <c r="I5" s="1">
        <v>103</v>
      </c>
      <c r="J5" s="16">
        <f t="shared" si="0"/>
        <v>0.34394904458598724</v>
      </c>
      <c r="K5" s="13">
        <f t="shared" si="1"/>
        <v>0.65605095541401282</v>
      </c>
      <c r="L5" s="1" t="s">
        <v>8</v>
      </c>
      <c r="M5" s="1" t="s">
        <v>7</v>
      </c>
    </row>
    <row r="6" spans="1:13" x14ac:dyDescent="0.2">
      <c r="A6" s="2" t="s">
        <v>83</v>
      </c>
      <c r="B6" s="1">
        <v>25639</v>
      </c>
      <c r="C6" s="1" t="s">
        <v>128</v>
      </c>
      <c r="D6" s="1" t="s">
        <v>2</v>
      </c>
      <c r="E6" s="13">
        <v>0.1885</v>
      </c>
      <c r="F6" s="1">
        <v>955</v>
      </c>
      <c r="G6" s="1">
        <v>407</v>
      </c>
      <c r="H6" s="1">
        <v>271</v>
      </c>
      <c r="I6" s="1">
        <v>103</v>
      </c>
      <c r="J6" s="16">
        <f t="shared" si="0"/>
        <v>0.72459893048128343</v>
      </c>
      <c r="K6" s="13">
        <f t="shared" si="1"/>
        <v>0.27540106951871657</v>
      </c>
      <c r="L6" s="1" t="s">
        <v>8</v>
      </c>
      <c r="M6" s="1" t="s">
        <v>7</v>
      </c>
    </row>
    <row r="7" spans="1:13" x14ac:dyDescent="0.2">
      <c r="A7" s="2" t="s">
        <v>83</v>
      </c>
      <c r="B7" s="1">
        <v>26974</v>
      </c>
      <c r="C7" s="1" t="s">
        <v>2</v>
      </c>
      <c r="D7" s="1" t="s">
        <v>102</v>
      </c>
      <c r="E7" s="13">
        <v>0.34060000000000001</v>
      </c>
      <c r="F7" s="1">
        <v>685</v>
      </c>
      <c r="G7" s="1">
        <v>675</v>
      </c>
      <c r="H7" s="1">
        <v>399</v>
      </c>
      <c r="I7" s="1">
        <v>497</v>
      </c>
      <c r="J7" s="16">
        <f t="shared" si="0"/>
        <v>0.4453125</v>
      </c>
      <c r="K7" s="13">
        <f t="shared" si="1"/>
        <v>0.5546875</v>
      </c>
      <c r="L7" s="1" t="s">
        <v>8</v>
      </c>
      <c r="M7" s="1" t="s">
        <v>7</v>
      </c>
    </row>
    <row r="8" spans="1:13" x14ac:dyDescent="0.2">
      <c r="A8" s="2" t="s">
        <v>83</v>
      </c>
      <c r="B8" s="1">
        <v>39360</v>
      </c>
      <c r="C8" s="1" t="s">
        <v>2</v>
      </c>
      <c r="D8" s="1" t="s">
        <v>128</v>
      </c>
      <c r="E8" s="13">
        <v>4.6699999999999998E-2</v>
      </c>
      <c r="F8" s="1">
        <v>676</v>
      </c>
      <c r="G8" s="1">
        <v>656</v>
      </c>
      <c r="H8" s="1">
        <v>41</v>
      </c>
      <c r="I8" s="1">
        <v>25</v>
      </c>
      <c r="J8" s="16">
        <f t="shared" si="0"/>
        <v>0.62121212121212122</v>
      </c>
      <c r="K8" s="13">
        <f t="shared" si="1"/>
        <v>0.37878787878787878</v>
      </c>
      <c r="L8" s="1" t="s">
        <v>8</v>
      </c>
      <c r="M8" s="1" t="s">
        <v>7</v>
      </c>
    </row>
    <row r="9" spans="1:13" x14ac:dyDescent="0.2">
      <c r="A9" s="2" t="s">
        <v>83</v>
      </c>
      <c r="B9" s="1">
        <v>43555</v>
      </c>
      <c r="C9" s="1" t="s">
        <v>103</v>
      </c>
      <c r="D9" s="1" t="s">
        <v>10</v>
      </c>
      <c r="E9" s="13">
        <v>4.2500000000000003E-2</v>
      </c>
      <c r="F9" s="1">
        <v>292</v>
      </c>
      <c r="G9" s="1">
        <v>282</v>
      </c>
      <c r="H9" s="1">
        <v>9</v>
      </c>
      <c r="I9" s="1">
        <v>17</v>
      </c>
      <c r="J9" s="16">
        <f t="shared" si="0"/>
        <v>0.34615384615384615</v>
      </c>
      <c r="K9" s="13">
        <f t="shared" si="1"/>
        <v>0.65384615384615385</v>
      </c>
      <c r="L9" s="1" t="s">
        <v>8</v>
      </c>
      <c r="M9" s="1" t="s">
        <v>7</v>
      </c>
    </row>
    <row r="10" spans="1:13" x14ac:dyDescent="0.2">
      <c r="A10" s="2" t="s">
        <v>83</v>
      </c>
      <c r="B10" s="1">
        <v>43883</v>
      </c>
      <c r="C10" s="1" t="s">
        <v>2</v>
      </c>
      <c r="D10" s="1" t="s">
        <v>127</v>
      </c>
      <c r="E10" s="13">
        <v>2.4899999999999999E-2</v>
      </c>
      <c r="F10" s="1">
        <v>935</v>
      </c>
      <c r="G10" s="1">
        <v>295</v>
      </c>
      <c r="H10" s="1">
        <v>18</v>
      </c>
      <c r="I10" s="1">
        <v>14</v>
      </c>
      <c r="J10" s="16">
        <f t="shared" si="0"/>
        <v>0.5625</v>
      </c>
      <c r="K10" s="13">
        <f t="shared" si="1"/>
        <v>0.4375</v>
      </c>
      <c r="L10" s="1" t="s">
        <v>8</v>
      </c>
      <c r="M10" s="1" t="s">
        <v>7</v>
      </c>
    </row>
    <row r="11" spans="1:13" x14ac:dyDescent="0.2">
      <c r="A11" s="2" t="s">
        <v>83</v>
      </c>
      <c r="B11" s="1">
        <v>53423</v>
      </c>
      <c r="C11" s="1" t="s">
        <v>3</v>
      </c>
      <c r="D11" s="1" t="s">
        <v>206</v>
      </c>
      <c r="E11" s="13">
        <v>2.01E-2</v>
      </c>
      <c r="F11" s="1">
        <v>345</v>
      </c>
      <c r="G11" s="1">
        <v>1784</v>
      </c>
      <c r="H11" s="1">
        <v>13</v>
      </c>
      <c r="I11" s="1">
        <v>31</v>
      </c>
      <c r="J11" s="16">
        <f t="shared" si="0"/>
        <v>0.29545454545454547</v>
      </c>
      <c r="K11" s="13">
        <f t="shared" si="1"/>
        <v>0.70454545454545459</v>
      </c>
      <c r="L11" s="1" t="s">
        <v>8</v>
      </c>
      <c r="M11" s="1" t="s">
        <v>7</v>
      </c>
    </row>
    <row r="12" spans="1:13" x14ac:dyDescent="0.2">
      <c r="A12" s="2" t="s">
        <v>83</v>
      </c>
      <c r="B12" s="1">
        <v>53424</v>
      </c>
      <c r="C12" s="1" t="s">
        <v>3</v>
      </c>
      <c r="D12" s="1" t="s">
        <v>175</v>
      </c>
      <c r="E12" s="13">
        <v>0.19620000000000001</v>
      </c>
      <c r="F12" s="1">
        <v>254</v>
      </c>
      <c r="G12" s="1">
        <v>1425</v>
      </c>
      <c r="H12" s="1">
        <v>80</v>
      </c>
      <c r="I12" s="1">
        <v>348</v>
      </c>
      <c r="J12" s="16">
        <f t="shared" si="0"/>
        <v>0.18691588785046728</v>
      </c>
      <c r="K12" s="13">
        <f t="shared" si="1"/>
        <v>0.81308411214953269</v>
      </c>
      <c r="L12" s="1" t="s">
        <v>8</v>
      </c>
      <c r="M12" s="1" t="s">
        <v>7</v>
      </c>
    </row>
    <row r="13" spans="1:13" x14ac:dyDescent="0.2">
      <c r="A13" s="2" t="s">
        <v>83</v>
      </c>
      <c r="B13" s="1">
        <v>53429</v>
      </c>
      <c r="C13" s="1" t="s">
        <v>2</v>
      </c>
      <c r="D13" s="1" t="s">
        <v>127</v>
      </c>
      <c r="E13" s="13">
        <v>3.1800000000000002E-2</v>
      </c>
      <c r="F13" s="1">
        <v>293</v>
      </c>
      <c r="G13" s="1">
        <v>1662</v>
      </c>
      <c r="H13" s="1">
        <v>10</v>
      </c>
      <c r="I13" s="1">
        <v>55</v>
      </c>
      <c r="J13" s="16">
        <f t="shared" si="0"/>
        <v>0.15384615384615385</v>
      </c>
      <c r="K13" s="13">
        <f t="shared" si="1"/>
        <v>0.84615384615384615</v>
      </c>
      <c r="L13" s="1" t="s">
        <v>8</v>
      </c>
      <c r="M13" s="1" t="s">
        <v>7</v>
      </c>
    </row>
    <row r="14" spans="1:13" x14ac:dyDescent="0.2">
      <c r="A14" s="2" t="s">
        <v>83</v>
      </c>
      <c r="B14" s="1">
        <v>53432</v>
      </c>
      <c r="C14" s="1" t="s">
        <v>6</v>
      </c>
      <c r="D14" s="1" t="s">
        <v>205</v>
      </c>
      <c r="E14" s="13">
        <v>0.21840000000000001</v>
      </c>
      <c r="F14" s="1">
        <v>178</v>
      </c>
      <c r="G14" s="1">
        <v>1355</v>
      </c>
      <c r="H14" s="1">
        <v>76</v>
      </c>
      <c r="I14" s="1">
        <v>356</v>
      </c>
      <c r="J14" s="16">
        <f t="shared" si="0"/>
        <v>0.17592592592592593</v>
      </c>
      <c r="K14" s="13">
        <f t="shared" si="1"/>
        <v>0.82407407407407407</v>
      </c>
      <c r="L14" s="1" t="s">
        <v>8</v>
      </c>
      <c r="M14" s="1" t="s">
        <v>7</v>
      </c>
    </row>
    <row r="15" spans="1:13" x14ac:dyDescent="0.2">
      <c r="A15" s="2" t="s">
        <v>83</v>
      </c>
      <c r="B15" s="1">
        <v>53441</v>
      </c>
      <c r="C15" s="1" t="s">
        <v>2</v>
      </c>
      <c r="D15" s="1" t="s">
        <v>127</v>
      </c>
      <c r="E15" s="13">
        <v>2.58E-2</v>
      </c>
      <c r="F15" s="1">
        <v>224</v>
      </c>
      <c r="G15" s="1">
        <v>1450</v>
      </c>
      <c r="H15" s="1">
        <v>5</v>
      </c>
      <c r="I15" s="1">
        <v>40</v>
      </c>
      <c r="J15" s="16">
        <f t="shared" si="0"/>
        <v>0.1111111111111111</v>
      </c>
      <c r="K15" s="13">
        <f t="shared" si="1"/>
        <v>0.88888888888888884</v>
      </c>
      <c r="L15" s="1" t="s">
        <v>8</v>
      </c>
      <c r="M15" s="1" t="s">
        <v>7</v>
      </c>
    </row>
    <row r="16" spans="1:13" x14ac:dyDescent="0.2">
      <c r="A16" s="2" t="s">
        <v>83</v>
      </c>
      <c r="B16" s="1">
        <v>68196</v>
      </c>
      <c r="C16" s="1" t="s">
        <v>101</v>
      </c>
      <c r="D16" s="1" t="s">
        <v>3</v>
      </c>
      <c r="E16" s="13">
        <v>3.9699999999999999E-2</v>
      </c>
      <c r="F16" s="1">
        <v>1495</v>
      </c>
      <c r="G16" s="1">
        <v>571</v>
      </c>
      <c r="H16" s="1">
        <v>71</v>
      </c>
      <c r="I16" s="1">
        <v>18</v>
      </c>
      <c r="J16" s="16">
        <f t="shared" si="0"/>
        <v>0.797752808988764</v>
      </c>
      <c r="K16" s="13">
        <f t="shared" si="1"/>
        <v>0.202247191011236</v>
      </c>
      <c r="L16" s="1" t="s">
        <v>97</v>
      </c>
      <c r="M16" s="1" t="s">
        <v>42</v>
      </c>
    </row>
    <row r="17" spans="1:13" x14ac:dyDescent="0.2">
      <c r="A17" s="2" t="s">
        <v>83</v>
      </c>
      <c r="B17" s="1">
        <v>71620</v>
      </c>
      <c r="C17" s="1" t="s">
        <v>111</v>
      </c>
      <c r="D17" s="1" t="s">
        <v>6</v>
      </c>
      <c r="E17" s="13">
        <v>0.16439999999999999</v>
      </c>
      <c r="F17" s="1">
        <v>284</v>
      </c>
      <c r="G17" s="1">
        <v>149</v>
      </c>
      <c r="H17" s="1">
        <v>65</v>
      </c>
      <c r="I17" s="1">
        <v>32</v>
      </c>
      <c r="J17" s="16">
        <f t="shared" si="0"/>
        <v>0.67010309278350511</v>
      </c>
      <c r="K17" s="13">
        <f t="shared" si="1"/>
        <v>0.32989690721649489</v>
      </c>
      <c r="L17" s="1" t="s">
        <v>8</v>
      </c>
      <c r="M17" s="1" t="s">
        <v>7</v>
      </c>
    </row>
    <row r="18" spans="1:13" x14ac:dyDescent="0.2">
      <c r="A18" s="2" t="s">
        <v>83</v>
      </c>
      <c r="B18" s="1">
        <v>75494</v>
      </c>
      <c r="C18" s="1" t="s">
        <v>111</v>
      </c>
      <c r="D18" s="1" t="s">
        <v>6</v>
      </c>
      <c r="E18" s="13">
        <v>4.2500000000000003E-2</v>
      </c>
      <c r="F18" s="1">
        <v>1191</v>
      </c>
      <c r="G18" s="1">
        <v>840</v>
      </c>
      <c r="H18" s="1">
        <v>51</v>
      </c>
      <c r="I18" s="1">
        <v>42</v>
      </c>
      <c r="J18" s="16">
        <f t="shared" si="0"/>
        <v>0.54838709677419351</v>
      </c>
      <c r="K18" s="13">
        <f t="shared" si="1"/>
        <v>0.45161290322580649</v>
      </c>
      <c r="L18" s="1" t="s">
        <v>8</v>
      </c>
      <c r="M18" s="1" t="s">
        <v>7</v>
      </c>
    </row>
    <row r="19" spans="1:13" x14ac:dyDescent="0.2">
      <c r="A19" s="2" t="s">
        <v>83</v>
      </c>
      <c r="B19" s="1">
        <v>76985</v>
      </c>
      <c r="C19" s="1" t="s">
        <v>104</v>
      </c>
      <c r="D19" s="1" t="s">
        <v>10</v>
      </c>
      <c r="E19" s="13">
        <v>0.1008</v>
      </c>
      <c r="F19" s="1">
        <v>735</v>
      </c>
      <c r="G19" s="1">
        <v>324</v>
      </c>
      <c r="H19" s="1">
        <v>63</v>
      </c>
      <c r="I19" s="1">
        <v>63</v>
      </c>
      <c r="J19" s="16">
        <f t="shared" si="0"/>
        <v>0.5</v>
      </c>
      <c r="K19" s="13">
        <f t="shared" si="1"/>
        <v>0.5</v>
      </c>
      <c r="L19" s="1" t="s">
        <v>8</v>
      </c>
      <c r="M19" s="1" t="s">
        <v>7</v>
      </c>
    </row>
    <row r="20" spans="1:13" x14ac:dyDescent="0.2">
      <c r="A20" s="2" t="s">
        <v>83</v>
      </c>
      <c r="B20" s="1">
        <v>85745</v>
      </c>
      <c r="C20" s="1" t="s">
        <v>10</v>
      </c>
      <c r="D20" s="1" t="s">
        <v>104</v>
      </c>
      <c r="E20" s="13">
        <v>2.3599999999999999E-2</v>
      </c>
      <c r="F20" s="1">
        <v>1371</v>
      </c>
      <c r="G20" s="1">
        <v>1015</v>
      </c>
      <c r="H20" s="1">
        <v>32</v>
      </c>
      <c r="I20" s="1">
        <v>27</v>
      </c>
      <c r="J20" s="16">
        <f t="shared" si="0"/>
        <v>0.5423728813559322</v>
      </c>
      <c r="K20" s="13">
        <f t="shared" si="1"/>
        <v>0.4576271186440678</v>
      </c>
      <c r="L20" s="1" t="s">
        <v>8</v>
      </c>
      <c r="M20" s="1" t="s">
        <v>7</v>
      </c>
    </row>
    <row r="21" spans="1:13" x14ac:dyDescent="0.2">
      <c r="A21" s="2" t="s">
        <v>83</v>
      </c>
      <c r="B21" s="1">
        <v>89756</v>
      </c>
      <c r="C21" s="1" t="s">
        <v>3</v>
      </c>
      <c r="D21" s="1" t="s">
        <v>147</v>
      </c>
      <c r="E21" s="13">
        <v>2.1899999999999999E-2</v>
      </c>
      <c r="F21" s="1">
        <v>792</v>
      </c>
      <c r="G21" s="1">
        <v>710</v>
      </c>
      <c r="H21" s="1">
        <v>11</v>
      </c>
      <c r="I21" s="1">
        <v>23</v>
      </c>
      <c r="J21" s="16">
        <f t="shared" si="0"/>
        <v>0.3235294117647059</v>
      </c>
      <c r="K21" s="13">
        <f t="shared" si="1"/>
        <v>0.67647058823529416</v>
      </c>
      <c r="L21" s="1" t="s">
        <v>8</v>
      </c>
      <c r="M21" s="1" t="s">
        <v>7</v>
      </c>
    </row>
    <row r="22" spans="1:13" x14ac:dyDescent="0.2">
      <c r="A22" s="2" t="s">
        <v>83</v>
      </c>
      <c r="B22" s="1">
        <v>89809</v>
      </c>
      <c r="C22" s="1" t="s">
        <v>2</v>
      </c>
      <c r="D22" s="1" t="s">
        <v>128</v>
      </c>
      <c r="E22" s="13">
        <v>0.11260000000000001</v>
      </c>
      <c r="F22" s="1">
        <v>783</v>
      </c>
      <c r="G22" s="1">
        <v>681</v>
      </c>
      <c r="H22" s="1">
        <v>133</v>
      </c>
      <c r="I22" s="1">
        <v>75</v>
      </c>
      <c r="J22" s="16">
        <f t="shared" si="0"/>
        <v>0.63942307692307687</v>
      </c>
      <c r="K22" s="13">
        <f t="shared" si="1"/>
        <v>0.36057692307692313</v>
      </c>
      <c r="L22" s="1" t="s">
        <v>8</v>
      </c>
      <c r="M22" s="1" t="s">
        <v>7</v>
      </c>
    </row>
    <row r="23" spans="1:13" x14ac:dyDescent="0.2">
      <c r="A23" s="2" t="s">
        <v>83</v>
      </c>
      <c r="B23" s="1">
        <v>99415</v>
      </c>
      <c r="C23" s="1" t="s">
        <v>128</v>
      </c>
      <c r="D23" s="1" t="s">
        <v>2</v>
      </c>
      <c r="E23" s="13">
        <v>0.1067</v>
      </c>
      <c r="F23" s="1">
        <v>911</v>
      </c>
      <c r="G23" s="1">
        <v>721</v>
      </c>
      <c r="H23" s="1">
        <v>111</v>
      </c>
      <c r="I23" s="1">
        <v>116</v>
      </c>
      <c r="J23" s="16">
        <f t="shared" si="0"/>
        <v>0.48898678414096919</v>
      </c>
      <c r="K23" s="13">
        <f t="shared" si="1"/>
        <v>0.51101321585903081</v>
      </c>
      <c r="L23" s="1" t="s">
        <v>8</v>
      </c>
      <c r="M23" s="1" t="s">
        <v>7</v>
      </c>
    </row>
    <row r="24" spans="1:13" x14ac:dyDescent="0.2">
      <c r="A24" s="2" t="s">
        <v>83</v>
      </c>
      <c r="B24" s="1">
        <v>106800</v>
      </c>
      <c r="C24" s="1" t="s">
        <v>111</v>
      </c>
      <c r="D24" s="1" t="s">
        <v>6</v>
      </c>
      <c r="E24" s="13">
        <v>0.10639999999999999</v>
      </c>
      <c r="F24" s="1">
        <v>745</v>
      </c>
      <c r="G24" s="1">
        <v>662</v>
      </c>
      <c r="H24" s="1">
        <v>37</v>
      </c>
      <c r="I24" s="1">
        <v>143</v>
      </c>
      <c r="J24" s="16">
        <f t="shared" si="0"/>
        <v>0.20555555555555555</v>
      </c>
      <c r="K24" s="13">
        <f t="shared" si="1"/>
        <v>0.79444444444444451</v>
      </c>
      <c r="L24" s="1" t="s">
        <v>8</v>
      </c>
      <c r="M24" s="1" t="s">
        <v>7</v>
      </c>
    </row>
    <row r="25" spans="1:13" x14ac:dyDescent="0.2">
      <c r="A25" s="2" t="s">
        <v>83</v>
      </c>
      <c r="B25" s="1">
        <v>108821</v>
      </c>
      <c r="C25" s="1" t="s">
        <v>127</v>
      </c>
      <c r="D25" s="1" t="s">
        <v>2</v>
      </c>
      <c r="E25" s="13">
        <v>5.3600000000000002E-2</v>
      </c>
      <c r="F25" s="1">
        <v>1065</v>
      </c>
      <c r="G25" s="1">
        <v>62</v>
      </c>
      <c r="H25" s="1">
        <v>57</v>
      </c>
      <c r="I25" s="1">
        <v>11</v>
      </c>
      <c r="J25" s="16">
        <f t="shared" si="0"/>
        <v>0.83823529411764708</v>
      </c>
      <c r="K25" s="13">
        <f t="shared" si="1"/>
        <v>0.16176470588235292</v>
      </c>
      <c r="L25" s="1" t="s">
        <v>8</v>
      </c>
      <c r="M25" s="1" t="s">
        <v>7</v>
      </c>
    </row>
    <row r="26" spans="1:13" x14ac:dyDescent="0.2">
      <c r="A26" s="2" t="s">
        <v>83</v>
      </c>
      <c r="B26" s="1">
        <v>109158</v>
      </c>
      <c r="C26" s="1" t="s">
        <v>2</v>
      </c>
      <c r="D26" s="1" t="s">
        <v>127</v>
      </c>
      <c r="E26" s="13">
        <v>0.06</v>
      </c>
      <c r="F26" s="1">
        <v>218</v>
      </c>
      <c r="G26" s="1">
        <v>564</v>
      </c>
      <c r="H26" s="1">
        <v>17</v>
      </c>
      <c r="I26" s="1">
        <v>36</v>
      </c>
      <c r="J26" s="16">
        <f t="shared" si="0"/>
        <v>0.32075471698113206</v>
      </c>
      <c r="K26" s="13">
        <f t="shared" si="1"/>
        <v>0.679245283018868</v>
      </c>
      <c r="L26" s="1" t="s">
        <v>8</v>
      </c>
      <c r="M26" s="1" t="s">
        <v>7</v>
      </c>
    </row>
    <row r="27" spans="1:13" x14ac:dyDescent="0.2">
      <c r="A27" s="2" t="s">
        <v>83</v>
      </c>
      <c r="B27" s="1">
        <v>109614</v>
      </c>
      <c r="C27" s="1" t="s">
        <v>103</v>
      </c>
      <c r="D27" s="1" t="s">
        <v>10</v>
      </c>
      <c r="E27" s="13">
        <v>0.23380000000000001</v>
      </c>
      <c r="F27" s="1">
        <v>778</v>
      </c>
      <c r="G27" s="1">
        <v>68</v>
      </c>
      <c r="H27" s="1">
        <v>293</v>
      </c>
      <c r="I27" s="1">
        <v>40</v>
      </c>
      <c r="J27" s="16">
        <f t="shared" si="0"/>
        <v>0.87987987987987992</v>
      </c>
      <c r="K27" s="13">
        <f t="shared" si="1"/>
        <v>0.12012012012012008</v>
      </c>
      <c r="L27" s="1" t="s">
        <v>8</v>
      </c>
      <c r="M27" s="1" t="s">
        <v>7</v>
      </c>
    </row>
    <row r="28" spans="1:13" x14ac:dyDescent="0.2">
      <c r="A28" s="2" t="s">
        <v>83</v>
      </c>
      <c r="B28" s="1">
        <v>110345</v>
      </c>
      <c r="C28" s="1" t="s">
        <v>10</v>
      </c>
      <c r="D28" s="1" t="s">
        <v>104</v>
      </c>
      <c r="E28" s="13">
        <v>0.1111</v>
      </c>
      <c r="F28" s="1">
        <v>169</v>
      </c>
      <c r="G28" s="1">
        <v>5</v>
      </c>
      <c r="H28" s="1">
        <v>24</v>
      </c>
      <c r="I28" s="1">
        <v>3</v>
      </c>
      <c r="J28" s="16">
        <f t="shared" si="0"/>
        <v>0.88888888888888884</v>
      </c>
      <c r="K28" s="13">
        <f t="shared" si="1"/>
        <v>0.11111111111111116</v>
      </c>
      <c r="L28" s="1" t="s">
        <v>8</v>
      </c>
      <c r="M28" s="1" t="s">
        <v>7</v>
      </c>
    </row>
    <row r="29" spans="1:13" x14ac:dyDescent="0.2">
      <c r="A29" s="2" t="s">
        <v>83</v>
      </c>
      <c r="B29" s="1">
        <v>110436</v>
      </c>
      <c r="C29" s="1" t="s">
        <v>3</v>
      </c>
      <c r="D29" s="1" t="s">
        <v>101</v>
      </c>
      <c r="E29" s="13">
        <v>3.9199999999999999E-2</v>
      </c>
      <c r="F29" s="1">
        <v>655</v>
      </c>
      <c r="G29" s="1">
        <v>158</v>
      </c>
      <c r="H29" s="1">
        <v>27</v>
      </c>
      <c r="I29" s="1">
        <v>7</v>
      </c>
      <c r="J29" s="16">
        <f t="shared" si="0"/>
        <v>0.79411764705882348</v>
      </c>
      <c r="K29" s="13">
        <f t="shared" si="1"/>
        <v>0.20588235294117652</v>
      </c>
      <c r="L29" s="1" t="s">
        <v>8</v>
      </c>
      <c r="M29" s="1" t="s">
        <v>7</v>
      </c>
    </row>
    <row r="30" spans="1:13" x14ac:dyDescent="0.2">
      <c r="A30" s="2" t="s">
        <v>83</v>
      </c>
      <c r="B30" s="1">
        <v>110552</v>
      </c>
      <c r="C30" s="1" t="s">
        <v>6</v>
      </c>
      <c r="D30" s="1" t="s">
        <v>141</v>
      </c>
      <c r="E30" s="13">
        <v>3.32E-2</v>
      </c>
      <c r="F30" s="1">
        <v>1114</v>
      </c>
      <c r="G30" s="1">
        <v>277</v>
      </c>
      <c r="H30" s="1">
        <v>40</v>
      </c>
      <c r="I30" s="1">
        <v>9</v>
      </c>
      <c r="J30" s="16">
        <f t="shared" si="0"/>
        <v>0.81632653061224492</v>
      </c>
      <c r="K30" s="13">
        <f t="shared" si="1"/>
        <v>0.18367346938775508</v>
      </c>
      <c r="L30" s="1" t="s">
        <v>8</v>
      </c>
      <c r="M30" s="1" t="s">
        <v>7</v>
      </c>
    </row>
    <row r="31" spans="1:13" x14ac:dyDescent="0.2">
      <c r="A31" s="2" t="s">
        <v>83</v>
      </c>
      <c r="B31" s="1">
        <v>110773</v>
      </c>
      <c r="C31" s="1" t="s">
        <v>111</v>
      </c>
      <c r="D31" s="1" t="s">
        <v>6</v>
      </c>
      <c r="E31" s="13">
        <v>7.1099999999999997E-2</v>
      </c>
      <c r="F31" s="1">
        <v>1142</v>
      </c>
      <c r="G31" s="1">
        <v>512</v>
      </c>
      <c r="H31" s="1">
        <v>93</v>
      </c>
      <c r="I31" s="1">
        <v>34</v>
      </c>
      <c r="J31" s="16">
        <f t="shared" si="0"/>
        <v>0.73228346456692917</v>
      </c>
      <c r="K31" s="13">
        <f t="shared" si="1"/>
        <v>0.26771653543307083</v>
      </c>
      <c r="L31" s="1" t="s">
        <v>8</v>
      </c>
      <c r="M31" s="1" t="s">
        <v>7</v>
      </c>
    </row>
    <row r="32" spans="1:13" x14ac:dyDescent="0.2">
      <c r="A32" s="2" t="s">
        <v>83</v>
      </c>
      <c r="B32" s="1">
        <v>110816</v>
      </c>
      <c r="C32" s="1" t="s">
        <v>104</v>
      </c>
      <c r="D32" s="1" t="s">
        <v>10</v>
      </c>
      <c r="E32" s="13">
        <v>9.1700000000000004E-2</v>
      </c>
      <c r="F32" s="1">
        <v>501</v>
      </c>
      <c r="G32" s="1">
        <v>662</v>
      </c>
      <c r="H32" s="1">
        <v>46</v>
      </c>
      <c r="I32" s="1">
        <v>86</v>
      </c>
      <c r="J32" s="16">
        <f t="shared" si="0"/>
        <v>0.34848484848484851</v>
      </c>
      <c r="K32" s="13">
        <f t="shared" si="1"/>
        <v>0.65151515151515149</v>
      </c>
      <c r="L32" s="1" t="s">
        <v>8</v>
      </c>
      <c r="M32" s="1" t="s">
        <v>7</v>
      </c>
    </row>
    <row r="33" spans="1:13" x14ac:dyDescent="0.2">
      <c r="A33" s="2" t="s">
        <v>83</v>
      </c>
      <c r="B33" s="1">
        <v>110909</v>
      </c>
      <c r="C33" s="1" t="s">
        <v>111</v>
      </c>
      <c r="D33" s="1" t="s">
        <v>6</v>
      </c>
      <c r="E33" s="13">
        <v>6.93E-2</v>
      </c>
      <c r="F33" s="1">
        <v>637</v>
      </c>
      <c r="G33" s="1">
        <v>929</v>
      </c>
      <c r="H33" s="1">
        <v>47</v>
      </c>
      <c r="I33" s="1">
        <v>77</v>
      </c>
      <c r="J33" s="16">
        <f t="shared" si="0"/>
        <v>0.37903225806451613</v>
      </c>
      <c r="K33" s="13">
        <f t="shared" si="1"/>
        <v>0.62096774193548387</v>
      </c>
      <c r="L33" s="1" t="s">
        <v>8</v>
      </c>
      <c r="M33" s="1" t="s">
        <v>7</v>
      </c>
    </row>
    <row r="34" spans="1:13" x14ac:dyDescent="0.2">
      <c r="A34" s="2" t="s">
        <v>83</v>
      </c>
      <c r="B34" s="1">
        <v>111845</v>
      </c>
      <c r="C34" s="1" t="s">
        <v>104</v>
      </c>
      <c r="D34" s="1" t="s">
        <v>10</v>
      </c>
      <c r="E34" s="13">
        <v>5.4899999999999997E-2</v>
      </c>
      <c r="F34" s="1">
        <v>35</v>
      </c>
      <c r="G34" s="1">
        <v>826</v>
      </c>
      <c r="H34" s="1">
        <v>7</v>
      </c>
      <c r="I34" s="1">
        <v>46</v>
      </c>
      <c r="J34" s="16">
        <f t="shared" si="0"/>
        <v>0.13207547169811321</v>
      </c>
      <c r="K34" s="13">
        <f t="shared" si="1"/>
        <v>0.86792452830188682</v>
      </c>
      <c r="L34" s="1" t="s">
        <v>8</v>
      </c>
      <c r="M34" s="1" t="s">
        <v>7</v>
      </c>
    </row>
    <row r="35" spans="1:13" x14ac:dyDescent="0.2">
      <c r="A35" s="2" t="s">
        <v>83</v>
      </c>
      <c r="B35" s="1">
        <v>112038</v>
      </c>
      <c r="C35" s="1" t="s">
        <v>104</v>
      </c>
      <c r="D35" s="1" t="s">
        <v>10</v>
      </c>
      <c r="E35" s="13">
        <v>2.1899999999999999E-2</v>
      </c>
      <c r="F35" s="1">
        <v>2423</v>
      </c>
      <c r="G35" s="1">
        <v>736</v>
      </c>
      <c r="H35" s="1">
        <v>27</v>
      </c>
      <c r="I35" s="1">
        <v>46</v>
      </c>
      <c r="J35" s="16">
        <f t="shared" ref="J35:J66" si="2">(H35/SUM(H35:I35))</f>
        <v>0.36986301369863012</v>
      </c>
      <c r="K35" s="13">
        <f t="shared" ref="K35:K66" si="3">100%-J35</f>
        <v>0.63013698630136994</v>
      </c>
      <c r="L35" s="1" t="s">
        <v>8</v>
      </c>
      <c r="M35" s="1" t="s">
        <v>7</v>
      </c>
    </row>
    <row r="36" spans="1:13" x14ac:dyDescent="0.2">
      <c r="A36" s="2" t="s">
        <v>83</v>
      </c>
      <c r="B36" s="1">
        <v>122811</v>
      </c>
      <c r="C36" s="1" t="s">
        <v>3</v>
      </c>
      <c r="D36" s="1" t="s">
        <v>110</v>
      </c>
      <c r="E36" s="13">
        <v>2.7199999999999998E-2</v>
      </c>
      <c r="F36" s="1">
        <v>3534</v>
      </c>
      <c r="G36" s="1">
        <v>100</v>
      </c>
      <c r="H36" s="1">
        <v>54</v>
      </c>
      <c r="I36" s="1">
        <v>48</v>
      </c>
      <c r="J36" s="16">
        <f t="shared" si="2"/>
        <v>0.52941176470588236</v>
      </c>
      <c r="K36" s="13">
        <f t="shared" si="3"/>
        <v>0.47058823529411764</v>
      </c>
      <c r="L36" s="1" t="s">
        <v>8</v>
      </c>
      <c r="M36" s="1" t="s">
        <v>7</v>
      </c>
    </row>
    <row r="37" spans="1:13" x14ac:dyDescent="0.2">
      <c r="A37" s="2" t="s">
        <v>83</v>
      </c>
      <c r="B37" s="1">
        <v>122818</v>
      </c>
      <c r="C37" s="1" t="s">
        <v>2</v>
      </c>
      <c r="D37" s="1" t="s">
        <v>204</v>
      </c>
      <c r="E37" s="13">
        <v>4.8399999999999999E-2</v>
      </c>
      <c r="F37" s="1">
        <v>3237</v>
      </c>
      <c r="G37" s="1">
        <v>87</v>
      </c>
      <c r="H37" s="1">
        <v>83</v>
      </c>
      <c r="I37" s="1">
        <v>91</v>
      </c>
      <c r="J37" s="16">
        <f t="shared" si="2"/>
        <v>0.47701149425287354</v>
      </c>
      <c r="K37" s="13">
        <f t="shared" si="3"/>
        <v>0.52298850574712641</v>
      </c>
      <c r="L37" s="1" t="s">
        <v>8</v>
      </c>
      <c r="M37" s="1" t="s">
        <v>7</v>
      </c>
    </row>
    <row r="38" spans="1:13" x14ac:dyDescent="0.2">
      <c r="A38" s="2" t="s">
        <v>83</v>
      </c>
      <c r="B38" s="1">
        <v>122824</v>
      </c>
      <c r="C38" s="1" t="s">
        <v>3</v>
      </c>
      <c r="D38" s="1" t="s">
        <v>203</v>
      </c>
      <c r="E38" s="13">
        <v>6.9800000000000001E-2</v>
      </c>
      <c r="F38" s="1">
        <v>3199</v>
      </c>
      <c r="G38" s="1">
        <v>171</v>
      </c>
      <c r="H38" s="1">
        <v>177</v>
      </c>
      <c r="I38" s="1">
        <v>76</v>
      </c>
      <c r="J38" s="16">
        <f t="shared" si="2"/>
        <v>0.69960474308300391</v>
      </c>
      <c r="K38" s="13">
        <f t="shared" si="3"/>
        <v>0.30039525691699609</v>
      </c>
      <c r="L38" s="1" t="s">
        <v>8</v>
      </c>
      <c r="M38" s="1" t="s">
        <v>7</v>
      </c>
    </row>
    <row r="39" spans="1:13" x14ac:dyDescent="0.2">
      <c r="A39" s="2" t="s">
        <v>83</v>
      </c>
      <c r="B39" s="1">
        <v>122837</v>
      </c>
      <c r="C39" s="1" t="s">
        <v>2</v>
      </c>
      <c r="D39" s="1" t="s">
        <v>199</v>
      </c>
      <c r="E39" s="13">
        <v>0.1201</v>
      </c>
      <c r="F39" s="1">
        <v>3036</v>
      </c>
      <c r="G39" s="1">
        <v>124</v>
      </c>
      <c r="H39" s="1">
        <v>240</v>
      </c>
      <c r="I39" s="1">
        <v>212</v>
      </c>
      <c r="J39" s="16">
        <f t="shared" si="2"/>
        <v>0.53097345132743368</v>
      </c>
      <c r="K39" s="13">
        <f t="shared" si="3"/>
        <v>0.46902654867256632</v>
      </c>
      <c r="L39" s="1" t="s">
        <v>8</v>
      </c>
      <c r="M39" s="1" t="s">
        <v>7</v>
      </c>
    </row>
    <row r="40" spans="1:13" x14ac:dyDescent="0.2">
      <c r="A40" s="2" t="s">
        <v>83</v>
      </c>
      <c r="B40" s="1">
        <v>122991</v>
      </c>
      <c r="C40" s="1" t="s">
        <v>3</v>
      </c>
      <c r="D40" s="1" t="s">
        <v>198</v>
      </c>
      <c r="E40" s="13">
        <v>9.2899999999999996E-2</v>
      </c>
      <c r="F40" s="1">
        <v>1607</v>
      </c>
      <c r="G40" s="1">
        <v>3499</v>
      </c>
      <c r="H40" s="1">
        <v>458</v>
      </c>
      <c r="I40" s="1">
        <v>68</v>
      </c>
      <c r="J40" s="16">
        <f t="shared" si="2"/>
        <v>0.87072243346007605</v>
      </c>
      <c r="K40" s="13">
        <f t="shared" si="3"/>
        <v>0.12927756653992395</v>
      </c>
      <c r="L40" s="1" t="s">
        <v>8</v>
      </c>
      <c r="M40" s="1" t="s">
        <v>7</v>
      </c>
    </row>
    <row r="41" spans="1:13" x14ac:dyDescent="0.2">
      <c r="A41" s="2" t="s">
        <v>83</v>
      </c>
      <c r="B41" s="1">
        <v>126613</v>
      </c>
      <c r="C41" s="1" t="s">
        <v>101</v>
      </c>
      <c r="D41" s="1" t="s">
        <v>3</v>
      </c>
      <c r="E41" s="13">
        <v>0.1663</v>
      </c>
      <c r="F41" s="1">
        <v>313</v>
      </c>
      <c r="G41" s="1">
        <v>84</v>
      </c>
      <c r="H41" s="1">
        <v>56</v>
      </c>
      <c r="I41" s="1">
        <v>30</v>
      </c>
      <c r="J41" s="16">
        <f t="shared" si="2"/>
        <v>0.65116279069767447</v>
      </c>
      <c r="K41" s="13">
        <f t="shared" si="3"/>
        <v>0.34883720930232553</v>
      </c>
      <c r="L41" s="1" t="s">
        <v>8</v>
      </c>
      <c r="M41" s="1" t="s">
        <v>7</v>
      </c>
    </row>
    <row r="42" spans="1:13" x14ac:dyDescent="0.2">
      <c r="A42" s="2" t="s">
        <v>83</v>
      </c>
      <c r="B42" s="1">
        <v>137700</v>
      </c>
      <c r="C42" s="1" t="s">
        <v>3</v>
      </c>
      <c r="D42" s="1" t="s">
        <v>139</v>
      </c>
      <c r="E42" s="13">
        <v>4.1399999999999999E-2</v>
      </c>
      <c r="F42" s="1">
        <v>670</v>
      </c>
      <c r="G42" s="1">
        <v>624</v>
      </c>
      <c r="H42" s="1">
        <v>37</v>
      </c>
      <c r="I42" s="1">
        <v>20</v>
      </c>
      <c r="J42" s="16">
        <f t="shared" si="2"/>
        <v>0.64912280701754388</v>
      </c>
      <c r="K42" s="13">
        <f t="shared" si="3"/>
        <v>0.35087719298245612</v>
      </c>
      <c r="L42" s="1" t="s">
        <v>8</v>
      </c>
      <c r="M42" s="1" t="s">
        <v>7</v>
      </c>
    </row>
    <row r="43" spans="1:13" x14ac:dyDescent="0.2">
      <c r="A43" s="2" t="s">
        <v>83</v>
      </c>
      <c r="B43" s="1">
        <v>137709</v>
      </c>
      <c r="C43" s="1" t="s">
        <v>10</v>
      </c>
      <c r="D43" s="1" t="s">
        <v>103</v>
      </c>
      <c r="E43" s="13">
        <v>2.3199999999999998E-2</v>
      </c>
      <c r="F43" s="1">
        <v>734</v>
      </c>
      <c r="G43" s="1">
        <v>669</v>
      </c>
      <c r="H43" s="1">
        <v>20</v>
      </c>
      <c r="I43" s="1">
        <v>14</v>
      </c>
      <c r="J43" s="16">
        <f t="shared" si="2"/>
        <v>0.58823529411764708</v>
      </c>
      <c r="K43" s="13">
        <f t="shared" si="3"/>
        <v>0.41176470588235292</v>
      </c>
      <c r="L43" s="1" t="s">
        <v>8</v>
      </c>
      <c r="M43" s="1" t="s">
        <v>7</v>
      </c>
    </row>
    <row r="44" spans="1:13" x14ac:dyDescent="0.2">
      <c r="A44" s="2" t="s">
        <v>83</v>
      </c>
      <c r="B44" s="1">
        <v>137763</v>
      </c>
      <c r="C44" s="1" t="s">
        <v>3</v>
      </c>
      <c r="D44" s="1" t="s">
        <v>101</v>
      </c>
      <c r="E44" s="13">
        <v>6.1600000000000002E-2</v>
      </c>
      <c r="F44" s="1">
        <v>712</v>
      </c>
      <c r="G44" s="1">
        <v>496</v>
      </c>
      <c r="H44" s="1">
        <v>46</v>
      </c>
      <c r="I44" s="1">
        <v>39</v>
      </c>
      <c r="J44" s="16">
        <f t="shared" si="2"/>
        <v>0.54117647058823526</v>
      </c>
      <c r="K44" s="13">
        <f t="shared" si="3"/>
        <v>0.45882352941176474</v>
      </c>
      <c r="L44" s="1" t="s">
        <v>8</v>
      </c>
      <c r="M44" s="1" t="s">
        <v>7</v>
      </c>
    </row>
    <row r="45" spans="1:13" x14ac:dyDescent="0.2">
      <c r="A45" s="2" t="s">
        <v>83</v>
      </c>
      <c r="B45" s="1">
        <v>137874</v>
      </c>
      <c r="C45" s="1" t="s">
        <v>127</v>
      </c>
      <c r="D45" s="1" t="s">
        <v>2</v>
      </c>
      <c r="E45" s="13">
        <v>0.1676</v>
      </c>
      <c r="F45" s="1">
        <v>630</v>
      </c>
      <c r="G45" s="1">
        <v>346</v>
      </c>
      <c r="H45" s="1">
        <v>154</v>
      </c>
      <c r="I45" s="1">
        <v>108</v>
      </c>
      <c r="J45" s="16">
        <f t="shared" si="2"/>
        <v>0.58778625954198471</v>
      </c>
      <c r="K45" s="13">
        <f t="shared" si="3"/>
        <v>0.41221374045801529</v>
      </c>
      <c r="L45" s="1" t="s">
        <v>8</v>
      </c>
      <c r="M45" s="1" t="s">
        <v>7</v>
      </c>
    </row>
    <row r="46" spans="1:13" x14ac:dyDescent="0.2">
      <c r="A46" s="2" t="s">
        <v>83</v>
      </c>
      <c r="B46" s="1">
        <v>139481</v>
      </c>
      <c r="C46" s="1" t="s">
        <v>6</v>
      </c>
      <c r="D46" s="1" t="s">
        <v>202</v>
      </c>
      <c r="E46" s="13">
        <v>5.8299999999999998E-2</v>
      </c>
      <c r="F46" s="1">
        <v>12</v>
      </c>
      <c r="G46" s="1">
        <v>170</v>
      </c>
      <c r="H46" s="1">
        <v>2</v>
      </c>
      <c r="I46" s="1">
        <v>16</v>
      </c>
      <c r="J46" s="16">
        <f t="shared" si="2"/>
        <v>0.1111111111111111</v>
      </c>
      <c r="K46" s="13">
        <f t="shared" si="3"/>
        <v>0.88888888888888884</v>
      </c>
      <c r="L46" s="1" t="s">
        <v>97</v>
      </c>
      <c r="M46" s="1" t="s">
        <v>0</v>
      </c>
    </row>
    <row r="47" spans="1:13" x14ac:dyDescent="0.2">
      <c r="A47" s="2" t="s">
        <v>82</v>
      </c>
      <c r="B47" s="1">
        <v>15255</v>
      </c>
      <c r="C47" s="1" t="s">
        <v>2</v>
      </c>
      <c r="D47" s="1" t="s">
        <v>128</v>
      </c>
      <c r="E47" s="13">
        <v>9.7500000000000003E-2</v>
      </c>
      <c r="F47" s="1">
        <v>596</v>
      </c>
      <c r="G47" s="1">
        <v>506</v>
      </c>
      <c r="H47" s="1">
        <v>78</v>
      </c>
      <c r="I47" s="1">
        <v>57</v>
      </c>
      <c r="J47" s="16">
        <f t="shared" si="2"/>
        <v>0.57777777777777772</v>
      </c>
      <c r="K47" s="13">
        <f t="shared" si="3"/>
        <v>0.42222222222222228</v>
      </c>
      <c r="L47" s="1" t="s">
        <v>8</v>
      </c>
      <c r="M47" s="1" t="s">
        <v>7</v>
      </c>
    </row>
    <row r="48" spans="1:13" x14ac:dyDescent="0.2">
      <c r="A48" s="2" t="s">
        <v>82</v>
      </c>
      <c r="B48" s="1">
        <v>20682</v>
      </c>
      <c r="C48" s="1" t="s">
        <v>2</v>
      </c>
      <c r="D48" s="1" t="s">
        <v>127</v>
      </c>
      <c r="E48" s="13">
        <v>2.1899999999999999E-2</v>
      </c>
      <c r="F48" s="1">
        <v>1285</v>
      </c>
      <c r="G48" s="1">
        <v>1128</v>
      </c>
      <c r="H48" s="1">
        <v>29</v>
      </c>
      <c r="I48" s="1">
        <v>26</v>
      </c>
      <c r="J48" s="16">
        <f t="shared" si="2"/>
        <v>0.52727272727272723</v>
      </c>
      <c r="K48" s="13">
        <f t="shared" si="3"/>
        <v>0.47272727272727277</v>
      </c>
      <c r="L48" s="1" t="s">
        <v>8</v>
      </c>
      <c r="M48" s="1" t="s">
        <v>7</v>
      </c>
    </row>
    <row r="49" spans="1:13" x14ac:dyDescent="0.2">
      <c r="A49" s="2" t="s">
        <v>82</v>
      </c>
      <c r="B49" s="1">
        <v>25387</v>
      </c>
      <c r="C49" s="1" t="s">
        <v>104</v>
      </c>
      <c r="D49" s="1" t="s">
        <v>10</v>
      </c>
      <c r="E49" s="13">
        <v>0.1512</v>
      </c>
      <c r="F49" s="1">
        <v>474</v>
      </c>
      <c r="G49" s="1">
        <v>149</v>
      </c>
      <c r="H49" s="1">
        <v>28</v>
      </c>
      <c r="I49" s="1">
        <v>93</v>
      </c>
      <c r="J49" s="16">
        <f t="shared" si="2"/>
        <v>0.23140495867768596</v>
      </c>
      <c r="K49" s="13">
        <f t="shared" si="3"/>
        <v>0.76859504132231404</v>
      </c>
      <c r="L49" s="1" t="s">
        <v>8</v>
      </c>
      <c r="M49" s="1" t="s">
        <v>7</v>
      </c>
    </row>
    <row r="50" spans="1:13" x14ac:dyDescent="0.2">
      <c r="A50" s="2" t="s">
        <v>82</v>
      </c>
      <c r="B50" s="1">
        <v>25648</v>
      </c>
      <c r="C50" s="1" t="s">
        <v>2</v>
      </c>
      <c r="D50" s="1" t="s">
        <v>128</v>
      </c>
      <c r="E50" s="13">
        <v>6.5000000000000002E-2</v>
      </c>
      <c r="F50" s="1">
        <v>1159</v>
      </c>
      <c r="G50" s="1">
        <v>532</v>
      </c>
      <c r="H50" s="1">
        <v>95</v>
      </c>
      <c r="I50" s="1">
        <v>25</v>
      </c>
      <c r="J50" s="16">
        <f t="shared" si="2"/>
        <v>0.79166666666666663</v>
      </c>
      <c r="K50" s="13">
        <f t="shared" si="3"/>
        <v>0.20833333333333337</v>
      </c>
      <c r="L50" s="1" t="s">
        <v>8</v>
      </c>
      <c r="M50" s="1" t="s">
        <v>7</v>
      </c>
    </row>
    <row r="51" spans="1:13" x14ac:dyDescent="0.2">
      <c r="A51" s="2" t="s">
        <v>82</v>
      </c>
      <c r="B51" s="1">
        <v>26981</v>
      </c>
      <c r="C51" s="1" t="s">
        <v>2</v>
      </c>
      <c r="D51" s="1" t="s">
        <v>102</v>
      </c>
      <c r="E51" s="13">
        <v>7.3899999999999993E-2</v>
      </c>
      <c r="F51" s="1">
        <v>885</v>
      </c>
      <c r="G51" s="1">
        <v>960</v>
      </c>
      <c r="H51" s="1">
        <v>73</v>
      </c>
      <c r="I51" s="1">
        <v>91</v>
      </c>
      <c r="J51" s="16">
        <f t="shared" si="2"/>
        <v>0.4451219512195122</v>
      </c>
      <c r="K51" s="13">
        <f t="shared" si="3"/>
        <v>0.55487804878048785</v>
      </c>
      <c r="L51" s="1" t="s">
        <v>8</v>
      </c>
      <c r="M51" s="1" t="s">
        <v>7</v>
      </c>
    </row>
    <row r="52" spans="1:13" x14ac:dyDescent="0.2">
      <c r="A52" s="2" t="s">
        <v>82</v>
      </c>
      <c r="B52" s="1">
        <v>32755</v>
      </c>
      <c r="C52" s="1" t="s">
        <v>104</v>
      </c>
      <c r="D52" s="1" t="s">
        <v>10</v>
      </c>
      <c r="E52" s="13">
        <v>0.1186</v>
      </c>
      <c r="F52" s="1">
        <v>474</v>
      </c>
      <c r="G52" s="1">
        <v>566</v>
      </c>
      <c r="H52" s="1">
        <v>40</v>
      </c>
      <c r="I52" s="1">
        <v>117</v>
      </c>
      <c r="J52" s="16">
        <f t="shared" si="2"/>
        <v>0.25477707006369427</v>
      </c>
      <c r="K52" s="13">
        <f t="shared" si="3"/>
        <v>0.74522292993630579</v>
      </c>
      <c r="L52" s="1" t="s">
        <v>8</v>
      </c>
      <c r="M52" s="1" t="s">
        <v>7</v>
      </c>
    </row>
    <row r="53" spans="1:13" x14ac:dyDescent="0.2">
      <c r="A53" s="2" t="s">
        <v>82</v>
      </c>
      <c r="B53" s="1">
        <v>39352</v>
      </c>
      <c r="C53" s="1" t="s">
        <v>2</v>
      </c>
      <c r="D53" s="1" t="s">
        <v>128</v>
      </c>
      <c r="E53" s="13">
        <v>7.9600000000000004E-2</v>
      </c>
      <c r="F53" s="1">
        <v>630</v>
      </c>
      <c r="G53" s="1">
        <v>522</v>
      </c>
      <c r="H53" s="1">
        <v>64</v>
      </c>
      <c r="I53" s="1">
        <v>39</v>
      </c>
      <c r="J53" s="16">
        <f t="shared" si="2"/>
        <v>0.62135922330097082</v>
      </c>
      <c r="K53" s="13">
        <f t="shared" si="3"/>
        <v>0.37864077669902918</v>
      </c>
      <c r="L53" s="1" t="s">
        <v>8</v>
      </c>
      <c r="M53" s="1" t="s">
        <v>7</v>
      </c>
    </row>
    <row r="54" spans="1:13" x14ac:dyDescent="0.2">
      <c r="A54" s="2" t="s">
        <v>82</v>
      </c>
      <c r="B54" s="1">
        <v>41572</v>
      </c>
      <c r="C54" s="1" t="s">
        <v>111</v>
      </c>
      <c r="D54" s="1" t="s">
        <v>6</v>
      </c>
      <c r="E54" s="13">
        <v>6.1699999999999998E-2</v>
      </c>
      <c r="F54" s="1">
        <v>711</v>
      </c>
      <c r="G54" s="1">
        <v>1007</v>
      </c>
      <c r="H54" s="1">
        <v>50</v>
      </c>
      <c r="I54" s="1">
        <v>69</v>
      </c>
      <c r="J54" s="16">
        <f t="shared" si="2"/>
        <v>0.42016806722689076</v>
      </c>
      <c r="K54" s="13">
        <f t="shared" si="3"/>
        <v>0.57983193277310918</v>
      </c>
      <c r="L54" s="1" t="s">
        <v>8</v>
      </c>
      <c r="M54" s="1" t="s">
        <v>7</v>
      </c>
    </row>
    <row r="55" spans="1:13" x14ac:dyDescent="0.2">
      <c r="A55" s="2" t="s">
        <v>82</v>
      </c>
      <c r="B55" s="1">
        <v>43870</v>
      </c>
      <c r="C55" s="1" t="s">
        <v>127</v>
      </c>
      <c r="D55" s="1" t="s">
        <v>2</v>
      </c>
      <c r="E55" s="13">
        <v>4.1300000000000003E-2</v>
      </c>
      <c r="F55" s="1">
        <v>705</v>
      </c>
      <c r="G55" s="1">
        <v>231</v>
      </c>
      <c r="H55" s="1">
        <v>32</v>
      </c>
      <c r="I55" s="1">
        <v>10</v>
      </c>
      <c r="J55" s="16">
        <f t="shared" si="2"/>
        <v>0.76190476190476186</v>
      </c>
      <c r="K55" s="13">
        <f t="shared" si="3"/>
        <v>0.23809523809523814</v>
      </c>
      <c r="L55" s="1" t="s">
        <v>8</v>
      </c>
      <c r="M55" s="1" t="s">
        <v>7</v>
      </c>
    </row>
    <row r="56" spans="1:13" x14ac:dyDescent="0.2">
      <c r="A56" s="2" t="s">
        <v>82</v>
      </c>
      <c r="B56" s="1">
        <v>49257</v>
      </c>
      <c r="C56" s="1" t="s">
        <v>111</v>
      </c>
      <c r="D56" s="1" t="s">
        <v>6</v>
      </c>
      <c r="E56" s="13">
        <v>2.52E-2</v>
      </c>
      <c r="F56" s="1">
        <v>24</v>
      </c>
      <c r="G56" s="1">
        <v>625</v>
      </c>
      <c r="H56" s="1">
        <v>2</v>
      </c>
      <c r="I56" s="1">
        <v>15</v>
      </c>
      <c r="J56" s="16">
        <f t="shared" si="2"/>
        <v>0.11764705882352941</v>
      </c>
      <c r="K56" s="13">
        <f t="shared" si="3"/>
        <v>0.88235294117647056</v>
      </c>
      <c r="L56" s="1" t="s">
        <v>8</v>
      </c>
      <c r="M56" s="1" t="s">
        <v>7</v>
      </c>
    </row>
    <row r="57" spans="1:13" x14ac:dyDescent="0.2">
      <c r="A57" s="2" t="s">
        <v>82</v>
      </c>
      <c r="B57" s="1">
        <v>68475</v>
      </c>
      <c r="C57" s="1" t="s">
        <v>101</v>
      </c>
      <c r="D57" s="1" t="s">
        <v>3</v>
      </c>
      <c r="E57" s="13">
        <v>4.5999999999999999E-2</v>
      </c>
      <c r="F57" s="1">
        <v>1326</v>
      </c>
      <c r="G57" s="1">
        <v>489</v>
      </c>
      <c r="H57" s="1">
        <v>67</v>
      </c>
      <c r="I57" s="1">
        <v>25</v>
      </c>
      <c r="J57" s="16">
        <f t="shared" si="2"/>
        <v>0.72826086956521741</v>
      </c>
      <c r="K57" s="13">
        <f t="shared" si="3"/>
        <v>0.27173913043478259</v>
      </c>
      <c r="L57" s="1" t="s">
        <v>97</v>
      </c>
      <c r="M57" s="1" t="s">
        <v>42</v>
      </c>
    </row>
    <row r="58" spans="1:13" x14ac:dyDescent="0.2">
      <c r="A58" s="2" t="s">
        <v>82</v>
      </c>
      <c r="B58" s="1">
        <v>71900</v>
      </c>
      <c r="C58" s="1" t="s">
        <v>111</v>
      </c>
      <c r="D58" s="1" t="s">
        <v>6</v>
      </c>
      <c r="E58" s="13">
        <v>2.23E-2</v>
      </c>
      <c r="F58" s="1">
        <v>721</v>
      </c>
      <c r="G58" s="1">
        <v>347</v>
      </c>
      <c r="H58" s="1">
        <v>19</v>
      </c>
      <c r="I58" s="1">
        <v>6</v>
      </c>
      <c r="J58" s="16">
        <f t="shared" si="2"/>
        <v>0.76</v>
      </c>
      <c r="K58" s="13">
        <f t="shared" si="3"/>
        <v>0.24</v>
      </c>
      <c r="L58" s="1" t="s">
        <v>8</v>
      </c>
      <c r="M58" s="1" t="s">
        <v>7</v>
      </c>
    </row>
    <row r="59" spans="1:13" x14ac:dyDescent="0.2">
      <c r="A59" s="2" t="s">
        <v>82</v>
      </c>
      <c r="B59" s="1">
        <v>71909</v>
      </c>
      <c r="C59" s="1" t="s">
        <v>3</v>
      </c>
      <c r="D59" s="1" t="s">
        <v>147</v>
      </c>
      <c r="E59" s="13">
        <v>3.6999999999999998E-2</v>
      </c>
      <c r="F59" s="1">
        <v>768</v>
      </c>
      <c r="G59" s="1">
        <v>349</v>
      </c>
      <c r="H59" s="1">
        <v>28</v>
      </c>
      <c r="I59" s="1">
        <v>16</v>
      </c>
      <c r="J59" s="16">
        <f t="shared" si="2"/>
        <v>0.63636363636363635</v>
      </c>
      <c r="K59" s="13">
        <f t="shared" si="3"/>
        <v>0.36363636363636365</v>
      </c>
      <c r="L59" s="1" t="s">
        <v>8</v>
      </c>
      <c r="M59" s="1" t="s">
        <v>7</v>
      </c>
    </row>
    <row r="60" spans="1:13" x14ac:dyDescent="0.2">
      <c r="A60" s="2" t="s">
        <v>82</v>
      </c>
      <c r="B60" s="1">
        <v>77250</v>
      </c>
      <c r="C60" s="1" t="s">
        <v>104</v>
      </c>
      <c r="D60" s="1" t="s">
        <v>10</v>
      </c>
      <c r="E60" s="13">
        <v>9.4200000000000006E-2</v>
      </c>
      <c r="F60" s="1">
        <v>821</v>
      </c>
      <c r="G60" s="1">
        <v>296</v>
      </c>
      <c r="H60" s="1">
        <v>60</v>
      </c>
      <c r="I60" s="1">
        <v>59</v>
      </c>
      <c r="J60" s="16">
        <f t="shared" si="2"/>
        <v>0.50420168067226889</v>
      </c>
      <c r="K60" s="13">
        <f t="shared" si="3"/>
        <v>0.49579831932773111</v>
      </c>
      <c r="L60" s="1" t="s">
        <v>8</v>
      </c>
      <c r="M60" s="1" t="s">
        <v>7</v>
      </c>
    </row>
    <row r="61" spans="1:13" x14ac:dyDescent="0.2">
      <c r="A61" s="2" t="s">
        <v>82</v>
      </c>
      <c r="B61" s="1">
        <v>89310</v>
      </c>
      <c r="C61" s="1" t="s">
        <v>102</v>
      </c>
      <c r="D61" s="1" t="s">
        <v>2</v>
      </c>
      <c r="E61" s="13">
        <v>9.2100000000000001E-2</v>
      </c>
      <c r="F61" s="1">
        <v>360</v>
      </c>
      <c r="G61" s="1">
        <v>792</v>
      </c>
      <c r="H61" s="1">
        <v>35</v>
      </c>
      <c r="I61" s="1">
        <v>82</v>
      </c>
      <c r="J61" s="16">
        <f t="shared" si="2"/>
        <v>0.29914529914529914</v>
      </c>
      <c r="K61" s="13">
        <f t="shared" si="3"/>
        <v>0.70085470085470081</v>
      </c>
      <c r="L61" s="1" t="s">
        <v>8</v>
      </c>
      <c r="M61" s="1" t="s">
        <v>7</v>
      </c>
    </row>
    <row r="62" spans="1:13" x14ac:dyDescent="0.2">
      <c r="A62" s="2" t="s">
        <v>82</v>
      </c>
      <c r="B62" s="1">
        <v>90095</v>
      </c>
      <c r="C62" s="1" t="s">
        <v>2</v>
      </c>
      <c r="D62" s="1" t="s">
        <v>128</v>
      </c>
      <c r="E62" s="13">
        <v>0.11550000000000001</v>
      </c>
      <c r="F62" s="1">
        <v>728</v>
      </c>
      <c r="G62" s="1">
        <v>597</v>
      </c>
      <c r="H62" s="1">
        <v>114</v>
      </c>
      <c r="I62" s="1">
        <v>78</v>
      </c>
      <c r="J62" s="16">
        <f t="shared" si="2"/>
        <v>0.59375</v>
      </c>
      <c r="K62" s="13">
        <f t="shared" si="3"/>
        <v>0.40625</v>
      </c>
      <c r="L62" s="1" t="s">
        <v>8</v>
      </c>
      <c r="M62" s="1" t="s">
        <v>7</v>
      </c>
    </row>
    <row r="63" spans="1:13" x14ac:dyDescent="0.2">
      <c r="A63" s="2" t="s">
        <v>82</v>
      </c>
      <c r="B63" s="1">
        <v>107074</v>
      </c>
      <c r="C63" s="1" t="s">
        <v>111</v>
      </c>
      <c r="D63" s="1" t="s">
        <v>6</v>
      </c>
      <c r="E63" s="13">
        <v>4.7899999999999998E-2</v>
      </c>
      <c r="F63" s="1">
        <v>792</v>
      </c>
      <c r="G63" s="1">
        <v>834</v>
      </c>
      <c r="H63" s="1">
        <v>28</v>
      </c>
      <c r="I63" s="1">
        <v>57</v>
      </c>
      <c r="J63" s="16">
        <f t="shared" si="2"/>
        <v>0.32941176470588235</v>
      </c>
      <c r="K63" s="13">
        <f t="shared" si="3"/>
        <v>0.67058823529411771</v>
      </c>
      <c r="L63" s="1" t="s">
        <v>8</v>
      </c>
      <c r="M63" s="1" t="s">
        <v>7</v>
      </c>
    </row>
    <row r="64" spans="1:13" x14ac:dyDescent="0.2">
      <c r="A64" s="2" t="s">
        <v>82</v>
      </c>
      <c r="B64" s="1">
        <v>109788</v>
      </c>
      <c r="C64" s="1" t="s">
        <v>111</v>
      </c>
      <c r="D64" s="1" t="s">
        <v>6</v>
      </c>
      <c r="E64" s="13">
        <v>0.106</v>
      </c>
      <c r="F64" s="1">
        <v>219</v>
      </c>
      <c r="G64" s="1">
        <v>78</v>
      </c>
      <c r="H64" s="1">
        <v>31</v>
      </c>
      <c r="I64" s="1">
        <v>6</v>
      </c>
      <c r="J64" s="16">
        <f t="shared" si="2"/>
        <v>0.83783783783783783</v>
      </c>
      <c r="K64" s="13">
        <f t="shared" si="3"/>
        <v>0.16216216216216217</v>
      </c>
      <c r="L64" s="1" t="s">
        <v>8</v>
      </c>
      <c r="M64" s="1" t="s">
        <v>7</v>
      </c>
    </row>
    <row r="65" spans="1:13" x14ac:dyDescent="0.2">
      <c r="A65" s="2" t="s">
        <v>82</v>
      </c>
      <c r="B65" s="1">
        <v>110137</v>
      </c>
      <c r="C65" s="1" t="s">
        <v>141</v>
      </c>
      <c r="D65" s="1" t="s">
        <v>6</v>
      </c>
      <c r="E65" s="13">
        <v>2.29E-2</v>
      </c>
      <c r="F65" s="1">
        <v>271</v>
      </c>
      <c r="G65" s="1">
        <v>406</v>
      </c>
      <c r="H65" s="1">
        <v>7</v>
      </c>
      <c r="I65" s="1">
        <v>9</v>
      </c>
      <c r="J65" s="16">
        <f t="shared" si="2"/>
        <v>0.4375</v>
      </c>
      <c r="K65" s="13">
        <f t="shared" si="3"/>
        <v>0.5625</v>
      </c>
      <c r="L65" s="1" t="s">
        <v>8</v>
      </c>
      <c r="M65" s="1" t="s">
        <v>7</v>
      </c>
    </row>
    <row r="66" spans="1:13" x14ac:dyDescent="0.2">
      <c r="A66" s="2" t="s">
        <v>82</v>
      </c>
      <c r="B66" s="1">
        <v>110262</v>
      </c>
      <c r="C66" s="1" t="s">
        <v>2</v>
      </c>
      <c r="D66" s="1" t="s">
        <v>127</v>
      </c>
      <c r="E66" s="13">
        <v>0.2152</v>
      </c>
      <c r="F66" s="1">
        <v>154</v>
      </c>
      <c r="G66" s="1">
        <v>176</v>
      </c>
      <c r="H66" s="1">
        <v>52</v>
      </c>
      <c r="I66" s="1">
        <v>81</v>
      </c>
      <c r="J66" s="16">
        <f t="shared" si="2"/>
        <v>0.39097744360902253</v>
      </c>
      <c r="K66" s="13">
        <f t="shared" si="3"/>
        <v>0.60902255639097747</v>
      </c>
      <c r="L66" s="1" t="s">
        <v>8</v>
      </c>
      <c r="M66" s="1" t="s">
        <v>7</v>
      </c>
    </row>
    <row r="67" spans="1:13" x14ac:dyDescent="0.2">
      <c r="A67" s="2" t="s">
        <v>82</v>
      </c>
      <c r="B67" s="1">
        <v>111528</v>
      </c>
      <c r="C67" s="1" t="s">
        <v>101</v>
      </c>
      <c r="D67" s="1" t="s">
        <v>3</v>
      </c>
      <c r="E67" s="13">
        <v>0.115</v>
      </c>
      <c r="F67" s="1">
        <v>263</v>
      </c>
      <c r="G67" s="1">
        <v>32</v>
      </c>
      <c r="H67" s="1">
        <v>37</v>
      </c>
      <c r="I67" s="1">
        <v>6</v>
      </c>
      <c r="J67" s="16">
        <f t="shared" ref="J67:J98" si="4">(H67/SUM(H67:I67))</f>
        <v>0.86046511627906974</v>
      </c>
      <c r="K67" s="13">
        <f t="shared" ref="K67:K98" si="5">100%-J67</f>
        <v>0.13953488372093026</v>
      </c>
      <c r="L67" s="1" t="s">
        <v>8</v>
      </c>
      <c r="M67" s="1" t="s">
        <v>7</v>
      </c>
    </row>
    <row r="68" spans="1:13" x14ac:dyDescent="0.2">
      <c r="A68" s="2" t="s">
        <v>82</v>
      </c>
      <c r="B68" s="1">
        <v>111647</v>
      </c>
      <c r="C68" s="1" t="s">
        <v>141</v>
      </c>
      <c r="D68" s="1" t="s">
        <v>6</v>
      </c>
      <c r="E68" s="13">
        <v>0.124</v>
      </c>
      <c r="F68" s="1">
        <v>479</v>
      </c>
      <c r="G68" s="1">
        <v>101</v>
      </c>
      <c r="H68" s="1">
        <v>68</v>
      </c>
      <c r="I68" s="1">
        <v>27</v>
      </c>
      <c r="J68" s="16">
        <f t="shared" si="4"/>
        <v>0.71578947368421053</v>
      </c>
      <c r="K68" s="13">
        <f t="shared" si="5"/>
        <v>0.28421052631578947</v>
      </c>
      <c r="L68" s="1" t="s">
        <v>8</v>
      </c>
      <c r="M68" s="1" t="s">
        <v>7</v>
      </c>
    </row>
    <row r="69" spans="1:13" x14ac:dyDescent="0.2">
      <c r="A69" s="2" t="s">
        <v>82</v>
      </c>
      <c r="B69" s="1">
        <v>111913</v>
      </c>
      <c r="C69" s="1" t="s">
        <v>104</v>
      </c>
      <c r="D69" s="1" t="s">
        <v>10</v>
      </c>
      <c r="E69" s="13">
        <v>0.14649999999999999</v>
      </c>
      <c r="F69" s="1">
        <v>187</v>
      </c>
      <c r="G69" s="1">
        <v>286</v>
      </c>
      <c r="H69" s="1">
        <v>29</v>
      </c>
      <c r="I69" s="1">
        <v>57</v>
      </c>
      <c r="J69" s="16">
        <f t="shared" si="4"/>
        <v>0.33720930232558138</v>
      </c>
      <c r="K69" s="13">
        <f t="shared" si="5"/>
        <v>0.66279069767441867</v>
      </c>
      <c r="L69" s="1" t="s">
        <v>8</v>
      </c>
      <c r="M69" s="1" t="s">
        <v>7</v>
      </c>
    </row>
    <row r="70" spans="1:13" x14ac:dyDescent="0.2">
      <c r="A70" s="2" t="s">
        <v>82</v>
      </c>
      <c r="B70" s="1">
        <v>111990</v>
      </c>
      <c r="C70" s="1" t="s">
        <v>111</v>
      </c>
      <c r="D70" s="1" t="s">
        <v>6</v>
      </c>
      <c r="E70" s="13">
        <v>0.31</v>
      </c>
      <c r="F70" s="1">
        <v>299</v>
      </c>
      <c r="G70" s="1">
        <v>261</v>
      </c>
      <c r="H70" s="1">
        <v>136</v>
      </c>
      <c r="I70" s="1">
        <v>183</v>
      </c>
      <c r="J70" s="16">
        <f t="shared" si="4"/>
        <v>0.42633228840125392</v>
      </c>
      <c r="K70" s="13">
        <f t="shared" si="5"/>
        <v>0.57366771159874608</v>
      </c>
      <c r="L70" s="1" t="s">
        <v>8</v>
      </c>
      <c r="M70" s="1" t="s">
        <v>7</v>
      </c>
    </row>
    <row r="71" spans="1:13" x14ac:dyDescent="0.2">
      <c r="A71" s="2" t="s">
        <v>82</v>
      </c>
      <c r="B71" s="1">
        <v>113035</v>
      </c>
      <c r="C71" s="1" t="s">
        <v>2</v>
      </c>
      <c r="D71" s="1" t="s">
        <v>128</v>
      </c>
      <c r="E71" s="13">
        <v>8.6999999999999994E-2</v>
      </c>
      <c r="F71" s="1">
        <v>1674</v>
      </c>
      <c r="G71" s="1">
        <v>755</v>
      </c>
      <c r="H71" s="1">
        <v>168</v>
      </c>
      <c r="I71" s="1">
        <v>78</v>
      </c>
      <c r="J71" s="16">
        <f t="shared" si="4"/>
        <v>0.68292682926829273</v>
      </c>
      <c r="K71" s="13">
        <f t="shared" si="5"/>
        <v>0.31707317073170727</v>
      </c>
      <c r="L71" s="1" t="s">
        <v>8</v>
      </c>
      <c r="M71" s="1" t="s">
        <v>7</v>
      </c>
    </row>
    <row r="72" spans="1:13" x14ac:dyDescent="0.2">
      <c r="A72" s="2" t="s">
        <v>82</v>
      </c>
      <c r="B72" s="1">
        <v>125681</v>
      </c>
      <c r="C72" s="1" t="s">
        <v>111</v>
      </c>
      <c r="D72" s="1" t="s">
        <v>6</v>
      </c>
      <c r="E72" s="13">
        <v>2.4400000000000002E-2</v>
      </c>
      <c r="F72" s="1">
        <v>942</v>
      </c>
      <c r="G72" s="1">
        <v>946</v>
      </c>
      <c r="H72" s="1">
        <v>25</v>
      </c>
      <c r="I72" s="1">
        <v>23</v>
      </c>
      <c r="J72" s="16">
        <f t="shared" si="4"/>
        <v>0.52083333333333337</v>
      </c>
      <c r="K72" s="13">
        <f t="shared" si="5"/>
        <v>0.47916666666666663</v>
      </c>
      <c r="L72" s="1" t="s">
        <v>97</v>
      </c>
      <c r="M72" s="1" t="s">
        <v>19</v>
      </c>
    </row>
    <row r="73" spans="1:13" x14ac:dyDescent="0.2">
      <c r="A73" s="2" t="s">
        <v>82</v>
      </c>
      <c r="B73" s="1">
        <v>136007</v>
      </c>
      <c r="C73" s="1" t="s">
        <v>10</v>
      </c>
      <c r="D73" s="1" t="s">
        <v>104</v>
      </c>
      <c r="E73" s="13">
        <v>2.1700000000000001E-2</v>
      </c>
      <c r="F73" s="1">
        <v>191</v>
      </c>
      <c r="G73" s="1">
        <v>796</v>
      </c>
      <c r="H73" s="1">
        <v>17</v>
      </c>
      <c r="I73" s="1">
        <v>5</v>
      </c>
      <c r="J73" s="16">
        <f t="shared" si="4"/>
        <v>0.77272727272727271</v>
      </c>
      <c r="K73" s="13">
        <f t="shared" si="5"/>
        <v>0.22727272727272729</v>
      </c>
      <c r="L73" s="1" t="s">
        <v>97</v>
      </c>
      <c r="M73" s="1" t="s">
        <v>12</v>
      </c>
    </row>
    <row r="74" spans="1:13" x14ac:dyDescent="0.2">
      <c r="A74" s="2" t="s">
        <v>82</v>
      </c>
      <c r="B74" s="1">
        <v>137910</v>
      </c>
      <c r="C74" s="1" t="s">
        <v>3</v>
      </c>
      <c r="D74" s="1" t="s">
        <v>101</v>
      </c>
      <c r="E74" s="13">
        <v>4.2299999999999997E-2</v>
      </c>
      <c r="F74" s="1">
        <v>913</v>
      </c>
      <c r="G74" s="1">
        <v>745</v>
      </c>
      <c r="H74" s="1">
        <v>46</v>
      </c>
      <c r="I74" s="1">
        <v>29</v>
      </c>
      <c r="J74" s="16">
        <f t="shared" si="4"/>
        <v>0.61333333333333329</v>
      </c>
      <c r="K74" s="13">
        <f t="shared" si="5"/>
        <v>0.38666666666666671</v>
      </c>
      <c r="L74" s="1" t="s">
        <v>8</v>
      </c>
      <c r="M74" s="1" t="s">
        <v>7</v>
      </c>
    </row>
    <row r="75" spans="1:13" x14ac:dyDescent="0.2">
      <c r="A75" s="2" t="s">
        <v>82</v>
      </c>
      <c r="B75" s="1">
        <v>138020</v>
      </c>
      <c r="C75" s="1" t="s">
        <v>2</v>
      </c>
      <c r="D75" s="1" t="s">
        <v>127</v>
      </c>
      <c r="E75" s="13">
        <v>0.10150000000000001</v>
      </c>
      <c r="F75" s="1">
        <v>988</v>
      </c>
      <c r="G75" s="1">
        <v>580</v>
      </c>
      <c r="H75" s="1">
        <v>127</v>
      </c>
      <c r="I75" s="1">
        <v>66</v>
      </c>
      <c r="J75" s="16">
        <f t="shared" si="4"/>
        <v>0.65803108808290156</v>
      </c>
      <c r="K75" s="13">
        <f t="shared" si="5"/>
        <v>0.34196891191709844</v>
      </c>
      <c r="L75" s="1" t="s">
        <v>8</v>
      </c>
      <c r="M75" s="1" t="s">
        <v>7</v>
      </c>
    </row>
    <row r="76" spans="1:13" x14ac:dyDescent="0.2">
      <c r="A76" s="2" t="s">
        <v>82</v>
      </c>
      <c r="B76" s="1">
        <v>139294</v>
      </c>
      <c r="C76" s="1" t="s">
        <v>10</v>
      </c>
      <c r="D76" s="1" t="s">
        <v>103</v>
      </c>
      <c r="E76" s="13">
        <v>3.5299999999999998E-2</v>
      </c>
      <c r="F76" s="1">
        <v>975</v>
      </c>
      <c r="G76" s="1">
        <v>535</v>
      </c>
      <c r="H76" s="1">
        <v>36</v>
      </c>
      <c r="I76" s="1">
        <v>21</v>
      </c>
      <c r="J76" s="16">
        <f t="shared" si="4"/>
        <v>0.63157894736842102</v>
      </c>
      <c r="K76" s="13">
        <f t="shared" si="5"/>
        <v>0.36842105263157898</v>
      </c>
      <c r="L76" s="1" t="s">
        <v>8</v>
      </c>
      <c r="M76" s="1" t="s">
        <v>7</v>
      </c>
    </row>
    <row r="77" spans="1:13" x14ac:dyDescent="0.2">
      <c r="A77" s="2" t="s">
        <v>82</v>
      </c>
      <c r="B77" s="1">
        <v>139624</v>
      </c>
      <c r="C77" s="1" t="s">
        <v>3</v>
      </c>
      <c r="D77" s="1" t="s">
        <v>201</v>
      </c>
      <c r="E77" s="13">
        <v>2.7E-2</v>
      </c>
      <c r="F77" s="1">
        <v>14</v>
      </c>
      <c r="G77" s="1">
        <v>310</v>
      </c>
      <c r="H77" s="1">
        <v>1</v>
      </c>
      <c r="I77" s="1">
        <v>8</v>
      </c>
      <c r="J77" s="16">
        <f t="shared" si="4"/>
        <v>0.1111111111111111</v>
      </c>
      <c r="K77" s="13">
        <f t="shared" si="5"/>
        <v>0.88888888888888884</v>
      </c>
      <c r="L77" s="1" t="s">
        <v>97</v>
      </c>
      <c r="M77" s="1" t="s">
        <v>0</v>
      </c>
    </row>
    <row r="78" spans="1:13" x14ac:dyDescent="0.2">
      <c r="A78" s="6" t="s">
        <v>80</v>
      </c>
      <c r="B78" s="5">
        <v>8834</v>
      </c>
      <c r="C78" s="5" t="s">
        <v>103</v>
      </c>
      <c r="D78" s="5" t="s">
        <v>10</v>
      </c>
      <c r="E78" s="14">
        <v>3.3500000000000002E-2</v>
      </c>
      <c r="F78" s="5">
        <v>422</v>
      </c>
      <c r="G78" s="5">
        <v>266</v>
      </c>
      <c r="H78" s="5">
        <v>6</v>
      </c>
      <c r="I78" s="5">
        <v>19</v>
      </c>
      <c r="J78" s="14">
        <v>0.24</v>
      </c>
      <c r="K78" s="14">
        <v>0.76</v>
      </c>
      <c r="L78" s="5" t="s">
        <v>8</v>
      </c>
      <c r="M78" s="5" t="s">
        <v>7</v>
      </c>
    </row>
    <row r="79" spans="1:13" x14ac:dyDescent="0.2">
      <c r="A79" s="6" t="s">
        <v>80</v>
      </c>
      <c r="B79" s="5">
        <v>15264</v>
      </c>
      <c r="C79" s="5" t="s">
        <v>2</v>
      </c>
      <c r="D79" s="5" t="s">
        <v>128</v>
      </c>
      <c r="E79" s="14">
        <v>3.8300000000000001E-2</v>
      </c>
      <c r="F79" s="5">
        <v>913</v>
      </c>
      <c r="G79" s="5">
        <v>1159</v>
      </c>
      <c r="H79" s="5">
        <v>39</v>
      </c>
      <c r="I79" s="5">
        <v>44</v>
      </c>
      <c r="J79" s="14">
        <v>0.47</v>
      </c>
      <c r="K79" s="14">
        <v>0.53</v>
      </c>
      <c r="L79" s="5" t="s">
        <v>8</v>
      </c>
      <c r="M79" s="5" t="s">
        <v>7</v>
      </c>
    </row>
    <row r="80" spans="1:13" x14ac:dyDescent="0.2">
      <c r="A80" s="6" t="s">
        <v>80</v>
      </c>
      <c r="B80" s="5">
        <v>20686</v>
      </c>
      <c r="C80" s="5" t="s">
        <v>2</v>
      </c>
      <c r="D80" s="5" t="s">
        <v>127</v>
      </c>
      <c r="E80" s="14">
        <v>6.3200000000000006E-2</v>
      </c>
      <c r="F80" s="5">
        <v>1277</v>
      </c>
      <c r="G80" s="5">
        <v>1113</v>
      </c>
      <c r="H80" s="5">
        <v>77</v>
      </c>
      <c r="I80" s="5">
        <v>94</v>
      </c>
      <c r="J80" s="14">
        <v>0.45</v>
      </c>
      <c r="K80" s="14">
        <v>0.55000000000000004</v>
      </c>
      <c r="L80" s="5" t="s">
        <v>8</v>
      </c>
      <c r="M80" s="5" t="s">
        <v>7</v>
      </c>
    </row>
    <row r="81" spans="1:13" x14ac:dyDescent="0.2">
      <c r="A81" s="6" t="s">
        <v>80</v>
      </c>
      <c r="B81" s="5">
        <v>25644</v>
      </c>
      <c r="C81" s="5" t="s">
        <v>2</v>
      </c>
      <c r="D81" s="5" t="s">
        <v>128</v>
      </c>
      <c r="E81" s="14">
        <v>0.1656</v>
      </c>
      <c r="F81" s="5">
        <v>818</v>
      </c>
      <c r="G81" s="5">
        <v>532</v>
      </c>
      <c r="H81" s="5">
        <v>217</v>
      </c>
      <c r="I81" s="5">
        <v>107</v>
      </c>
      <c r="J81" s="14">
        <v>0.67</v>
      </c>
      <c r="K81" s="14">
        <v>0.33</v>
      </c>
      <c r="L81" s="5" t="s">
        <v>8</v>
      </c>
      <c r="M81" s="5" t="s">
        <v>7</v>
      </c>
    </row>
    <row r="82" spans="1:13" x14ac:dyDescent="0.2">
      <c r="A82" s="6" t="s">
        <v>80</v>
      </c>
      <c r="B82" s="5">
        <v>32748</v>
      </c>
      <c r="C82" s="5" t="s">
        <v>10</v>
      </c>
      <c r="D82" s="5" t="s">
        <v>104</v>
      </c>
      <c r="E82" s="14">
        <v>0.12989999999999999</v>
      </c>
      <c r="F82" s="5">
        <v>714</v>
      </c>
      <c r="G82" s="5">
        <v>665</v>
      </c>
      <c r="H82" s="5">
        <v>84</v>
      </c>
      <c r="I82" s="5">
        <v>140</v>
      </c>
      <c r="J82" s="14">
        <v>0.38</v>
      </c>
      <c r="K82" s="14">
        <v>0.63</v>
      </c>
      <c r="L82" s="5" t="s">
        <v>8</v>
      </c>
      <c r="M82" s="5" t="s">
        <v>7</v>
      </c>
    </row>
    <row r="83" spans="1:13" x14ac:dyDescent="0.2">
      <c r="A83" s="6" t="s">
        <v>80</v>
      </c>
      <c r="B83" s="5">
        <v>39343</v>
      </c>
      <c r="C83" s="5" t="s">
        <v>2</v>
      </c>
      <c r="D83" s="5" t="s">
        <v>128</v>
      </c>
      <c r="E83" s="14">
        <v>0.2923</v>
      </c>
      <c r="F83" s="5">
        <v>349</v>
      </c>
      <c r="G83" s="5">
        <v>423</v>
      </c>
      <c r="H83" s="5">
        <v>201</v>
      </c>
      <c r="I83" s="5">
        <v>153</v>
      </c>
      <c r="J83" s="14">
        <v>0.56999999999999995</v>
      </c>
      <c r="K83" s="14">
        <v>0.43</v>
      </c>
      <c r="L83" s="5" t="s">
        <v>8</v>
      </c>
      <c r="M83" s="5" t="s">
        <v>7</v>
      </c>
    </row>
    <row r="84" spans="1:13" x14ac:dyDescent="0.2">
      <c r="A84" s="6" t="s">
        <v>80</v>
      </c>
      <c r="B84" s="5">
        <v>39376</v>
      </c>
      <c r="C84" s="5" t="s">
        <v>104</v>
      </c>
      <c r="D84" s="5" t="s">
        <v>10</v>
      </c>
      <c r="E84" s="14">
        <v>2.9600000000000001E-2</v>
      </c>
      <c r="F84" s="5">
        <v>282</v>
      </c>
      <c r="G84" s="5">
        <v>516</v>
      </c>
      <c r="H84" s="5">
        <v>3</v>
      </c>
      <c r="I84" s="5">
        <v>22</v>
      </c>
      <c r="J84" s="14">
        <v>0.12</v>
      </c>
      <c r="K84" s="14">
        <v>0.88</v>
      </c>
      <c r="L84" s="5" t="s">
        <v>8</v>
      </c>
      <c r="M84" s="5" t="s">
        <v>7</v>
      </c>
    </row>
    <row r="85" spans="1:13" x14ac:dyDescent="0.2">
      <c r="A85" s="6" t="s">
        <v>80</v>
      </c>
      <c r="B85" s="5">
        <v>43536</v>
      </c>
      <c r="C85" s="5" t="s">
        <v>103</v>
      </c>
      <c r="D85" s="5" t="s">
        <v>10</v>
      </c>
      <c r="E85" s="14">
        <v>0.38600000000000001</v>
      </c>
      <c r="F85" s="5">
        <v>111</v>
      </c>
      <c r="G85" s="5">
        <v>150</v>
      </c>
      <c r="H85" s="5">
        <v>83</v>
      </c>
      <c r="I85" s="5">
        <v>88</v>
      </c>
      <c r="J85" s="14">
        <v>0.49</v>
      </c>
      <c r="K85" s="14">
        <v>0.51</v>
      </c>
      <c r="L85" s="5" t="s">
        <v>8</v>
      </c>
      <c r="M85" s="5" t="s">
        <v>7</v>
      </c>
    </row>
    <row r="86" spans="1:13" x14ac:dyDescent="0.2">
      <c r="A86" s="6" t="s">
        <v>80</v>
      </c>
      <c r="B86" s="5">
        <v>43854</v>
      </c>
      <c r="C86" s="5" t="s">
        <v>127</v>
      </c>
      <c r="D86" s="5" t="s">
        <v>2</v>
      </c>
      <c r="E86" s="14">
        <v>0.1012</v>
      </c>
      <c r="F86" s="5">
        <v>429</v>
      </c>
      <c r="G86" s="5">
        <v>118</v>
      </c>
      <c r="H86" s="5">
        <v>44</v>
      </c>
      <c r="I86" s="5">
        <v>23</v>
      </c>
      <c r="J86" s="14">
        <v>0.66</v>
      </c>
      <c r="K86" s="14">
        <v>0.34</v>
      </c>
      <c r="L86" s="5" t="s">
        <v>8</v>
      </c>
      <c r="M86" s="5" t="s">
        <v>7</v>
      </c>
    </row>
    <row r="87" spans="1:13" x14ac:dyDescent="0.2">
      <c r="A87" s="6" t="s">
        <v>80</v>
      </c>
      <c r="B87" s="5">
        <v>49389</v>
      </c>
      <c r="C87" s="5" t="s">
        <v>111</v>
      </c>
      <c r="D87" s="5" t="s">
        <v>6</v>
      </c>
      <c r="E87" s="14">
        <v>2.7099999999999999E-2</v>
      </c>
      <c r="F87" s="5">
        <v>250</v>
      </c>
      <c r="G87" s="5">
        <v>387</v>
      </c>
      <c r="H87" s="5">
        <v>2</v>
      </c>
      <c r="I87" s="5">
        <v>16</v>
      </c>
      <c r="J87" s="14">
        <v>0.11</v>
      </c>
      <c r="K87" s="14">
        <v>0.89</v>
      </c>
      <c r="L87" s="5" t="s">
        <v>8</v>
      </c>
      <c r="M87" s="5" t="s">
        <v>7</v>
      </c>
    </row>
    <row r="88" spans="1:13" x14ac:dyDescent="0.2">
      <c r="A88" s="6" t="s">
        <v>80</v>
      </c>
      <c r="B88" s="5">
        <v>68031</v>
      </c>
      <c r="C88" s="5" t="s">
        <v>101</v>
      </c>
      <c r="D88" s="5" t="s">
        <v>3</v>
      </c>
      <c r="E88" s="14">
        <v>2.3300000000000001E-2</v>
      </c>
      <c r="F88" s="5">
        <v>1351</v>
      </c>
      <c r="G88" s="5">
        <v>542</v>
      </c>
      <c r="H88" s="5">
        <v>36</v>
      </c>
      <c r="I88" s="5">
        <v>10</v>
      </c>
      <c r="J88" s="14">
        <v>0.78</v>
      </c>
      <c r="K88" s="14">
        <v>0.22</v>
      </c>
      <c r="L88" s="5" t="s">
        <v>97</v>
      </c>
      <c r="M88" s="5" t="s">
        <v>42</v>
      </c>
    </row>
    <row r="89" spans="1:13" x14ac:dyDescent="0.2">
      <c r="A89" s="6" t="s">
        <v>80</v>
      </c>
      <c r="B89" s="5">
        <v>75334</v>
      </c>
      <c r="C89" s="5" t="s">
        <v>111</v>
      </c>
      <c r="D89" s="5" t="s">
        <v>6</v>
      </c>
      <c r="E89" s="14">
        <v>8.7599999999999997E-2</v>
      </c>
      <c r="F89" s="5">
        <v>514</v>
      </c>
      <c r="G89" s="5">
        <v>539</v>
      </c>
      <c r="H89" s="5">
        <v>46</v>
      </c>
      <c r="I89" s="5">
        <v>64</v>
      </c>
      <c r="J89" s="14">
        <v>0.42</v>
      </c>
      <c r="K89" s="14">
        <v>0.57999999999999996</v>
      </c>
      <c r="L89" s="5" t="s">
        <v>8</v>
      </c>
      <c r="M89" s="5" t="s">
        <v>7</v>
      </c>
    </row>
    <row r="90" spans="1:13" x14ac:dyDescent="0.2">
      <c r="A90" s="6" t="s">
        <v>80</v>
      </c>
      <c r="B90" s="5">
        <v>85590</v>
      </c>
      <c r="C90" s="5" t="s">
        <v>10</v>
      </c>
      <c r="D90" s="5" t="s">
        <v>104</v>
      </c>
      <c r="E90" s="14">
        <v>7.7899999999999997E-2</v>
      </c>
      <c r="F90" s="5">
        <v>1016</v>
      </c>
      <c r="G90" s="5">
        <v>695</v>
      </c>
      <c r="H90" s="5">
        <v>77</v>
      </c>
      <c r="I90" s="5">
        <v>78</v>
      </c>
      <c r="J90" s="14">
        <v>0.5</v>
      </c>
      <c r="K90" s="14">
        <v>0.5</v>
      </c>
      <c r="L90" s="5" t="s">
        <v>8</v>
      </c>
      <c r="M90" s="5" t="s">
        <v>7</v>
      </c>
    </row>
    <row r="91" spans="1:13" x14ac:dyDescent="0.2">
      <c r="A91" s="6" t="s">
        <v>80</v>
      </c>
      <c r="B91" s="5">
        <v>89608</v>
      </c>
      <c r="C91" s="5" t="s">
        <v>3</v>
      </c>
      <c r="D91" s="5" t="s">
        <v>147</v>
      </c>
      <c r="E91" s="14">
        <v>4.5400000000000003E-2</v>
      </c>
      <c r="F91" s="5">
        <v>783</v>
      </c>
      <c r="G91" s="5">
        <v>545</v>
      </c>
      <c r="H91" s="5">
        <v>39</v>
      </c>
      <c r="I91" s="5">
        <v>25</v>
      </c>
      <c r="J91" s="14">
        <v>0.61</v>
      </c>
      <c r="K91" s="14">
        <v>0.39</v>
      </c>
      <c r="L91" s="5" t="s">
        <v>8</v>
      </c>
      <c r="M91" s="5" t="s">
        <v>7</v>
      </c>
    </row>
    <row r="92" spans="1:13" x14ac:dyDescent="0.2">
      <c r="A92" s="6" t="s">
        <v>80</v>
      </c>
      <c r="B92" s="5">
        <v>89661</v>
      </c>
      <c r="C92" s="5" t="s">
        <v>2</v>
      </c>
      <c r="D92" s="5" t="s">
        <v>128</v>
      </c>
      <c r="E92" s="14">
        <v>0.30719999999999997</v>
      </c>
      <c r="F92" s="5">
        <v>488</v>
      </c>
      <c r="G92" s="5">
        <v>351</v>
      </c>
      <c r="H92" s="5">
        <v>312</v>
      </c>
      <c r="I92" s="5">
        <v>159</v>
      </c>
      <c r="J92" s="14">
        <v>0.66</v>
      </c>
      <c r="K92" s="14">
        <v>0.34</v>
      </c>
      <c r="L92" s="5" t="s">
        <v>8</v>
      </c>
      <c r="M92" s="5" t="s">
        <v>7</v>
      </c>
    </row>
    <row r="93" spans="1:13" x14ac:dyDescent="0.2">
      <c r="A93" s="6" t="s">
        <v>80</v>
      </c>
      <c r="B93" s="5">
        <v>94585</v>
      </c>
      <c r="C93" s="5" t="s">
        <v>10</v>
      </c>
      <c r="D93" s="5" t="s">
        <v>103</v>
      </c>
      <c r="E93" s="14">
        <v>0.18609999999999999</v>
      </c>
      <c r="F93" s="5">
        <v>621</v>
      </c>
      <c r="G93" s="5">
        <v>481</v>
      </c>
      <c r="H93" s="5">
        <v>156</v>
      </c>
      <c r="I93" s="5">
        <v>127</v>
      </c>
      <c r="J93" s="14">
        <v>0.55000000000000004</v>
      </c>
      <c r="K93" s="14">
        <v>0.45</v>
      </c>
      <c r="L93" s="5" t="s">
        <v>8</v>
      </c>
      <c r="M93" s="5" t="s">
        <v>7</v>
      </c>
    </row>
    <row r="94" spans="1:13" x14ac:dyDescent="0.2">
      <c r="A94" s="6" t="s">
        <v>80</v>
      </c>
      <c r="B94" s="5">
        <v>99264</v>
      </c>
      <c r="C94" s="5" t="s">
        <v>2</v>
      </c>
      <c r="D94" s="5" t="s">
        <v>128</v>
      </c>
      <c r="E94" s="14">
        <v>7.8899999999999998E-2</v>
      </c>
      <c r="F94" s="5">
        <v>1098</v>
      </c>
      <c r="G94" s="5">
        <v>1053</v>
      </c>
      <c r="H94" s="5">
        <v>84</v>
      </c>
      <c r="I94" s="5">
        <v>102</v>
      </c>
      <c r="J94" s="14">
        <v>0.45</v>
      </c>
      <c r="K94" s="14">
        <v>0.55000000000000004</v>
      </c>
      <c r="L94" s="5" t="s">
        <v>8</v>
      </c>
      <c r="M94" s="5" t="s">
        <v>7</v>
      </c>
    </row>
    <row r="95" spans="1:13" x14ac:dyDescent="0.2">
      <c r="A95" s="6" t="s">
        <v>80</v>
      </c>
      <c r="B95" s="5">
        <v>106648</v>
      </c>
      <c r="C95" s="5" t="s">
        <v>111</v>
      </c>
      <c r="D95" s="5" t="s">
        <v>6</v>
      </c>
      <c r="E95" s="14">
        <v>5.5399999999999998E-2</v>
      </c>
      <c r="F95" s="5">
        <v>779</v>
      </c>
      <c r="G95" s="5">
        <v>703</v>
      </c>
      <c r="H95" s="5">
        <v>30</v>
      </c>
      <c r="I95" s="5">
        <v>60</v>
      </c>
      <c r="J95" s="14">
        <v>0.33</v>
      </c>
      <c r="K95" s="14">
        <v>0.67</v>
      </c>
      <c r="L95" s="5" t="s">
        <v>8</v>
      </c>
      <c r="M95" s="5" t="s">
        <v>7</v>
      </c>
    </row>
    <row r="96" spans="1:13" x14ac:dyDescent="0.2">
      <c r="A96" s="6" t="s">
        <v>80</v>
      </c>
      <c r="B96" s="5">
        <v>108730</v>
      </c>
      <c r="C96" s="5" t="s">
        <v>111</v>
      </c>
      <c r="D96" s="5" t="s">
        <v>6</v>
      </c>
      <c r="E96" s="14">
        <v>0.06</v>
      </c>
      <c r="F96" s="5">
        <v>203</v>
      </c>
      <c r="G96" s="5">
        <v>52</v>
      </c>
      <c r="H96" s="5">
        <v>13</v>
      </c>
      <c r="I96" s="5">
        <v>5</v>
      </c>
      <c r="J96" s="14">
        <v>0.72</v>
      </c>
      <c r="K96" s="14">
        <v>0.28000000000000003</v>
      </c>
      <c r="L96" s="5" t="s">
        <v>8</v>
      </c>
      <c r="M96" s="5" t="s">
        <v>7</v>
      </c>
    </row>
    <row r="97" spans="1:13" x14ac:dyDescent="0.2">
      <c r="A97" s="6" t="s">
        <v>80</v>
      </c>
      <c r="B97" s="5">
        <v>108871</v>
      </c>
      <c r="C97" s="5" t="s">
        <v>2</v>
      </c>
      <c r="D97" s="5" t="s">
        <v>127</v>
      </c>
      <c r="E97" s="14">
        <v>2.2800000000000001E-2</v>
      </c>
      <c r="F97" s="5">
        <v>723</v>
      </c>
      <c r="G97" s="5">
        <v>172</v>
      </c>
      <c r="H97" s="5">
        <v>12</v>
      </c>
      <c r="I97" s="5">
        <v>9</v>
      </c>
      <c r="J97" s="14">
        <v>0.56999999999999995</v>
      </c>
      <c r="K97" s="14">
        <v>0.43</v>
      </c>
      <c r="L97" s="5" t="s">
        <v>8</v>
      </c>
      <c r="M97" s="5" t="s">
        <v>7</v>
      </c>
    </row>
    <row r="98" spans="1:13" x14ac:dyDescent="0.2">
      <c r="A98" s="6" t="s">
        <v>80</v>
      </c>
      <c r="B98" s="5">
        <v>108911</v>
      </c>
      <c r="C98" s="5" t="s">
        <v>2</v>
      </c>
      <c r="D98" s="5" t="s">
        <v>127</v>
      </c>
      <c r="E98" s="14">
        <v>0.19889999999999999</v>
      </c>
      <c r="F98" s="5">
        <v>447</v>
      </c>
      <c r="G98" s="5">
        <v>192</v>
      </c>
      <c r="H98" s="5">
        <v>117</v>
      </c>
      <c r="I98" s="5">
        <v>69</v>
      </c>
      <c r="J98" s="14">
        <v>0.63</v>
      </c>
      <c r="K98" s="14">
        <v>0.37</v>
      </c>
      <c r="L98" s="5" t="s">
        <v>8</v>
      </c>
      <c r="M98" s="5" t="s">
        <v>7</v>
      </c>
    </row>
    <row r="99" spans="1:13" x14ac:dyDescent="0.2">
      <c r="A99" s="6" t="s">
        <v>80</v>
      </c>
      <c r="B99" s="5">
        <v>109206</v>
      </c>
      <c r="C99" s="5" t="s">
        <v>2</v>
      </c>
      <c r="D99" s="5" t="s">
        <v>127</v>
      </c>
      <c r="E99" s="14">
        <v>6.54E-2</v>
      </c>
      <c r="F99" s="5">
        <v>528</v>
      </c>
      <c r="G99" s="5">
        <v>527</v>
      </c>
      <c r="H99" s="5">
        <v>38</v>
      </c>
      <c r="I99" s="5">
        <v>41</v>
      </c>
      <c r="J99" s="14">
        <v>0.48</v>
      </c>
      <c r="K99" s="14">
        <v>0.52</v>
      </c>
      <c r="L99" s="5" t="s">
        <v>8</v>
      </c>
      <c r="M99" s="5" t="s">
        <v>7</v>
      </c>
    </row>
    <row r="100" spans="1:13" x14ac:dyDescent="0.2">
      <c r="A100" s="6" t="s">
        <v>80</v>
      </c>
      <c r="B100" s="5">
        <v>109297</v>
      </c>
      <c r="C100" s="5" t="s">
        <v>2</v>
      </c>
      <c r="D100" s="5" t="s">
        <v>102</v>
      </c>
      <c r="E100" s="14">
        <v>2.92E-2</v>
      </c>
      <c r="F100" s="5">
        <v>17</v>
      </c>
      <c r="G100" s="5">
        <v>277</v>
      </c>
      <c r="H100" s="5">
        <v>6</v>
      </c>
      <c r="I100" s="5">
        <v>3</v>
      </c>
      <c r="J100" s="14">
        <v>0.67</v>
      </c>
      <c r="K100" s="14">
        <v>0.33</v>
      </c>
      <c r="L100" s="5" t="s">
        <v>8</v>
      </c>
      <c r="M100" s="5" t="s">
        <v>7</v>
      </c>
    </row>
    <row r="101" spans="1:13" x14ac:dyDescent="0.2">
      <c r="A101" s="6" t="s">
        <v>80</v>
      </c>
      <c r="B101" s="5">
        <v>110566</v>
      </c>
      <c r="C101" s="5" t="s">
        <v>3</v>
      </c>
      <c r="D101" s="5" t="s">
        <v>101</v>
      </c>
      <c r="E101" s="14">
        <v>3.85E-2</v>
      </c>
      <c r="F101" s="5">
        <v>541</v>
      </c>
      <c r="G101" s="5">
        <v>166</v>
      </c>
      <c r="H101" s="5">
        <v>22</v>
      </c>
      <c r="I101" s="5">
        <v>7</v>
      </c>
      <c r="J101" s="14">
        <v>0.76</v>
      </c>
      <c r="K101" s="14">
        <v>0.24</v>
      </c>
      <c r="L101" s="5" t="s">
        <v>8</v>
      </c>
      <c r="M101" s="5" t="s">
        <v>7</v>
      </c>
    </row>
    <row r="102" spans="1:13" x14ac:dyDescent="0.2">
      <c r="A102" s="6" t="s">
        <v>80</v>
      </c>
      <c r="B102" s="5">
        <v>110682</v>
      </c>
      <c r="C102" s="5" t="s">
        <v>6</v>
      </c>
      <c r="D102" s="5" t="s">
        <v>141</v>
      </c>
      <c r="E102" s="14">
        <v>3.4099999999999998E-2</v>
      </c>
      <c r="F102" s="5">
        <v>951</v>
      </c>
      <c r="G102" s="5">
        <v>294</v>
      </c>
      <c r="H102" s="5">
        <v>34</v>
      </c>
      <c r="I102" s="5">
        <v>11</v>
      </c>
      <c r="J102" s="14">
        <v>0.76</v>
      </c>
      <c r="K102" s="14">
        <v>0.24</v>
      </c>
      <c r="L102" s="5" t="s">
        <v>8</v>
      </c>
      <c r="M102" s="5" t="s">
        <v>7</v>
      </c>
    </row>
    <row r="103" spans="1:13" x14ac:dyDescent="0.2">
      <c r="A103" s="6" t="s">
        <v>80</v>
      </c>
      <c r="B103" s="5">
        <v>110947</v>
      </c>
      <c r="C103" s="5" t="s">
        <v>10</v>
      </c>
      <c r="D103" s="5" t="s">
        <v>104</v>
      </c>
      <c r="E103" s="14">
        <v>3.7900000000000003E-2</v>
      </c>
      <c r="F103" s="5">
        <v>646</v>
      </c>
      <c r="G103" s="5">
        <v>596</v>
      </c>
      <c r="H103" s="5">
        <v>14</v>
      </c>
      <c r="I103" s="5">
        <v>36</v>
      </c>
      <c r="J103" s="14">
        <v>0.28000000000000003</v>
      </c>
      <c r="K103" s="14">
        <v>0.72</v>
      </c>
      <c r="L103" s="5" t="s">
        <v>8</v>
      </c>
      <c r="M103" s="5" t="s">
        <v>7</v>
      </c>
    </row>
    <row r="104" spans="1:13" x14ac:dyDescent="0.2">
      <c r="A104" s="6" t="s">
        <v>80</v>
      </c>
      <c r="B104" s="5">
        <v>111038</v>
      </c>
      <c r="C104" s="5" t="s">
        <v>6</v>
      </c>
      <c r="D104" s="5" t="s">
        <v>111</v>
      </c>
      <c r="E104" s="14">
        <v>0.1661</v>
      </c>
      <c r="F104" s="5">
        <v>486</v>
      </c>
      <c r="G104" s="5">
        <v>469</v>
      </c>
      <c r="H104" s="5">
        <v>104</v>
      </c>
      <c r="I104" s="5">
        <v>137</v>
      </c>
      <c r="J104" s="14">
        <v>0.43</v>
      </c>
      <c r="K104" s="14">
        <v>0.56999999999999995</v>
      </c>
      <c r="L104" s="5" t="s">
        <v>8</v>
      </c>
      <c r="M104" s="5" t="s">
        <v>7</v>
      </c>
    </row>
    <row r="105" spans="1:13" x14ac:dyDescent="0.2">
      <c r="A105" s="6" t="s">
        <v>80</v>
      </c>
      <c r="B105" s="5">
        <v>111563</v>
      </c>
      <c r="C105" s="5" t="s">
        <v>150</v>
      </c>
      <c r="D105" s="5" t="s">
        <v>3</v>
      </c>
      <c r="E105" s="14">
        <v>2.0500000000000001E-2</v>
      </c>
      <c r="F105" s="5">
        <v>1007</v>
      </c>
      <c r="G105" s="5">
        <v>1288</v>
      </c>
      <c r="H105" s="5">
        <v>23</v>
      </c>
      <c r="I105" s="5">
        <v>25</v>
      </c>
      <c r="J105" s="14">
        <v>0.48</v>
      </c>
      <c r="K105" s="14">
        <v>0.52</v>
      </c>
      <c r="L105" s="5" t="s">
        <v>8</v>
      </c>
      <c r="M105" s="5" t="s">
        <v>7</v>
      </c>
    </row>
    <row r="106" spans="1:13" x14ac:dyDescent="0.2">
      <c r="A106" s="6" t="s">
        <v>80</v>
      </c>
      <c r="B106" s="5">
        <v>112182</v>
      </c>
      <c r="C106" s="5" t="s">
        <v>10</v>
      </c>
      <c r="D106" s="5" t="s">
        <v>104</v>
      </c>
      <c r="E106" s="14">
        <v>2.81E-2</v>
      </c>
      <c r="F106" s="5">
        <v>1897</v>
      </c>
      <c r="G106" s="5">
        <v>586</v>
      </c>
      <c r="H106" s="5">
        <v>10</v>
      </c>
      <c r="I106" s="5">
        <v>64</v>
      </c>
      <c r="J106" s="14">
        <v>0.14000000000000001</v>
      </c>
      <c r="K106" s="14">
        <v>0.86</v>
      </c>
      <c r="L106" s="5" t="s">
        <v>8</v>
      </c>
      <c r="M106" s="5" t="s">
        <v>7</v>
      </c>
    </row>
    <row r="107" spans="1:13" x14ac:dyDescent="0.2">
      <c r="A107" s="6" t="s">
        <v>80</v>
      </c>
      <c r="B107" s="5">
        <v>124689</v>
      </c>
      <c r="C107" s="5" t="s">
        <v>111</v>
      </c>
      <c r="D107" s="5" t="s">
        <v>6</v>
      </c>
      <c r="E107" s="14">
        <v>2.8899999999999999E-2</v>
      </c>
      <c r="F107" s="5">
        <v>929</v>
      </c>
      <c r="G107" s="5">
        <v>849</v>
      </c>
      <c r="H107" s="5">
        <v>36</v>
      </c>
      <c r="I107" s="5">
        <v>18</v>
      </c>
      <c r="J107" s="14">
        <v>0.67</v>
      </c>
      <c r="K107" s="14">
        <v>0.33</v>
      </c>
      <c r="L107" s="5" t="s">
        <v>97</v>
      </c>
      <c r="M107" s="5" t="s">
        <v>19</v>
      </c>
    </row>
    <row r="108" spans="1:13" x14ac:dyDescent="0.2">
      <c r="A108" s="6" t="s">
        <v>80</v>
      </c>
      <c r="B108" s="5">
        <v>125766</v>
      </c>
      <c r="C108" s="5" t="s">
        <v>101</v>
      </c>
      <c r="D108" s="5" t="s">
        <v>3</v>
      </c>
      <c r="E108" s="14">
        <v>7.6600000000000001E-2</v>
      </c>
      <c r="F108" s="5">
        <v>459</v>
      </c>
      <c r="G108" s="5">
        <v>210</v>
      </c>
      <c r="H108" s="5">
        <v>34</v>
      </c>
      <c r="I108" s="5">
        <v>25</v>
      </c>
      <c r="J108" s="14">
        <v>0.57999999999999996</v>
      </c>
      <c r="K108" s="14">
        <v>0.42</v>
      </c>
      <c r="L108" s="5" t="s">
        <v>8</v>
      </c>
      <c r="M108" s="5" t="s">
        <v>7</v>
      </c>
    </row>
    <row r="109" spans="1:13" x14ac:dyDescent="0.2">
      <c r="A109" s="6" t="s">
        <v>80</v>
      </c>
      <c r="B109" s="5">
        <v>136851</v>
      </c>
      <c r="C109" s="5" t="s">
        <v>3</v>
      </c>
      <c r="D109" s="5" t="s">
        <v>139</v>
      </c>
      <c r="E109" s="14">
        <v>3.5900000000000001E-2</v>
      </c>
      <c r="F109" s="5">
        <v>655</v>
      </c>
      <c r="G109" s="5">
        <v>662</v>
      </c>
      <c r="H109" s="5">
        <v>21</v>
      </c>
      <c r="I109" s="5">
        <v>29</v>
      </c>
      <c r="J109" s="14">
        <v>0.42</v>
      </c>
      <c r="K109" s="14">
        <v>0.57999999999999996</v>
      </c>
      <c r="L109" s="5" t="s">
        <v>8</v>
      </c>
      <c r="M109" s="5" t="s">
        <v>7</v>
      </c>
    </row>
    <row r="110" spans="1:13" x14ac:dyDescent="0.2">
      <c r="A110" s="6" t="s">
        <v>80</v>
      </c>
      <c r="B110" s="5">
        <v>136860</v>
      </c>
      <c r="C110" s="5" t="s">
        <v>103</v>
      </c>
      <c r="D110" s="5" t="s">
        <v>10</v>
      </c>
      <c r="E110" s="14">
        <v>4.0800000000000003E-2</v>
      </c>
      <c r="F110" s="5">
        <v>675</v>
      </c>
      <c r="G110" s="5">
        <v>718</v>
      </c>
      <c r="H110" s="5">
        <v>30</v>
      </c>
      <c r="I110" s="5">
        <v>32</v>
      </c>
      <c r="J110" s="14">
        <v>0.48</v>
      </c>
      <c r="K110" s="14">
        <v>0.52</v>
      </c>
      <c r="L110" s="5" t="s">
        <v>8</v>
      </c>
      <c r="M110" s="5" t="s">
        <v>7</v>
      </c>
    </row>
    <row r="111" spans="1:13" x14ac:dyDescent="0.2">
      <c r="A111" s="6" t="s">
        <v>80</v>
      </c>
      <c r="B111" s="5">
        <v>137025</v>
      </c>
      <c r="C111" s="5" t="s">
        <v>2</v>
      </c>
      <c r="D111" s="5" t="s">
        <v>127</v>
      </c>
      <c r="E111" s="14">
        <v>7.17E-2</v>
      </c>
      <c r="F111" s="5">
        <v>742</v>
      </c>
      <c r="G111" s="5">
        <v>549</v>
      </c>
      <c r="H111" s="5">
        <v>72</v>
      </c>
      <c r="I111" s="5">
        <v>37</v>
      </c>
      <c r="J111" s="14">
        <v>0.66</v>
      </c>
      <c r="K111" s="14">
        <v>0.34</v>
      </c>
      <c r="L111" s="5" t="s">
        <v>8</v>
      </c>
      <c r="M111" s="5" t="s">
        <v>7</v>
      </c>
    </row>
    <row r="112" spans="1:13" x14ac:dyDescent="0.2">
      <c r="A112" s="6" t="s">
        <v>80</v>
      </c>
      <c r="B112" s="5">
        <v>138299</v>
      </c>
      <c r="C112" s="5" t="s">
        <v>10</v>
      </c>
      <c r="D112" s="5" t="s">
        <v>103</v>
      </c>
      <c r="E112" s="14">
        <v>0.1096</v>
      </c>
      <c r="F112" s="5">
        <v>620</v>
      </c>
      <c r="G112" s="5">
        <v>158</v>
      </c>
      <c r="H112" s="5">
        <v>107</v>
      </c>
      <c r="I112" s="5">
        <v>17</v>
      </c>
      <c r="J112" s="14">
        <v>0.86</v>
      </c>
      <c r="K112" s="14">
        <v>0.14000000000000001</v>
      </c>
      <c r="L112" s="5" t="s">
        <v>8</v>
      </c>
      <c r="M112" s="5" t="s">
        <v>7</v>
      </c>
    </row>
    <row r="113" spans="1:13" x14ac:dyDescent="0.2">
      <c r="A113" s="6" t="s">
        <v>80</v>
      </c>
      <c r="B113" s="5">
        <v>138633</v>
      </c>
      <c r="C113" s="5" t="s">
        <v>6</v>
      </c>
      <c r="D113" s="5" t="s">
        <v>200</v>
      </c>
      <c r="E113" s="14">
        <v>4.1300000000000003E-2</v>
      </c>
      <c r="F113" s="5">
        <v>15</v>
      </c>
      <c r="G113" s="5">
        <v>205</v>
      </c>
      <c r="H113" s="5">
        <v>2</v>
      </c>
      <c r="I113" s="5">
        <v>11</v>
      </c>
      <c r="J113" s="14">
        <v>0.15</v>
      </c>
      <c r="K113" s="14">
        <v>0.85</v>
      </c>
      <c r="L113" s="5" t="s">
        <v>97</v>
      </c>
      <c r="M113" s="5" t="s">
        <v>0</v>
      </c>
    </row>
    <row r="114" spans="1:13" x14ac:dyDescent="0.2">
      <c r="A114" s="2" t="s">
        <v>79</v>
      </c>
      <c r="B114" s="1">
        <v>15255</v>
      </c>
      <c r="C114" s="1" t="s">
        <v>2</v>
      </c>
      <c r="D114" s="1" t="s">
        <v>128</v>
      </c>
      <c r="E114" s="13">
        <v>4.1799999999999997E-2</v>
      </c>
      <c r="F114" s="1">
        <v>596</v>
      </c>
      <c r="G114" s="1">
        <v>797</v>
      </c>
      <c r="H114" s="1">
        <v>34</v>
      </c>
      <c r="I114" s="1">
        <v>28</v>
      </c>
      <c r="J114" s="16">
        <f t="shared" ref="J114:J145" si="6">(H114/SUM(H114:I114))</f>
        <v>0.54838709677419351</v>
      </c>
      <c r="K114" s="13">
        <f t="shared" ref="K114:K145" si="7">100%-J114</f>
        <v>0.45161290322580649</v>
      </c>
      <c r="L114" s="1" t="s">
        <v>8</v>
      </c>
      <c r="M114" s="1" t="s">
        <v>7</v>
      </c>
    </row>
    <row r="115" spans="1:13" x14ac:dyDescent="0.2">
      <c r="A115" s="2" t="s">
        <v>79</v>
      </c>
      <c r="B115" s="1">
        <v>20680</v>
      </c>
      <c r="C115" s="1" t="s">
        <v>127</v>
      </c>
      <c r="D115" s="1" t="s">
        <v>2</v>
      </c>
      <c r="E115" s="13">
        <v>2.1100000000000001E-2</v>
      </c>
      <c r="F115" s="1">
        <v>1165</v>
      </c>
      <c r="G115" s="1">
        <v>956</v>
      </c>
      <c r="H115" s="1">
        <v>25</v>
      </c>
      <c r="I115" s="1">
        <v>22</v>
      </c>
      <c r="J115" s="16">
        <f t="shared" si="6"/>
        <v>0.53191489361702127</v>
      </c>
      <c r="K115" s="13">
        <f t="shared" si="7"/>
        <v>0.46808510638297873</v>
      </c>
      <c r="L115" s="1" t="s">
        <v>8</v>
      </c>
      <c r="M115" s="1" t="s">
        <v>7</v>
      </c>
    </row>
    <row r="116" spans="1:13" x14ac:dyDescent="0.2">
      <c r="A116" s="2" t="s">
        <v>79</v>
      </c>
      <c r="B116" s="1">
        <v>25380</v>
      </c>
      <c r="C116" s="1" t="s">
        <v>104</v>
      </c>
      <c r="D116" s="1" t="s">
        <v>10</v>
      </c>
      <c r="E116" s="13">
        <v>2.58E-2</v>
      </c>
      <c r="F116" s="1">
        <v>382</v>
      </c>
      <c r="G116" s="1">
        <v>313</v>
      </c>
      <c r="H116" s="1">
        <v>7</v>
      </c>
      <c r="I116" s="1">
        <v>12</v>
      </c>
      <c r="J116" s="16">
        <f t="shared" si="6"/>
        <v>0.36842105263157893</v>
      </c>
      <c r="K116" s="13">
        <f t="shared" si="7"/>
        <v>0.63157894736842102</v>
      </c>
      <c r="L116" s="1" t="s">
        <v>8</v>
      </c>
      <c r="M116" s="1" t="s">
        <v>7</v>
      </c>
    </row>
    <row r="117" spans="1:13" x14ac:dyDescent="0.2">
      <c r="A117" s="2" t="s">
        <v>79</v>
      </c>
      <c r="B117" s="1">
        <v>25638</v>
      </c>
      <c r="C117" s="1" t="s">
        <v>2</v>
      </c>
      <c r="D117" s="1" t="s">
        <v>128</v>
      </c>
      <c r="E117" s="13">
        <v>7.7200000000000005E-2</v>
      </c>
      <c r="F117" s="1">
        <v>916</v>
      </c>
      <c r="G117" s="1">
        <v>389</v>
      </c>
      <c r="H117" s="1">
        <v>89</v>
      </c>
      <c r="I117" s="1">
        <v>27</v>
      </c>
      <c r="J117" s="16">
        <f t="shared" si="6"/>
        <v>0.76724137931034486</v>
      </c>
      <c r="K117" s="13">
        <f t="shared" si="7"/>
        <v>0.23275862068965514</v>
      </c>
      <c r="L117" s="1" t="s">
        <v>8</v>
      </c>
      <c r="M117" s="1" t="s">
        <v>7</v>
      </c>
    </row>
    <row r="118" spans="1:13" x14ac:dyDescent="0.2">
      <c r="A118" s="2" t="s">
        <v>79</v>
      </c>
      <c r="B118" s="1">
        <v>26972</v>
      </c>
      <c r="C118" s="1" t="s">
        <v>2</v>
      </c>
      <c r="D118" s="1" t="s">
        <v>102</v>
      </c>
      <c r="E118" s="13">
        <v>5.6000000000000001E-2</v>
      </c>
      <c r="F118" s="1">
        <v>1111</v>
      </c>
      <c r="G118" s="1">
        <v>885</v>
      </c>
      <c r="H118" s="1">
        <v>71</v>
      </c>
      <c r="I118" s="1">
        <v>50</v>
      </c>
      <c r="J118" s="16">
        <f t="shared" si="6"/>
        <v>0.58677685950413228</v>
      </c>
      <c r="K118" s="13">
        <f t="shared" si="7"/>
        <v>0.41322314049586772</v>
      </c>
      <c r="L118" s="1" t="s">
        <v>8</v>
      </c>
      <c r="M118" s="1" t="s">
        <v>7</v>
      </c>
    </row>
    <row r="119" spans="1:13" x14ac:dyDescent="0.2">
      <c r="A119" s="2" t="s">
        <v>79</v>
      </c>
      <c r="B119" s="1">
        <v>32743</v>
      </c>
      <c r="C119" s="1" t="s">
        <v>104</v>
      </c>
      <c r="D119" s="1" t="s">
        <v>10</v>
      </c>
      <c r="E119" s="13">
        <v>4.5699999999999998E-2</v>
      </c>
      <c r="F119" s="1">
        <v>548</v>
      </c>
      <c r="G119" s="1">
        <v>688</v>
      </c>
      <c r="H119" s="1">
        <v>25</v>
      </c>
      <c r="I119" s="1">
        <v>37</v>
      </c>
      <c r="J119" s="16">
        <f t="shared" si="6"/>
        <v>0.40322580645161288</v>
      </c>
      <c r="K119" s="13">
        <f t="shared" si="7"/>
        <v>0.59677419354838712</v>
      </c>
      <c r="L119" s="1" t="s">
        <v>8</v>
      </c>
      <c r="M119" s="1" t="s">
        <v>7</v>
      </c>
    </row>
    <row r="120" spans="1:13" x14ac:dyDescent="0.2">
      <c r="A120" s="2" t="s">
        <v>79</v>
      </c>
      <c r="B120" s="1">
        <v>37143</v>
      </c>
      <c r="C120" s="1" t="s">
        <v>103</v>
      </c>
      <c r="D120" s="1" t="s">
        <v>10</v>
      </c>
      <c r="E120" s="13">
        <v>0.1741</v>
      </c>
      <c r="F120" s="1">
        <v>867</v>
      </c>
      <c r="G120" s="1">
        <v>263</v>
      </c>
      <c r="H120" s="1">
        <v>177</v>
      </c>
      <c r="I120" s="1">
        <v>99</v>
      </c>
      <c r="J120" s="16">
        <f t="shared" si="6"/>
        <v>0.64130434782608692</v>
      </c>
      <c r="K120" s="13">
        <f t="shared" si="7"/>
        <v>0.35869565217391308</v>
      </c>
      <c r="L120" s="1" t="s">
        <v>8</v>
      </c>
      <c r="M120" s="1" t="s">
        <v>7</v>
      </c>
    </row>
    <row r="121" spans="1:13" x14ac:dyDescent="0.2">
      <c r="A121" s="2" t="s">
        <v>79</v>
      </c>
      <c r="B121" s="1">
        <v>39345</v>
      </c>
      <c r="C121" s="1" t="s">
        <v>2</v>
      </c>
      <c r="D121" s="1" t="s">
        <v>128</v>
      </c>
      <c r="E121" s="13">
        <v>3.9199999999999999E-2</v>
      </c>
      <c r="F121" s="1">
        <v>579</v>
      </c>
      <c r="G121" s="1">
        <v>629</v>
      </c>
      <c r="H121" s="1">
        <v>22</v>
      </c>
      <c r="I121" s="1">
        <v>28</v>
      </c>
      <c r="J121" s="16">
        <f t="shared" si="6"/>
        <v>0.44</v>
      </c>
      <c r="K121" s="13">
        <f t="shared" si="7"/>
        <v>0.56000000000000005</v>
      </c>
      <c r="L121" s="1" t="s">
        <v>8</v>
      </c>
      <c r="M121" s="1" t="s">
        <v>7</v>
      </c>
    </row>
    <row r="122" spans="1:13" x14ac:dyDescent="0.2">
      <c r="A122" s="2" t="s">
        <v>79</v>
      </c>
      <c r="B122" s="1">
        <v>41560</v>
      </c>
      <c r="C122" s="1" t="s">
        <v>111</v>
      </c>
      <c r="D122" s="1" t="s">
        <v>6</v>
      </c>
      <c r="E122" s="13">
        <v>3.5799999999999998E-2</v>
      </c>
      <c r="F122" s="1">
        <v>653</v>
      </c>
      <c r="G122" s="1">
        <v>1100</v>
      </c>
      <c r="H122" s="1">
        <v>28</v>
      </c>
      <c r="I122" s="1">
        <v>39</v>
      </c>
      <c r="J122" s="16">
        <f t="shared" si="6"/>
        <v>0.41791044776119401</v>
      </c>
      <c r="K122" s="13">
        <f t="shared" si="7"/>
        <v>0.58208955223880599</v>
      </c>
      <c r="L122" s="1" t="s">
        <v>8</v>
      </c>
      <c r="M122" s="1" t="s">
        <v>7</v>
      </c>
    </row>
    <row r="123" spans="1:13" x14ac:dyDescent="0.2">
      <c r="A123" s="2" t="s">
        <v>79</v>
      </c>
      <c r="B123" s="1">
        <v>43863</v>
      </c>
      <c r="C123" s="1" t="s">
        <v>2</v>
      </c>
      <c r="D123" s="1" t="s">
        <v>127</v>
      </c>
      <c r="E123" s="13">
        <v>0.1908</v>
      </c>
      <c r="F123" s="1">
        <v>242</v>
      </c>
      <c r="G123" s="1">
        <v>35</v>
      </c>
      <c r="H123" s="1">
        <v>24</v>
      </c>
      <c r="I123" s="1">
        <v>51</v>
      </c>
      <c r="J123" s="16">
        <f t="shared" si="6"/>
        <v>0.32</v>
      </c>
      <c r="K123" s="13">
        <f t="shared" si="7"/>
        <v>0.67999999999999994</v>
      </c>
      <c r="L123" s="1" t="s">
        <v>8</v>
      </c>
      <c r="M123" s="1" t="s">
        <v>7</v>
      </c>
    </row>
    <row r="124" spans="1:13" x14ac:dyDescent="0.2">
      <c r="A124" s="2" t="s">
        <v>79</v>
      </c>
      <c r="B124" s="1">
        <v>71463</v>
      </c>
      <c r="C124" s="1" t="s">
        <v>6</v>
      </c>
      <c r="D124" s="1" t="s">
        <v>111</v>
      </c>
      <c r="E124" s="13">
        <v>2.9499999999999998E-2</v>
      </c>
      <c r="F124" s="1">
        <v>633</v>
      </c>
      <c r="G124" s="1">
        <v>200</v>
      </c>
      <c r="H124" s="1">
        <v>23</v>
      </c>
      <c r="I124" s="1">
        <v>3</v>
      </c>
      <c r="J124" s="16">
        <f t="shared" si="6"/>
        <v>0.88461538461538458</v>
      </c>
      <c r="K124" s="13">
        <f t="shared" si="7"/>
        <v>0.11538461538461542</v>
      </c>
      <c r="L124" s="1" t="s">
        <v>8</v>
      </c>
      <c r="M124" s="1" t="s">
        <v>7</v>
      </c>
    </row>
    <row r="125" spans="1:13" x14ac:dyDescent="0.2">
      <c r="A125" s="2" t="s">
        <v>79</v>
      </c>
      <c r="B125" s="1">
        <v>75332</v>
      </c>
      <c r="C125" s="1" t="s">
        <v>111</v>
      </c>
      <c r="D125" s="1" t="s">
        <v>6</v>
      </c>
      <c r="E125" s="13">
        <v>3.7900000000000003E-2</v>
      </c>
      <c r="F125" s="1">
        <v>448</v>
      </c>
      <c r="G125" s="1">
        <v>667</v>
      </c>
      <c r="H125" s="1">
        <v>21</v>
      </c>
      <c r="I125" s="1">
        <v>24</v>
      </c>
      <c r="J125" s="16">
        <f t="shared" si="6"/>
        <v>0.46666666666666667</v>
      </c>
      <c r="K125" s="13">
        <f t="shared" si="7"/>
        <v>0.53333333333333333</v>
      </c>
      <c r="L125" s="1" t="s">
        <v>8</v>
      </c>
      <c r="M125" s="1" t="s">
        <v>7</v>
      </c>
    </row>
    <row r="126" spans="1:13" x14ac:dyDescent="0.2">
      <c r="A126" s="2" t="s">
        <v>79</v>
      </c>
      <c r="B126" s="1">
        <v>76826</v>
      </c>
      <c r="C126" s="1" t="s">
        <v>104</v>
      </c>
      <c r="D126" s="1" t="s">
        <v>10</v>
      </c>
      <c r="E126" s="13">
        <v>4.36E-2</v>
      </c>
      <c r="F126" s="1">
        <v>490</v>
      </c>
      <c r="G126" s="1">
        <v>338</v>
      </c>
      <c r="H126" s="1">
        <v>19</v>
      </c>
      <c r="I126" s="1">
        <v>20</v>
      </c>
      <c r="J126" s="16">
        <f t="shared" si="6"/>
        <v>0.48717948717948717</v>
      </c>
      <c r="K126" s="13">
        <f t="shared" si="7"/>
        <v>0.51282051282051277</v>
      </c>
      <c r="L126" s="1" t="s">
        <v>8</v>
      </c>
      <c r="M126" s="1" t="s">
        <v>7</v>
      </c>
    </row>
    <row r="127" spans="1:13" x14ac:dyDescent="0.2">
      <c r="A127" s="2" t="s">
        <v>79</v>
      </c>
      <c r="B127" s="1">
        <v>89594</v>
      </c>
      <c r="C127" s="1" t="s">
        <v>104</v>
      </c>
      <c r="D127" s="1" t="s">
        <v>10</v>
      </c>
      <c r="E127" s="13">
        <v>8.3500000000000005E-2</v>
      </c>
      <c r="F127" s="1">
        <v>235</v>
      </c>
      <c r="G127" s="1">
        <v>365</v>
      </c>
      <c r="H127" s="1">
        <v>25</v>
      </c>
      <c r="I127" s="1">
        <v>33</v>
      </c>
      <c r="J127" s="16">
        <f t="shared" si="6"/>
        <v>0.43103448275862066</v>
      </c>
      <c r="K127" s="13">
        <f t="shared" si="7"/>
        <v>0.56896551724137934</v>
      </c>
      <c r="L127" s="1" t="s">
        <v>8</v>
      </c>
      <c r="M127" s="1" t="s">
        <v>7</v>
      </c>
    </row>
    <row r="128" spans="1:13" x14ac:dyDescent="0.2">
      <c r="A128" s="2" t="s">
        <v>79</v>
      </c>
      <c r="B128" s="1">
        <v>89659</v>
      </c>
      <c r="C128" s="1" t="s">
        <v>2</v>
      </c>
      <c r="D128" s="1" t="s">
        <v>128</v>
      </c>
      <c r="E128" s="13">
        <v>5.8999999999999997E-2</v>
      </c>
      <c r="F128" s="1">
        <v>531</v>
      </c>
      <c r="G128" s="1">
        <v>709</v>
      </c>
      <c r="H128" s="1">
        <v>35</v>
      </c>
      <c r="I128" s="1">
        <v>44</v>
      </c>
      <c r="J128" s="16">
        <f t="shared" si="6"/>
        <v>0.44303797468354428</v>
      </c>
      <c r="K128" s="13">
        <f t="shared" si="7"/>
        <v>0.55696202531645578</v>
      </c>
      <c r="L128" s="1" t="s">
        <v>8</v>
      </c>
      <c r="M128" s="1" t="s">
        <v>7</v>
      </c>
    </row>
    <row r="129" spans="1:13" x14ac:dyDescent="0.2">
      <c r="A129" s="2" t="s">
        <v>79</v>
      </c>
      <c r="B129" s="1">
        <v>94583</v>
      </c>
      <c r="C129" s="1" t="s">
        <v>10</v>
      </c>
      <c r="D129" s="1" t="s">
        <v>103</v>
      </c>
      <c r="E129" s="13">
        <v>6.2199999999999998E-2</v>
      </c>
      <c r="F129" s="1">
        <v>591</v>
      </c>
      <c r="G129" s="1">
        <v>384</v>
      </c>
      <c r="H129" s="1">
        <v>38</v>
      </c>
      <c r="I129" s="1">
        <v>34</v>
      </c>
      <c r="J129" s="16">
        <f t="shared" si="6"/>
        <v>0.52777777777777779</v>
      </c>
      <c r="K129" s="13">
        <f t="shared" si="7"/>
        <v>0.47222222222222221</v>
      </c>
      <c r="L129" s="1" t="s">
        <v>8</v>
      </c>
      <c r="M129" s="1" t="s">
        <v>7</v>
      </c>
    </row>
    <row r="130" spans="1:13" x14ac:dyDescent="0.2">
      <c r="A130" s="2" t="s">
        <v>79</v>
      </c>
      <c r="B130" s="1">
        <v>108733</v>
      </c>
      <c r="C130" s="1" t="s">
        <v>3</v>
      </c>
      <c r="D130" s="1" t="s">
        <v>191</v>
      </c>
      <c r="E130" s="13">
        <v>3.04E-2</v>
      </c>
      <c r="F130" s="1">
        <v>344</v>
      </c>
      <c r="G130" s="1">
        <v>70</v>
      </c>
      <c r="H130" s="1">
        <v>2</v>
      </c>
      <c r="I130" s="1">
        <v>11</v>
      </c>
      <c r="J130" s="16">
        <f t="shared" si="6"/>
        <v>0.15384615384615385</v>
      </c>
      <c r="K130" s="13">
        <f t="shared" si="7"/>
        <v>0.84615384615384615</v>
      </c>
      <c r="L130" s="1" t="s">
        <v>8</v>
      </c>
      <c r="M130" s="1" t="s">
        <v>7</v>
      </c>
    </row>
    <row r="131" spans="1:13" x14ac:dyDescent="0.2">
      <c r="A131" s="2" t="s">
        <v>79</v>
      </c>
      <c r="B131" s="1">
        <v>108752</v>
      </c>
      <c r="C131" s="1" t="s">
        <v>111</v>
      </c>
      <c r="D131" s="1" t="s">
        <v>6</v>
      </c>
      <c r="E131" s="13">
        <v>8.8800000000000004E-2</v>
      </c>
      <c r="F131" s="1">
        <v>166</v>
      </c>
      <c r="G131" s="1">
        <v>73</v>
      </c>
      <c r="H131" s="1">
        <v>15</v>
      </c>
      <c r="I131" s="1">
        <v>12</v>
      </c>
      <c r="J131" s="16">
        <f t="shared" si="6"/>
        <v>0.55555555555555558</v>
      </c>
      <c r="K131" s="13">
        <f t="shared" si="7"/>
        <v>0.44444444444444442</v>
      </c>
      <c r="L131" s="1" t="s">
        <v>8</v>
      </c>
      <c r="M131" s="1" t="s">
        <v>7</v>
      </c>
    </row>
    <row r="132" spans="1:13" x14ac:dyDescent="0.2">
      <c r="A132" s="2" t="s">
        <v>79</v>
      </c>
      <c r="B132" s="1">
        <v>108881</v>
      </c>
      <c r="C132" s="1" t="s">
        <v>6</v>
      </c>
      <c r="D132" s="1" t="s">
        <v>189</v>
      </c>
      <c r="E132" s="13">
        <v>5.4100000000000002E-2</v>
      </c>
      <c r="F132" s="1">
        <v>369</v>
      </c>
      <c r="G132" s="1">
        <v>121</v>
      </c>
      <c r="H132" s="1">
        <v>11</v>
      </c>
      <c r="I132" s="1">
        <v>19</v>
      </c>
      <c r="J132" s="16">
        <f t="shared" si="6"/>
        <v>0.36666666666666664</v>
      </c>
      <c r="K132" s="13">
        <f t="shared" si="7"/>
        <v>0.6333333333333333</v>
      </c>
      <c r="L132" s="1" t="s">
        <v>8</v>
      </c>
      <c r="M132" s="1" t="s">
        <v>7</v>
      </c>
    </row>
    <row r="133" spans="1:13" x14ac:dyDescent="0.2">
      <c r="A133" s="2" t="s">
        <v>79</v>
      </c>
      <c r="B133" s="1">
        <v>108893</v>
      </c>
      <c r="C133" s="1" t="s">
        <v>2</v>
      </c>
      <c r="D133" s="1" t="s">
        <v>127</v>
      </c>
      <c r="E133" s="13">
        <v>0.13969999999999999</v>
      </c>
      <c r="F133" s="1">
        <v>393</v>
      </c>
      <c r="G133" s="1">
        <v>204</v>
      </c>
      <c r="H133" s="1">
        <v>64</v>
      </c>
      <c r="I133" s="1">
        <v>38</v>
      </c>
      <c r="J133" s="16">
        <f t="shared" si="6"/>
        <v>0.62745098039215685</v>
      </c>
      <c r="K133" s="13">
        <f t="shared" si="7"/>
        <v>0.37254901960784315</v>
      </c>
      <c r="L133" s="1" t="s">
        <v>8</v>
      </c>
      <c r="M133" s="1" t="s">
        <v>7</v>
      </c>
    </row>
    <row r="134" spans="1:13" x14ac:dyDescent="0.2">
      <c r="A134" s="2" t="s">
        <v>79</v>
      </c>
      <c r="B134" s="1">
        <v>109102</v>
      </c>
      <c r="C134" s="1" t="s">
        <v>141</v>
      </c>
      <c r="D134" s="1" t="s">
        <v>6</v>
      </c>
      <c r="E134" s="13">
        <v>4.3999999999999997E-2</v>
      </c>
      <c r="F134" s="1">
        <v>232</v>
      </c>
      <c r="G134" s="1">
        <v>329</v>
      </c>
      <c r="H134" s="1">
        <v>12</v>
      </c>
      <c r="I134" s="1">
        <v>15</v>
      </c>
      <c r="J134" s="16">
        <f t="shared" si="6"/>
        <v>0.44444444444444442</v>
      </c>
      <c r="K134" s="13">
        <f t="shared" si="7"/>
        <v>0.55555555555555558</v>
      </c>
      <c r="L134" s="1" t="s">
        <v>8</v>
      </c>
      <c r="M134" s="1" t="s">
        <v>7</v>
      </c>
    </row>
    <row r="135" spans="1:13" x14ac:dyDescent="0.2">
      <c r="A135" s="2" t="s">
        <v>79</v>
      </c>
      <c r="B135" s="1">
        <v>109228</v>
      </c>
      <c r="C135" s="1" t="s">
        <v>127</v>
      </c>
      <c r="D135" s="1" t="s">
        <v>2</v>
      </c>
      <c r="E135" s="13">
        <v>6.4399999999999999E-2</v>
      </c>
      <c r="F135" s="1">
        <v>136</v>
      </c>
      <c r="G135" s="1">
        <v>412</v>
      </c>
      <c r="H135" s="1">
        <v>8</v>
      </c>
      <c r="I135" s="1">
        <v>33</v>
      </c>
      <c r="J135" s="16">
        <f t="shared" si="6"/>
        <v>0.1951219512195122</v>
      </c>
      <c r="K135" s="13">
        <f t="shared" si="7"/>
        <v>0.80487804878048785</v>
      </c>
      <c r="L135" s="1" t="s">
        <v>8</v>
      </c>
      <c r="M135" s="1" t="s">
        <v>7</v>
      </c>
    </row>
    <row r="136" spans="1:13" x14ac:dyDescent="0.2">
      <c r="A136" s="2" t="s">
        <v>79</v>
      </c>
      <c r="B136" s="1">
        <v>109992</v>
      </c>
      <c r="C136" s="1" t="s">
        <v>127</v>
      </c>
      <c r="D136" s="1" t="s">
        <v>2</v>
      </c>
      <c r="E136" s="13">
        <v>9.9000000000000005E-2</v>
      </c>
      <c r="F136" s="1">
        <v>77</v>
      </c>
      <c r="G136" s="1">
        <v>7</v>
      </c>
      <c r="H136" s="1">
        <v>7</v>
      </c>
      <c r="I136" s="1">
        <v>3</v>
      </c>
      <c r="J136" s="16">
        <f t="shared" si="6"/>
        <v>0.7</v>
      </c>
      <c r="K136" s="13">
        <f t="shared" si="7"/>
        <v>0.30000000000000004</v>
      </c>
      <c r="L136" s="1" t="s">
        <v>8</v>
      </c>
      <c r="M136" s="1" t="s">
        <v>7</v>
      </c>
    </row>
    <row r="137" spans="1:13" x14ac:dyDescent="0.2">
      <c r="A137" s="2" t="s">
        <v>79</v>
      </c>
      <c r="B137" s="1">
        <v>111254</v>
      </c>
      <c r="C137" s="1" t="s">
        <v>101</v>
      </c>
      <c r="D137" s="1" t="s">
        <v>3</v>
      </c>
      <c r="E137" s="13">
        <v>0.1168</v>
      </c>
      <c r="F137" s="1">
        <v>226</v>
      </c>
      <c r="G137" s="1">
        <v>21</v>
      </c>
      <c r="H137" s="1">
        <v>35</v>
      </c>
      <c r="I137" s="1">
        <v>4</v>
      </c>
      <c r="J137" s="16">
        <f t="shared" si="6"/>
        <v>0.89743589743589747</v>
      </c>
      <c r="K137" s="13">
        <f t="shared" si="7"/>
        <v>0.10256410256410253</v>
      </c>
      <c r="L137" s="1" t="s">
        <v>8</v>
      </c>
      <c r="M137" s="1" t="s">
        <v>7</v>
      </c>
    </row>
    <row r="138" spans="1:13" x14ac:dyDescent="0.2">
      <c r="A138" s="2" t="s">
        <v>79</v>
      </c>
      <c r="B138" s="1">
        <v>111374</v>
      </c>
      <c r="C138" s="1" t="s">
        <v>6</v>
      </c>
      <c r="D138" s="1" t="s">
        <v>141</v>
      </c>
      <c r="E138" s="13">
        <v>4.36E-2</v>
      </c>
      <c r="F138" s="1">
        <v>744</v>
      </c>
      <c r="G138" s="1">
        <v>189</v>
      </c>
      <c r="H138" s="1">
        <v>34</v>
      </c>
      <c r="I138" s="1">
        <v>10</v>
      </c>
      <c r="J138" s="16">
        <f t="shared" si="6"/>
        <v>0.77272727272727271</v>
      </c>
      <c r="K138" s="13">
        <f t="shared" si="7"/>
        <v>0.22727272727272729</v>
      </c>
      <c r="L138" s="1" t="s">
        <v>8</v>
      </c>
      <c r="M138" s="1" t="s">
        <v>7</v>
      </c>
    </row>
    <row r="139" spans="1:13" x14ac:dyDescent="0.2">
      <c r="A139" s="2" t="s">
        <v>79</v>
      </c>
      <c r="B139" s="1">
        <v>111638</v>
      </c>
      <c r="C139" s="1" t="s">
        <v>104</v>
      </c>
      <c r="D139" s="1" t="s">
        <v>10</v>
      </c>
      <c r="E139" s="13">
        <v>5.8700000000000002E-2</v>
      </c>
      <c r="F139" s="1">
        <v>205</v>
      </c>
      <c r="G139" s="1">
        <v>562</v>
      </c>
      <c r="H139" s="1">
        <v>13</v>
      </c>
      <c r="I139" s="1">
        <v>38</v>
      </c>
      <c r="J139" s="16">
        <f t="shared" si="6"/>
        <v>0.25490196078431371</v>
      </c>
      <c r="K139" s="13">
        <f t="shared" si="7"/>
        <v>0.74509803921568629</v>
      </c>
      <c r="L139" s="1" t="s">
        <v>8</v>
      </c>
      <c r="M139" s="1" t="s">
        <v>7</v>
      </c>
    </row>
    <row r="140" spans="1:13" x14ac:dyDescent="0.2">
      <c r="A140" s="2" t="s">
        <v>79</v>
      </c>
      <c r="B140" s="1">
        <v>111714</v>
      </c>
      <c r="C140" s="1" t="s">
        <v>111</v>
      </c>
      <c r="D140" s="1" t="s">
        <v>6</v>
      </c>
      <c r="E140" s="13">
        <v>4.2000000000000003E-2</v>
      </c>
      <c r="F140" s="1">
        <v>530</v>
      </c>
      <c r="G140" s="1">
        <v>660</v>
      </c>
      <c r="H140" s="1">
        <v>22</v>
      </c>
      <c r="I140" s="1">
        <v>32</v>
      </c>
      <c r="J140" s="16">
        <f t="shared" si="6"/>
        <v>0.40740740740740738</v>
      </c>
      <c r="K140" s="13">
        <f t="shared" si="7"/>
        <v>0.59259259259259256</v>
      </c>
      <c r="L140" s="1" t="s">
        <v>8</v>
      </c>
      <c r="M140" s="1" t="s">
        <v>7</v>
      </c>
    </row>
    <row r="141" spans="1:13" x14ac:dyDescent="0.2">
      <c r="A141" s="2" t="s">
        <v>79</v>
      </c>
      <c r="B141" s="1">
        <v>122335</v>
      </c>
      <c r="C141" s="1" t="s">
        <v>197</v>
      </c>
      <c r="D141" s="1" t="s">
        <v>6</v>
      </c>
      <c r="E141" s="13">
        <v>2.5100000000000001E-2</v>
      </c>
      <c r="F141" s="1">
        <v>1373</v>
      </c>
      <c r="G141" s="1">
        <v>1023</v>
      </c>
      <c r="H141" s="1">
        <v>34</v>
      </c>
      <c r="I141" s="1">
        <v>28</v>
      </c>
      <c r="J141" s="16">
        <f t="shared" si="6"/>
        <v>0.54838709677419351</v>
      </c>
      <c r="K141" s="13">
        <f t="shared" si="7"/>
        <v>0.45161290322580649</v>
      </c>
      <c r="L141" s="1" t="s">
        <v>105</v>
      </c>
      <c r="M141" s="1" t="s">
        <v>20</v>
      </c>
    </row>
    <row r="142" spans="1:13" x14ac:dyDescent="0.2">
      <c r="A142" s="2" t="s">
        <v>79</v>
      </c>
      <c r="B142" s="1">
        <v>122864</v>
      </c>
      <c r="C142" s="1" t="s">
        <v>101</v>
      </c>
      <c r="D142" s="1" t="s">
        <v>3</v>
      </c>
      <c r="E142" s="13">
        <v>0.16789999999999999</v>
      </c>
      <c r="F142" s="1">
        <v>593</v>
      </c>
      <c r="G142" s="1">
        <v>260</v>
      </c>
      <c r="H142" s="1">
        <v>114</v>
      </c>
      <c r="I142" s="1">
        <v>68</v>
      </c>
      <c r="J142" s="16">
        <f t="shared" si="6"/>
        <v>0.62637362637362637</v>
      </c>
      <c r="K142" s="13">
        <f t="shared" si="7"/>
        <v>0.37362637362637363</v>
      </c>
      <c r="L142" s="1" t="s">
        <v>8</v>
      </c>
      <c r="M142" s="1" t="s">
        <v>7</v>
      </c>
    </row>
    <row r="143" spans="1:13" x14ac:dyDescent="0.2">
      <c r="A143" s="2" t="s">
        <v>79</v>
      </c>
      <c r="B143" s="1">
        <v>123435</v>
      </c>
      <c r="C143" s="1" t="s">
        <v>2</v>
      </c>
      <c r="D143" s="1" t="s">
        <v>199</v>
      </c>
      <c r="E143" s="13">
        <v>0.1042</v>
      </c>
      <c r="F143" s="1">
        <v>2916</v>
      </c>
      <c r="G143" s="1">
        <v>159</v>
      </c>
      <c r="H143" s="1">
        <v>310</v>
      </c>
      <c r="I143" s="1">
        <v>69</v>
      </c>
      <c r="J143" s="16">
        <f t="shared" si="6"/>
        <v>0.81794195250659629</v>
      </c>
      <c r="K143" s="13">
        <f t="shared" si="7"/>
        <v>0.18205804749340371</v>
      </c>
      <c r="L143" s="1" t="s">
        <v>8</v>
      </c>
      <c r="M143" s="1" t="s">
        <v>7</v>
      </c>
    </row>
    <row r="144" spans="1:13" x14ac:dyDescent="0.2">
      <c r="A144" s="2" t="s">
        <v>79</v>
      </c>
      <c r="B144" s="1">
        <v>123589</v>
      </c>
      <c r="C144" s="1" t="s">
        <v>3</v>
      </c>
      <c r="D144" s="1" t="s">
        <v>198</v>
      </c>
      <c r="E144" s="13">
        <v>7.8799999999999995E-2</v>
      </c>
      <c r="F144" s="1">
        <v>2365</v>
      </c>
      <c r="G144" s="1">
        <v>3157</v>
      </c>
      <c r="H144" s="1">
        <v>405</v>
      </c>
      <c r="I144" s="1">
        <v>71</v>
      </c>
      <c r="J144" s="16">
        <f t="shared" si="6"/>
        <v>0.85084033613445376</v>
      </c>
      <c r="K144" s="13">
        <f t="shared" si="7"/>
        <v>0.14915966386554624</v>
      </c>
      <c r="L144" s="1" t="s">
        <v>8</v>
      </c>
      <c r="M144" s="1" t="s">
        <v>7</v>
      </c>
    </row>
    <row r="145" spans="1:13" x14ac:dyDescent="0.2">
      <c r="A145" s="2" t="s">
        <v>79</v>
      </c>
      <c r="B145" s="1">
        <v>125526</v>
      </c>
      <c r="C145" s="1" t="s">
        <v>3</v>
      </c>
      <c r="D145" s="1" t="s">
        <v>147</v>
      </c>
      <c r="E145" s="13">
        <v>2.0799999999999999E-2</v>
      </c>
      <c r="F145" s="1">
        <v>647</v>
      </c>
      <c r="G145" s="1">
        <v>236</v>
      </c>
      <c r="H145" s="1">
        <v>10</v>
      </c>
      <c r="I145" s="1">
        <v>9</v>
      </c>
      <c r="J145" s="16">
        <f t="shared" si="6"/>
        <v>0.52631578947368418</v>
      </c>
      <c r="K145" s="13">
        <f t="shared" si="7"/>
        <v>0.47368421052631582</v>
      </c>
      <c r="L145" s="1" t="s">
        <v>8</v>
      </c>
      <c r="M145" s="1" t="s">
        <v>7</v>
      </c>
    </row>
    <row r="146" spans="1:13" x14ac:dyDescent="0.2">
      <c r="A146" s="2" t="s">
        <v>79</v>
      </c>
      <c r="B146" s="1">
        <v>134006</v>
      </c>
      <c r="C146" s="1" t="s">
        <v>10</v>
      </c>
      <c r="D146" s="1" t="s">
        <v>104</v>
      </c>
      <c r="E146" s="13">
        <v>3.3599999999999998E-2</v>
      </c>
      <c r="F146" s="1">
        <v>207</v>
      </c>
      <c r="G146" s="1">
        <v>422</v>
      </c>
      <c r="H146" s="1">
        <v>5</v>
      </c>
      <c r="I146" s="1">
        <v>18</v>
      </c>
      <c r="J146" s="16">
        <f t="shared" ref="J146:J177" si="8">(H146/SUM(H146:I146))</f>
        <v>0.21739130434782608</v>
      </c>
      <c r="K146" s="13">
        <f t="shared" ref="K146:K177" si="9">100%-J146</f>
        <v>0.78260869565217395</v>
      </c>
      <c r="L146" s="1" t="s">
        <v>8</v>
      </c>
      <c r="M146" s="1" t="s">
        <v>7</v>
      </c>
    </row>
    <row r="147" spans="1:13" x14ac:dyDescent="0.2">
      <c r="A147" s="2" t="s">
        <v>79</v>
      </c>
      <c r="B147" s="1">
        <v>136686</v>
      </c>
      <c r="C147" s="1" t="s">
        <v>103</v>
      </c>
      <c r="D147" s="1" t="s">
        <v>10</v>
      </c>
      <c r="E147" s="13">
        <v>8.2799999999999999E-2</v>
      </c>
      <c r="F147" s="1">
        <v>347</v>
      </c>
      <c r="G147" s="1">
        <v>365</v>
      </c>
      <c r="H147" s="1">
        <v>35</v>
      </c>
      <c r="I147" s="1">
        <v>34</v>
      </c>
      <c r="J147" s="16">
        <f t="shared" si="8"/>
        <v>0.50724637681159424</v>
      </c>
      <c r="K147" s="13">
        <f t="shared" si="9"/>
        <v>0.49275362318840576</v>
      </c>
      <c r="L147" s="1" t="s">
        <v>8</v>
      </c>
      <c r="M147" s="1" t="s">
        <v>7</v>
      </c>
    </row>
    <row r="148" spans="1:13" x14ac:dyDescent="0.2">
      <c r="A148" s="2" t="s">
        <v>79</v>
      </c>
      <c r="B148" s="1">
        <v>136850</v>
      </c>
      <c r="C148" s="1" t="s">
        <v>127</v>
      </c>
      <c r="D148" s="1" t="s">
        <v>2</v>
      </c>
      <c r="E148" s="13">
        <v>0.221</v>
      </c>
      <c r="F148" s="1">
        <v>468</v>
      </c>
      <c r="G148" s="1">
        <v>123</v>
      </c>
      <c r="H148" s="1">
        <v>160</v>
      </c>
      <c r="I148" s="1">
        <v>69</v>
      </c>
      <c r="J148" s="16">
        <f t="shared" si="8"/>
        <v>0.69868995633187769</v>
      </c>
      <c r="K148" s="13">
        <f t="shared" si="9"/>
        <v>0.30131004366812231</v>
      </c>
      <c r="L148" s="1" t="s">
        <v>8</v>
      </c>
      <c r="M148" s="1" t="s">
        <v>7</v>
      </c>
    </row>
    <row r="149" spans="1:13" x14ac:dyDescent="0.2">
      <c r="A149" s="2" t="s">
        <v>78</v>
      </c>
      <c r="B149" s="1">
        <v>15255</v>
      </c>
      <c r="C149" s="1" t="s">
        <v>2</v>
      </c>
      <c r="D149" s="1" t="s">
        <v>128</v>
      </c>
      <c r="E149" s="13">
        <v>7.5499999999999998E-2</v>
      </c>
      <c r="F149" s="1">
        <v>404</v>
      </c>
      <c r="G149" s="1">
        <v>557</v>
      </c>
      <c r="H149" s="1">
        <v>45</v>
      </c>
      <c r="I149" s="1">
        <v>38</v>
      </c>
      <c r="J149" s="16">
        <f t="shared" si="8"/>
        <v>0.54216867469879515</v>
      </c>
      <c r="K149" s="13">
        <f t="shared" si="9"/>
        <v>0.45783132530120485</v>
      </c>
      <c r="L149" s="1" t="s">
        <v>8</v>
      </c>
      <c r="M149" s="1" t="s">
        <v>7</v>
      </c>
    </row>
    <row r="150" spans="1:13" x14ac:dyDescent="0.2">
      <c r="A150" s="2" t="s">
        <v>78</v>
      </c>
      <c r="B150" s="1">
        <v>20679</v>
      </c>
      <c r="C150" s="1" t="s">
        <v>127</v>
      </c>
      <c r="D150" s="1" t="s">
        <v>2</v>
      </c>
      <c r="E150" s="13">
        <v>0.1206</v>
      </c>
      <c r="F150" s="1">
        <v>566</v>
      </c>
      <c r="G150" s="1">
        <v>525</v>
      </c>
      <c r="H150" s="1">
        <v>78</v>
      </c>
      <c r="I150" s="1">
        <v>93</v>
      </c>
      <c r="J150" s="16">
        <f t="shared" si="8"/>
        <v>0.45614035087719296</v>
      </c>
      <c r="K150" s="13">
        <f t="shared" si="9"/>
        <v>0.54385964912280704</v>
      </c>
      <c r="L150" s="1" t="s">
        <v>8</v>
      </c>
      <c r="M150" s="1" t="s">
        <v>7</v>
      </c>
    </row>
    <row r="151" spans="1:13" x14ac:dyDescent="0.2">
      <c r="A151" s="2" t="s">
        <v>78</v>
      </c>
      <c r="B151" s="1">
        <v>25634</v>
      </c>
      <c r="C151" s="1" t="s">
        <v>2</v>
      </c>
      <c r="D151" s="1" t="s">
        <v>128</v>
      </c>
      <c r="E151" s="13">
        <v>6.6000000000000003E-2</v>
      </c>
      <c r="F151" s="1">
        <v>860</v>
      </c>
      <c r="G151" s="1">
        <v>469</v>
      </c>
      <c r="H151" s="1">
        <v>70</v>
      </c>
      <c r="I151" s="1">
        <v>28</v>
      </c>
      <c r="J151" s="16">
        <f t="shared" si="8"/>
        <v>0.7142857142857143</v>
      </c>
      <c r="K151" s="13">
        <f t="shared" si="9"/>
        <v>0.2857142857142857</v>
      </c>
      <c r="L151" s="1" t="s">
        <v>8</v>
      </c>
      <c r="M151" s="1" t="s">
        <v>7</v>
      </c>
    </row>
    <row r="152" spans="1:13" x14ac:dyDescent="0.2">
      <c r="A152" s="2" t="s">
        <v>78</v>
      </c>
      <c r="B152" s="1">
        <v>26967</v>
      </c>
      <c r="C152" s="1" t="s">
        <v>102</v>
      </c>
      <c r="D152" s="1" t="s">
        <v>2</v>
      </c>
      <c r="E152" s="13">
        <v>8.8800000000000004E-2</v>
      </c>
      <c r="F152" s="1">
        <v>603</v>
      </c>
      <c r="G152" s="1">
        <v>668</v>
      </c>
      <c r="H152" s="1">
        <v>69</v>
      </c>
      <c r="I152" s="1">
        <v>70</v>
      </c>
      <c r="J152" s="16">
        <f t="shared" si="8"/>
        <v>0.49640287769784175</v>
      </c>
      <c r="K152" s="13">
        <f t="shared" si="9"/>
        <v>0.50359712230215825</v>
      </c>
      <c r="L152" s="1" t="s">
        <v>8</v>
      </c>
      <c r="M152" s="1" t="s">
        <v>7</v>
      </c>
    </row>
    <row r="153" spans="1:13" x14ac:dyDescent="0.2">
      <c r="A153" s="2" t="s">
        <v>78</v>
      </c>
      <c r="B153" s="1">
        <v>32739</v>
      </c>
      <c r="C153" s="1" t="s">
        <v>104</v>
      </c>
      <c r="D153" s="1" t="s">
        <v>10</v>
      </c>
      <c r="E153" s="13">
        <v>5.5800000000000002E-2</v>
      </c>
      <c r="F153" s="1">
        <v>429</v>
      </c>
      <c r="G153" s="1">
        <v>533</v>
      </c>
      <c r="H153" s="1">
        <v>39</v>
      </c>
      <c r="I153" s="1">
        <v>21</v>
      </c>
      <c r="J153" s="16">
        <f t="shared" si="8"/>
        <v>0.65</v>
      </c>
      <c r="K153" s="13">
        <f t="shared" si="9"/>
        <v>0.35</v>
      </c>
      <c r="L153" s="1" t="s">
        <v>8</v>
      </c>
      <c r="M153" s="1" t="s">
        <v>7</v>
      </c>
    </row>
    <row r="154" spans="1:13" x14ac:dyDescent="0.2">
      <c r="A154" s="2" t="s">
        <v>78</v>
      </c>
      <c r="B154" s="1">
        <v>43867</v>
      </c>
      <c r="C154" s="1" t="s">
        <v>2</v>
      </c>
      <c r="D154" s="1" t="s">
        <v>127</v>
      </c>
      <c r="E154" s="13">
        <v>2.4899999999999999E-2</v>
      </c>
      <c r="F154" s="1">
        <v>720</v>
      </c>
      <c r="G154" s="1">
        <v>199</v>
      </c>
      <c r="H154" s="1">
        <v>19</v>
      </c>
      <c r="I154" s="1">
        <v>5</v>
      </c>
      <c r="J154" s="16">
        <f t="shared" si="8"/>
        <v>0.79166666666666663</v>
      </c>
      <c r="K154" s="13">
        <f t="shared" si="9"/>
        <v>0.20833333333333337</v>
      </c>
      <c r="L154" s="1" t="s">
        <v>8</v>
      </c>
      <c r="M154" s="1" t="s">
        <v>7</v>
      </c>
    </row>
    <row r="155" spans="1:13" x14ac:dyDescent="0.2">
      <c r="A155" s="2" t="s">
        <v>78</v>
      </c>
      <c r="B155" s="1">
        <v>68028</v>
      </c>
      <c r="C155" s="1" t="s">
        <v>3</v>
      </c>
      <c r="D155" s="1" t="s">
        <v>101</v>
      </c>
      <c r="E155" s="13">
        <v>2.1000000000000001E-2</v>
      </c>
      <c r="F155" s="1">
        <v>801</v>
      </c>
      <c r="G155" s="1">
        <v>383</v>
      </c>
      <c r="H155" s="1">
        <v>17</v>
      </c>
      <c r="I155" s="1">
        <v>9</v>
      </c>
      <c r="J155" s="16">
        <f t="shared" si="8"/>
        <v>0.65384615384615385</v>
      </c>
      <c r="K155" s="13">
        <f t="shared" si="9"/>
        <v>0.34615384615384615</v>
      </c>
      <c r="L155" s="1" t="s">
        <v>97</v>
      </c>
      <c r="M155" s="1" t="s">
        <v>42</v>
      </c>
    </row>
    <row r="156" spans="1:13" x14ac:dyDescent="0.2">
      <c r="A156" s="2" t="s">
        <v>78</v>
      </c>
      <c r="B156" s="1">
        <v>75328</v>
      </c>
      <c r="C156" s="1" t="s">
        <v>111</v>
      </c>
      <c r="D156" s="1" t="s">
        <v>6</v>
      </c>
      <c r="E156" s="13">
        <v>3.7600000000000001E-2</v>
      </c>
      <c r="F156" s="1">
        <v>491</v>
      </c>
      <c r="G156" s="1">
        <v>521</v>
      </c>
      <c r="H156" s="1">
        <v>18</v>
      </c>
      <c r="I156" s="1">
        <v>23</v>
      </c>
      <c r="J156" s="16">
        <f t="shared" si="8"/>
        <v>0.43902439024390244</v>
      </c>
      <c r="K156" s="13">
        <f t="shared" si="9"/>
        <v>0.56097560975609762</v>
      </c>
      <c r="L156" s="1" t="s">
        <v>8</v>
      </c>
      <c r="M156" s="1" t="s">
        <v>7</v>
      </c>
    </row>
    <row r="157" spans="1:13" x14ac:dyDescent="0.2">
      <c r="A157" s="2" t="s">
        <v>78</v>
      </c>
      <c r="B157" s="1">
        <v>89665</v>
      </c>
      <c r="C157" s="1" t="s">
        <v>2</v>
      </c>
      <c r="D157" s="1" t="s">
        <v>128</v>
      </c>
      <c r="E157" s="13">
        <v>5.1999999999999998E-2</v>
      </c>
      <c r="F157" s="1">
        <v>827</v>
      </c>
      <c r="G157" s="1">
        <v>771</v>
      </c>
      <c r="H157" s="1">
        <v>52</v>
      </c>
      <c r="I157" s="1">
        <v>37</v>
      </c>
      <c r="J157" s="16">
        <f t="shared" si="8"/>
        <v>0.5842696629213483</v>
      </c>
      <c r="K157" s="13">
        <f t="shared" si="9"/>
        <v>0.4157303370786517</v>
      </c>
      <c r="L157" s="1" t="s">
        <v>8</v>
      </c>
      <c r="M157" s="1" t="s">
        <v>7</v>
      </c>
    </row>
    <row r="158" spans="1:13" x14ac:dyDescent="0.2">
      <c r="A158" s="2" t="s">
        <v>78</v>
      </c>
      <c r="B158" s="1">
        <v>94590</v>
      </c>
      <c r="C158" s="1" t="s">
        <v>10</v>
      </c>
      <c r="D158" s="1" t="s">
        <v>103</v>
      </c>
      <c r="E158" s="13">
        <v>2.0400000000000001E-2</v>
      </c>
      <c r="F158" s="1">
        <v>740</v>
      </c>
      <c r="G158" s="1">
        <v>636</v>
      </c>
      <c r="H158" s="1">
        <v>16</v>
      </c>
      <c r="I158" s="1">
        <v>13</v>
      </c>
      <c r="J158" s="16">
        <f t="shared" si="8"/>
        <v>0.55172413793103448</v>
      </c>
      <c r="K158" s="13">
        <f t="shared" si="9"/>
        <v>0.44827586206896552</v>
      </c>
      <c r="L158" s="1" t="s">
        <v>8</v>
      </c>
      <c r="M158" s="1" t="s">
        <v>7</v>
      </c>
    </row>
    <row r="159" spans="1:13" x14ac:dyDescent="0.2">
      <c r="A159" s="2" t="s">
        <v>78</v>
      </c>
      <c r="B159" s="1">
        <v>108644</v>
      </c>
      <c r="C159" s="1" t="s">
        <v>3</v>
      </c>
      <c r="D159" s="1" t="s">
        <v>101</v>
      </c>
      <c r="E159" s="13">
        <v>5.5E-2</v>
      </c>
      <c r="F159" s="1">
        <v>698</v>
      </c>
      <c r="G159" s="1">
        <v>66</v>
      </c>
      <c r="H159" s="1">
        <v>38</v>
      </c>
      <c r="I159" s="1">
        <v>10</v>
      </c>
      <c r="J159" s="16">
        <f t="shared" si="8"/>
        <v>0.79166666666666663</v>
      </c>
      <c r="K159" s="13">
        <f t="shared" si="9"/>
        <v>0.20833333333333337</v>
      </c>
      <c r="L159" s="1" t="s">
        <v>8</v>
      </c>
      <c r="M159" s="1" t="s">
        <v>7</v>
      </c>
    </row>
    <row r="160" spans="1:13" x14ac:dyDescent="0.2">
      <c r="A160" s="2" t="s">
        <v>78</v>
      </c>
      <c r="B160" s="1">
        <v>108853</v>
      </c>
      <c r="C160" s="1" t="s">
        <v>141</v>
      </c>
      <c r="D160" s="1" t="s">
        <v>6</v>
      </c>
      <c r="E160" s="13">
        <v>4.6199999999999998E-2</v>
      </c>
      <c r="F160" s="1">
        <v>181</v>
      </c>
      <c r="G160" s="1">
        <v>639</v>
      </c>
      <c r="H160" s="1">
        <v>12</v>
      </c>
      <c r="I160" s="1">
        <v>29</v>
      </c>
      <c r="J160" s="16">
        <f t="shared" si="8"/>
        <v>0.29268292682926828</v>
      </c>
      <c r="K160" s="13">
        <f t="shared" si="9"/>
        <v>0.70731707317073167</v>
      </c>
      <c r="L160" s="1" t="s">
        <v>8</v>
      </c>
      <c r="M160" s="1" t="s">
        <v>7</v>
      </c>
    </row>
    <row r="161" spans="1:13" x14ac:dyDescent="0.2">
      <c r="A161" s="2" t="s">
        <v>78</v>
      </c>
      <c r="B161" s="1">
        <v>108979</v>
      </c>
      <c r="C161" s="1" t="s">
        <v>2</v>
      </c>
      <c r="D161" s="1" t="s">
        <v>127</v>
      </c>
      <c r="E161" s="13">
        <v>6.3100000000000003E-2</v>
      </c>
      <c r="F161" s="1">
        <v>105</v>
      </c>
      <c r="G161" s="1">
        <v>403</v>
      </c>
      <c r="H161" s="1">
        <v>10</v>
      </c>
      <c r="I161" s="1">
        <v>27</v>
      </c>
      <c r="J161" s="16">
        <f t="shared" si="8"/>
        <v>0.27027027027027029</v>
      </c>
      <c r="K161" s="13">
        <f t="shared" si="9"/>
        <v>0.72972972972972971</v>
      </c>
      <c r="L161" s="1" t="s">
        <v>8</v>
      </c>
      <c r="M161" s="1" t="s">
        <v>7</v>
      </c>
    </row>
    <row r="162" spans="1:13" x14ac:dyDescent="0.2">
      <c r="A162" s="2" t="s">
        <v>78</v>
      </c>
      <c r="B162" s="1">
        <v>109428</v>
      </c>
      <c r="C162" s="1" t="s">
        <v>103</v>
      </c>
      <c r="D162" s="1" t="s">
        <v>10</v>
      </c>
      <c r="E162" s="13">
        <v>0.1186</v>
      </c>
      <c r="F162" s="1">
        <v>669</v>
      </c>
      <c r="G162" s="1">
        <v>73</v>
      </c>
      <c r="H162" s="1">
        <v>91</v>
      </c>
      <c r="I162" s="1">
        <v>18</v>
      </c>
      <c r="J162" s="16">
        <f t="shared" si="8"/>
        <v>0.83486238532110091</v>
      </c>
      <c r="K162" s="13">
        <f t="shared" si="9"/>
        <v>0.16513761467889909</v>
      </c>
      <c r="L162" s="1" t="s">
        <v>8</v>
      </c>
      <c r="M162" s="1" t="s">
        <v>7</v>
      </c>
    </row>
    <row r="163" spans="1:13" x14ac:dyDescent="0.2">
      <c r="A163" s="2" t="s">
        <v>78</v>
      </c>
      <c r="B163" s="1">
        <v>110365</v>
      </c>
      <c r="C163" s="1" t="s">
        <v>6</v>
      </c>
      <c r="D163" s="1" t="s">
        <v>141</v>
      </c>
      <c r="E163" s="13">
        <v>2.0400000000000001E-2</v>
      </c>
      <c r="F163" s="1">
        <v>689</v>
      </c>
      <c r="G163" s="1">
        <v>207</v>
      </c>
      <c r="H163" s="1">
        <v>16</v>
      </c>
      <c r="I163" s="1">
        <v>3</v>
      </c>
      <c r="J163" s="16">
        <f t="shared" si="8"/>
        <v>0.84210526315789469</v>
      </c>
      <c r="K163" s="13">
        <f t="shared" si="9"/>
        <v>0.15789473684210531</v>
      </c>
      <c r="L163" s="1" t="s">
        <v>8</v>
      </c>
      <c r="M163" s="1" t="s">
        <v>7</v>
      </c>
    </row>
    <row r="164" spans="1:13" x14ac:dyDescent="0.2">
      <c r="A164" s="2" t="s">
        <v>78</v>
      </c>
      <c r="B164" s="1">
        <v>110629</v>
      </c>
      <c r="C164" s="1" t="s">
        <v>104</v>
      </c>
      <c r="D164" s="1" t="s">
        <v>10</v>
      </c>
      <c r="E164" s="13">
        <v>0.14119999999999999</v>
      </c>
      <c r="F164" s="1">
        <v>160</v>
      </c>
      <c r="G164" s="1">
        <v>230</v>
      </c>
      <c r="H164" s="1">
        <v>28</v>
      </c>
      <c r="I164" s="1">
        <v>46</v>
      </c>
      <c r="J164" s="16">
        <f t="shared" si="8"/>
        <v>0.3783783783783784</v>
      </c>
      <c r="K164" s="13">
        <f t="shared" si="9"/>
        <v>0.6216216216216216</v>
      </c>
      <c r="L164" s="1" t="s">
        <v>8</v>
      </c>
      <c r="M164" s="1" t="s">
        <v>7</v>
      </c>
    </row>
    <row r="165" spans="1:13" x14ac:dyDescent="0.2">
      <c r="A165" s="2" t="s">
        <v>78</v>
      </c>
      <c r="B165" s="1">
        <v>110723</v>
      </c>
      <c r="C165" s="1" t="s">
        <v>111</v>
      </c>
      <c r="D165" s="1" t="s">
        <v>6</v>
      </c>
      <c r="E165" s="13">
        <v>3.4099999999999998E-2</v>
      </c>
      <c r="F165" s="1">
        <v>571</v>
      </c>
      <c r="G165" s="1">
        <v>576</v>
      </c>
      <c r="H165" s="1">
        <v>19</v>
      </c>
      <c r="I165" s="1">
        <v>23</v>
      </c>
      <c r="J165" s="16">
        <f t="shared" si="8"/>
        <v>0.45238095238095238</v>
      </c>
      <c r="K165" s="13">
        <f t="shared" si="9"/>
        <v>0.54761904761904767</v>
      </c>
      <c r="L165" s="1" t="s">
        <v>8</v>
      </c>
      <c r="M165" s="1" t="s">
        <v>7</v>
      </c>
    </row>
    <row r="166" spans="1:13" x14ac:dyDescent="0.2">
      <c r="A166" s="2" t="s">
        <v>78</v>
      </c>
      <c r="B166" s="1">
        <v>111662</v>
      </c>
      <c r="C166" s="1" t="s">
        <v>104</v>
      </c>
      <c r="D166" s="1" t="s">
        <v>10</v>
      </c>
      <c r="E166" s="13">
        <v>2.2599999999999999E-2</v>
      </c>
      <c r="F166" s="1">
        <v>107</v>
      </c>
      <c r="G166" s="1">
        <v>621</v>
      </c>
      <c r="H166" s="1">
        <v>5</v>
      </c>
      <c r="I166" s="1">
        <v>12</v>
      </c>
      <c r="J166" s="16">
        <f t="shared" si="8"/>
        <v>0.29411764705882354</v>
      </c>
      <c r="K166" s="13">
        <f t="shared" si="9"/>
        <v>0.70588235294117641</v>
      </c>
      <c r="L166" s="1" t="s">
        <v>8</v>
      </c>
      <c r="M166" s="1" t="s">
        <v>7</v>
      </c>
    </row>
    <row r="167" spans="1:13" x14ac:dyDescent="0.2">
      <c r="A167" s="2" t="s">
        <v>78</v>
      </c>
      <c r="B167" s="1">
        <v>111771</v>
      </c>
      <c r="C167" s="1" t="s">
        <v>2</v>
      </c>
      <c r="D167" s="1" t="s">
        <v>128</v>
      </c>
      <c r="E167" s="13">
        <v>0.21190000000000001</v>
      </c>
      <c r="F167" s="1">
        <v>1262</v>
      </c>
      <c r="G167" s="1">
        <v>381</v>
      </c>
      <c r="H167" s="1">
        <v>366</v>
      </c>
      <c r="I167" s="1">
        <v>105</v>
      </c>
      <c r="J167" s="16">
        <f t="shared" si="8"/>
        <v>0.77707006369426757</v>
      </c>
      <c r="K167" s="13">
        <f t="shared" si="9"/>
        <v>0.22292993630573243</v>
      </c>
      <c r="L167" s="1" t="s">
        <v>8</v>
      </c>
      <c r="M167" s="1" t="s">
        <v>7</v>
      </c>
    </row>
    <row r="168" spans="1:13" x14ac:dyDescent="0.2">
      <c r="A168" s="2" t="s">
        <v>78</v>
      </c>
      <c r="B168" s="1">
        <v>111855</v>
      </c>
      <c r="C168" s="1" t="s">
        <v>10</v>
      </c>
      <c r="D168" s="1" t="s">
        <v>104</v>
      </c>
      <c r="E168" s="13">
        <v>0.1265</v>
      </c>
      <c r="F168" s="1">
        <v>932</v>
      </c>
      <c r="G168" s="1">
        <v>114</v>
      </c>
      <c r="H168" s="1">
        <v>25</v>
      </c>
      <c r="I168" s="1">
        <v>139</v>
      </c>
      <c r="J168" s="16">
        <f t="shared" si="8"/>
        <v>0.1524390243902439</v>
      </c>
      <c r="K168" s="13">
        <f t="shared" si="9"/>
        <v>0.84756097560975607</v>
      </c>
      <c r="L168" s="1" t="s">
        <v>8</v>
      </c>
      <c r="M168" s="1" t="s">
        <v>7</v>
      </c>
    </row>
    <row r="169" spans="1:13" x14ac:dyDescent="0.2">
      <c r="A169" s="2" t="s">
        <v>78</v>
      </c>
      <c r="B169" s="1">
        <v>121547</v>
      </c>
      <c r="C169" s="1" t="s">
        <v>197</v>
      </c>
      <c r="D169" s="1" t="s">
        <v>6</v>
      </c>
      <c r="E169" s="13">
        <v>2.2499999999999999E-2</v>
      </c>
      <c r="F169" s="1">
        <v>1092</v>
      </c>
      <c r="G169" s="1">
        <v>587</v>
      </c>
      <c r="H169" s="1">
        <v>21</v>
      </c>
      <c r="I169" s="1">
        <v>18</v>
      </c>
      <c r="J169" s="16">
        <f t="shared" si="8"/>
        <v>0.53846153846153844</v>
      </c>
      <c r="K169" s="13">
        <f t="shared" si="9"/>
        <v>0.46153846153846156</v>
      </c>
      <c r="L169" s="1" t="s">
        <v>105</v>
      </c>
      <c r="M169" s="1" t="s">
        <v>20</v>
      </c>
    </row>
    <row r="170" spans="1:13" x14ac:dyDescent="0.2">
      <c r="A170" s="2" t="s">
        <v>78</v>
      </c>
      <c r="B170" s="1">
        <v>122112</v>
      </c>
      <c r="C170" s="1" t="s">
        <v>103</v>
      </c>
      <c r="D170" s="1" t="s">
        <v>10</v>
      </c>
      <c r="E170" s="13">
        <v>5.96E-2</v>
      </c>
      <c r="F170" s="1">
        <v>343</v>
      </c>
      <c r="G170" s="1">
        <v>121</v>
      </c>
      <c r="H170" s="1">
        <v>27</v>
      </c>
      <c r="I170" s="1">
        <v>6</v>
      </c>
      <c r="J170" s="16">
        <f t="shared" si="8"/>
        <v>0.81818181818181823</v>
      </c>
      <c r="K170" s="13">
        <f t="shared" si="9"/>
        <v>0.18181818181818177</v>
      </c>
      <c r="L170" s="1" t="s">
        <v>8</v>
      </c>
      <c r="M170" s="1" t="s">
        <v>7</v>
      </c>
    </row>
    <row r="171" spans="1:13" x14ac:dyDescent="0.2">
      <c r="A171" s="2" t="s">
        <v>78</v>
      </c>
      <c r="B171" s="1">
        <v>122285</v>
      </c>
      <c r="C171" s="1" t="s">
        <v>3</v>
      </c>
      <c r="D171" s="1" t="s">
        <v>101</v>
      </c>
      <c r="E171" s="13">
        <v>0.161</v>
      </c>
      <c r="F171" s="1">
        <v>87</v>
      </c>
      <c r="G171" s="1">
        <v>1013</v>
      </c>
      <c r="H171" s="1">
        <v>21</v>
      </c>
      <c r="I171" s="1">
        <v>192</v>
      </c>
      <c r="J171" s="16">
        <f t="shared" si="8"/>
        <v>9.8591549295774641E-2</v>
      </c>
      <c r="K171" s="13">
        <f t="shared" si="9"/>
        <v>0.90140845070422537</v>
      </c>
      <c r="L171" s="1" t="s">
        <v>8</v>
      </c>
      <c r="M171" s="1" t="s">
        <v>7</v>
      </c>
    </row>
    <row r="172" spans="1:13" x14ac:dyDescent="0.2">
      <c r="A172" s="2" t="s">
        <v>78</v>
      </c>
      <c r="B172" s="1">
        <v>124952</v>
      </c>
      <c r="C172" s="1" t="s">
        <v>101</v>
      </c>
      <c r="D172" s="1" t="s">
        <v>3</v>
      </c>
      <c r="E172" s="13">
        <v>0.12089999999999999</v>
      </c>
      <c r="F172" s="1">
        <v>341</v>
      </c>
      <c r="G172" s="1">
        <v>255</v>
      </c>
      <c r="H172" s="1">
        <v>48</v>
      </c>
      <c r="I172" s="1">
        <v>37</v>
      </c>
      <c r="J172" s="16">
        <f t="shared" si="8"/>
        <v>0.56470588235294117</v>
      </c>
      <c r="K172" s="13">
        <f t="shared" si="9"/>
        <v>0.43529411764705883</v>
      </c>
      <c r="L172" s="1" t="s">
        <v>8</v>
      </c>
      <c r="M172" s="1" t="s">
        <v>7</v>
      </c>
    </row>
    <row r="173" spans="1:13" x14ac:dyDescent="0.2">
      <c r="A173" s="2" t="s">
        <v>78</v>
      </c>
      <c r="B173" s="1">
        <v>133476</v>
      </c>
      <c r="C173" s="1" t="s">
        <v>101</v>
      </c>
      <c r="D173" s="1" t="s">
        <v>3</v>
      </c>
      <c r="E173" s="13">
        <v>9.5600000000000004E-2</v>
      </c>
      <c r="F173" s="1">
        <v>557</v>
      </c>
      <c r="G173" s="1">
        <v>179</v>
      </c>
      <c r="H173" s="1">
        <v>63</v>
      </c>
      <c r="I173" s="1">
        <v>24</v>
      </c>
      <c r="J173" s="16">
        <f t="shared" si="8"/>
        <v>0.72413793103448276</v>
      </c>
      <c r="K173" s="13">
        <f t="shared" si="9"/>
        <v>0.27586206896551724</v>
      </c>
      <c r="L173" s="1" t="s">
        <v>8</v>
      </c>
      <c r="M173" s="1" t="s">
        <v>7</v>
      </c>
    </row>
    <row r="174" spans="1:13" x14ac:dyDescent="0.2">
      <c r="A174" s="2" t="s">
        <v>78</v>
      </c>
      <c r="B174" s="1">
        <v>136112</v>
      </c>
      <c r="C174" s="1" t="s">
        <v>101</v>
      </c>
      <c r="D174" s="1" t="s">
        <v>3</v>
      </c>
      <c r="E174" s="13">
        <v>0.1042</v>
      </c>
      <c r="F174" s="1">
        <v>552</v>
      </c>
      <c r="G174" s="1">
        <v>465</v>
      </c>
      <c r="H174" s="1">
        <v>66</v>
      </c>
      <c r="I174" s="1">
        <v>66</v>
      </c>
      <c r="J174" s="16">
        <f t="shared" si="8"/>
        <v>0.5</v>
      </c>
      <c r="K174" s="13">
        <f t="shared" si="9"/>
        <v>0.5</v>
      </c>
      <c r="L174" s="1" t="s">
        <v>8</v>
      </c>
      <c r="M174" s="1" t="s">
        <v>7</v>
      </c>
    </row>
    <row r="175" spans="1:13" x14ac:dyDescent="0.2">
      <c r="A175" s="2" t="s">
        <v>78</v>
      </c>
      <c r="B175" s="1">
        <v>136228</v>
      </c>
      <c r="C175" s="1" t="s">
        <v>129</v>
      </c>
      <c r="D175" s="1" t="s">
        <v>3</v>
      </c>
      <c r="E175" s="13">
        <v>9.2499999999999999E-2</v>
      </c>
      <c r="F175" s="1">
        <v>390</v>
      </c>
      <c r="G175" s="1">
        <v>172</v>
      </c>
      <c r="H175" s="1">
        <v>46</v>
      </c>
      <c r="I175" s="1">
        <v>22</v>
      </c>
      <c r="J175" s="16">
        <f t="shared" si="8"/>
        <v>0.67647058823529416</v>
      </c>
      <c r="K175" s="13">
        <f t="shared" si="9"/>
        <v>0.32352941176470584</v>
      </c>
      <c r="L175" s="1" t="s">
        <v>8</v>
      </c>
      <c r="M175" s="1" t="s">
        <v>7</v>
      </c>
    </row>
    <row r="176" spans="1:13" x14ac:dyDescent="0.2">
      <c r="A176" s="2" t="s">
        <v>77</v>
      </c>
      <c r="B176" s="1">
        <v>20676</v>
      </c>
      <c r="C176" s="1" t="s">
        <v>2</v>
      </c>
      <c r="D176" s="1" t="s">
        <v>127</v>
      </c>
      <c r="E176" s="13">
        <v>0.03</v>
      </c>
      <c r="F176" s="1">
        <v>1318</v>
      </c>
      <c r="G176" s="1">
        <v>1069</v>
      </c>
      <c r="H176" s="1">
        <v>39</v>
      </c>
      <c r="I176" s="1">
        <v>36</v>
      </c>
      <c r="J176" s="16">
        <f t="shared" si="8"/>
        <v>0.52</v>
      </c>
      <c r="K176" s="13">
        <f t="shared" si="9"/>
        <v>0.48</v>
      </c>
      <c r="L176" s="1" t="s">
        <v>8</v>
      </c>
      <c r="M176" s="1" t="s">
        <v>7</v>
      </c>
    </row>
    <row r="177" spans="1:13" x14ac:dyDescent="0.2">
      <c r="A177" s="2" t="s">
        <v>77</v>
      </c>
      <c r="B177" s="1">
        <v>26960</v>
      </c>
      <c r="C177" s="1" t="s">
        <v>2</v>
      </c>
      <c r="D177" s="1" t="s">
        <v>102</v>
      </c>
      <c r="E177" s="13">
        <v>3.7900000000000003E-2</v>
      </c>
      <c r="F177" s="1">
        <v>1197</v>
      </c>
      <c r="G177" s="1">
        <v>1194</v>
      </c>
      <c r="H177" s="1">
        <v>56</v>
      </c>
      <c r="I177" s="1">
        <v>40</v>
      </c>
      <c r="J177" s="16">
        <f t="shared" si="8"/>
        <v>0.58333333333333337</v>
      </c>
      <c r="K177" s="13">
        <f t="shared" si="9"/>
        <v>0.41666666666666663</v>
      </c>
      <c r="L177" s="1" t="s">
        <v>8</v>
      </c>
      <c r="M177" s="1" t="s">
        <v>7</v>
      </c>
    </row>
    <row r="178" spans="1:13" x14ac:dyDescent="0.2">
      <c r="A178" s="2" t="s">
        <v>77</v>
      </c>
      <c r="B178" s="1">
        <v>32731</v>
      </c>
      <c r="C178" s="1" t="s">
        <v>10</v>
      </c>
      <c r="D178" s="1" t="s">
        <v>104</v>
      </c>
      <c r="E178" s="13">
        <v>0.03</v>
      </c>
      <c r="F178" s="1">
        <v>910</v>
      </c>
      <c r="G178" s="1">
        <v>895</v>
      </c>
      <c r="H178" s="1">
        <v>22</v>
      </c>
      <c r="I178" s="1">
        <v>35</v>
      </c>
      <c r="J178" s="16">
        <f t="shared" ref="J178:J209" si="10">(H178/SUM(H178:I178))</f>
        <v>0.38596491228070173</v>
      </c>
      <c r="K178" s="13">
        <f t="shared" ref="K178:K209" si="11">100%-J178</f>
        <v>0.61403508771929827</v>
      </c>
      <c r="L178" s="1" t="s">
        <v>8</v>
      </c>
      <c r="M178" s="1" t="s">
        <v>7</v>
      </c>
    </row>
    <row r="179" spans="1:13" x14ac:dyDescent="0.2">
      <c r="A179" s="2" t="s">
        <v>77</v>
      </c>
      <c r="B179" s="1">
        <v>39326</v>
      </c>
      <c r="C179" s="1" t="s">
        <v>2</v>
      </c>
      <c r="D179" s="1" t="s">
        <v>128</v>
      </c>
      <c r="E179" s="13">
        <v>3.9199999999999999E-2</v>
      </c>
      <c r="F179" s="1">
        <v>597</v>
      </c>
      <c r="G179" s="1">
        <v>564</v>
      </c>
      <c r="H179" s="1">
        <v>31</v>
      </c>
      <c r="I179" s="1">
        <v>17</v>
      </c>
      <c r="J179" s="16">
        <f t="shared" si="10"/>
        <v>0.64583333333333337</v>
      </c>
      <c r="K179" s="13">
        <f t="shared" si="11"/>
        <v>0.35416666666666663</v>
      </c>
      <c r="L179" s="1" t="s">
        <v>8</v>
      </c>
      <c r="M179" s="1" t="s">
        <v>7</v>
      </c>
    </row>
    <row r="180" spans="1:13" x14ac:dyDescent="0.2">
      <c r="A180" s="2" t="s">
        <v>77</v>
      </c>
      <c r="B180" s="1">
        <v>43520</v>
      </c>
      <c r="C180" s="1" t="s">
        <v>103</v>
      </c>
      <c r="D180" s="1" t="s">
        <v>10</v>
      </c>
      <c r="E180" s="13">
        <v>3.4200000000000001E-2</v>
      </c>
      <c r="F180" s="1">
        <v>184</v>
      </c>
      <c r="G180" s="1">
        <v>231</v>
      </c>
      <c r="H180" s="1">
        <v>7</v>
      </c>
      <c r="I180" s="1">
        <v>8</v>
      </c>
      <c r="J180" s="16">
        <f t="shared" si="10"/>
        <v>0.46666666666666667</v>
      </c>
      <c r="K180" s="13">
        <f t="shared" si="11"/>
        <v>0.53333333333333333</v>
      </c>
      <c r="L180" s="1" t="s">
        <v>8</v>
      </c>
      <c r="M180" s="1" t="s">
        <v>7</v>
      </c>
    </row>
    <row r="181" spans="1:13" x14ac:dyDescent="0.2">
      <c r="A181" s="2" t="s">
        <v>77</v>
      </c>
      <c r="B181" s="1">
        <v>43838</v>
      </c>
      <c r="C181" s="1" t="s">
        <v>127</v>
      </c>
      <c r="D181" s="1" t="s">
        <v>2</v>
      </c>
      <c r="E181" s="13">
        <v>5.3999999999999999E-2</v>
      </c>
      <c r="F181" s="1">
        <v>726</v>
      </c>
      <c r="G181" s="1">
        <v>243</v>
      </c>
      <c r="H181" s="1">
        <v>45</v>
      </c>
      <c r="I181" s="1">
        <v>13</v>
      </c>
      <c r="J181" s="16">
        <f t="shared" si="10"/>
        <v>0.77586206896551724</v>
      </c>
      <c r="K181" s="13">
        <f t="shared" si="11"/>
        <v>0.22413793103448276</v>
      </c>
      <c r="L181" s="1" t="s">
        <v>8</v>
      </c>
      <c r="M181" s="1" t="s">
        <v>7</v>
      </c>
    </row>
    <row r="182" spans="1:13" x14ac:dyDescent="0.2">
      <c r="A182" s="2" t="s">
        <v>77</v>
      </c>
      <c r="B182" s="1">
        <v>67998</v>
      </c>
      <c r="C182" s="1" t="s">
        <v>101</v>
      </c>
      <c r="D182" s="1" t="s">
        <v>3</v>
      </c>
      <c r="E182" s="13">
        <v>2.2800000000000001E-2</v>
      </c>
      <c r="F182" s="1">
        <v>1427</v>
      </c>
      <c r="G182" s="1">
        <v>629</v>
      </c>
      <c r="H182" s="1">
        <v>34</v>
      </c>
      <c r="I182" s="1">
        <v>15</v>
      </c>
      <c r="J182" s="16">
        <f t="shared" si="10"/>
        <v>0.69387755102040816</v>
      </c>
      <c r="K182" s="13">
        <f t="shared" si="11"/>
        <v>0.30612244897959184</v>
      </c>
      <c r="L182" s="1" t="s">
        <v>97</v>
      </c>
      <c r="M182" s="1" t="s">
        <v>42</v>
      </c>
    </row>
    <row r="183" spans="1:13" x14ac:dyDescent="0.2">
      <c r="A183" s="2" t="s">
        <v>77</v>
      </c>
      <c r="B183" s="1">
        <v>75090</v>
      </c>
      <c r="C183" s="1" t="s">
        <v>2</v>
      </c>
      <c r="D183" s="1" t="s">
        <v>128</v>
      </c>
      <c r="E183" s="13">
        <v>5.0299999999999997E-2</v>
      </c>
      <c r="F183" s="1">
        <v>222</v>
      </c>
      <c r="G183" s="1">
        <v>318</v>
      </c>
      <c r="H183" s="1">
        <v>17</v>
      </c>
      <c r="I183" s="1">
        <v>12</v>
      </c>
      <c r="J183" s="16">
        <f t="shared" si="10"/>
        <v>0.58620689655172409</v>
      </c>
      <c r="K183" s="13">
        <f t="shared" si="11"/>
        <v>0.41379310344827591</v>
      </c>
      <c r="L183" s="1" t="s">
        <v>8</v>
      </c>
      <c r="M183" s="1" t="s">
        <v>7</v>
      </c>
    </row>
    <row r="184" spans="1:13" x14ac:dyDescent="0.2">
      <c r="A184" s="2" t="s">
        <v>77</v>
      </c>
      <c r="B184" s="1">
        <v>75308</v>
      </c>
      <c r="C184" s="1" t="s">
        <v>111</v>
      </c>
      <c r="D184" s="1" t="s">
        <v>6</v>
      </c>
      <c r="E184" s="13">
        <v>0.1925</v>
      </c>
      <c r="F184" s="1">
        <v>190</v>
      </c>
      <c r="G184" s="1">
        <v>254</v>
      </c>
      <c r="H184" s="1">
        <v>34</v>
      </c>
      <c r="I184" s="1">
        <v>99</v>
      </c>
      <c r="J184" s="16">
        <f t="shared" si="10"/>
        <v>0.25563909774436089</v>
      </c>
      <c r="K184" s="13">
        <f t="shared" si="11"/>
        <v>0.74436090225563911</v>
      </c>
      <c r="L184" s="1" t="s">
        <v>8</v>
      </c>
      <c r="M184" s="1" t="s">
        <v>7</v>
      </c>
    </row>
    <row r="185" spans="1:13" x14ac:dyDescent="0.2">
      <c r="A185" s="2" t="s">
        <v>77</v>
      </c>
      <c r="B185" s="1">
        <v>89583</v>
      </c>
      <c r="C185" s="1" t="s">
        <v>3</v>
      </c>
      <c r="D185" s="1" t="s">
        <v>147</v>
      </c>
      <c r="E185" s="13">
        <v>0.27050000000000002</v>
      </c>
      <c r="F185" s="1">
        <v>637</v>
      </c>
      <c r="G185" s="1">
        <v>769</v>
      </c>
      <c r="H185" s="1">
        <v>248</v>
      </c>
      <c r="I185" s="1">
        <v>336</v>
      </c>
      <c r="J185" s="16">
        <f t="shared" si="10"/>
        <v>0.42465753424657532</v>
      </c>
      <c r="K185" s="13">
        <f t="shared" si="11"/>
        <v>0.57534246575342474</v>
      </c>
      <c r="L185" s="1" t="s">
        <v>8</v>
      </c>
      <c r="M185" s="1" t="s">
        <v>7</v>
      </c>
    </row>
    <row r="186" spans="1:13" x14ac:dyDescent="0.2">
      <c r="A186" s="2" t="s">
        <v>77</v>
      </c>
      <c r="B186" s="1">
        <v>89637</v>
      </c>
      <c r="C186" s="1" t="s">
        <v>2</v>
      </c>
      <c r="D186" s="1" t="s">
        <v>128</v>
      </c>
      <c r="E186" s="13">
        <v>2.29E-2</v>
      </c>
      <c r="F186" s="1">
        <v>968</v>
      </c>
      <c r="G186" s="1">
        <v>1021</v>
      </c>
      <c r="H186" s="1">
        <v>29</v>
      </c>
      <c r="I186" s="1">
        <v>18</v>
      </c>
      <c r="J186" s="16">
        <f t="shared" si="10"/>
        <v>0.61702127659574468</v>
      </c>
      <c r="K186" s="13">
        <f t="shared" si="11"/>
        <v>0.38297872340425532</v>
      </c>
      <c r="L186" s="1" t="s">
        <v>8</v>
      </c>
      <c r="M186" s="1" t="s">
        <v>7</v>
      </c>
    </row>
    <row r="187" spans="1:13" x14ac:dyDescent="0.2">
      <c r="A187" s="2" t="s">
        <v>77</v>
      </c>
      <c r="B187" s="1">
        <v>94562</v>
      </c>
      <c r="C187" s="1" t="s">
        <v>10</v>
      </c>
      <c r="D187" s="1" t="s">
        <v>103</v>
      </c>
      <c r="E187" s="13">
        <v>3.7400000000000003E-2</v>
      </c>
      <c r="F187" s="1">
        <v>828</v>
      </c>
      <c r="G187" s="1">
        <v>691</v>
      </c>
      <c r="H187" s="1">
        <v>37</v>
      </c>
      <c r="I187" s="1">
        <v>24</v>
      </c>
      <c r="J187" s="16">
        <f t="shared" si="10"/>
        <v>0.60655737704918034</v>
      </c>
      <c r="K187" s="13">
        <f t="shared" si="11"/>
        <v>0.39344262295081966</v>
      </c>
      <c r="L187" s="1" t="s">
        <v>8</v>
      </c>
      <c r="M187" s="1" t="s">
        <v>7</v>
      </c>
    </row>
    <row r="188" spans="1:13" x14ac:dyDescent="0.2">
      <c r="A188" s="2" t="s">
        <v>77</v>
      </c>
      <c r="B188" s="1">
        <v>99238</v>
      </c>
      <c r="C188" s="1" t="s">
        <v>2</v>
      </c>
      <c r="D188" s="1" t="s">
        <v>128</v>
      </c>
      <c r="E188" s="13">
        <v>9.0999999999999998E-2</v>
      </c>
      <c r="F188" s="1">
        <v>821</v>
      </c>
      <c r="G188" s="1">
        <v>749</v>
      </c>
      <c r="H188" s="1">
        <v>105</v>
      </c>
      <c r="I188" s="1">
        <v>73</v>
      </c>
      <c r="J188" s="16">
        <f t="shared" si="10"/>
        <v>0.5898876404494382</v>
      </c>
      <c r="K188" s="13">
        <f t="shared" si="11"/>
        <v>0.4101123595505618</v>
      </c>
      <c r="L188" s="1" t="s">
        <v>8</v>
      </c>
      <c r="M188" s="1" t="s">
        <v>7</v>
      </c>
    </row>
    <row r="189" spans="1:13" x14ac:dyDescent="0.2">
      <c r="A189" s="2" t="s">
        <v>77</v>
      </c>
      <c r="B189" s="1">
        <v>99548</v>
      </c>
      <c r="C189" s="1" t="s">
        <v>101</v>
      </c>
      <c r="D189" s="1" t="s">
        <v>3</v>
      </c>
      <c r="E189" s="13">
        <v>2.3199999999999998E-2</v>
      </c>
      <c r="F189" s="1">
        <v>1161</v>
      </c>
      <c r="G189" s="1">
        <v>892</v>
      </c>
      <c r="H189" s="1">
        <v>26</v>
      </c>
      <c r="I189" s="1">
        <v>24</v>
      </c>
      <c r="J189" s="16">
        <f t="shared" si="10"/>
        <v>0.52</v>
      </c>
      <c r="K189" s="13">
        <f t="shared" si="11"/>
        <v>0.48</v>
      </c>
      <c r="L189" s="1" t="s">
        <v>97</v>
      </c>
      <c r="M189" s="1" t="s">
        <v>27</v>
      </c>
    </row>
    <row r="190" spans="1:13" x14ac:dyDescent="0.2">
      <c r="A190" s="2" t="s">
        <v>77</v>
      </c>
      <c r="B190" s="1">
        <v>108633</v>
      </c>
      <c r="C190" s="1" t="s">
        <v>3</v>
      </c>
      <c r="D190" s="1" t="s">
        <v>196</v>
      </c>
      <c r="E190" s="13">
        <v>3.7999999999999999E-2</v>
      </c>
      <c r="F190" s="1">
        <v>154</v>
      </c>
      <c r="G190" s="1">
        <v>20</v>
      </c>
      <c r="H190" s="1">
        <v>6</v>
      </c>
      <c r="I190" s="1">
        <v>1</v>
      </c>
      <c r="J190" s="16">
        <f t="shared" si="10"/>
        <v>0.8571428571428571</v>
      </c>
      <c r="K190" s="13">
        <f t="shared" si="11"/>
        <v>0.1428571428571429</v>
      </c>
      <c r="L190" s="1" t="s">
        <v>8</v>
      </c>
      <c r="M190" s="1" t="s">
        <v>7</v>
      </c>
    </row>
    <row r="191" spans="1:13" x14ac:dyDescent="0.2">
      <c r="A191" s="2" t="s">
        <v>77</v>
      </c>
      <c r="B191" s="1">
        <v>108640</v>
      </c>
      <c r="C191" s="1" t="s">
        <v>161</v>
      </c>
      <c r="D191" s="1" t="s">
        <v>3</v>
      </c>
      <c r="E191" s="13">
        <v>7.8200000000000006E-2</v>
      </c>
      <c r="F191" s="1">
        <v>198</v>
      </c>
      <c r="G191" s="1">
        <v>26</v>
      </c>
      <c r="H191" s="1">
        <v>15</v>
      </c>
      <c r="I191" s="1">
        <v>4</v>
      </c>
      <c r="J191" s="16">
        <f t="shared" si="10"/>
        <v>0.78947368421052633</v>
      </c>
      <c r="K191" s="13">
        <f t="shared" si="11"/>
        <v>0.21052631578947367</v>
      </c>
      <c r="L191" s="1" t="s">
        <v>8</v>
      </c>
      <c r="M191" s="1" t="s">
        <v>7</v>
      </c>
    </row>
    <row r="192" spans="1:13" x14ac:dyDescent="0.2">
      <c r="A192" s="2" t="s">
        <v>77</v>
      </c>
      <c r="B192" s="1">
        <v>108644</v>
      </c>
      <c r="C192" s="1" t="s">
        <v>3</v>
      </c>
      <c r="D192" s="1" t="s">
        <v>195</v>
      </c>
      <c r="E192" s="13">
        <v>0.1119</v>
      </c>
      <c r="F192" s="1">
        <v>189</v>
      </c>
      <c r="G192" s="1">
        <v>24</v>
      </c>
      <c r="H192" s="1">
        <v>15</v>
      </c>
      <c r="I192" s="1">
        <v>15</v>
      </c>
      <c r="J192" s="16">
        <f t="shared" si="10"/>
        <v>0.5</v>
      </c>
      <c r="K192" s="13">
        <f t="shared" si="11"/>
        <v>0.5</v>
      </c>
      <c r="L192" s="1" t="s">
        <v>8</v>
      </c>
      <c r="M192" s="1" t="s">
        <v>7</v>
      </c>
    </row>
    <row r="193" spans="1:13" x14ac:dyDescent="0.2">
      <c r="A193" s="2" t="s">
        <v>77</v>
      </c>
      <c r="B193" s="1">
        <v>108653</v>
      </c>
      <c r="C193" s="1" t="s">
        <v>6</v>
      </c>
      <c r="D193" s="1" t="s">
        <v>141</v>
      </c>
      <c r="E193" s="13">
        <v>8.4400000000000003E-2</v>
      </c>
      <c r="F193" s="1">
        <v>243</v>
      </c>
      <c r="G193" s="1">
        <v>33</v>
      </c>
      <c r="H193" s="1">
        <v>8</v>
      </c>
      <c r="I193" s="1">
        <v>19</v>
      </c>
      <c r="J193" s="16">
        <f t="shared" si="10"/>
        <v>0.29629629629629628</v>
      </c>
      <c r="K193" s="13">
        <f t="shared" si="11"/>
        <v>0.70370370370370372</v>
      </c>
      <c r="L193" s="1" t="s">
        <v>8</v>
      </c>
      <c r="M193" s="1" t="s">
        <v>7</v>
      </c>
    </row>
    <row r="194" spans="1:13" x14ac:dyDescent="0.2">
      <c r="A194" s="2" t="s">
        <v>77</v>
      </c>
      <c r="B194" s="1">
        <v>108660</v>
      </c>
      <c r="C194" s="1" t="s">
        <v>3</v>
      </c>
      <c r="D194" s="1" t="s">
        <v>147</v>
      </c>
      <c r="E194" s="13">
        <v>3.4500000000000003E-2</v>
      </c>
      <c r="F194" s="1">
        <v>280</v>
      </c>
      <c r="G194" s="1">
        <v>54</v>
      </c>
      <c r="H194" s="1">
        <v>8</v>
      </c>
      <c r="I194" s="1">
        <v>4</v>
      </c>
      <c r="J194" s="16">
        <f t="shared" si="10"/>
        <v>0.66666666666666663</v>
      </c>
      <c r="K194" s="13">
        <f t="shared" si="11"/>
        <v>0.33333333333333337</v>
      </c>
      <c r="L194" s="1" t="s">
        <v>8</v>
      </c>
      <c r="M194" s="1" t="s">
        <v>7</v>
      </c>
    </row>
    <row r="195" spans="1:13" x14ac:dyDescent="0.2">
      <c r="A195" s="2" t="s">
        <v>77</v>
      </c>
      <c r="B195" s="1">
        <v>108661</v>
      </c>
      <c r="C195" s="1" t="s">
        <v>3</v>
      </c>
      <c r="D195" s="1" t="s">
        <v>194</v>
      </c>
      <c r="E195" s="13">
        <v>4.0300000000000002E-2</v>
      </c>
      <c r="F195" s="1">
        <v>280</v>
      </c>
      <c r="G195" s="1">
        <v>48</v>
      </c>
      <c r="H195" s="1">
        <v>4</v>
      </c>
      <c r="I195" s="1">
        <v>10</v>
      </c>
      <c r="J195" s="16">
        <f t="shared" si="10"/>
        <v>0.2857142857142857</v>
      </c>
      <c r="K195" s="13">
        <f t="shared" si="11"/>
        <v>0.7142857142857143</v>
      </c>
      <c r="L195" s="1" t="s">
        <v>8</v>
      </c>
      <c r="M195" s="1" t="s">
        <v>7</v>
      </c>
    </row>
    <row r="196" spans="1:13" x14ac:dyDescent="0.2">
      <c r="A196" s="2" t="s">
        <v>77</v>
      </c>
      <c r="B196" s="1">
        <v>108929</v>
      </c>
      <c r="C196" s="1" t="s">
        <v>6</v>
      </c>
      <c r="D196" s="1" t="s">
        <v>189</v>
      </c>
      <c r="E196" s="13">
        <v>6.6299999999999998E-2</v>
      </c>
      <c r="F196" s="1">
        <v>576</v>
      </c>
      <c r="G196" s="1">
        <v>202</v>
      </c>
      <c r="H196" s="1">
        <v>39</v>
      </c>
      <c r="I196" s="1">
        <v>20</v>
      </c>
      <c r="J196" s="16">
        <f t="shared" si="10"/>
        <v>0.66101694915254239</v>
      </c>
      <c r="K196" s="13">
        <f t="shared" si="11"/>
        <v>0.33898305084745761</v>
      </c>
      <c r="L196" s="1" t="s">
        <v>8</v>
      </c>
      <c r="M196" s="1" t="s">
        <v>7</v>
      </c>
    </row>
    <row r="197" spans="1:13" x14ac:dyDescent="0.2">
      <c r="A197" s="2" t="s">
        <v>77</v>
      </c>
      <c r="B197" s="1">
        <v>108941</v>
      </c>
      <c r="C197" s="1" t="s">
        <v>2</v>
      </c>
      <c r="D197" s="1" t="s">
        <v>127</v>
      </c>
      <c r="E197" s="13">
        <v>0.14119999999999999</v>
      </c>
      <c r="F197" s="1">
        <v>633</v>
      </c>
      <c r="G197" s="1">
        <v>307</v>
      </c>
      <c r="H197" s="1">
        <v>128</v>
      </c>
      <c r="I197" s="1">
        <v>33</v>
      </c>
      <c r="J197" s="16">
        <f t="shared" si="10"/>
        <v>0.79503105590062106</v>
      </c>
      <c r="K197" s="13">
        <f t="shared" si="11"/>
        <v>0.20496894409937894</v>
      </c>
      <c r="L197" s="1" t="s">
        <v>8</v>
      </c>
      <c r="M197" s="1" t="s">
        <v>7</v>
      </c>
    </row>
    <row r="198" spans="1:13" x14ac:dyDescent="0.2">
      <c r="A198" s="2" t="s">
        <v>77</v>
      </c>
      <c r="B198" s="1">
        <v>109152</v>
      </c>
      <c r="C198" s="1" t="s">
        <v>141</v>
      </c>
      <c r="D198" s="1" t="s">
        <v>6</v>
      </c>
      <c r="E198" s="13">
        <v>2.0400000000000001E-2</v>
      </c>
      <c r="F198" s="1">
        <v>224</v>
      </c>
      <c r="G198" s="1">
        <v>683</v>
      </c>
      <c r="H198" s="1">
        <v>6</v>
      </c>
      <c r="I198" s="1">
        <v>13</v>
      </c>
      <c r="J198" s="16">
        <f t="shared" si="10"/>
        <v>0.31578947368421051</v>
      </c>
      <c r="K198" s="13">
        <f t="shared" si="11"/>
        <v>0.68421052631578949</v>
      </c>
      <c r="L198" s="1" t="s">
        <v>8</v>
      </c>
      <c r="M198" s="1" t="s">
        <v>7</v>
      </c>
    </row>
    <row r="199" spans="1:13" x14ac:dyDescent="0.2">
      <c r="A199" s="2" t="s">
        <v>77</v>
      </c>
      <c r="B199" s="1">
        <v>109277</v>
      </c>
      <c r="C199" s="1" t="s">
        <v>2</v>
      </c>
      <c r="D199" s="1" t="s">
        <v>127</v>
      </c>
      <c r="E199" s="13">
        <v>5.1700000000000003E-2</v>
      </c>
      <c r="F199" s="1">
        <v>62</v>
      </c>
      <c r="G199" s="1">
        <v>670</v>
      </c>
      <c r="H199" s="1">
        <v>5</v>
      </c>
      <c r="I199" s="1">
        <v>37</v>
      </c>
      <c r="J199" s="16">
        <f t="shared" si="10"/>
        <v>0.11904761904761904</v>
      </c>
      <c r="K199" s="13">
        <f t="shared" si="11"/>
        <v>0.88095238095238093</v>
      </c>
      <c r="L199" s="1" t="s">
        <v>8</v>
      </c>
      <c r="M199" s="1" t="s">
        <v>7</v>
      </c>
    </row>
    <row r="200" spans="1:13" x14ac:dyDescent="0.2">
      <c r="A200" s="2" t="s">
        <v>77</v>
      </c>
      <c r="B200" s="1">
        <v>111019</v>
      </c>
      <c r="C200" s="1" t="s">
        <v>111</v>
      </c>
      <c r="D200" s="1" t="s">
        <v>6</v>
      </c>
      <c r="E200" s="13">
        <v>0.1293</v>
      </c>
      <c r="F200" s="1">
        <v>490</v>
      </c>
      <c r="G200" s="1">
        <v>280</v>
      </c>
      <c r="H200" s="1">
        <v>64</v>
      </c>
      <c r="I200" s="1">
        <v>64</v>
      </c>
      <c r="J200" s="16">
        <f t="shared" si="10"/>
        <v>0.5</v>
      </c>
      <c r="K200" s="13">
        <f t="shared" si="11"/>
        <v>0.5</v>
      </c>
      <c r="L200" s="1" t="s">
        <v>8</v>
      </c>
      <c r="M200" s="1" t="s">
        <v>7</v>
      </c>
    </row>
    <row r="201" spans="1:13" x14ac:dyDescent="0.2">
      <c r="A201" s="2" t="s">
        <v>77</v>
      </c>
      <c r="B201" s="1">
        <v>111910</v>
      </c>
      <c r="C201" s="1" t="s">
        <v>103</v>
      </c>
      <c r="D201" s="1" t="s">
        <v>10</v>
      </c>
      <c r="E201" s="13">
        <v>0.15759999999999999</v>
      </c>
      <c r="F201" s="1">
        <v>156</v>
      </c>
      <c r="G201" s="1">
        <v>552</v>
      </c>
      <c r="H201" s="1">
        <v>19</v>
      </c>
      <c r="I201" s="1">
        <v>114</v>
      </c>
      <c r="J201" s="16">
        <f t="shared" si="10"/>
        <v>0.14285714285714285</v>
      </c>
      <c r="K201" s="13">
        <f t="shared" si="11"/>
        <v>0.85714285714285721</v>
      </c>
      <c r="L201" s="1" t="s">
        <v>8</v>
      </c>
      <c r="M201" s="1" t="s">
        <v>7</v>
      </c>
    </row>
    <row r="202" spans="1:13" x14ac:dyDescent="0.2">
      <c r="A202" s="2" t="s">
        <v>77</v>
      </c>
      <c r="B202" s="1">
        <v>112189</v>
      </c>
      <c r="C202" s="1" t="s">
        <v>104</v>
      </c>
      <c r="D202" s="1" t="s">
        <v>10</v>
      </c>
      <c r="E202" s="13">
        <v>0.1822</v>
      </c>
      <c r="F202" s="1">
        <v>188</v>
      </c>
      <c r="G202" s="1">
        <v>475</v>
      </c>
      <c r="H202" s="1">
        <v>43</v>
      </c>
      <c r="I202" s="1">
        <v>135</v>
      </c>
      <c r="J202" s="16">
        <f t="shared" si="10"/>
        <v>0.24157303370786518</v>
      </c>
      <c r="K202" s="13">
        <f t="shared" si="11"/>
        <v>0.7584269662921348</v>
      </c>
      <c r="L202" s="1" t="s">
        <v>8</v>
      </c>
      <c r="M202" s="1" t="s">
        <v>7</v>
      </c>
    </row>
    <row r="203" spans="1:13" x14ac:dyDescent="0.2">
      <c r="A203" s="2" t="s">
        <v>77</v>
      </c>
      <c r="B203" s="1">
        <v>114746</v>
      </c>
      <c r="C203" s="1" t="s">
        <v>3</v>
      </c>
      <c r="D203" s="1" t="s">
        <v>101</v>
      </c>
      <c r="E203" s="13">
        <v>2.23E-2</v>
      </c>
      <c r="F203" s="1">
        <v>114</v>
      </c>
      <c r="G203" s="1">
        <v>1583</v>
      </c>
      <c r="H203" s="1">
        <v>5</v>
      </c>
      <c r="I203" s="1">
        <v>35</v>
      </c>
      <c r="J203" s="16">
        <f t="shared" si="10"/>
        <v>0.125</v>
      </c>
      <c r="K203" s="13">
        <f t="shared" si="11"/>
        <v>0.875</v>
      </c>
      <c r="L203" s="1" t="s">
        <v>8</v>
      </c>
      <c r="M203" s="1" t="s">
        <v>7</v>
      </c>
    </row>
    <row r="204" spans="1:13" x14ac:dyDescent="0.2">
      <c r="A204" s="2" t="s">
        <v>77</v>
      </c>
      <c r="B204" s="1">
        <v>114962</v>
      </c>
      <c r="C204" s="1" t="s">
        <v>2</v>
      </c>
      <c r="D204" s="1" t="s">
        <v>127</v>
      </c>
      <c r="E204" s="13">
        <v>7.85E-2</v>
      </c>
      <c r="F204" s="1">
        <v>1321</v>
      </c>
      <c r="G204" s="1">
        <v>1202</v>
      </c>
      <c r="H204" s="1">
        <v>126</v>
      </c>
      <c r="I204" s="1">
        <v>102</v>
      </c>
      <c r="J204" s="16">
        <f t="shared" si="10"/>
        <v>0.55263157894736847</v>
      </c>
      <c r="K204" s="13">
        <f t="shared" si="11"/>
        <v>0.44736842105263153</v>
      </c>
      <c r="L204" s="1" t="s">
        <v>8</v>
      </c>
      <c r="M204" s="1" t="s">
        <v>7</v>
      </c>
    </row>
    <row r="205" spans="1:13" x14ac:dyDescent="0.2">
      <c r="A205" s="2" t="s">
        <v>77</v>
      </c>
      <c r="B205" s="1">
        <v>117224</v>
      </c>
      <c r="C205" s="1" t="s">
        <v>128</v>
      </c>
      <c r="D205" s="1" t="s">
        <v>2</v>
      </c>
      <c r="E205" s="13">
        <v>9.8000000000000004E-2</v>
      </c>
      <c r="F205" s="1">
        <v>40</v>
      </c>
      <c r="G205" s="1">
        <v>52</v>
      </c>
      <c r="H205" s="1">
        <v>5</v>
      </c>
      <c r="I205" s="1">
        <v>5</v>
      </c>
      <c r="J205" s="16">
        <f t="shared" si="10"/>
        <v>0.5</v>
      </c>
      <c r="K205" s="13">
        <f t="shared" si="11"/>
        <v>0.5</v>
      </c>
      <c r="L205" s="1" t="s">
        <v>8</v>
      </c>
      <c r="M205" s="1" t="s">
        <v>7</v>
      </c>
    </row>
    <row r="206" spans="1:13" x14ac:dyDescent="0.2">
      <c r="A206" s="2" t="s">
        <v>77</v>
      </c>
      <c r="B206" s="1">
        <v>123135</v>
      </c>
      <c r="C206" s="1" t="s">
        <v>104</v>
      </c>
      <c r="D206" s="1" t="s">
        <v>10</v>
      </c>
      <c r="E206" s="13">
        <v>3.0200000000000001E-2</v>
      </c>
      <c r="F206" s="1">
        <v>274</v>
      </c>
      <c r="G206" s="1">
        <v>1711</v>
      </c>
      <c r="H206" s="1">
        <v>9</v>
      </c>
      <c r="I206" s="1">
        <v>55</v>
      </c>
      <c r="J206" s="16">
        <f t="shared" si="10"/>
        <v>0.140625</v>
      </c>
      <c r="K206" s="13">
        <f t="shared" si="11"/>
        <v>0.859375</v>
      </c>
      <c r="L206" s="1" t="s">
        <v>8</v>
      </c>
      <c r="M206" s="1" t="s">
        <v>7</v>
      </c>
    </row>
    <row r="207" spans="1:13" x14ac:dyDescent="0.2">
      <c r="A207" s="2" t="s">
        <v>77</v>
      </c>
      <c r="B207" s="1">
        <v>123376</v>
      </c>
      <c r="C207" s="1" t="s">
        <v>6</v>
      </c>
      <c r="D207" s="1" t="s">
        <v>111</v>
      </c>
      <c r="E207" s="13">
        <v>4.7600000000000003E-2</v>
      </c>
      <c r="F207" s="1">
        <v>103</v>
      </c>
      <c r="G207" s="1">
        <v>56</v>
      </c>
      <c r="H207" s="1">
        <v>1</v>
      </c>
      <c r="I207" s="1">
        <v>7</v>
      </c>
      <c r="J207" s="16">
        <f t="shared" si="10"/>
        <v>0.125</v>
      </c>
      <c r="K207" s="13">
        <f t="shared" si="11"/>
        <v>0.875</v>
      </c>
      <c r="L207" s="1" t="s">
        <v>8</v>
      </c>
      <c r="M207" s="1" t="s">
        <v>7</v>
      </c>
    </row>
    <row r="208" spans="1:13" x14ac:dyDescent="0.2">
      <c r="A208" s="2" t="s">
        <v>77</v>
      </c>
      <c r="B208" s="1">
        <v>123877</v>
      </c>
      <c r="C208" s="1" t="s">
        <v>111</v>
      </c>
      <c r="D208" s="1" t="s">
        <v>6</v>
      </c>
      <c r="E208" s="13">
        <v>2.47E-2</v>
      </c>
      <c r="F208" s="1">
        <v>852</v>
      </c>
      <c r="G208" s="1">
        <v>777</v>
      </c>
      <c r="H208" s="1">
        <v>22</v>
      </c>
      <c r="I208" s="1">
        <v>20</v>
      </c>
      <c r="J208" s="16">
        <f t="shared" si="10"/>
        <v>0.52380952380952384</v>
      </c>
      <c r="K208" s="13">
        <f t="shared" si="11"/>
        <v>0.47619047619047616</v>
      </c>
      <c r="L208" s="1" t="s">
        <v>97</v>
      </c>
      <c r="M208" s="1" t="s">
        <v>19</v>
      </c>
    </row>
    <row r="209" spans="1:13" x14ac:dyDescent="0.2">
      <c r="A209" s="2" t="s">
        <v>77</v>
      </c>
      <c r="B209" s="1">
        <v>124954</v>
      </c>
      <c r="C209" s="1" t="s">
        <v>101</v>
      </c>
      <c r="D209" s="1" t="s">
        <v>3</v>
      </c>
      <c r="E209" s="13">
        <v>3.3399999999999999E-2</v>
      </c>
      <c r="F209" s="1">
        <v>510</v>
      </c>
      <c r="G209" s="1">
        <v>321</v>
      </c>
      <c r="H209" s="1">
        <v>16</v>
      </c>
      <c r="I209" s="1">
        <v>14</v>
      </c>
      <c r="J209" s="16">
        <f t="shared" si="10"/>
        <v>0.53333333333333333</v>
      </c>
      <c r="K209" s="13">
        <f t="shared" si="11"/>
        <v>0.46666666666666667</v>
      </c>
      <c r="L209" s="1" t="s">
        <v>8</v>
      </c>
      <c r="M209" s="1" t="s">
        <v>7</v>
      </c>
    </row>
    <row r="210" spans="1:13" x14ac:dyDescent="0.2">
      <c r="A210" s="2" t="s">
        <v>77</v>
      </c>
      <c r="B210" s="1">
        <v>136048</v>
      </c>
      <c r="C210" s="1" t="s">
        <v>103</v>
      </c>
      <c r="D210" s="1" t="s">
        <v>10</v>
      </c>
      <c r="E210" s="13">
        <v>0.1028</v>
      </c>
      <c r="F210" s="1">
        <v>629</v>
      </c>
      <c r="G210" s="1">
        <v>552</v>
      </c>
      <c r="H210" s="1">
        <v>82</v>
      </c>
      <c r="I210" s="1">
        <v>65</v>
      </c>
      <c r="J210" s="16">
        <f t="shared" ref="J210:J241" si="12">(H210/SUM(H210:I210))</f>
        <v>0.55782312925170063</v>
      </c>
      <c r="K210" s="13">
        <f t="shared" ref="K210:K241" si="13">100%-J210</f>
        <v>0.44217687074829937</v>
      </c>
      <c r="L210" s="1" t="s">
        <v>8</v>
      </c>
      <c r="M210" s="1" t="s">
        <v>7</v>
      </c>
    </row>
    <row r="211" spans="1:13" x14ac:dyDescent="0.2">
      <c r="A211" s="6" t="s">
        <v>76</v>
      </c>
      <c r="B211" s="5">
        <v>15254</v>
      </c>
      <c r="C211" s="5" t="s">
        <v>2</v>
      </c>
      <c r="D211" s="5" t="s">
        <v>128</v>
      </c>
      <c r="E211" s="14">
        <v>3.2800000000000003E-2</v>
      </c>
      <c r="F211" s="5">
        <v>1674</v>
      </c>
      <c r="G211" s="5">
        <v>1855</v>
      </c>
      <c r="H211" s="5">
        <v>63</v>
      </c>
      <c r="I211" s="5">
        <v>60</v>
      </c>
      <c r="J211" s="14">
        <v>0.51</v>
      </c>
      <c r="K211" s="14">
        <v>0.49</v>
      </c>
      <c r="L211" s="5" t="s">
        <v>8</v>
      </c>
      <c r="M211" s="5" t="s">
        <v>7</v>
      </c>
    </row>
    <row r="212" spans="1:13" x14ac:dyDescent="0.2">
      <c r="A212" s="6" t="s">
        <v>76</v>
      </c>
      <c r="B212" s="5">
        <v>25420</v>
      </c>
      <c r="C212" s="5" t="s">
        <v>2</v>
      </c>
      <c r="D212" s="5" t="s">
        <v>128</v>
      </c>
      <c r="E212" s="14">
        <v>2.0799999999999999E-2</v>
      </c>
      <c r="F212" s="5">
        <v>1171</v>
      </c>
      <c r="G212" s="5">
        <v>947</v>
      </c>
      <c r="H212" s="5">
        <v>27</v>
      </c>
      <c r="I212" s="5">
        <v>18</v>
      </c>
      <c r="J212" s="14">
        <v>0.6</v>
      </c>
      <c r="K212" s="14">
        <v>0.4</v>
      </c>
      <c r="L212" s="5" t="s">
        <v>8</v>
      </c>
      <c r="M212" s="5" t="s">
        <v>7</v>
      </c>
    </row>
    <row r="213" spans="1:13" x14ac:dyDescent="0.2">
      <c r="A213" s="6" t="s">
        <v>76</v>
      </c>
      <c r="B213" s="5">
        <v>26968</v>
      </c>
      <c r="C213" s="5" t="s">
        <v>2</v>
      </c>
      <c r="D213" s="5" t="s">
        <v>102</v>
      </c>
      <c r="E213" s="14">
        <v>4.8000000000000001E-2</v>
      </c>
      <c r="F213" s="5">
        <v>2226</v>
      </c>
      <c r="G213" s="5">
        <v>2127</v>
      </c>
      <c r="H213" s="5">
        <v>118</v>
      </c>
      <c r="I213" s="5">
        <v>115</v>
      </c>
      <c r="J213" s="14">
        <v>0.51</v>
      </c>
      <c r="K213" s="14">
        <v>0.49</v>
      </c>
      <c r="L213" s="5" t="s">
        <v>8</v>
      </c>
      <c r="M213" s="5" t="s">
        <v>7</v>
      </c>
    </row>
    <row r="214" spans="1:13" x14ac:dyDescent="0.2">
      <c r="A214" s="6" t="s">
        <v>76</v>
      </c>
      <c r="B214" s="5">
        <v>32740</v>
      </c>
      <c r="C214" s="5" t="s">
        <v>104</v>
      </c>
      <c r="D214" s="5" t="s">
        <v>10</v>
      </c>
      <c r="E214" s="14">
        <v>0.13070000000000001</v>
      </c>
      <c r="F214" s="5">
        <v>669</v>
      </c>
      <c r="G214" s="5">
        <v>866</v>
      </c>
      <c r="H214" s="5">
        <v>102</v>
      </c>
      <c r="I214" s="5">
        <v>151</v>
      </c>
      <c r="J214" s="14">
        <v>0.4</v>
      </c>
      <c r="K214" s="14">
        <v>0.6</v>
      </c>
      <c r="L214" s="5" t="s">
        <v>8</v>
      </c>
      <c r="M214" s="5" t="s">
        <v>7</v>
      </c>
    </row>
    <row r="215" spans="1:13" x14ac:dyDescent="0.2">
      <c r="A215" s="6" t="s">
        <v>76</v>
      </c>
      <c r="B215" s="5">
        <v>37143</v>
      </c>
      <c r="C215" s="5" t="s">
        <v>103</v>
      </c>
      <c r="D215" s="5" t="s">
        <v>10</v>
      </c>
      <c r="E215" s="14">
        <v>0.1636</v>
      </c>
      <c r="F215" s="5">
        <v>1794</v>
      </c>
      <c r="G215" s="5">
        <v>398</v>
      </c>
      <c r="H215" s="5">
        <v>318</v>
      </c>
      <c r="I215" s="5">
        <v>194</v>
      </c>
      <c r="J215" s="14">
        <v>0.62</v>
      </c>
      <c r="K215" s="14">
        <v>0.38</v>
      </c>
      <c r="L215" s="5" t="s">
        <v>8</v>
      </c>
      <c r="M215" s="5" t="s">
        <v>7</v>
      </c>
    </row>
    <row r="216" spans="1:13" x14ac:dyDescent="0.2">
      <c r="A216" s="6" t="s">
        <v>76</v>
      </c>
      <c r="B216" s="5">
        <v>39346</v>
      </c>
      <c r="C216" s="5" t="s">
        <v>2</v>
      </c>
      <c r="D216" s="5" t="s">
        <v>128</v>
      </c>
      <c r="E216" s="14">
        <v>4.5900000000000003E-2</v>
      </c>
      <c r="F216" s="5">
        <v>1086</v>
      </c>
      <c r="G216" s="5">
        <v>1185</v>
      </c>
      <c r="H216" s="5">
        <v>55</v>
      </c>
      <c r="I216" s="5">
        <v>56</v>
      </c>
      <c r="J216" s="14">
        <v>0.5</v>
      </c>
      <c r="K216" s="14">
        <v>0.5</v>
      </c>
      <c r="L216" s="5" t="s">
        <v>8</v>
      </c>
      <c r="M216" s="5" t="s">
        <v>7</v>
      </c>
    </row>
    <row r="217" spans="1:13" x14ac:dyDescent="0.2">
      <c r="A217" s="6" t="s">
        <v>76</v>
      </c>
      <c r="B217" s="5">
        <v>39533</v>
      </c>
      <c r="C217" s="5" t="s">
        <v>10</v>
      </c>
      <c r="D217" s="5" t="s">
        <v>104</v>
      </c>
      <c r="E217" s="14">
        <v>2.3E-2</v>
      </c>
      <c r="F217" s="5">
        <v>1768</v>
      </c>
      <c r="G217" s="5">
        <v>968</v>
      </c>
      <c r="H217" s="5">
        <v>44</v>
      </c>
      <c r="I217" s="5">
        <v>21</v>
      </c>
      <c r="J217" s="14">
        <v>0.68</v>
      </c>
      <c r="K217" s="14">
        <v>0.32</v>
      </c>
      <c r="L217" s="5" t="s">
        <v>8</v>
      </c>
      <c r="M217" s="5" t="s">
        <v>7</v>
      </c>
    </row>
    <row r="218" spans="1:13" x14ac:dyDescent="0.2">
      <c r="A218" s="6" t="s">
        <v>76</v>
      </c>
      <c r="B218" s="5">
        <v>41509</v>
      </c>
      <c r="C218" s="5" t="s">
        <v>127</v>
      </c>
      <c r="D218" s="5" t="s">
        <v>2</v>
      </c>
      <c r="E218" s="14">
        <v>2.4299999999999999E-2</v>
      </c>
      <c r="F218" s="5">
        <v>2406</v>
      </c>
      <c r="G218" s="5">
        <v>1922</v>
      </c>
      <c r="H218" s="5">
        <v>71</v>
      </c>
      <c r="I218" s="5">
        <v>37</v>
      </c>
      <c r="J218" s="14">
        <v>0.66</v>
      </c>
      <c r="K218" s="14">
        <v>0.34</v>
      </c>
      <c r="L218" s="5" t="s">
        <v>8</v>
      </c>
      <c r="M218" s="5" t="s">
        <v>7</v>
      </c>
    </row>
    <row r="219" spans="1:13" x14ac:dyDescent="0.2">
      <c r="A219" s="6" t="s">
        <v>76</v>
      </c>
      <c r="B219" s="5">
        <v>43693</v>
      </c>
      <c r="C219" s="5" t="s">
        <v>141</v>
      </c>
      <c r="D219" s="5" t="s">
        <v>6</v>
      </c>
      <c r="E219" s="14">
        <v>2.4400000000000002E-2</v>
      </c>
      <c r="F219" s="5">
        <v>310</v>
      </c>
      <c r="G219" s="5">
        <v>38</v>
      </c>
      <c r="H219" s="5">
        <v>7</v>
      </c>
      <c r="I219" s="5">
        <v>2</v>
      </c>
      <c r="J219" s="14">
        <v>0.78</v>
      </c>
      <c r="K219" s="14">
        <v>0.22</v>
      </c>
      <c r="L219" s="5" t="s">
        <v>8</v>
      </c>
      <c r="M219" s="5" t="s">
        <v>7</v>
      </c>
    </row>
    <row r="220" spans="1:13" x14ac:dyDescent="0.2">
      <c r="A220" s="6" t="s">
        <v>76</v>
      </c>
      <c r="B220" s="5">
        <v>49517</v>
      </c>
      <c r="C220" s="5" t="s">
        <v>3</v>
      </c>
      <c r="D220" s="5" t="s">
        <v>193</v>
      </c>
      <c r="E220" s="14">
        <v>2.52E-2</v>
      </c>
      <c r="F220" s="5">
        <v>1566</v>
      </c>
      <c r="G220" s="5">
        <v>540</v>
      </c>
      <c r="H220" s="5">
        <v>44</v>
      </c>
      <c r="I220" s="5">
        <v>11</v>
      </c>
      <c r="J220" s="14">
        <v>0.8</v>
      </c>
      <c r="K220" s="14">
        <v>0.2</v>
      </c>
      <c r="L220" s="5" t="s">
        <v>185</v>
      </c>
      <c r="M220" s="5" t="s">
        <v>48</v>
      </c>
    </row>
    <row r="221" spans="1:13" x14ac:dyDescent="0.2">
      <c r="A221" s="6" t="s">
        <v>76</v>
      </c>
      <c r="B221" s="5">
        <v>59237</v>
      </c>
      <c r="C221" s="5" t="s">
        <v>2</v>
      </c>
      <c r="D221" s="5" t="s">
        <v>154</v>
      </c>
      <c r="E221" s="14">
        <v>2.23E-2</v>
      </c>
      <c r="F221" s="5">
        <v>2682</v>
      </c>
      <c r="G221" s="5">
        <v>1506</v>
      </c>
      <c r="H221" s="5">
        <v>58</v>
      </c>
      <c r="I221" s="5">
        <v>38</v>
      </c>
      <c r="J221" s="14">
        <v>0.6</v>
      </c>
      <c r="K221" s="14">
        <v>0.4</v>
      </c>
      <c r="L221" s="5" t="s">
        <v>120</v>
      </c>
      <c r="M221" s="5" t="s">
        <v>45</v>
      </c>
    </row>
    <row r="222" spans="1:13" x14ac:dyDescent="0.2">
      <c r="A222" s="6" t="s">
        <v>76</v>
      </c>
      <c r="B222" s="5">
        <v>61923</v>
      </c>
      <c r="C222" s="5" t="s">
        <v>103</v>
      </c>
      <c r="D222" s="5" t="s">
        <v>10</v>
      </c>
      <c r="E222" s="14">
        <v>3.39E-2</v>
      </c>
      <c r="F222" s="5">
        <v>264</v>
      </c>
      <c r="G222" s="5">
        <v>1154</v>
      </c>
      <c r="H222" s="5">
        <v>11</v>
      </c>
      <c r="I222" s="5">
        <v>39</v>
      </c>
      <c r="J222" s="14">
        <v>0.22</v>
      </c>
      <c r="K222" s="14">
        <v>0.78</v>
      </c>
      <c r="L222" s="5" t="s">
        <v>8</v>
      </c>
      <c r="M222" s="5" t="s">
        <v>7</v>
      </c>
    </row>
    <row r="223" spans="1:13" x14ac:dyDescent="0.2">
      <c r="A223" s="6" t="s">
        <v>76</v>
      </c>
      <c r="B223" s="5">
        <v>62499</v>
      </c>
      <c r="C223" s="5" t="s">
        <v>2</v>
      </c>
      <c r="D223" s="5" t="s">
        <v>192</v>
      </c>
      <c r="E223" s="14">
        <v>2.81E-2</v>
      </c>
      <c r="F223" s="5">
        <v>82</v>
      </c>
      <c r="G223" s="5">
        <v>391</v>
      </c>
      <c r="H223" s="5">
        <v>4</v>
      </c>
      <c r="I223" s="5">
        <v>10</v>
      </c>
      <c r="J223" s="14">
        <v>0.28999999999999998</v>
      </c>
      <c r="K223" s="14">
        <v>0.71</v>
      </c>
      <c r="L223" s="5" t="s">
        <v>97</v>
      </c>
      <c r="M223" s="5" t="s">
        <v>42</v>
      </c>
    </row>
    <row r="224" spans="1:13" x14ac:dyDescent="0.2">
      <c r="A224" s="6" t="s">
        <v>76</v>
      </c>
      <c r="B224" s="5">
        <v>62503</v>
      </c>
      <c r="C224" s="5" t="s">
        <v>2</v>
      </c>
      <c r="D224" s="5" t="s">
        <v>127</v>
      </c>
      <c r="E224" s="14">
        <v>2.12E-2</v>
      </c>
      <c r="F224" s="5">
        <v>83</v>
      </c>
      <c r="G224" s="5">
        <v>370</v>
      </c>
      <c r="H224" s="5">
        <v>4</v>
      </c>
      <c r="I224" s="5">
        <v>6</v>
      </c>
      <c r="J224" s="14">
        <v>0.4</v>
      </c>
      <c r="K224" s="14">
        <v>0.6</v>
      </c>
      <c r="L224" s="5" t="s">
        <v>97</v>
      </c>
      <c r="M224" s="5" t="s">
        <v>42</v>
      </c>
    </row>
    <row r="225" spans="1:13" x14ac:dyDescent="0.2">
      <c r="A225" s="6" t="s">
        <v>76</v>
      </c>
      <c r="B225" s="5">
        <v>65550</v>
      </c>
      <c r="C225" s="5" t="s">
        <v>152</v>
      </c>
      <c r="D225" s="5" t="s">
        <v>2</v>
      </c>
      <c r="E225" s="14">
        <v>2.35E-2</v>
      </c>
      <c r="F225" s="5">
        <v>2468</v>
      </c>
      <c r="G225" s="5">
        <v>2005</v>
      </c>
      <c r="H225" s="5">
        <v>49</v>
      </c>
      <c r="I225" s="5">
        <v>59</v>
      </c>
      <c r="J225" s="14">
        <v>0.45</v>
      </c>
      <c r="K225" s="14">
        <v>0.55000000000000004</v>
      </c>
      <c r="L225" s="5" t="s">
        <v>183</v>
      </c>
      <c r="M225" s="5" t="s">
        <v>42</v>
      </c>
    </row>
    <row r="226" spans="1:13" x14ac:dyDescent="0.2">
      <c r="A226" s="6" t="s">
        <v>76</v>
      </c>
      <c r="B226" s="5">
        <v>68032</v>
      </c>
      <c r="C226" s="5" t="s">
        <v>101</v>
      </c>
      <c r="D226" s="5" t="s">
        <v>3</v>
      </c>
      <c r="E226" s="14">
        <v>4.5699999999999998E-2</v>
      </c>
      <c r="F226" s="5">
        <v>2761</v>
      </c>
      <c r="G226" s="5">
        <v>1191</v>
      </c>
      <c r="H226" s="5">
        <v>142</v>
      </c>
      <c r="I226" s="5">
        <v>55</v>
      </c>
      <c r="J226" s="14">
        <v>0.72</v>
      </c>
      <c r="K226" s="14">
        <v>0.28000000000000003</v>
      </c>
      <c r="L226" s="5" t="s">
        <v>97</v>
      </c>
      <c r="M226" s="5" t="s">
        <v>42</v>
      </c>
    </row>
    <row r="227" spans="1:13" x14ac:dyDescent="0.2">
      <c r="A227" s="6" t="s">
        <v>76</v>
      </c>
      <c r="B227" s="5">
        <v>71456</v>
      </c>
      <c r="C227" s="5" t="s">
        <v>111</v>
      </c>
      <c r="D227" s="5" t="s">
        <v>6</v>
      </c>
      <c r="E227" s="14">
        <v>0.1191</v>
      </c>
      <c r="F227" s="5">
        <v>770</v>
      </c>
      <c r="G227" s="5">
        <v>347</v>
      </c>
      <c r="H227" s="5">
        <v>111</v>
      </c>
      <c r="I227" s="5">
        <v>50</v>
      </c>
      <c r="J227" s="14">
        <v>0.69</v>
      </c>
      <c r="K227" s="14">
        <v>0.31</v>
      </c>
      <c r="L227" s="5" t="s">
        <v>8</v>
      </c>
      <c r="M227" s="5" t="s">
        <v>7</v>
      </c>
    </row>
    <row r="228" spans="1:13" x14ac:dyDescent="0.2">
      <c r="A228" s="6" t="s">
        <v>76</v>
      </c>
      <c r="B228" s="5">
        <v>75118</v>
      </c>
      <c r="C228" s="5" t="s">
        <v>2</v>
      </c>
      <c r="D228" s="5" t="s">
        <v>128</v>
      </c>
      <c r="E228" s="14">
        <v>2.76E-2</v>
      </c>
      <c r="F228" s="5">
        <v>784</v>
      </c>
      <c r="G228" s="5">
        <v>1253</v>
      </c>
      <c r="H228" s="5">
        <v>12</v>
      </c>
      <c r="I228" s="5">
        <v>46</v>
      </c>
      <c r="J228" s="14">
        <v>0.21</v>
      </c>
      <c r="K228" s="14">
        <v>0.79</v>
      </c>
      <c r="L228" s="5" t="s">
        <v>8</v>
      </c>
      <c r="M228" s="5" t="s">
        <v>7</v>
      </c>
    </row>
    <row r="229" spans="1:13" x14ac:dyDescent="0.2">
      <c r="A229" s="6" t="s">
        <v>76</v>
      </c>
      <c r="B229" s="5">
        <v>75334</v>
      </c>
      <c r="C229" s="5" t="s">
        <v>111</v>
      </c>
      <c r="D229" s="5" t="s">
        <v>6</v>
      </c>
      <c r="E229" s="14">
        <v>8.09E-2</v>
      </c>
      <c r="F229" s="5">
        <v>1082</v>
      </c>
      <c r="G229" s="5">
        <v>1079</v>
      </c>
      <c r="H229" s="5">
        <v>89</v>
      </c>
      <c r="I229" s="5">
        <v>112</v>
      </c>
      <c r="J229" s="14">
        <v>0.44</v>
      </c>
      <c r="K229" s="14">
        <v>0.56000000000000005</v>
      </c>
      <c r="L229" s="5" t="s">
        <v>8</v>
      </c>
      <c r="M229" s="5" t="s">
        <v>7</v>
      </c>
    </row>
    <row r="230" spans="1:13" x14ac:dyDescent="0.2">
      <c r="A230" s="6" t="s">
        <v>76</v>
      </c>
      <c r="B230" s="5">
        <v>76999</v>
      </c>
      <c r="C230" s="5" t="s">
        <v>111</v>
      </c>
      <c r="D230" s="5" t="s">
        <v>6</v>
      </c>
      <c r="E230" s="14">
        <v>2.3900000000000001E-2</v>
      </c>
      <c r="F230" s="5">
        <v>2240</v>
      </c>
      <c r="G230" s="5">
        <v>1422</v>
      </c>
      <c r="H230" s="5">
        <v>56</v>
      </c>
      <c r="I230" s="5">
        <v>34</v>
      </c>
      <c r="J230" s="14">
        <v>0.62</v>
      </c>
      <c r="K230" s="14">
        <v>0.38</v>
      </c>
      <c r="L230" s="5" t="s">
        <v>8</v>
      </c>
      <c r="M230" s="5" t="s">
        <v>7</v>
      </c>
    </row>
    <row r="231" spans="1:13" x14ac:dyDescent="0.2">
      <c r="A231" s="6" t="s">
        <v>76</v>
      </c>
      <c r="B231" s="5">
        <v>85600</v>
      </c>
      <c r="C231" s="5" t="s">
        <v>104</v>
      </c>
      <c r="D231" s="5" t="s">
        <v>10</v>
      </c>
      <c r="E231" s="14">
        <v>0.1497</v>
      </c>
      <c r="F231" s="5">
        <v>1087</v>
      </c>
      <c r="G231" s="5">
        <v>457</v>
      </c>
      <c r="H231" s="5">
        <v>105</v>
      </c>
      <c r="I231" s="5">
        <v>215</v>
      </c>
      <c r="J231" s="14">
        <v>0.33</v>
      </c>
      <c r="K231" s="14">
        <v>0.67</v>
      </c>
      <c r="L231" s="5" t="s">
        <v>8</v>
      </c>
      <c r="M231" s="5" t="s">
        <v>7</v>
      </c>
    </row>
    <row r="232" spans="1:13" x14ac:dyDescent="0.2">
      <c r="A232" s="6" t="s">
        <v>76</v>
      </c>
      <c r="B232" s="5">
        <v>89667</v>
      </c>
      <c r="C232" s="5" t="s">
        <v>2</v>
      </c>
      <c r="D232" s="5" t="s">
        <v>128</v>
      </c>
      <c r="E232" s="14">
        <v>0.1143</v>
      </c>
      <c r="F232" s="5">
        <v>1292</v>
      </c>
      <c r="G232" s="5">
        <v>690</v>
      </c>
      <c r="H232" s="5">
        <v>222</v>
      </c>
      <c r="I232" s="5">
        <v>81</v>
      </c>
      <c r="J232" s="14">
        <v>0.73</v>
      </c>
      <c r="K232" s="14">
        <v>0.27</v>
      </c>
      <c r="L232" s="5" t="s">
        <v>8</v>
      </c>
      <c r="M232" s="5" t="s">
        <v>7</v>
      </c>
    </row>
    <row r="233" spans="1:13" x14ac:dyDescent="0.2">
      <c r="A233" s="6" t="s">
        <v>76</v>
      </c>
      <c r="B233" s="5">
        <v>91957</v>
      </c>
      <c r="C233" s="5" t="s">
        <v>127</v>
      </c>
      <c r="D233" s="5" t="s">
        <v>2</v>
      </c>
      <c r="E233" s="14">
        <v>2.2599999999999999E-2</v>
      </c>
      <c r="F233" s="5">
        <v>2629</v>
      </c>
      <c r="G233" s="5">
        <v>2299</v>
      </c>
      <c r="H233" s="5">
        <v>69</v>
      </c>
      <c r="I233" s="5">
        <v>45</v>
      </c>
      <c r="J233" s="14">
        <v>0.61</v>
      </c>
      <c r="K233" s="14">
        <v>0.39</v>
      </c>
      <c r="L233" s="5" t="s">
        <v>8</v>
      </c>
      <c r="M233" s="5" t="s">
        <v>7</v>
      </c>
    </row>
    <row r="234" spans="1:13" x14ac:dyDescent="0.2">
      <c r="A234" s="6" t="s">
        <v>76</v>
      </c>
      <c r="B234" s="5">
        <v>94597</v>
      </c>
      <c r="C234" s="5" t="s">
        <v>10</v>
      </c>
      <c r="D234" s="5" t="s">
        <v>103</v>
      </c>
      <c r="E234" s="14">
        <v>6.3E-2</v>
      </c>
      <c r="F234" s="5">
        <v>1497</v>
      </c>
      <c r="G234" s="5">
        <v>1103</v>
      </c>
      <c r="H234" s="5">
        <v>106</v>
      </c>
      <c r="I234" s="5">
        <v>85</v>
      </c>
      <c r="J234" s="14">
        <v>0.55000000000000004</v>
      </c>
      <c r="K234" s="14">
        <v>0.45</v>
      </c>
      <c r="L234" s="5" t="s">
        <v>8</v>
      </c>
      <c r="M234" s="5" t="s">
        <v>7</v>
      </c>
    </row>
    <row r="235" spans="1:13" x14ac:dyDescent="0.2">
      <c r="A235" s="6" t="s">
        <v>76</v>
      </c>
      <c r="B235" s="5">
        <v>99206</v>
      </c>
      <c r="C235" s="5" t="s">
        <v>128</v>
      </c>
      <c r="D235" s="5" t="s">
        <v>2</v>
      </c>
      <c r="E235" s="14">
        <v>7.9799999999999996E-2</v>
      </c>
      <c r="F235" s="5">
        <v>1806</v>
      </c>
      <c r="G235" s="5">
        <v>1576</v>
      </c>
      <c r="H235" s="5">
        <v>190</v>
      </c>
      <c r="I235" s="5">
        <v>147</v>
      </c>
      <c r="J235" s="14">
        <v>0.56000000000000005</v>
      </c>
      <c r="K235" s="14">
        <v>0.44</v>
      </c>
      <c r="L235" s="5" t="s">
        <v>8</v>
      </c>
      <c r="M235" s="5" t="s">
        <v>7</v>
      </c>
    </row>
    <row r="236" spans="1:13" x14ac:dyDescent="0.2">
      <c r="A236" s="6" t="s">
        <v>76</v>
      </c>
      <c r="B236" s="5">
        <v>108615</v>
      </c>
      <c r="C236" s="5" t="s">
        <v>3</v>
      </c>
      <c r="D236" s="5" t="s">
        <v>191</v>
      </c>
      <c r="E236" s="14">
        <v>3.5000000000000003E-2</v>
      </c>
      <c r="F236" s="5">
        <v>1295</v>
      </c>
      <c r="G236" s="5">
        <v>193</v>
      </c>
      <c r="H236" s="5">
        <v>29</v>
      </c>
      <c r="I236" s="5">
        <v>25</v>
      </c>
      <c r="J236" s="14">
        <v>0.54</v>
      </c>
      <c r="K236" s="14">
        <v>0.46</v>
      </c>
      <c r="L236" s="5" t="s">
        <v>8</v>
      </c>
      <c r="M236" s="5" t="s">
        <v>7</v>
      </c>
    </row>
    <row r="237" spans="1:13" x14ac:dyDescent="0.2">
      <c r="A237" s="6" t="s">
        <v>76</v>
      </c>
      <c r="B237" s="5">
        <v>108633</v>
      </c>
      <c r="C237" s="5" t="s">
        <v>3</v>
      </c>
      <c r="D237" s="5" t="s">
        <v>190</v>
      </c>
      <c r="E237" s="14">
        <v>3.0599999999999999E-2</v>
      </c>
      <c r="F237" s="5">
        <v>888</v>
      </c>
      <c r="G237" s="5">
        <v>302</v>
      </c>
      <c r="H237" s="5">
        <v>28</v>
      </c>
      <c r="I237" s="5">
        <v>11</v>
      </c>
      <c r="J237" s="14">
        <v>0.72</v>
      </c>
      <c r="K237" s="14">
        <v>0.28000000000000003</v>
      </c>
      <c r="L237" s="5" t="s">
        <v>8</v>
      </c>
      <c r="M237" s="5" t="s">
        <v>7</v>
      </c>
    </row>
    <row r="238" spans="1:13" x14ac:dyDescent="0.2">
      <c r="A238" s="6" t="s">
        <v>76</v>
      </c>
      <c r="B238" s="5">
        <v>108762</v>
      </c>
      <c r="C238" s="5" t="s">
        <v>6</v>
      </c>
      <c r="D238" s="5" t="s">
        <v>189</v>
      </c>
      <c r="E238" s="14">
        <v>9.8500000000000004E-2</v>
      </c>
      <c r="F238" s="5">
        <v>1211</v>
      </c>
      <c r="G238" s="5">
        <v>455</v>
      </c>
      <c r="H238" s="5">
        <v>148</v>
      </c>
      <c r="I238" s="5">
        <v>64</v>
      </c>
      <c r="J238" s="14">
        <v>0.7</v>
      </c>
      <c r="K238" s="14">
        <v>0.3</v>
      </c>
      <c r="L238" s="5" t="s">
        <v>8</v>
      </c>
      <c r="M238" s="5" t="s">
        <v>7</v>
      </c>
    </row>
    <row r="239" spans="1:13" x14ac:dyDescent="0.2">
      <c r="A239" s="6" t="s">
        <v>76</v>
      </c>
      <c r="B239" s="5">
        <v>108774</v>
      </c>
      <c r="C239" s="5" t="s">
        <v>2</v>
      </c>
      <c r="D239" s="5" t="s">
        <v>127</v>
      </c>
      <c r="E239" s="14">
        <v>0.2324</v>
      </c>
      <c r="F239" s="5">
        <v>1265</v>
      </c>
      <c r="G239" s="5">
        <v>648</v>
      </c>
      <c r="H239" s="5">
        <v>462</v>
      </c>
      <c r="I239" s="5">
        <v>140</v>
      </c>
      <c r="J239" s="14">
        <v>0.77</v>
      </c>
      <c r="K239" s="14">
        <v>0.23</v>
      </c>
      <c r="L239" s="5" t="s">
        <v>8</v>
      </c>
      <c r="M239" s="5" t="s">
        <v>7</v>
      </c>
    </row>
    <row r="240" spans="1:13" x14ac:dyDescent="0.2">
      <c r="A240" s="6" t="s">
        <v>76</v>
      </c>
      <c r="B240" s="5">
        <v>108983</v>
      </c>
      <c r="C240" s="5" t="s">
        <v>141</v>
      </c>
      <c r="D240" s="5" t="s">
        <v>6</v>
      </c>
      <c r="E240" s="14">
        <v>4.1700000000000001E-2</v>
      </c>
      <c r="F240" s="5">
        <v>676</v>
      </c>
      <c r="G240" s="5">
        <v>1558</v>
      </c>
      <c r="H240" s="5">
        <v>34</v>
      </c>
      <c r="I240" s="5">
        <v>64</v>
      </c>
      <c r="J240" s="14">
        <v>0.35</v>
      </c>
      <c r="K240" s="14">
        <v>0.65</v>
      </c>
      <c r="L240" s="5" t="s">
        <v>8</v>
      </c>
      <c r="M240" s="5" t="s">
        <v>7</v>
      </c>
    </row>
    <row r="241" spans="1:13" x14ac:dyDescent="0.2">
      <c r="A241" s="6" t="s">
        <v>76</v>
      </c>
      <c r="B241" s="5">
        <v>109108</v>
      </c>
      <c r="C241" s="5" t="s">
        <v>127</v>
      </c>
      <c r="D241" s="5" t="s">
        <v>2</v>
      </c>
      <c r="E241" s="14">
        <v>5.0200000000000002E-2</v>
      </c>
      <c r="F241" s="5">
        <v>462</v>
      </c>
      <c r="G241" s="5">
        <v>1395</v>
      </c>
      <c r="H241" s="5">
        <v>26</v>
      </c>
      <c r="I241" s="5">
        <v>79</v>
      </c>
      <c r="J241" s="14">
        <v>0.25</v>
      </c>
      <c r="K241" s="14">
        <v>0.75</v>
      </c>
      <c r="L241" s="5" t="s">
        <v>8</v>
      </c>
      <c r="M241" s="5" t="s">
        <v>7</v>
      </c>
    </row>
    <row r="242" spans="1:13" x14ac:dyDescent="0.2">
      <c r="A242" s="6" t="s">
        <v>76</v>
      </c>
      <c r="B242" s="5">
        <v>109593</v>
      </c>
      <c r="C242" s="5" t="s">
        <v>10</v>
      </c>
      <c r="D242" s="5" t="s">
        <v>103</v>
      </c>
      <c r="E242" s="14">
        <v>3.78E-2</v>
      </c>
      <c r="F242" s="5">
        <v>2895</v>
      </c>
      <c r="G242" s="5">
        <v>329</v>
      </c>
      <c r="H242" s="5">
        <v>121</v>
      </c>
      <c r="I242" s="5">
        <v>13</v>
      </c>
      <c r="J242" s="14">
        <v>0.9</v>
      </c>
      <c r="K242" s="14">
        <v>0.1</v>
      </c>
      <c r="L242" s="5" t="s">
        <v>8</v>
      </c>
      <c r="M242" s="5" t="s">
        <v>7</v>
      </c>
    </row>
    <row r="243" spans="1:13" x14ac:dyDescent="0.2">
      <c r="A243" s="6" t="s">
        <v>76</v>
      </c>
      <c r="B243" s="5">
        <v>109857</v>
      </c>
      <c r="C243" s="5" t="s">
        <v>3</v>
      </c>
      <c r="D243" s="5" t="s">
        <v>139</v>
      </c>
      <c r="E243" s="14">
        <v>2.64E-2</v>
      </c>
      <c r="F243" s="5">
        <v>204</v>
      </c>
      <c r="G243" s="5">
        <v>2841</v>
      </c>
      <c r="H243" s="5">
        <v>9</v>
      </c>
      <c r="I243" s="5">
        <v>74</v>
      </c>
      <c r="J243" s="14">
        <v>0.11</v>
      </c>
      <c r="K243" s="14">
        <v>0.89</v>
      </c>
      <c r="L243" s="5" t="s">
        <v>8</v>
      </c>
      <c r="M243" s="5" t="s">
        <v>7</v>
      </c>
    </row>
    <row r="244" spans="1:13" x14ac:dyDescent="0.2">
      <c r="A244" s="6" t="s">
        <v>76</v>
      </c>
      <c r="B244" s="5">
        <v>110417</v>
      </c>
      <c r="C244" s="5" t="s">
        <v>101</v>
      </c>
      <c r="D244" s="5" t="s">
        <v>3</v>
      </c>
      <c r="E244" s="14">
        <v>9.4899999999999998E-2</v>
      </c>
      <c r="F244" s="5">
        <v>971</v>
      </c>
      <c r="G244" s="5">
        <v>237</v>
      </c>
      <c r="H244" s="5">
        <v>112</v>
      </c>
      <c r="I244" s="5">
        <v>28</v>
      </c>
      <c r="J244" s="14">
        <v>0.8</v>
      </c>
      <c r="K244" s="14">
        <v>0.2</v>
      </c>
      <c r="L244" s="5" t="s">
        <v>8</v>
      </c>
      <c r="M244" s="5" t="s">
        <v>7</v>
      </c>
    </row>
    <row r="245" spans="1:13" x14ac:dyDescent="0.2">
      <c r="A245" s="6" t="s">
        <v>76</v>
      </c>
      <c r="B245" s="5">
        <v>110535</v>
      </c>
      <c r="C245" s="5" t="s">
        <v>6</v>
      </c>
      <c r="D245" s="5" t="s">
        <v>141</v>
      </c>
      <c r="E245" s="14">
        <v>5.4800000000000001E-2</v>
      </c>
      <c r="F245" s="5">
        <v>1839</v>
      </c>
      <c r="G245" s="5">
        <v>568</v>
      </c>
      <c r="H245" s="5">
        <v>110</v>
      </c>
      <c r="I245" s="5">
        <v>34</v>
      </c>
      <c r="J245" s="14">
        <v>0.76</v>
      </c>
      <c r="K245" s="14">
        <v>0.24</v>
      </c>
      <c r="L245" s="5" t="s">
        <v>8</v>
      </c>
      <c r="M245" s="5" t="s">
        <v>7</v>
      </c>
    </row>
    <row r="246" spans="1:13" x14ac:dyDescent="0.2">
      <c r="A246" s="6" t="s">
        <v>76</v>
      </c>
      <c r="B246" s="5">
        <v>110616</v>
      </c>
      <c r="C246" s="5" t="s">
        <v>101</v>
      </c>
      <c r="D246" s="5" t="s">
        <v>3</v>
      </c>
      <c r="E246" s="14">
        <v>2.23E-2</v>
      </c>
      <c r="F246" s="5">
        <v>3349</v>
      </c>
      <c r="G246" s="5">
        <v>373</v>
      </c>
      <c r="H246" s="5">
        <v>76</v>
      </c>
      <c r="I246" s="5">
        <v>9</v>
      </c>
      <c r="J246" s="14">
        <v>0.89</v>
      </c>
      <c r="K246" s="14">
        <v>0.11</v>
      </c>
      <c r="L246" s="5" t="s">
        <v>8</v>
      </c>
      <c r="M246" s="5" t="s">
        <v>7</v>
      </c>
    </row>
    <row r="247" spans="1:13" x14ac:dyDescent="0.2">
      <c r="A247" s="6" t="s">
        <v>76</v>
      </c>
      <c r="B247" s="5">
        <v>110798</v>
      </c>
      <c r="C247" s="5" t="s">
        <v>104</v>
      </c>
      <c r="D247" s="5" t="s">
        <v>10</v>
      </c>
      <c r="E247" s="14">
        <v>4.2099999999999999E-2</v>
      </c>
      <c r="F247" s="5">
        <v>1582</v>
      </c>
      <c r="G247" s="5">
        <v>1598</v>
      </c>
      <c r="H247" s="5">
        <v>68</v>
      </c>
      <c r="I247" s="5">
        <v>79</v>
      </c>
      <c r="J247" s="14">
        <v>0.46</v>
      </c>
      <c r="K247" s="14">
        <v>0.54</v>
      </c>
      <c r="L247" s="5" t="s">
        <v>8</v>
      </c>
      <c r="M247" s="5" t="s">
        <v>7</v>
      </c>
    </row>
    <row r="248" spans="1:13" x14ac:dyDescent="0.2">
      <c r="A248" s="6" t="s">
        <v>76</v>
      </c>
      <c r="B248" s="5">
        <v>110890</v>
      </c>
      <c r="C248" s="5" t="s">
        <v>111</v>
      </c>
      <c r="D248" s="5" t="s">
        <v>6</v>
      </c>
      <c r="E248" s="14">
        <v>2.98E-2</v>
      </c>
      <c r="F248" s="5">
        <v>1319</v>
      </c>
      <c r="G248" s="5">
        <v>2185</v>
      </c>
      <c r="H248" s="5">
        <v>43</v>
      </c>
      <c r="I248" s="5">
        <v>69</v>
      </c>
      <c r="J248" s="14">
        <v>0.38</v>
      </c>
      <c r="K248" s="14">
        <v>0.62</v>
      </c>
      <c r="L248" s="5" t="s">
        <v>8</v>
      </c>
      <c r="M248" s="5" t="s">
        <v>7</v>
      </c>
    </row>
    <row r="249" spans="1:13" x14ac:dyDescent="0.2">
      <c r="A249" s="6" t="s">
        <v>76</v>
      </c>
      <c r="B249" s="5">
        <v>111015</v>
      </c>
      <c r="C249" s="5" t="s">
        <v>3</v>
      </c>
      <c r="D249" s="5" t="s">
        <v>101</v>
      </c>
      <c r="E249" s="14">
        <v>2.53E-2</v>
      </c>
      <c r="F249" s="5">
        <v>344</v>
      </c>
      <c r="G249" s="5">
        <v>2956</v>
      </c>
      <c r="H249" s="5">
        <v>17</v>
      </c>
      <c r="I249" s="5">
        <v>69</v>
      </c>
      <c r="J249" s="14">
        <v>0.2</v>
      </c>
      <c r="K249" s="14">
        <v>0.8</v>
      </c>
      <c r="L249" s="5" t="s">
        <v>8</v>
      </c>
      <c r="M249" s="5" t="s">
        <v>7</v>
      </c>
    </row>
    <row r="250" spans="1:13" x14ac:dyDescent="0.2">
      <c r="A250" s="6" t="s">
        <v>76</v>
      </c>
      <c r="B250" s="5">
        <v>111409</v>
      </c>
      <c r="C250" s="5" t="s">
        <v>3</v>
      </c>
      <c r="D250" s="5" t="s">
        <v>150</v>
      </c>
      <c r="E250" s="14">
        <v>2.3099999999999999E-2</v>
      </c>
      <c r="F250" s="5">
        <v>1524</v>
      </c>
      <c r="G250" s="5">
        <v>2149</v>
      </c>
      <c r="H250" s="5">
        <v>36</v>
      </c>
      <c r="I250" s="5">
        <v>53</v>
      </c>
      <c r="J250" s="14">
        <v>0.4</v>
      </c>
      <c r="K250" s="14">
        <v>0.6</v>
      </c>
      <c r="L250" s="5" t="s">
        <v>8</v>
      </c>
      <c r="M250" s="5" t="s">
        <v>7</v>
      </c>
    </row>
    <row r="251" spans="1:13" x14ac:dyDescent="0.2">
      <c r="A251" s="6" t="s">
        <v>76</v>
      </c>
      <c r="B251" s="5">
        <v>111965</v>
      </c>
      <c r="C251" s="5" t="s">
        <v>3</v>
      </c>
      <c r="D251" s="5" t="s">
        <v>188</v>
      </c>
      <c r="E251" s="14">
        <v>5.96E-2</v>
      </c>
      <c r="F251" s="5">
        <v>133</v>
      </c>
      <c r="G251" s="5">
        <v>132</v>
      </c>
      <c r="H251" s="5">
        <v>8</v>
      </c>
      <c r="I251" s="5">
        <v>9</v>
      </c>
      <c r="J251" s="14">
        <v>0.47</v>
      </c>
      <c r="K251" s="14">
        <v>0.53</v>
      </c>
      <c r="L251" s="5" t="s">
        <v>8</v>
      </c>
      <c r="M251" s="5" t="s">
        <v>7</v>
      </c>
    </row>
    <row r="252" spans="1:13" x14ac:dyDescent="0.2">
      <c r="A252" s="6" t="s">
        <v>76</v>
      </c>
      <c r="B252" s="5">
        <v>112088</v>
      </c>
      <c r="C252" s="5" t="s">
        <v>3</v>
      </c>
      <c r="D252" s="5" t="s">
        <v>187</v>
      </c>
      <c r="E252" s="14">
        <v>2.1299999999999999E-2</v>
      </c>
      <c r="F252" s="5">
        <v>1351</v>
      </c>
      <c r="G252" s="5">
        <v>437</v>
      </c>
      <c r="H252" s="5">
        <v>26</v>
      </c>
      <c r="I252" s="5">
        <v>13</v>
      </c>
      <c r="J252" s="14">
        <v>0.67</v>
      </c>
      <c r="K252" s="14">
        <v>0.33</v>
      </c>
      <c r="L252" s="5" t="s">
        <v>8</v>
      </c>
      <c r="M252" s="5" t="s">
        <v>7</v>
      </c>
    </row>
    <row r="253" spans="1:13" x14ac:dyDescent="0.2">
      <c r="A253" s="6" t="s">
        <v>76</v>
      </c>
      <c r="B253" s="5">
        <v>112332</v>
      </c>
      <c r="C253" s="5" t="s">
        <v>128</v>
      </c>
      <c r="D253" s="5" t="s">
        <v>2</v>
      </c>
      <c r="E253" s="14">
        <v>2.2200000000000001E-2</v>
      </c>
      <c r="F253" s="5">
        <v>3891</v>
      </c>
      <c r="G253" s="5">
        <v>1710</v>
      </c>
      <c r="H253" s="5">
        <v>92</v>
      </c>
      <c r="I253" s="5">
        <v>36</v>
      </c>
      <c r="J253" s="14">
        <v>0.72</v>
      </c>
      <c r="K253" s="14">
        <v>0.28000000000000003</v>
      </c>
      <c r="L253" s="5" t="s">
        <v>8</v>
      </c>
      <c r="M253" s="5" t="s">
        <v>7</v>
      </c>
    </row>
    <row r="254" spans="1:13" x14ac:dyDescent="0.2">
      <c r="A254" s="6" t="s">
        <v>76</v>
      </c>
      <c r="B254" s="5">
        <v>112457</v>
      </c>
      <c r="C254" s="5" t="s">
        <v>104</v>
      </c>
      <c r="D254" s="5" t="s">
        <v>10</v>
      </c>
      <c r="E254" s="14">
        <v>3.6600000000000001E-2</v>
      </c>
      <c r="F254" s="5">
        <v>868</v>
      </c>
      <c r="G254" s="5">
        <v>2228</v>
      </c>
      <c r="H254" s="5">
        <v>48</v>
      </c>
      <c r="I254" s="5">
        <v>72</v>
      </c>
      <c r="J254" s="14">
        <v>0.4</v>
      </c>
      <c r="K254" s="14">
        <v>0.6</v>
      </c>
      <c r="L254" s="5" t="s">
        <v>8</v>
      </c>
      <c r="M254" s="5" t="s">
        <v>7</v>
      </c>
    </row>
    <row r="255" spans="1:13" x14ac:dyDescent="0.2">
      <c r="A255" s="6" t="s">
        <v>76</v>
      </c>
      <c r="B255" s="5">
        <v>113278</v>
      </c>
      <c r="C255" s="5" t="s">
        <v>3</v>
      </c>
      <c r="D255" s="5" t="s">
        <v>101</v>
      </c>
      <c r="E255" s="14">
        <v>2.2200000000000001E-2</v>
      </c>
      <c r="F255" s="5">
        <v>9</v>
      </c>
      <c r="G255" s="5">
        <v>298</v>
      </c>
      <c r="H255" s="5">
        <v>1</v>
      </c>
      <c r="I255" s="5">
        <v>6</v>
      </c>
      <c r="J255" s="14">
        <v>0.14000000000000001</v>
      </c>
      <c r="K255" s="14">
        <v>0.86</v>
      </c>
      <c r="L255" s="5" t="s">
        <v>97</v>
      </c>
      <c r="M255" s="5" t="s">
        <v>22</v>
      </c>
    </row>
    <row r="256" spans="1:13" x14ac:dyDescent="0.2">
      <c r="A256" s="6" t="s">
        <v>76</v>
      </c>
      <c r="B256" s="5">
        <v>116589</v>
      </c>
      <c r="C256" s="5" t="s">
        <v>2</v>
      </c>
      <c r="D256" s="5" t="s">
        <v>186</v>
      </c>
      <c r="E256" s="14">
        <v>6.6199999999999995E-2</v>
      </c>
      <c r="F256" s="5">
        <v>165</v>
      </c>
      <c r="G256" s="5">
        <v>113</v>
      </c>
      <c r="H256" s="5">
        <v>18</v>
      </c>
      <c r="I256" s="5">
        <v>2</v>
      </c>
      <c r="J256" s="14">
        <v>0.9</v>
      </c>
      <c r="K256" s="14">
        <v>0.1</v>
      </c>
      <c r="L256" s="5" t="s">
        <v>185</v>
      </c>
      <c r="M256" s="5" t="s">
        <v>21</v>
      </c>
    </row>
    <row r="257" spans="1:13" x14ac:dyDescent="0.2">
      <c r="A257" s="6" t="s">
        <v>76</v>
      </c>
      <c r="B257" s="5">
        <v>122413</v>
      </c>
      <c r="C257" s="5" t="s">
        <v>2</v>
      </c>
      <c r="D257" s="5" t="s">
        <v>184</v>
      </c>
      <c r="E257" s="14">
        <v>2.63E-2</v>
      </c>
      <c r="F257" s="5">
        <v>3248</v>
      </c>
      <c r="G257" s="5">
        <v>2405</v>
      </c>
      <c r="H257" s="5">
        <v>69</v>
      </c>
      <c r="I257" s="5">
        <v>84</v>
      </c>
      <c r="J257" s="14">
        <v>0.45</v>
      </c>
      <c r="K257" s="14">
        <v>0.55000000000000004</v>
      </c>
      <c r="L257" s="5" t="s">
        <v>120</v>
      </c>
      <c r="M257" s="5" t="s">
        <v>20</v>
      </c>
    </row>
    <row r="258" spans="1:13" x14ac:dyDescent="0.2">
      <c r="A258" s="6" t="s">
        <v>76</v>
      </c>
      <c r="B258" s="5">
        <v>122728</v>
      </c>
      <c r="C258" s="5" t="s">
        <v>103</v>
      </c>
      <c r="D258" s="5" t="s">
        <v>10</v>
      </c>
      <c r="E258" s="14">
        <v>0.126</v>
      </c>
      <c r="F258" s="5">
        <v>1460</v>
      </c>
      <c r="G258" s="5">
        <v>324</v>
      </c>
      <c r="H258" s="5">
        <v>205</v>
      </c>
      <c r="I258" s="5">
        <v>93</v>
      </c>
      <c r="J258" s="14">
        <v>0.69</v>
      </c>
      <c r="K258" s="14">
        <v>0.31</v>
      </c>
      <c r="L258" s="5" t="s">
        <v>8</v>
      </c>
      <c r="M258" s="5" t="s">
        <v>7</v>
      </c>
    </row>
    <row r="259" spans="1:13" x14ac:dyDescent="0.2">
      <c r="A259" s="6" t="s">
        <v>76</v>
      </c>
      <c r="B259" s="5">
        <v>125522</v>
      </c>
      <c r="C259" s="5" t="s">
        <v>102</v>
      </c>
      <c r="D259" s="5" t="s">
        <v>2</v>
      </c>
      <c r="E259" s="14">
        <v>2.8899999999999999E-2</v>
      </c>
      <c r="F259" s="5">
        <v>1435</v>
      </c>
      <c r="G259" s="5">
        <v>545</v>
      </c>
      <c r="H259" s="5">
        <v>47</v>
      </c>
      <c r="I259" s="5">
        <v>12</v>
      </c>
      <c r="J259" s="14">
        <v>0.8</v>
      </c>
      <c r="K259" s="14">
        <v>0.2</v>
      </c>
      <c r="L259" s="5" t="s">
        <v>8</v>
      </c>
      <c r="M259" s="5" t="s">
        <v>7</v>
      </c>
    </row>
    <row r="260" spans="1:13" x14ac:dyDescent="0.2">
      <c r="A260" s="6" t="s">
        <v>76</v>
      </c>
      <c r="B260" s="5">
        <v>125660</v>
      </c>
      <c r="C260" s="5" t="s">
        <v>3</v>
      </c>
      <c r="D260" s="5" t="s">
        <v>101</v>
      </c>
      <c r="E260" s="14">
        <v>4.1599999999999998E-2</v>
      </c>
      <c r="F260" s="5">
        <v>916</v>
      </c>
      <c r="G260" s="5">
        <v>655</v>
      </c>
      <c r="H260" s="5">
        <v>41</v>
      </c>
      <c r="I260" s="5">
        <v>30</v>
      </c>
      <c r="J260" s="14">
        <v>0.57999999999999996</v>
      </c>
      <c r="K260" s="14">
        <v>0.42</v>
      </c>
      <c r="L260" s="5" t="s">
        <v>8</v>
      </c>
      <c r="M260" s="5" t="s">
        <v>7</v>
      </c>
    </row>
    <row r="261" spans="1:13" x14ac:dyDescent="0.2">
      <c r="A261" s="6" t="s">
        <v>76</v>
      </c>
      <c r="B261" s="5">
        <v>125930</v>
      </c>
      <c r="C261" s="5" t="s">
        <v>109</v>
      </c>
      <c r="D261" s="5" t="s">
        <v>3</v>
      </c>
      <c r="E261" s="14">
        <v>2.0199999999999999E-2</v>
      </c>
      <c r="F261" s="5">
        <v>817</v>
      </c>
      <c r="G261" s="5">
        <v>345</v>
      </c>
      <c r="H261" s="5">
        <v>20</v>
      </c>
      <c r="I261" s="5">
        <v>4</v>
      </c>
      <c r="J261" s="14">
        <v>0.83</v>
      </c>
      <c r="K261" s="14">
        <v>0.17</v>
      </c>
      <c r="L261" s="5" t="s">
        <v>183</v>
      </c>
      <c r="M261" s="5" t="s">
        <v>18</v>
      </c>
    </row>
    <row r="262" spans="1:13" x14ac:dyDescent="0.2">
      <c r="A262" s="6" t="s">
        <v>76</v>
      </c>
      <c r="B262" s="5">
        <v>128308</v>
      </c>
      <c r="C262" s="5" t="s">
        <v>141</v>
      </c>
      <c r="D262" s="5" t="s">
        <v>6</v>
      </c>
      <c r="E262" s="14">
        <v>2.86E-2</v>
      </c>
      <c r="F262" s="5">
        <v>2011</v>
      </c>
      <c r="G262" s="5">
        <v>2103</v>
      </c>
      <c r="H262" s="5">
        <v>56</v>
      </c>
      <c r="I262" s="5">
        <v>67</v>
      </c>
      <c r="J262" s="14">
        <v>0.46</v>
      </c>
      <c r="K262" s="14">
        <v>0.54</v>
      </c>
      <c r="L262" s="5" t="s">
        <v>8</v>
      </c>
      <c r="M262" s="5" t="s">
        <v>7</v>
      </c>
    </row>
    <row r="263" spans="1:13" x14ac:dyDescent="0.2">
      <c r="A263" s="6" t="s">
        <v>76</v>
      </c>
      <c r="B263" s="5">
        <v>130496</v>
      </c>
      <c r="C263" s="5" t="s">
        <v>182</v>
      </c>
      <c r="D263" s="5" t="s">
        <v>2</v>
      </c>
      <c r="E263" s="14">
        <v>2.98E-2</v>
      </c>
      <c r="F263" s="5">
        <v>836</v>
      </c>
      <c r="G263" s="5">
        <v>919</v>
      </c>
      <c r="H263" s="5">
        <v>31</v>
      </c>
      <c r="I263" s="5">
        <v>23</v>
      </c>
      <c r="J263" s="14">
        <v>0.56999999999999995</v>
      </c>
      <c r="K263" s="14">
        <v>0.43</v>
      </c>
      <c r="L263" s="5" t="s">
        <v>8</v>
      </c>
      <c r="M263" s="5" t="s">
        <v>7</v>
      </c>
    </row>
    <row r="264" spans="1:13" x14ac:dyDescent="0.2">
      <c r="A264" s="6" t="s">
        <v>76</v>
      </c>
      <c r="B264" s="5">
        <v>131253</v>
      </c>
      <c r="C264" s="5" t="s">
        <v>103</v>
      </c>
      <c r="D264" s="5" t="s">
        <v>10</v>
      </c>
      <c r="E264" s="14">
        <v>0.15140000000000001</v>
      </c>
      <c r="F264" s="5">
        <v>144</v>
      </c>
      <c r="G264" s="5">
        <v>536</v>
      </c>
      <c r="H264" s="5">
        <v>22</v>
      </c>
      <c r="I264" s="5">
        <v>125</v>
      </c>
      <c r="J264" s="14">
        <v>0.15</v>
      </c>
      <c r="K264" s="14">
        <v>0.85</v>
      </c>
      <c r="L264" s="5" t="s">
        <v>8</v>
      </c>
      <c r="M264" s="5" t="s">
        <v>7</v>
      </c>
    </row>
    <row r="265" spans="1:13" x14ac:dyDescent="0.2">
      <c r="A265" s="6" t="s">
        <v>76</v>
      </c>
      <c r="B265" s="5">
        <v>131490</v>
      </c>
      <c r="C265" s="5" t="s">
        <v>128</v>
      </c>
      <c r="D265" s="5" t="s">
        <v>2</v>
      </c>
      <c r="E265" s="14">
        <v>2.01E-2</v>
      </c>
      <c r="F265" s="5">
        <v>2398</v>
      </c>
      <c r="G265" s="5">
        <v>815</v>
      </c>
      <c r="H265" s="5">
        <v>45</v>
      </c>
      <c r="I265" s="5">
        <v>21</v>
      </c>
      <c r="J265" s="14">
        <v>0.68</v>
      </c>
      <c r="K265" s="14">
        <v>0.32</v>
      </c>
      <c r="L265" s="5" t="s">
        <v>8</v>
      </c>
      <c r="M265" s="5" t="s">
        <v>7</v>
      </c>
    </row>
    <row r="266" spans="1:13" x14ac:dyDescent="0.2">
      <c r="A266" s="6" t="s">
        <v>76</v>
      </c>
      <c r="B266" s="5">
        <v>134182</v>
      </c>
      <c r="C266" s="5" t="s">
        <v>101</v>
      </c>
      <c r="D266" s="5" t="s">
        <v>3</v>
      </c>
      <c r="E266" s="14">
        <v>5.0599999999999999E-2</v>
      </c>
      <c r="F266" s="5">
        <v>1306</v>
      </c>
      <c r="G266" s="5">
        <v>607</v>
      </c>
      <c r="H266" s="5">
        <v>70</v>
      </c>
      <c r="I266" s="5">
        <v>43</v>
      </c>
      <c r="J266" s="14">
        <v>0.62</v>
      </c>
      <c r="K266" s="14">
        <v>0.38</v>
      </c>
      <c r="L266" s="5" t="s">
        <v>8</v>
      </c>
      <c r="M266" s="5" t="s">
        <v>7</v>
      </c>
    </row>
    <row r="267" spans="1:13" x14ac:dyDescent="0.2">
      <c r="A267" s="6" t="s">
        <v>76</v>
      </c>
      <c r="B267" s="5">
        <v>136763</v>
      </c>
      <c r="C267" s="5" t="s">
        <v>103</v>
      </c>
      <c r="D267" s="5" t="s">
        <v>10</v>
      </c>
      <c r="E267" s="14">
        <v>7.6899999999999996E-2</v>
      </c>
      <c r="F267" s="5">
        <v>939</v>
      </c>
      <c r="G267" s="5">
        <v>1026</v>
      </c>
      <c r="H267" s="5">
        <v>77</v>
      </c>
      <c r="I267" s="5">
        <v>97</v>
      </c>
      <c r="J267" s="14">
        <v>0.44</v>
      </c>
      <c r="K267" s="14">
        <v>0.56000000000000005</v>
      </c>
      <c r="L267" s="5" t="s">
        <v>8</v>
      </c>
      <c r="M267" s="5" t="s">
        <v>7</v>
      </c>
    </row>
    <row r="268" spans="1:13" x14ac:dyDescent="0.2">
      <c r="A268" s="6" t="s">
        <v>76</v>
      </c>
      <c r="B268" s="5">
        <v>136778</v>
      </c>
      <c r="C268" s="5" t="s">
        <v>102</v>
      </c>
      <c r="D268" s="5" t="s">
        <v>2</v>
      </c>
      <c r="E268" s="14">
        <v>3.3399999999999999E-2</v>
      </c>
      <c r="F268" s="5">
        <v>916</v>
      </c>
      <c r="G268" s="5">
        <v>1225</v>
      </c>
      <c r="H268" s="5">
        <v>28</v>
      </c>
      <c r="I268" s="5">
        <v>46</v>
      </c>
      <c r="J268" s="14">
        <v>0.38</v>
      </c>
      <c r="K268" s="14">
        <v>0.62</v>
      </c>
      <c r="L268" s="5" t="s">
        <v>8</v>
      </c>
      <c r="M268" s="5" t="s">
        <v>7</v>
      </c>
    </row>
    <row r="269" spans="1:13" x14ac:dyDescent="0.2">
      <c r="A269" s="6" t="s">
        <v>76</v>
      </c>
      <c r="B269" s="5">
        <v>136815</v>
      </c>
      <c r="C269" s="5" t="s">
        <v>6</v>
      </c>
      <c r="D269" s="5" t="s">
        <v>111</v>
      </c>
      <c r="E269" s="14">
        <v>3.5299999999999998E-2</v>
      </c>
      <c r="F269" s="5">
        <v>980</v>
      </c>
      <c r="G269" s="5">
        <v>957</v>
      </c>
      <c r="H269" s="5">
        <v>34</v>
      </c>
      <c r="I269" s="5">
        <v>37</v>
      </c>
      <c r="J269" s="14">
        <v>0.48</v>
      </c>
      <c r="K269" s="14">
        <v>0.52</v>
      </c>
      <c r="L269" s="5" t="s">
        <v>8</v>
      </c>
      <c r="M269" s="5" t="s">
        <v>7</v>
      </c>
    </row>
    <row r="270" spans="1:13" x14ac:dyDescent="0.2">
      <c r="A270" s="6" t="s">
        <v>76</v>
      </c>
      <c r="B270" s="5">
        <v>136820</v>
      </c>
      <c r="C270" s="5" t="s">
        <v>3</v>
      </c>
      <c r="D270" s="5" t="s">
        <v>101</v>
      </c>
      <c r="E270" s="14">
        <v>2.5899999999999999E-2</v>
      </c>
      <c r="F270" s="5">
        <v>1016</v>
      </c>
      <c r="G270" s="5">
        <v>988</v>
      </c>
      <c r="H270" s="5">
        <v>32</v>
      </c>
      <c r="I270" s="5">
        <v>22</v>
      </c>
      <c r="J270" s="14">
        <v>0.59</v>
      </c>
      <c r="K270" s="14">
        <v>0.41</v>
      </c>
      <c r="L270" s="5" t="s">
        <v>8</v>
      </c>
      <c r="M270" s="5" t="s">
        <v>7</v>
      </c>
    </row>
    <row r="271" spans="1:13" x14ac:dyDescent="0.2">
      <c r="A271" s="6" t="s">
        <v>76</v>
      </c>
      <c r="B271" s="5">
        <v>136932</v>
      </c>
      <c r="C271" s="5" t="s">
        <v>2</v>
      </c>
      <c r="D271" s="5" t="s">
        <v>127</v>
      </c>
      <c r="E271" s="14">
        <v>0.1923</v>
      </c>
      <c r="F271" s="5">
        <v>939</v>
      </c>
      <c r="G271" s="5">
        <v>230</v>
      </c>
      <c r="H271" s="5">
        <v>394</v>
      </c>
      <c r="I271" s="5">
        <v>51</v>
      </c>
      <c r="J271" s="14">
        <v>0.89</v>
      </c>
      <c r="K271" s="14">
        <v>0.11</v>
      </c>
      <c r="L271" s="5" t="s">
        <v>8</v>
      </c>
      <c r="M271" s="5" t="s">
        <v>7</v>
      </c>
    </row>
    <row r="272" spans="1:13" x14ac:dyDescent="0.2">
      <c r="A272" s="6" t="s">
        <v>76</v>
      </c>
      <c r="B272" s="5">
        <v>138540</v>
      </c>
      <c r="C272" s="5" t="s">
        <v>2</v>
      </c>
      <c r="D272" s="5" t="s">
        <v>181</v>
      </c>
      <c r="E272" s="14">
        <v>3.2500000000000001E-2</v>
      </c>
      <c r="F272" s="5">
        <v>22</v>
      </c>
      <c r="G272" s="5">
        <v>243</v>
      </c>
      <c r="H272" s="5">
        <v>3</v>
      </c>
      <c r="I272" s="5">
        <v>16</v>
      </c>
      <c r="J272" s="14">
        <v>0.16</v>
      </c>
      <c r="K272" s="14">
        <v>0.84</v>
      </c>
      <c r="L272" s="5" t="s">
        <v>97</v>
      </c>
      <c r="M272" s="5" t="s">
        <v>0</v>
      </c>
    </row>
    <row r="273" spans="1:13" x14ac:dyDescent="0.2">
      <c r="A273" s="2" t="s">
        <v>75</v>
      </c>
      <c r="B273" s="1">
        <v>15260</v>
      </c>
      <c r="C273" s="1" t="s">
        <v>2</v>
      </c>
      <c r="D273" s="1" t="s">
        <v>128</v>
      </c>
      <c r="E273" s="13">
        <v>4.5199999999999997E-2</v>
      </c>
      <c r="F273" s="1">
        <v>528</v>
      </c>
      <c r="G273" s="1">
        <v>748</v>
      </c>
      <c r="H273" s="1">
        <v>27</v>
      </c>
      <c r="I273" s="1">
        <v>34</v>
      </c>
      <c r="J273" s="16">
        <f t="shared" ref="J273:J336" si="14">(H273/SUM(H273:I273))</f>
        <v>0.44262295081967212</v>
      </c>
      <c r="K273" s="13">
        <f t="shared" ref="K273:K336" si="15">100%-J273</f>
        <v>0.55737704918032782</v>
      </c>
      <c r="L273" s="1" t="s">
        <v>8</v>
      </c>
      <c r="M273" s="1" t="s">
        <v>7</v>
      </c>
    </row>
    <row r="274" spans="1:13" x14ac:dyDescent="0.2">
      <c r="A274" s="2" t="s">
        <v>75</v>
      </c>
      <c r="B274" s="1">
        <v>20684</v>
      </c>
      <c r="C274" s="1" t="s">
        <v>2</v>
      </c>
      <c r="D274" s="1" t="s">
        <v>127</v>
      </c>
      <c r="E274" s="13">
        <v>2.7099999999999999E-2</v>
      </c>
      <c r="F274" s="1">
        <v>1080</v>
      </c>
      <c r="G274" s="1">
        <v>1066</v>
      </c>
      <c r="H274" s="1">
        <v>31</v>
      </c>
      <c r="I274" s="1">
        <v>30</v>
      </c>
      <c r="J274" s="16">
        <f t="shared" si="14"/>
        <v>0.50819672131147542</v>
      </c>
      <c r="K274" s="13">
        <f t="shared" si="15"/>
        <v>0.49180327868852458</v>
      </c>
      <c r="L274" s="1" t="s">
        <v>8</v>
      </c>
      <c r="M274" s="1" t="s">
        <v>7</v>
      </c>
    </row>
    <row r="275" spans="1:13" x14ac:dyDescent="0.2">
      <c r="A275" s="2" t="s">
        <v>75</v>
      </c>
      <c r="B275" s="1">
        <v>25640</v>
      </c>
      <c r="C275" s="1" t="s">
        <v>2</v>
      </c>
      <c r="D275" s="1" t="s">
        <v>128</v>
      </c>
      <c r="E275" s="13">
        <v>8.5300000000000001E-2</v>
      </c>
      <c r="F275" s="1">
        <v>959</v>
      </c>
      <c r="G275" s="1">
        <v>434</v>
      </c>
      <c r="H275" s="1">
        <v>94</v>
      </c>
      <c r="I275" s="1">
        <v>38</v>
      </c>
      <c r="J275" s="16">
        <f t="shared" si="14"/>
        <v>0.71212121212121215</v>
      </c>
      <c r="K275" s="13">
        <f t="shared" si="15"/>
        <v>0.28787878787878785</v>
      </c>
      <c r="L275" s="1" t="s">
        <v>8</v>
      </c>
      <c r="M275" s="1" t="s">
        <v>7</v>
      </c>
    </row>
    <row r="276" spans="1:13" x14ac:dyDescent="0.2">
      <c r="A276" s="2" t="s">
        <v>75</v>
      </c>
      <c r="B276" s="1">
        <v>26973</v>
      </c>
      <c r="C276" s="1" t="s">
        <v>2</v>
      </c>
      <c r="D276" s="1" t="s">
        <v>102</v>
      </c>
      <c r="E276" s="13">
        <v>6.8699999999999997E-2</v>
      </c>
      <c r="F276" s="1">
        <v>906</v>
      </c>
      <c r="G276" s="1">
        <v>945</v>
      </c>
      <c r="H276" s="1">
        <v>67</v>
      </c>
      <c r="I276" s="1">
        <v>77</v>
      </c>
      <c r="J276" s="16">
        <f t="shared" si="14"/>
        <v>0.46527777777777779</v>
      </c>
      <c r="K276" s="13">
        <f t="shared" si="15"/>
        <v>0.53472222222222221</v>
      </c>
      <c r="L276" s="1" t="s">
        <v>8</v>
      </c>
      <c r="M276" s="1" t="s">
        <v>7</v>
      </c>
    </row>
    <row r="277" spans="1:13" x14ac:dyDescent="0.2">
      <c r="A277" s="2" t="s">
        <v>75</v>
      </c>
      <c r="B277" s="1">
        <v>32745</v>
      </c>
      <c r="C277" s="1" t="s">
        <v>104</v>
      </c>
      <c r="D277" s="1" t="s">
        <v>10</v>
      </c>
      <c r="E277" s="13">
        <v>9.69E-2</v>
      </c>
      <c r="F277" s="1">
        <v>391</v>
      </c>
      <c r="G277" s="1">
        <v>508</v>
      </c>
      <c r="H277" s="1">
        <v>28</v>
      </c>
      <c r="I277" s="1">
        <v>76</v>
      </c>
      <c r="J277" s="16">
        <f t="shared" si="14"/>
        <v>0.26923076923076922</v>
      </c>
      <c r="K277" s="13">
        <f t="shared" si="15"/>
        <v>0.73076923076923084</v>
      </c>
      <c r="L277" s="1" t="s">
        <v>8</v>
      </c>
      <c r="M277" s="1" t="s">
        <v>7</v>
      </c>
    </row>
    <row r="278" spans="1:13" x14ac:dyDescent="0.2">
      <c r="A278" s="2" t="s">
        <v>75</v>
      </c>
      <c r="B278" s="1">
        <v>37147</v>
      </c>
      <c r="C278" s="1" t="s">
        <v>103</v>
      </c>
      <c r="D278" s="1" t="s">
        <v>10</v>
      </c>
      <c r="E278" s="13">
        <v>3.8699999999999998E-2</v>
      </c>
      <c r="F278" s="1">
        <v>1177</v>
      </c>
      <c r="G278" s="1">
        <v>929</v>
      </c>
      <c r="H278" s="1">
        <v>53</v>
      </c>
      <c r="I278" s="1">
        <v>35</v>
      </c>
      <c r="J278" s="16">
        <f t="shared" si="14"/>
        <v>0.60227272727272729</v>
      </c>
      <c r="K278" s="13">
        <f t="shared" si="15"/>
        <v>0.39772727272727271</v>
      </c>
      <c r="L278" s="1" t="s">
        <v>8</v>
      </c>
      <c r="M278" s="1" t="s">
        <v>7</v>
      </c>
    </row>
    <row r="279" spans="1:13" x14ac:dyDescent="0.2">
      <c r="A279" s="2" t="s">
        <v>75</v>
      </c>
      <c r="B279" s="1">
        <v>39346</v>
      </c>
      <c r="C279" s="1" t="s">
        <v>2</v>
      </c>
      <c r="D279" s="1" t="s">
        <v>128</v>
      </c>
      <c r="E279" s="13">
        <v>0.11020000000000001</v>
      </c>
      <c r="F279" s="1">
        <v>325</v>
      </c>
      <c r="G279" s="1">
        <v>411</v>
      </c>
      <c r="H279" s="1">
        <v>56</v>
      </c>
      <c r="I279" s="1">
        <v>51</v>
      </c>
      <c r="J279" s="16">
        <f t="shared" si="14"/>
        <v>0.52336448598130836</v>
      </c>
      <c r="K279" s="13">
        <f t="shared" si="15"/>
        <v>0.47663551401869164</v>
      </c>
      <c r="L279" s="1" t="s">
        <v>8</v>
      </c>
      <c r="M279" s="1" t="s">
        <v>7</v>
      </c>
    </row>
    <row r="280" spans="1:13" x14ac:dyDescent="0.2">
      <c r="A280" s="2" t="s">
        <v>75</v>
      </c>
      <c r="B280" s="1">
        <v>39380</v>
      </c>
      <c r="C280" s="1" t="s">
        <v>104</v>
      </c>
      <c r="D280" s="1" t="s">
        <v>10</v>
      </c>
      <c r="E280" s="13">
        <v>2.18E-2</v>
      </c>
      <c r="F280" s="1">
        <v>120</v>
      </c>
      <c r="G280" s="1">
        <v>319</v>
      </c>
      <c r="H280" s="1">
        <v>4</v>
      </c>
      <c r="I280" s="1">
        <v>6</v>
      </c>
      <c r="J280" s="16">
        <f t="shared" si="14"/>
        <v>0.4</v>
      </c>
      <c r="K280" s="13">
        <f t="shared" si="15"/>
        <v>0.6</v>
      </c>
      <c r="L280" s="1" t="s">
        <v>8</v>
      </c>
      <c r="M280" s="1" t="s">
        <v>7</v>
      </c>
    </row>
    <row r="281" spans="1:13" x14ac:dyDescent="0.2">
      <c r="A281" s="2" t="s">
        <v>75</v>
      </c>
      <c r="B281" s="1">
        <v>41564</v>
      </c>
      <c r="C281" s="1" t="s">
        <v>6</v>
      </c>
      <c r="D281" s="1" t="s">
        <v>111</v>
      </c>
      <c r="E281" s="13">
        <v>2.1600000000000001E-2</v>
      </c>
      <c r="F281" s="1">
        <v>643</v>
      </c>
      <c r="G281" s="1">
        <v>1075</v>
      </c>
      <c r="H281" s="1">
        <v>8</v>
      </c>
      <c r="I281" s="1">
        <v>31</v>
      </c>
      <c r="J281" s="16">
        <f t="shared" si="14"/>
        <v>0.20512820512820512</v>
      </c>
      <c r="K281" s="13">
        <f t="shared" si="15"/>
        <v>0.79487179487179493</v>
      </c>
      <c r="L281" s="1" t="s">
        <v>8</v>
      </c>
      <c r="M281" s="1" t="s">
        <v>7</v>
      </c>
    </row>
    <row r="282" spans="1:13" x14ac:dyDescent="0.2">
      <c r="A282" s="2" t="s">
        <v>75</v>
      </c>
      <c r="B282" s="1">
        <v>43542</v>
      </c>
      <c r="C282" s="1" t="s">
        <v>103</v>
      </c>
      <c r="D282" s="1" t="s">
        <v>10</v>
      </c>
      <c r="E282" s="13">
        <v>9.3799999999999994E-2</v>
      </c>
      <c r="F282" s="1">
        <v>97</v>
      </c>
      <c r="G282" s="1">
        <v>153</v>
      </c>
      <c r="H282" s="1">
        <v>16</v>
      </c>
      <c r="I282" s="1">
        <v>11</v>
      </c>
      <c r="J282" s="16">
        <f t="shared" si="14"/>
        <v>0.59259259259259256</v>
      </c>
      <c r="K282" s="13">
        <f t="shared" si="15"/>
        <v>0.40740740740740744</v>
      </c>
      <c r="L282" s="1" t="s">
        <v>8</v>
      </c>
      <c r="M282" s="1" t="s">
        <v>7</v>
      </c>
    </row>
    <row r="283" spans="1:13" x14ac:dyDescent="0.2">
      <c r="A283" s="2" t="s">
        <v>75</v>
      </c>
      <c r="B283" s="1">
        <v>60508</v>
      </c>
      <c r="C283" s="1" t="s">
        <v>141</v>
      </c>
      <c r="D283" s="1" t="s">
        <v>6</v>
      </c>
      <c r="E283" s="13">
        <v>0.14599999999999999</v>
      </c>
      <c r="F283" s="1">
        <v>703</v>
      </c>
      <c r="G283" s="1">
        <v>79</v>
      </c>
      <c r="H283" s="1">
        <v>138</v>
      </c>
      <c r="I283" s="1">
        <v>22</v>
      </c>
      <c r="J283" s="16">
        <f t="shared" si="14"/>
        <v>0.86250000000000004</v>
      </c>
      <c r="K283" s="13">
        <f t="shared" si="15"/>
        <v>0.13749999999999996</v>
      </c>
      <c r="L283" s="1" t="s">
        <v>8</v>
      </c>
      <c r="M283" s="1" t="s">
        <v>7</v>
      </c>
    </row>
    <row r="284" spans="1:13" x14ac:dyDescent="0.2">
      <c r="A284" s="2" t="s">
        <v>75</v>
      </c>
      <c r="B284" s="1">
        <v>71428</v>
      </c>
      <c r="C284" s="1" t="s">
        <v>3</v>
      </c>
      <c r="D284" s="1" t="s">
        <v>139</v>
      </c>
      <c r="E284" s="13">
        <v>2.0899999999999998E-2</v>
      </c>
      <c r="F284" s="1">
        <v>285</v>
      </c>
      <c r="G284" s="1">
        <v>322</v>
      </c>
      <c r="H284" s="1">
        <v>7</v>
      </c>
      <c r="I284" s="1">
        <v>6</v>
      </c>
      <c r="J284" s="16">
        <f t="shared" si="14"/>
        <v>0.53846153846153844</v>
      </c>
      <c r="K284" s="13">
        <f t="shared" si="15"/>
        <v>0.46153846153846156</v>
      </c>
      <c r="L284" s="1" t="s">
        <v>8</v>
      </c>
      <c r="M284" s="1" t="s">
        <v>7</v>
      </c>
    </row>
    <row r="285" spans="1:13" x14ac:dyDescent="0.2">
      <c r="A285" s="2" t="s">
        <v>75</v>
      </c>
      <c r="B285" s="1">
        <v>71461</v>
      </c>
      <c r="C285" s="1" t="s">
        <v>111</v>
      </c>
      <c r="D285" s="1" t="s">
        <v>6</v>
      </c>
      <c r="E285" s="13">
        <v>9.9000000000000005E-2</v>
      </c>
      <c r="F285" s="1">
        <v>250</v>
      </c>
      <c r="G285" s="1">
        <v>97</v>
      </c>
      <c r="H285" s="1">
        <v>33</v>
      </c>
      <c r="I285" s="1">
        <v>8</v>
      </c>
      <c r="J285" s="16">
        <f t="shared" si="14"/>
        <v>0.80487804878048785</v>
      </c>
      <c r="K285" s="13">
        <f t="shared" si="15"/>
        <v>0.19512195121951215</v>
      </c>
      <c r="L285" s="1" t="s">
        <v>8</v>
      </c>
      <c r="M285" s="1" t="s">
        <v>7</v>
      </c>
    </row>
    <row r="286" spans="1:13" x14ac:dyDescent="0.2">
      <c r="A286" s="2" t="s">
        <v>75</v>
      </c>
      <c r="B286" s="1">
        <v>75339</v>
      </c>
      <c r="C286" s="1" t="s">
        <v>111</v>
      </c>
      <c r="D286" s="1" t="s">
        <v>6</v>
      </c>
      <c r="E286" s="13">
        <v>3.78E-2</v>
      </c>
      <c r="F286" s="1">
        <v>431</v>
      </c>
      <c r="G286" s="1">
        <v>609</v>
      </c>
      <c r="H286" s="1">
        <v>16</v>
      </c>
      <c r="I286" s="1">
        <v>26</v>
      </c>
      <c r="J286" s="16">
        <f t="shared" si="14"/>
        <v>0.38095238095238093</v>
      </c>
      <c r="K286" s="13">
        <f t="shared" si="15"/>
        <v>0.61904761904761907</v>
      </c>
      <c r="L286" s="1" t="s">
        <v>8</v>
      </c>
      <c r="M286" s="1" t="s">
        <v>7</v>
      </c>
    </row>
    <row r="287" spans="1:13" x14ac:dyDescent="0.2">
      <c r="A287" s="2" t="s">
        <v>75</v>
      </c>
      <c r="B287" s="1">
        <v>76834</v>
      </c>
      <c r="C287" s="1" t="s">
        <v>104</v>
      </c>
      <c r="D287" s="1" t="s">
        <v>10</v>
      </c>
      <c r="E287" s="13">
        <v>4.4499999999999998E-2</v>
      </c>
      <c r="F287" s="1">
        <v>473</v>
      </c>
      <c r="G287" s="1">
        <v>330</v>
      </c>
      <c r="H287" s="1">
        <v>20</v>
      </c>
      <c r="I287" s="1">
        <v>19</v>
      </c>
      <c r="J287" s="16">
        <f t="shared" si="14"/>
        <v>0.51282051282051277</v>
      </c>
      <c r="K287" s="13">
        <f t="shared" si="15"/>
        <v>0.48717948717948723</v>
      </c>
      <c r="L287" s="1" t="s">
        <v>8</v>
      </c>
      <c r="M287" s="1" t="s">
        <v>7</v>
      </c>
    </row>
    <row r="288" spans="1:13" x14ac:dyDescent="0.2">
      <c r="A288" s="2" t="s">
        <v>75</v>
      </c>
      <c r="B288" s="1">
        <v>85606</v>
      </c>
      <c r="C288" s="1" t="s">
        <v>104</v>
      </c>
      <c r="D288" s="1" t="s">
        <v>10</v>
      </c>
      <c r="E288" s="13">
        <v>0.17879999999999999</v>
      </c>
      <c r="F288" s="1">
        <v>421</v>
      </c>
      <c r="G288" s="1">
        <v>307</v>
      </c>
      <c r="H288" s="1">
        <v>65</v>
      </c>
      <c r="I288" s="1">
        <v>112</v>
      </c>
      <c r="J288" s="16">
        <f t="shared" si="14"/>
        <v>0.3672316384180791</v>
      </c>
      <c r="K288" s="13">
        <f t="shared" si="15"/>
        <v>0.63276836158192085</v>
      </c>
      <c r="L288" s="1" t="s">
        <v>8</v>
      </c>
      <c r="M288" s="1" t="s">
        <v>7</v>
      </c>
    </row>
    <row r="289" spans="1:13" x14ac:dyDescent="0.2">
      <c r="A289" s="2" t="s">
        <v>75</v>
      </c>
      <c r="B289" s="1">
        <v>89673</v>
      </c>
      <c r="C289" s="1" t="s">
        <v>2</v>
      </c>
      <c r="D289" s="1" t="s">
        <v>128</v>
      </c>
      <c r="E289" s="13">
        <v>4.7199999999999999E-2</v>
      </c>
      <c r="F289" s="1">
        <v>765</v>
      </c>
      <c r="G289" s="1">
        <v>826</v>
      </c>
      <c r="H289" s="1">
        <v>43</v>
      </c>
      <c r="I289" s="1">
        <v>37</v>
      </c>
      <c r="J289" s="16">
        <f t="shared" si="14"/>
        <v>0.53749999999999998</v>
      </c>
      <c r="K289" s="13">
        <f t="shared" si="15"/>
        <v>0.46250000000000002</v>
      </c>
      <c r="L289" s="1" t="s">
        <v>8</v>
      </c>
      <c r="M289" s="1" t="s">
        <v>7</v>
      </c>
    </row>
    <row r="290" spans="1:13" x14ac:dyDescent="0.2">
      <c r="A290" s="2" t="s">
        <v>75</v>
      </c>
      <c r="B290" s="1">
        <v>94600</v>
      </c>
      <c r="C290" s="1" t="s">
        <v>10</v>
      </c>
      <c r="D290" s="1" t="s">
        <v>103</v>
      </c>
      <c r="E290" s="13">
        <v>7.0199999999999999E-2</v>
      </c>
      <c r="F290" s="1">
        <v>588</v>
      </c>
      <c r="G290" s="1">
        <v>377</v>
      </c>
      <c r="H290" s="1">
        <v>50</v>
      </c>
      <c r="I290" s="1">
        <v>30</v>
      </c>
      <c r="J290" s="16">
        <f t="shared" si="14"/>
        <v>0.625</v>
      </c>
      <c r="K290" s="13">
        <f t="shared" si="15"/>
        <v>0.375</v>
      </c>
      <c r="L290" s="1" t="s">
        <v>8</v>
      </c>
      <c r="M290" s="1" t="s">
        <v>7</v>
      </c>
    </row>
    <row r="291" spans="1:13" x14ac:dyDescent="0.2">
      <c r="A291" s="2" t="s">
        <v>75</v>
      </c>
      <c r="B291" s="1">
        <v>96176</v>
      </c>
      <c r="C291" s="1" t="s">
        <v>141</v>
      </c>
      <c r="D291" s="1" t="s">
        <v>6</v>
      </c>
      <c r="E291" s="13">
        <v>9.7000000000000003E-2</v>
      </c>
      <c r="F291" s="1">
        <v>57</v>
      </c>
      <c r="G291" s="1">
        <v>47</v>
      </c>
      <c r="H291" s="1">
        <v>9</v>
      </c>
      <c r="I291" s="1">
        <v>4</v>
      </c>
      <c r="J291" s="16">
        <f t="shared" si="14"/>
        <v>0.69230769230769229</v>
      </c>
      <c r="K291" s="13">
        <f t="shared" si="15"/>
        <v>0.30769230769230771</v>
      </c>
      <c r="L291" s="1" t="s">
        <v>8</v>
      </c>
      <c r="M291" s="1" t="s">
        <v>7</v>
      </c>
    </row>
    <row r="292" spans="1:13" x14ac:dyDescent="0.2">
      <c r="A292" s="2" t="s">
        <v>75</v>
      </c>
      <c r="B292" s="1">
        <v>99229</v>
      </c>
      <c r="C292" s="1" t="s">
        <v>2</v>
      </c>
      <c r="D292" s="1" t="s">
        <v>128</v>
      </c>
      <c r="E292" s="13">
        <v>2.7199999999999998E-2</v>
      </c>
      <c r="F292" s="1">
        <v>848</v>
      </c>
      <c r="G292" s="1">
        <v>875</v>
      </c>
      <c r="H292" s="1">
        <v>29</v>
      </c>
      <c r="I292" s="1">
        <v>20</v>
      </c>
      <c r="J292" s="16">
        <f t="shared" si="14"/>
        <v>0.59183673469387754</v>
      </c>
      <c r="K292" s="13">
        <f t="shared" si="15"/>
        <v>0.40816326530612246</v>
      </c>
      <c r="L292" s="1" t="s">
        <v>8</v>
      </c>
      <c r="M292" s="1" t="s">
        <v>7</v>
      </c>
    </row>
    <row r="293" spans="1:13" x14ac:dyDescent="0.2">
      <c r="A293" s="2" t="s">
        <v>75</v>
      </c>
      <c r="B293" s="1">
        <v>106611</v>
      </c>
      <c r="C293" s="1" t="s">
        <v>111</v>
      </c>
      <c r="D293" s="1" t="s">
        <v>6</v>
      </c>
      <c r="E293" s="13">
        <v>7.2700000000000001E-2</v>
      </c>
      <c r="F293" s="1">
        <v>433</v>
      </c>
      <c r="G293" s="1">
        <v>587</v>
      </c>
      <c r="H293" s="1">
        <v>25</v>
      </c>
      <c r="I293" s="1">
        <v>60</v>
      </c>
      <c r="J293" s="16">
        <f t="shared" si="14"/>
        <v>0.29411764705882354</v>
      </c>
      <c r="K293" s="13">
        <f t="shared" si="15"/>
        <v>0.70588235294117641</v>
      </c>
      <c r="L293" s="1" t="s">
        <v>8</v>
      </c>
      <c r="M293" s="1" t="s">
        <v>7</v>
      </c>
    </row>
    <row r="294" spans="1:13" x14ac:dyDescent="0.2">
      <c r="A294" s="2" t="s">
        <v>75</v>
      </c>
      <c r="B294" s="1">
        <v>108601</v>
      </c>
      <c r="C294" s="1" t="s">
        <v>127</v>
      </c>
      <c r="D294" s="1" t="s">
        <v>2</v>
      </c>
      <c r="E294" s="13">
        <v>6.2300000000000001E-2</v>
      </c>
      <c r="F294" s="1">
        <v>1003</v>
      </c>
      <c r="G294" s="1">
        <v>114</v>
      </c>
      <c r="H294" s="1">
        <v>51</v>
      </c>
      <c r="I294" s="1">
        <v>28</v>
      </c>
      <c r="J294" s="16">
        <f t="shared" si="14"/>
        <v>0.64556962025316456</v>
      </c>
      <c r="K294" s="13">
        <f t="shared" si="15"/>
        <v>0.35443037974683544</v>
      </c>
      <c r="L294" s="1" t="s">
        <v>8</v>
      </c>
      <c r="M294" s="1" t="s">
        <v>7</v>
      </c>
    </row>
    <row r="295" spans="1:13" x14ac:dyDescent="0.2">
      <c r="A295" s="2" t="s">
        <v>75</v>
      </c>
      <c r="B295" s="1">
        <v>108602</v>
      </c>
      <c r="C295" s="1" t="s">
        <v>3</v>
      </c>
      <c r="D295" s="1" t="s">
        <v>180</v>
      </c>
      <c r="E295" s="13">
        <v>4.1000000000000002E-2</v>
      </c>
      <c r="F295" s="1">
        <v>965</v>
      </c>
      <c r="G295" s="1">
        <v>106</v>
      </c>
      <c r="H295" s="1">
        <v>37</v>
      </c>
      <c r="I295" s="1">
        <v>13</v>
      </c>
      <c r="J295" s="16">
        <f t="shared" si="14"/>
        <v>0.74</v>
      </c>
      <c r="K295" s="13">
        <f t="shared" si="15"/>
        <v>0.26</v>
      </c>
      <c r="L295" s="1" t="s">
        <v>8</v>
      </c>
      <c r="M295" s="1" t="s">
        <v>7</v>
      </c>
    </row>
    <row r="296" spans="1:13" x14ac:dyDescent="0.2">
      <c r="A296" s="2" t="s">
        <v>75</v>
      </c>
      <c r="B296" s="1">
        <v>108628</v>
      </c>
      <c r="C296" s="1" t="s">
        <v>101</v>
      </c>
      <c r="D296" s="1" t="s">
        <v>3</v>
      </c>
      <c r="E296" s="13">
        <v>2.1499999999999998E-2</v>
      </c>
      <c r="F296" s="1">
        <v>761</v>
      </c>
      <c r="G296" s="1">
        <v>269</v>
      </c>
      <c r="H296" s="1">
        <v>20</v>
      </c>
      <c r="I296" s="1">
        <v>3</v>
      </c>
      <c r="J296" s="16">
        <f t="shared" si="14"/>
        <v>0.86956521739130432</v>
      </c>
      <c r="K296" s="13">
        <f t="shared" si="15"/>
        <v>0.13043478260869568</v>
      </c>
      <c r="L296" s="1" t="s">
        <v>8</v>
      </c>
      <c r="M296" s="1" t="s">
        <v>7</v>
      </c>
    </row>
    <row r="297" spans="1:13" x14ac:dyDescent="0.2">
      <c r="A297" s="2" t="s">
        <v>75</v>
      </c>
      <c r="B297" s="1">
        <v>108813</v>
      </c>
      <c r="C297" s="1" t="s">
        <v>141</v>
      </c>
      <c r="D297" s="1" t="s">
        <v>6</v>
      </c>
      <c r="E297" s="13">
        <v>3.9699999999999999E-2</v>
      </c>
      <c r="F297" s="1">
        <v>183</v>
      </c>
      <c r="G297" s="1">
        <v>775</v>
      </c>
      <c r="H297" s="1">
        <v>8</v>
      </c>
      <c r="I297" s="1">
        <v>33</v>
      </c>
      <c r="J297" s="16">
        <f t="shared" si="14"/>
        <v>0.1951219512195122</v>
      </c>
      <c r="K297" s="13">
        <f t="shared" si="15"/>
        <v>0.80487804878048785</v>
      </c>
      <c r="L297" s="1" t="s">
        <v>8</v>
      </c>
      <c r="M297" s="1" t="s">
        <v>7</v>
      </c>
    </row>
    <row r="298" spans="1:13" x14ac:dyDescent="0.2">
      <c r="A298" s="2" t="s">
        <v>75</v>
      </c>
      <c r="B298" s="1">
        <v>108939</v>
      </c>
      <c r="C298" s="1" t="s">
        <v>127</v>
      </c>
      <c r="D298" s="1" t="s">
        <v>2</v>
      </c>
      <c r="E298" s="13">
        <v>0.1333</v>
      </c>
      <c r="F298" s="1">
        <v>131</v>
      </c>
      <c r="G298" s="1">
        <v>325</v>
      </c>
      <c r="H298" s="1">
        <v>21</v>
      </c>
      <c r="I298" s="1">
        <v>57</v>
      </c>
      <c r="J298" s="16">
        <f t="shared" si="14"/>
        <v>0.26923076923076922</v>
      </c>
      <c r="K298" s="13">
        <f t="shared" si="15"/>
        <v>0.73076923076923084</v>
      </c>
      <c r="L298" s="1" t="s">
        <v>8</v>
      </c>
      <c r="M298" s="1" t="s">
        <v>7</v>
      </c>
    </row>
    <row r="299" spans="1:13" x14ac:dyDescent="0.2">
      <c r="A299" s="2" t="s">
        <v>75</v>
      </c>
      <c r="B299" s="1">
        <v>110326</v>
      </c>
      <c r="C299" s="1" t="s">
        <v>141</v>
      </c>
      <c r="D299" s="1" t="s">
        <v>6</v>
      </c>
      <c r="E299" s="13">
        <v>9.9900000000000003E-2</v>
      </c>
      <c r="F299" s="1">
        <v>464</v>
      </c>
      <c r="G299" s="1">
        <v>135</v>
      </c>
      <c r="H299" s="1">
        <v>60</v>
      </c>
      <c r="I299" s="1">
        <v>12</v>
      </c>
      <c r="J299" s="16">
        <f t="shared" si="14"/>
        <v>0.83333333333333337</v>
      </c>
      <c r="K299" s="13">
        <f t="shared" si="15"/>
        <v>0.16666666666666663</v>
      </c>
      <c r="L299" s="1" t="s">
        <v>8</v>
      </c>
      <c r="M299" s="1" t="s">
        <v>7</v>
      </c>
    </row>
    <row r="300" spans="1:13" x14ac:dyDescent="0.2">
      <c r="A300" s="2" t="s">
        <v>75</v>
      </c>
      <c r="B300" s="1">
        <v>110682</v>
      </c>
      <c r="C300" s="1" t="s">
        <v>6</v>
      </c>
      <c r="D300" s="1" t="s">
        <v>111</v>
      </c>
      <c r="E300" s="13">
        <v>3.5400000000000001E-2</v>
      </c>
      <c r="F300" s="1">
        <v>410</v>
      </c>
      <c r="G300" s="1">
        <v>512</v>
      </c>
      <c r="H300" s="1">
        <v>23</v>
      </c>
      <c r="I300" s="1">
        <v>12</v>
      </c>
      <c r="J300" s="16">
        <f t="shared" si="14"/>
        <v>0.65714285714285714</v>
      </c>
      <c r="K300" s="13">
        <f t="shared" si="15"/>
        <v>0.34285714285714286</v>
      </c>
      <c r="L300" s="1" t="s">
        <v>8</v>
      </c>
      <c r="M300" s="1" t="s">
        <v>7</v>
      </c>
    </row>
    <row r="301" spans="1:13" x14ac:dyDescent="0.2">
      <c r="A301" s="2" t="s">
        <v>75</v>
      </c>
      <c r="B301" s="1">
        <v>112778</v>
      </c>
      <c r="C301" s="1" t="s">
        <v>2</v>
      </c>
      <c r="D301" s="1" t="s">
        <v>128</v>
      </c>
      <c r="E301" s="13">
        <v>3.0300000000000001E-2</v>
      </c>
      <c r="F301" s="1">
        <v>1510</v>
      </c>
      <c r="G301" s="1">
        <v>707</v>
      </c>
      <c r="H301" s="1">
        <v>54</v>
      </c>
      <c r="I301" s="1">
        <v>16</v>
      </c>
      <c r="J301" s="16">
        <f t="shared" si="14"/>
        <v>0.77142857142857146</v>
      </c>
      <c r="K301" s="13">
        <f t="shared" si="15"/>
        <v>0.22857142857142854</v>
      </c>
      <c r="L301" s="1" t="s">
        <v>8</v>
      </c>
      <c r="M301" s="1" t="s">
        <v>7</v>
      </c>
    </row>
    <row r="302" spans="1:13" x14ac:dyDescent="0.2">
      <c r="A302" s="2" t="s">
        <v>75</v>
      </c>
      <c r="B302" s="1">
        <v>122638</v>
      </c>
      <c r="C302" s="1" t="s">
        <v>103</v>
      </c>
      <c r="D302" s="1" t="s">
        <v>10</v>
      </c>
      <c r="E302" s="13">
        <v>7.1900000000000006E-2</v>
      </c>
      <c r="F302" s="1">
        <v>693</v>
      </c>
      <c r="G302" s="1">
        <v>226</v>
      </c>
      <c r="H302" s="1">
        <v>52</v>
      </c>
      <c r="I302" s="1">
        <v>28</v>
      </c>
      <c r="J302" s="16">
        <f t="shared" si="14"/>
        <v>0.65</v>
      </c>
      <c r="K302" s="13">
        <f t="shared" si="15"/>
        <v>0.35</v>
      </c>
      <c r="L302" s="1" t="s">
        <v>8</v>
      </c>
      <c r="M302" s="1" t="s">
        <v>7</v>
      </c>
    </row>
    <row r="303" spans="1:13" x14ac:dyDescent="0.2">
      <c r="A303" s="2" t="s">
        <v>75</v>
      </c>
      <c r="B303" s="1">
        <v>132073</v>
      </c>
      <c r="C303" s="1" t="s">
        <v>10</v>
      </c>
      <c r="D303" s="1" t="s">
        <v>103</v>
      </c>
      <c r="E303" s="13">
        <v>4.36E-2</v>
      </c>
      <c r="F303" s="1">
        <v>106</v>
      </c>
      <c r="G303" s="1">
        <v>726</v>
      </c>
      <c r="H303" s="1">
        <v>5</v>
      </c>
      <c r="I303" s="1">
        <v>35</v>
      </c>
      <c r="J303" s="16">
        <f t="shared" si="14"/>
        <v>0.125</v>
      </c>
      <c r="K303" s="13">
        <f t="shared" si="15"/>
        <v>0.875</v>
      </c>
      <c r="L303" s="1" t="s">
        <v>8</v>
      </c>
      <c r="M303" s="1" t="s">
        <v>7</v>
      </c>
    </row>
    <row r="304" spans="1:13" x14ac:dyDescent="0.2">
      <c r="A304" s="2" t="s">
        <v>75</v>
      </c>
      <c r="B304" s="1">
        <v>135735</v>
      </c>
      <c r="C304" s="1" t="s">
        <v>111</v>
      </c>
      <c r="D304" s="1" t="s">
        <v>6</v>
      </c>
      <c r="E304" s="13">
        <v>3.1399999999999997E-2</v>
      </c>
      <c r="F304" s="1">
        <v>36</v>
      </c>
      <c r="G304" s="1">
        <v>583</v>
      </c>
      <c r="H304" s="1">
        <v>2</v>
      </c>
      <c r="I304" s="1">
        <v>19</v>
      </c>
      <c r="J304" s="16">
        <f t="shared" si="14"/>
        <v>9.5238095238095233E-2</v>
      </c>
      <c r="K304" s="13">
        <f t="shared" si="15"/>
        <v>0.90476190476190477</v>
      </c>
      <c r="L304" s="1" t="s">
        <v>97</v>
      </c>
      <c r="M304" s="1" t="s">
        <v>12</v>
      </c>
    </row>
    <row r="305" spans="1:13" x14ac:dyDescent="0.2">
      <c r="A305" s="2" t="s">
        <v>75</v>
      </c>
      <c r="B305" s="1">
        <v>137568</v>
      </c>
      <c r="C305" s="1" t="s">
        <v>3</v>
      </c>
      <c r="D305" s="1" t="s">
        <v>139</v>
      </c>
      <c r="E305" s="13">
        <v>5.8500000000000003E-2</v>
      </c>
      <c r="F305" s="1">
        <v>443</v>
      </c>
      <c r="G305" s="1">
        <v>621</v>
      </c>
      <c r="H305" s="1">
        <v>35</v>
      </c>
      <c r="I305" s="1">
        <v>33</v>
      </c>
      <c r="J305" s="16">
        <f t="shared" si="14"/>
        <v>0.51470588235294112</v>
      </c>
      <c r="K305" s="13">
        <f t="shared" si="15"/>
        <v>0.48529411764705888</v>
      </c>
      <c r="L305" s="1" t="s">
        <v>8</v>
      </c>
      <c r="M305" s="1" t="s">
        <v>7</v>
      </c>
    </row>
    <row r="306" spans="1:13" x14ac:dyDescent="0.2">
      <c r="A306" s="2" t="s">
        <v>75</v>
      </c>
      <c r="B306" s="1">
        <v>137577</v>
      </c>
      <c r="C306" s="1" t="s">
        <v>10</v>
      </c>
      <c r="D306" s="1" t="s">
        <v>103</v>
      </c>
      <c r="E306" s="13">
        <v>2.7E-2</v>
      </c>
      <c r="F306" s="1">
        <v>479</v>
      </c>
      <c r="G306" s="1">
        <v>681</v>
      </c>
      <c r="H306" s="1">
        <v>14</v>
      </c>
      <c r="I306" s="1">
        <v>19</v>
      </c>
      <c r="J306" s="16">
        <f t="shared" si="14"/>
        <v>0.42424242424242425</v>
      </c>
      <c r="K306" s="13">
        <f t="shared" si="15"/>
        <v>0.57575757575757569</v>
      </c>
      <c r="L306" s="1" t="s">
        <v>8</v>
      </c>
      <c r="M306" s="1" t="s">
        <v>7</v>
      </c>
    </row>
    <row r="307" spans="1:13" x14ac:dyDescent="0.2">
      <c r="A307" s="2" t="s">
        <v>75</v>
      </c>
      <c r="B307" s="1">
        <v>137632</v>
      </c>
      <c r="C307" s="1" t="s">
        <v>3</v>
      </c>
      <c r="D307" s="1" t="s">
        <v>101</v>
      </c>
      <c r="E307" s="13">
        <v>3.9899999999999998E-2</v>
      </c>
      <c r="F307" s="1">
        <v>549</v>
      </c>
      <c r="G307" s="1">
        <v>577</v>
      </c>
      <c r="H307" s="1">
        <v>26</v>
      </c>
      <c r="I307" s="1">
        <v>22</v>
      </c>
      <c r="J307" s="16">
        <f t="shared" si="14"/>
        <v>0.54166666666666663</v>
      </c>
      <c r="K307" s="13">
        <f t="shared" si="15"/>
        <v>0.45833333333333337</v>
      </c>
      <c r="L307" s="1" t="s">
        <v>8</v>
      </c>
      <c r="M307" s="1" t="s">
        <v>7</v>
      </c>
    </row>
    <row r="308" spans="1:13" x14ac:dyDescent="0.2">
      <c r="A308" s="2" t="s">
        <v>75</v>
      </c>
      <c r="B308" s="1">
        <v>137742</v>
      </c>
      <c r="C308" s="1" t="s">
        <v>127</v>
      </c>
      <c r="D308" s="1" t="s">
        <v>2</v>
      </c>
      <c r="E308" s="13">
        <v>0.1358</v>
      </c>
      <c r="F308" s="1">
        <v>526</v>
      </c>
      <c r="G308" s="1">
        <v>388</v>
      </c>
      <c r="H308" s="1">
        <v>91</v>
      </c>
      <c r="I308" s="1">
        <v>76</v>
      </c>
      <c r="J308" s="16">
        <f t="shared" si="14"/>
        <v>0.54491017964071853</v>
      </c>
      <c r="K308" s="13">
        <f t="shared" si="15"/>
        <v>0.45508982035928147</v>
      </c>
      <c r="L308" s="1" t="s">
        <v>8</v>
      </c>
      <c r="M308" s="1" t="s">
        <v>7</v>
      </c>
    </row>
    <row r="309" spans="1:13" x14ac:dyDescent="0.2">
      <c r="A309" s="2" t="s">
        <v>75</v>
      </c>
      <c r="B309" s="1">
        <v>139349</v>
      </c>
      <c r="C309" s="1" t="s">
        <v>2</v>
      </c>
      <c r="D309" s="1" t="s">
        <v>113</v>
      </c>
      <c r="E309" s="13">
        <v>4.4699999999999997E-2</v>
      </c>
      <c r="F309" s="1">
        <v>3</v>
      </c>
      <c r="G309" s="1">
        <v>133</v>
      </c>
      <c r="H309" s="1">
        <v>2</v>
      </c>
      <c r="I309" s="1">
        <v>12</v>
      </c>
      <c r="J309" s="16">
        <f t="shared" si="14"/>
        <v>0.14285714285714285</v>
      </c>
      <c r="K309" s="13">
        <f t="shared" si="15"/>
        <v>0.85714285714285721</v>
      </c>
      <c r="L309" s="1" t="s">
        <v>97</v>
      </c>
      <c r="M309" s="1" t="s">
        <v>0</v>
      </c>
    </row>
    <row r="310" spans="1:13" x14ac:dyDescent="0.2">
      <c r="A310" s="2" t="s">
        <v>73</v>
      </c>
      <c r="B310" s="1">
        <v>25379</v>
      </c>
      <c r="C310" s="1" t="s">
        <v>10</v>
      </c>
      <c r="D310" s="1" t="s">
        <v>104</v>
      </c>
      <c r="E310" s="13">
        <v>0.1986</v>
      </c>
      <c r="F310" s="1">
        <v>2157</v>
      </c>
      <c r="G310" s="1">
        <v>498</v>
      </c>
      <c r="H310" s="1">
        <v>293</v>
      </c>
      <c r="I310" s="1">
        <v>408</v>
      </c>
      <c r="J310" s="16">
        <f t="shared" si="14"/>
        <v>0.41797432239657634</v>
      </c>
      <c r="K310" s="13">
        <f t="shared" si="15"/>
        <v>0.58202567760342361</v>
      </c>
      <c r="L310" s="1" t="s">
        <v>8</v>
      </c>
      <c r="M310" s="1" t="s">
        <v>7</v>
      </c>
    </row>
    <row r="311" spans="1:13" x14ac:dyDescent="0.2">
      <c r="A311" s="2" t="s">
        <v>73</v>
      </c>
      <c r="B311" s="1">
        <v>25426</v>
      </c>
      <c r="C311" s="1" t="s">
        <v>104</v>
      </c>
      <c r="D311" s="1" t="s">
        <v>10</v>
      </c>
      <c r="E311" s="13">
        <v>0.1641</v>
      </c>
      <c r="F311" s="1">
        <v>823</v>
      </c>
      <c r="G311" s="1">
        <v>1434</v>
      </c>
      <c r="H311" s="1">
        <v>209</v>
      </c>
      <c r="I311" s="1">
        <v>301</v>
      </c>
      <c r="J311" s="16">
        <f t="shared" si="14"/>
        <v>0.40980392156862744</v>
      </c>
      <c r="K311" s="13">
        <f t="shared" si="15"/>
        <v>0.59019607843137256</v>
      </c>
      <c r="L311" s="1" t="s">
        <v>8</v>
      </c>
      <c r="M311" s="1" t="s">
        <v>7</v>
      </c>
    </row>
    <row r="312" spans="1:13" x14ac:dyDescent="0.2">
      <c r="A312" s="2" t="s">
        <v>73</v>
      </c>
      <c r="B312" s="1">
        <v>25643</v>
      </c>
      <c r="C312" s="1" t="s">
        <v>2</v>
      </c>
      <c r="D312" s="1" t="s">
        <v>128</v>
      </c>
      <c r="E312" s="13">
        <v>7.7299999999999994E-2</v>
      </c>
      <c r="F312" s="1">
        <v>3886</v>
      </c>
      <c r="G312" s="1">
        <v>1930</v>
      </c>
      <c r="H312" s="1">
        <v>370</v>
      </c>
      <c r="I312" s="1">
        <v>138</v>
      </c>
      <c r="J312" s="16">
        <f t="shared" si="14"/>
        <v>0.72834645669291342</v>
      </c>
      <c r="K312" s="13">
        <f t="shared" si="15"/>
        <v>0.27165354330708658</v>
      </c>
      <c r="L312" s="1" t="s">
        <v>8</v>
      </c>
      <c r="M312" s="1" t="s">
        <v>7</v>
      </c>
    </row>
    <row r="313" spans="1:13" x14ac:dyDescent="0.2">
      <c r="A313" s="2" t="s">
        <v>73</v>
      </c>
      <c r="B313" s="1">
        <v>26976</v>
      </c>
      <c r="C313" s="1" t="s">
        <v>179</v>
      </c>
      <c r="D313" s="1" t="s">
        <v>2</v>
      </c>
      <c r="E313" s="13">
        <v>7.3300000000000004E-2</v>
      </c>
      <c r="F313" s="1">
        <v>1190</v>
      </c>
      <c r="G313" s="1">
        <v>570</v>
      </c>
      <c r="H313" s="1">
        <v>110</v>
      </c>
      <c r="I313" s="1">
        <v>54</v>
      </c>
      <c r="J313" s="16">
        <f t="shared" si="14"/>
        <v>0.67073170731707321</v>
      </c>
      <c r="K313" s="13">
        <f t="shared" si="15"/>
        <v>0.32926829268292679</v>
      </c>
      <c r="L313" s="1" t="s">
        <v>8</v>
      </c>
      <c r="M313" s="1" t="s">
        <v>7</v>
      </c>
    </row>
    <row r="314" spans="1:13" x14ac:dyDescent="0.2">
      <c r="A314" s="2" t="s">
        <v>73</v>
      </c>
      <c r="B314" s="1">
        <v>31306</v>
      </c>
      <c r="C314" s="1" t="s">
        <v>3</v>
      </c>
      <c r="D314" s="1" t="s">
        <v>178</v>
      </c>
      <c r="E314" s="13">
        <v>0.60780000000000001</v>
      </c>
      <c r="F314" s="1">
        <v>91</v>
      </c>
      <c r="G314" s="1">
        <v>578</v>
      </c>
      <c r="H314" s="1">
        <v>118</v>
      </c>
      <c r="I314" s="1">
        <v>925</v>
      </c>
      <c r="J314" s="16">
        <f t="shared" si="14"/>
        <v>0.11313518696069032</v>
      </c>
      <c r="K314" s="13">
        <f t="shared" si="15"/>
        <v>0.88686481303930964</v>
      </c>
      <c r="L314" s="1" t="s">
        <v>8</v>
      </c>
      <c r="M314" s="1" t="s">
        <v>7</v>
      </c>
    </row>
    <row r="315" spans="1:13" x14ac:dyDescent="0.2">
      <c r="A315" s="2" t="s">
        <v>73</v>
      </c>
      <c r="B315" s="1">
        <v>31311</v>
      </c>
      <c r="C315" s="1" t="s">
        <v>6</v>
      </c>
      <c r="D315" s="1" t="s">
        <v>177</v>
      </c>
      <c r="E315" s="13">
        <v>0.1123</v>
      </c>
      <c r="F315" s="1">
        <v>156</v>
      </c>
      <c r="G315" s="1">
        <v>1263</v>
      </c>
      <c r="H315" s="1">
        <v>28</v>
      </c>
      <c r="I315" s="1">
        <v>152</v>
      </c>
      <c r="J315" s="16">
        <f t="shared" si="14"/>
        <v>0.15555555555555556</v>
      </c>
      <c r="K315" s="13">
        <f t="shared" si="15"/>
        <v>0.84444444444444444</v>
      </c>
      <c r="L315" s="1" t="s">
        <v>8</v>
      </c>
      <c r="M315" s="1" t="s">
        <v>7</v>
      </c>
    </row>
    <row r="316" spans="1:13" x14ac:dyDescent="0.2">
      <c r="A316" s="2" t="s">
        <v>73</v>
      </c>
      <c r="B316" s="1">
        <v>31316</v>
      </c>
      <c r="C316" s="1" t="s">
        <v>6</v>
      </c>
      <c r="D316" s="1" t="s">
        <v>176</v>
      </c>
      <c r="E316" s="13">
        <v>0.17580000000000001</v>
      </c>
      <c r="F316" s="1">
        <v>70</v>
      </c>
      <c r="G316" s="1">
        <v>669</v>
      </c>
      <c r="H316" s="1">
        <v>24</v>
      </c>
      <c r="I316" s="1">
        <v>195</v>
      </c>
      <c r="J316" s="16">
        <f t="shared" si="14"/>
        <v>0.1095890410958904</v>
      </c>
      <c r="K316" s="13">
        <f t="shared" si="15"/>
        <v>0.8904109589041096</v>
      </c>
      <c r="L316" s="1" t="s">
        <v>8</v>
      </c>
      <c r="M316" s="1" t="s">
        <v>7</v>
      </c>
    </row>
    <row r="317" spans="1:13" x14ac:dyDescent="0.2">
      <c r="A317" s="2" t="s">
        <v>73</v>
      </c>
      <c r="B317" s="1">
        <v>32905</v>
      </c>
      <c r="C317" s="1" t="s">
        <v>10</v>
      </c>
      <c r="D317" s="1" t="s">
        <v>104</v>
      </c>
      <c r="E317" s="13">
        <v>0.10290000000000001</v>
      </c>
      <c r="F317" s="1">
        <v>2079</v>
      </c>
      <c r="G317" s="1">
        <v>2475</v>
      </c>
      <c r="H317" s="1">
        <v>211</v>
      </c>
      <c r="I317" s="1">
        <v>354</v>
      </c>
      <c r="J317" s="16">
        <f t="shared" si="14"/>
        <v>0.3734513274336283</v>
      </c>
      <c r="K317" s="13">
        <f t="shared" si="15"/>
        <v>0.6265486725663717</v>
      </c>
      <c r="L317" s="1" t="s">
        <v>8</v>
      </c>
      <c r="M317" s="1" t="s">
        <v>7</v>
      </c>
    </row>
    <row r="318" spans="1:13" x14ac:dyDescent="0.2">
      <c r="A318" s="2" t="s">
        <v>73</v>
      </c>
      <c r="B318" s="1">
        <v>44031</v>
      </c>
      <c r="C318" s="1" t="s">
        <v>127</v>
      </c>
      <c r="D318" s="1" t="s">
        <v>2</v>
      </c>
      <c r="E318" s="13">
        <v>3.8899999999999997E-2</v>
      </c>
      <c r="F318" s="1">
        <v>2530</v>
      </c>
      <c r="G318" s="1">
        <v>618</v>
      </c>
      <c r="H318" s="1">
        <v>112</v>
      </c>
      <c r="I318" s="1">
        <v>21</v>
      </c>
      <c r="J318" s="16">
        <f t="shared" si="14"/>
        <v>0.84210526315789469</v>
      </c>
      <c r="K318" s="13">
        <f t="shared" si="15"/>
        <v>0.15789473684210531</v>
      </c>
      <c r="L318" s="1" t="s">
        <v>8</v>
      </c>
      <c r="M318" s="1" t="s">
        <v>7</v>
      </c>
    </row>
    <row r="319" spans="1:13" x14ac:dyDescent="0.2">
      <c r="A319" s="2" t="s">
        <v>73</v>
      </c>
      <c r="B319" s="1">
        <v>53573</v>
      </c>
      <c r="C319" s="1" t="s">
        <v>175</v>
      </c>
      <c r="D319" s="1" t="s">
        <v>3</v>
      </c>
      <c r="E319" s="13">
        <v>2.0899999999999998E-2</v>
      </c>
      <c r="F319" s="1">
        <v>14118</v>
      </c>
      <c r="G319" s="1">
        <v>8089</v>
      </c>
      <c r="H319" s="1">
        <v>82</v>
      </c>
      <c r="I319" s="1">
        <v>403</v>
      </c>
      <c r="J319" s="16">
        <f t="shared" si="14"/>
        <v>0.16907216494845362</v>
      </c>
      <c r="K319" s="13">
        <f t="shared" si="15"/>
        <v>0.83092783505154633</v>
      </c>
      <c r="L319" s="1" t="s">
        <v>8</v>
      </c>
      <c r="M319" s="1" t="s">
        <v>7</v>
      </c>
    </row>
    <row r="320" spans="1:13" x14ac:dyDescent="0.2">
      <c r="A320" s="2" t="s">
        <v>73</v>
      </c>
      <c r="B320" s="1">
        <v>62861</v>
      </c>
      <c r="C320" s="1" t="s">
        <v>3</v>
      </c>
      <c r="D320" s="1" t="s">
        <v>131</v>
      </c>
      <c r="E320" s="13">
        <v>3.1600000000000003E-2</v>
      </c>
      <c r="F320" s="1">
        <v>449</v>
      </c>
      <c r="G320" s="1">
        <v>5</v>
      </c>
      <c r="H320" s="1">
        <v>13</v>
      </c>
      <c r="I320" s="1">
        <v>2</v>
      </c>
      <c r="J320" s="16">
        <f t="shared" si="14"/>
        <v>0.8666666666666667</v>
      </c>
      <c r="K320" s="13">
        <f t="shared" si="15"/>
        <v>0.1333333333333333</v>
      </c>
      <c r="L320" s="1" t="s">
        <v>97</v>
      </c>
      <c r="M320" s="1" t="s">
        <v>42</v>
      </c>
    </row>
    <row r="321" spans="1:13" x14ac:dyDescent="0.2">
      <c r="A321" s="2" t="s">
        <v>73</v>
      </c>
      <c r="B321" s="1">
        <v>72159</v>
      </c>
      <c r="C321" s="1" t="s">
        <v>111</v>
      </c>
      <c r="D321" s="1" t="s">
        <v>6</v>
      </c>
      <c r="E321" s="13">
        <v>4.0399999999999998E-2</v>
      </c>
      <c r="F321" s="1">
        <v>1815</v>
      </c>
      <c r="G321" s="1">
        <v>725</v>
      </c>
      <c r="H321" s="1">
        <v>80</v>
      </c>
      <c r="I321" s="1">
        <v>33</v>
      </c>
      <c r="J321" s="16">
        <f t="shared" si="14"/>
        <v>0.70796460176991149</v>
      </c>
      <c r="K321" s="13">
        <f t="shared" si="15"/>
        <v>0.29203539823008851</v>
      </c>
      <c r="L321" s="1" t="s">
        <v>8</v>
      </c>
      <c r="M321" s="1" t="s">
        <v>7</v>
      </c>
    </row>
    <row r="322" spans="1:13" x14ac:dyDescent="0.2">
      <c r="A322" s="2" t="s">
        <v>73</v>
      </c>
      <c r="B322" s="1">
        <v>72169</v>
      </c>
      <c r="C322" s="1" t="s">
        <v>3</v>
      </c>
      <c r="D322" s="1" t="s">
        <v>147</v>
      </c>
      <c r="E322" s="13">
        <v>7.3200000000000001E-2</v>
      </c>
      <c r="F322" s="1">
        <v>1785</v>
      </c>
      <c r="G322" s="1">
        <v>900</v>
      </c>
      <c r="H322" s="1">
        <v>137</v>
      </c>
      <c r="I322" s="1">
        <v>104</v>
      </c>
      <c r="J322" s="16">
        <f t="shared" si="14"/>
        <v>0.56846473029045641</v>
      </c>
      <c r="K322" s="13">
        <f t="shared" si="15"/>
        <v>0.43153526970954359</v>
      </c>
      <c r="L322" s="1" t="s">
        <v>8</v>
      </c>
      <c r="M322" s="1" t="s">
        <v>7</v>
      </c>
    </row>
    <row r="323" spans="1:13" x14ac:dyDescent="0.2">
      <c r="A323" s="2" t="s">
        <v>73</v>
      </c>
      <c r="B323" s="1">
        <v>75816</v>
      </c>
      <c r="C323" s="1" t="s">
        <v>10</v>
      </c>
      <c r="D323" s="1" t="s">
        <v>103</v>
      </c>
      <c r="E323" s="13">
        <v>2.8199999999999999E-2</v>
      </c>
      <c r="F323" s="1">
        <v>1281</v>
      </c>
      <c r="G323" s="1">
        <v>3373</v>
      </c>
      <c r="H323" s="1">
        <v>48</v>
      </c>
      <c r="I323" s="1">
        <v>92</v>
      </c>
      <c r="J323" s="16">
        <f t="shared" si="14"/>
        <v>0.34285714285714286</v>
      </c>
      <c r="K323" s="13">
        <f t="shared" si="15"/>
        <v>0.65714285714285714</v>
      </c>
      <c r="L323" s="1" t="s">
        <v>8</v>
      </c>
      <c r="M323" s="1" t="s">
        <v>7</v>
      </c>
    </row>
    <row r="324" spans="1:13" x14ac:dyDescent="0.2">
      <c r="A324" s="2" t="s">
        <v>73</v>
      </c>
      <c r="B324" s="1">
        <v>76022</v>
      </c>
      <c r="C324" s="1" t="s">
        <v>174</v>
      </c>
      <c r="D324" s="1" t="s">
        <v>6</v>
      </c>
      <c r="E324" s="13">
        <v>0.3992</v>
      </c>
      <c r="F324" s="1">
        <v>1520</v>
      </c>
      <c r="G324" s="1">
        <v>795</v>
      </c>
      <c r="H324" s="1">
        <v>398</v>
      </c>
      <c r="I324" s="1">
        <v>1234</v>
      </c>
      <c r="J324" s="16">
        <f t="shared" si="14"/>
        <v>0.24387254901960784</v>
      </c>
      <c r="K324" s="13">
        <f t="shared" si="15"/>
        <v>0.75612745098039214</v>
      </c>
      <c r="L324" s="1" t="s">
        <v>8</v>
      </c>
      <c r="M324" s="1" t="s">
        <v>7</v>
      </c>
    </row>
    <row r="325" spans="1:13" x14ac:dyDescent="0.2">
      <c r="A325" s="2" t="s">
        <v>73</v>
      </c>
      <c r="B325" s="1">
        <v>76047</v>
      </c>
      <c r="C325" s="1" t="s">
        <v>3</v>
      </c>
      <c r="D325" s="1" t="s">
        <v>173</v>
      </c>
      <c r="E325" s="13">
        <v>4.3499999999999997E-2</v>
      </c>
      <c r="F325" s="1">
        <v>1658</v>
      </c>
      <c r="G325" s="1">
        <v>2130</v>
      </c>
      <c r="H325" s="1">
        <v>73</v>
      </c>
      <c r="I325" s="1">
        <v>104</v>
      </c>
      <c r="J325" s="16">
        <f t="shared" si="14"/>
        <v>0.41242937853107342</v>
      </c>
      <c r="K325" s="13">
        <f t="shared" si="15"/>
        <v>0.58757062146892658</v>
      </c>
      <c r="L325" s="1" t="s">
        <v>8</v>
      </c>
      <c r="M325" s="1" t="s">
        <v>7</v>
      </c>
    </row>
    <row r="326" spans="1:13" x14ac:dyDescent="0.2">
      <c r="A326" s="2" t="s">
        <v>73</v>
      </c>
      <c r="B326" s="1">
        <v>86363</v>
      </c>
      <c r="C326" s="1" t="s">
        <v>10</v>
      </c>
      <c r="D326" s="1" t="s">
        <v>104</v>
      </c>
      <c r="E326" s="13">
        <v>4.1099999999999998E-2</v>
      </c>
      <c r="F326" s="1">
        <v>4428</v>
      </c>
      <c r="G326" s="1">
        <v>3035</v>
      </c>
      <c r="H326" s="1">
        <v>200</v>
      </c>
      <c r="I326" s="1">
        <v>127</v>
      </c>
      <c r="J326" s="16">
        <f t="shared" si="14"/>
        <v>0.6116207951070336</v>
      </c>
      <c r="K326" s="13">
        <f t="shared" si="15"/>
        <v>0.3883792048929664</v>
      </c>
      <c r="L326" s="1" t="s">
        <v>8</v>
      </c>
      <c r="M326" s="1" t="s">
        <v>7</v>
      </c>
    </row>
    <row r="327" spans="1:13" x14ac:dyDescent="0.2">
      <c r="A327" s="2" t="s">
        <v>73</v>
      </c>
      <c r="B327" s="1">
        <v>86773</v>
      </c>
      <c r="C327" s="1" t="s">
        <v>2</v>
      </c>
      <c r="D327" s="1" t="s">
        <v>127</v>
      </c>
      <c r="E327" s="13">
        <v>3.3099999999999997E-2</v>
      </c>
      <c r="F327" s="1">
        <v>3504</v>
      </c>
      <c r="G327" s="1">
        <v>3700</v>
      </c>
      <c r="H327" s="1">
        <v>121</v>
      </c>
      <c r="I327" s="1">
        <v>128</v>
      </c>
      <c r="J327" s="16">
        <f t="shared" si="14"/>
        <v>0.4859437751004016</v>
      </c>
      <c r="K327" s="13">
        <f t="shared" si="15"/>
        <v>0.51405622489959835</v>
      </c>
      <c r="L327" s="1" t="s">
        <v>97</v>
      </c>
      <c r="M327" s="1" t="s">
        <v>35</v>
      </c>
    </row>
    <row r="328" spans="1:13" x14ac:dyDescent="0.2">
      <c r="A328" s="2" t="s">
        <v>73</v>
      </c>
      <c r="B328" s="1">
        <v>90381</v>
      </c>
      <c r="C328" s="1" t="s">
        <v>3</v>
      </c>
      <c r="D328" s="1" t="s">
        <v>147</v>
      </c>
      <c r="E328" s="13">
        <v>3.0099999999999998E-2</v>
      </c>
      <c r="F328" s="1">
        <v>2655</v>
      </c>
      <c r="G328" s="1">
        <v>3694</v>
      </c>
      <c r="H328" s="1">
        <v>80</v>
      </c>
      <c r="I328" s="1">
        <v>120</v>
      </c>
      <c r="J328" s="16">
        <f t="shared" si="14"/>
        <v>0.4</v>
      </c>
      <c r="K328" s="13">
        <f t="shared" si="15"/>
        <v>0.6</v>
      </c>
      <c r="L328" s="1" t="s">
        <v>8</v>
      </c>
      <c r="M328" s="1" t="s">
        <v>7</v>
      </c>
    </row>
    <row r="329" spans="1:13" x14ac:dyDescent="0.2">
      <c r="A329" s="2" t="s">
        <v>73</v>
      </c>
      <c r="B329" s="1">
        <v>90434</v>
      </c>
      <c r="C329" s="1" t="s">
        <v>2</v>
      </c>
      <c r="D329" s="1" t="s">
        <v>128</v>
      </c>
      <c r="E329" s="13">
        <v>4.7399999999999998E-2</v>
      </c>
      <c r="F329" s="1">
        <v>3359</v>
      </c>
      <c r="G329" s="1">
        <v>3308</v>
      </c>
      <c r="H329" s="1">
        <v>192</v>
      </c>
      <c r="I329" s="1">
        <v>144</v>
      </c>
      <c r="J329" s="16">
        <f t="shared" si="14"/>
        <v>0.5714285714285714</v>
      </c>
      <c r="K329" s="13">
        <f t="shared" si="15"/>
        <v>0.4285714285714286</v>
      </c>
      <c r="L329" s="1" t="s">
        <v>8</v>
      </c>
      <c r="M329" s="1" t="s">
        <v>7</v>
      </c>
    </row>
    <row r="330" spans="1:13" x14ac:dyDescent="0.2">
      <c r="A330" s="2" t="s">
        <v>73</v>
      </c>
      <c r="B330" s="1">
        <v>100015</v>
      </c>
      <c r="C330" s="1" t="s">
        <v>2</v>
      </c>
      <c r="D330" s="1" t="s">
        <v>128</v>
      </c>
      <c r="E330" s="13">
        <v>0.36</v>
      </c>
      <c r="F330" s="1">
        <v>2610</v>
      </c>
      <c r="G330" s="1">
        <v>2578</v>
      </c>
      <c r="H330" s="1">
        <v>1612</v>
      </c>
      <c r="I330" s="1">
        <v>1405</v>
      </c>
      <c r="J330" s="16">
        <f t="shared" si="14"/>
        <v>0.53430560159098439</v>
      </c>
      <c r="K330" s="13">
        <f t="shared" si="15"/>
        <v>0.46569439840901561</v>
      </c>
      <c r="L330" s="1" t="s">
        <v>8</v>
      </c>
      <c r="M330" s="1" t="s">
        <v>7</v>
      </c>
    </row>
    <row r="331" spans="1:13" x14ac:dyDescent="0.2">
      <c r="A331" s="2" t="s">
        <v>73</v>
      </c>
      <c r="B331" s="1">
        <v>107399</v>
      </c>
      <c r="C331" s="1" t="s">
        <v>111</v>
      </c>
      <c r="D331" s="1" t="s">
        <v>6</v>
      </c>
      <c r="E331" s="13">
        <v>0.16250000000000001</v>
      </c>
      <c r="F331" s="1">
        <v>1987</v>
      </c>
      <c r="G331" s="1">
        <v>1614</v>
      </c>
      <c r="H331" s="1">
        <v>163</v>
      </c>
      <c r="I331" s="1">
        <v>683</v>
      </c>
      <c r="J331" s="16">
        <f t="shared" si="14"/>
        <v>0.19267139479905437</v>
      </c>
      <c r="K331" s="13">
        <f t="shared" si="15"/>
        <v>0.80732860520094563</v>
      </c>
      <c r="L331" s="1" t="s">
        <v>8</v>
      </c>
      <c r="M331" s="1" t="s">
        <v>7</v>
      </c>
    </row>
    <row r="332" spans="1:13" x14ac:dyDescent="0.2">
      <c r="A332" s="2" t="s">
        <v>73</v>
      </c>
      <c r="B332" s="1">
        <v>109700</v>
      </c>
      <c r="C332" s="1" t="s">
        <v>127</v>
      </c>
      <c r="D332" s="1" t="s">
        <v>2</v>
      </c>
      <c r="E332" s="13">
        <v>4.1500000000000002E-2</v>
      </c>
      <c r="F332" s="1">
        <v>8890</v>
      </c>
      <c r="G332" s="1">
        <v>3006</v>
      </c>
      <c r="H332" s="1">
        <v>219</v>
      </c>
      <c r="I332" s="1">
        <v>325</v>
      </c>
      <c r="J332" s="16">
        <f t="shared" si="14"/>
        <v>0.40257352941176472</v>
      </c>
      <c r="K332" s="13">
        <f t="shared" si="15"/>
        <v>0.59742647058823528</v>
      </c>
      <c r="L332" s="1" t="s">
        <v>8</v>
      </c>
      <c r="M332" s="1" t="s">
        <v>7</v>
      </c>
    </row>
    <row r="333" spans="1:13" x14ac:dyDescent="0.2">
      <c r="A333" s="2" t="s">
        <v>73</v>
      </c>
      <c r="B333" s="1">
        <v>109701</v>
      </c>
      <c r="C333" s="1" t="s">
        <v>3</v>
      </c>
      <c r="D333" s="1" t="s">
        <v>101</v>
      </c>
      <c r="E333" s="13">
        <v>2.9600000000000001E-2</v>
      </c>
      <c r="F333" s="1">
        <v>8782</v>
      </c>
      <c r="G333" s="1">
        <v>2917</v>
      </c>
      <c r="H333" s="1">
        <v>137</v>
      </c>
      <c r="I333" s="1">
        <v>245</v>
      </c>
      <c r="J333" s="16">
        <f t="shared" si="14"/>
        <v>0.3586387434554974</v>
      </c>
      <c r="K333" s="13">
        <f t="shared" si="15"/>
        <v>0.6413612565445026</v>
      </c>
      <c r="L333" s="1" t="s">
        <v>8</v>
      </c>
      <c r="M333" s="1" t="s">
        <v>7</v>
      </c>
    </row>
    <row r="334" spans="1:13" x14ac:dyDescent="0.2">
      <c r="A334" s="2" t="s">
        <v>73</v>
      </c>
      <c r="B334" s="1">
        <v>109741</v>
      </c>
      <c r="C334" s="1" t="s">
        <v>2</v>
      </c>
      <c r="D334" s="1" t="s">
        <v>127</v>
      </c>
      <c r="E334" s="13">
        <v>0.17979999999999999</v>
      </c>
      <c r="F334" s="1">
        <v>3917</v>
      </c>
      <c r="G334" s="1">
        <v>4500</v>
      </c>
      <c r="H334" s="1">
        <v>743</v>
      </c>
      <c r="I334" s="1">
        <v>1251</v>
      </c>
      <c r="J334" s="16">
        <f t="shared" si="14"/>
        <v>0.37261785356068206</v>
      </c>
      <c r="K334" s="13">
        <f t="shared" si="15"/>
        <v>0.62738214643931789</v>
      </c>
      <c r="L334" s="1" t="s">
        <v>8</v>
      </c>
      <c r="M334" s="1" t="s">
        <v>7</v>
      </c>
    </row>
    <row r="335" spans="1:13" x14ac:dyDescent="0.2">
      <c r="A335" s="2" t="s">
        <v>73</v>
      </c>
      <c r="B335" s="1">
        <v>110450</v>
      </c>
      <c r="C335" s="1" t="s">
        <v>2</v>
      </c>
      <c r="D335" s="1" t="s">
        <v>127</v>
      </c>
      <c r="E335" s="13">
        <v>0.28149999999999997</v>
      </c>
      <c r="F335" s="1">
        <v>587</v>
      </c>
      <c r="G335" s="1">
        <v>188</v>
      </c>
      <c r="H335" s="1">
        <v>255</v>
      </c>
      <c r="I335" s="1">
        <v>82</v>
      </c>
      <c r="J335" s="16">
        <f t="shared" si="14"/>
        <v>0.75667655786350152</v>
      </c>
      <c r="K335" s="13">
        <f t="shared" si="15"/>
        <v>0.24332344213649848</v>
      </c>
      <c r="L335" s="1" t="s">
        <v>8</v>
      </c>
      <c r="M335" s="1" t="s">
        <v>7</v>
      </c>
    </row>
    <row r="336" spans="1:13" x14ac:dyDescent="0.2">
      <c r="A336" s="2" t="s">
        <v>73</v>
      </c>
      <c r="B336" s="1">
        <v>111898</v>
      </c>
      <c r="C336" s="1" t="s">
        <v>10</v>
      </c>
      <c r="D336" s="1" t="s">
        <v>104</v>
      </c>
      <c r="E336" s="13">
        <v>4.3299999999999998E-2</v>
      </c>
      <c r="F336" s="1">
        <v>4749</v>
      </c>
      <c r="G336" s="1">
        <v>936</v>
      </c>
      <c r="H336" s="1">
        <v>222</v>
      </c>
      <c r="I336" s="1">
        <v>40</v>
      </c>
      <c r="J336" s="16">
        <f t="shared" si="14"/>
        <v>0.84732824427480913</v>
      </c>
      <c r="K336" s="13">
        <f t="shared" si="15"/>
        <v>0.15267175572519087</v>
      </c>
      <c r="L336" s="1" t="s">
        <v>8</v>
      </c>
      <c r="M336" s="1" t="s">
        <v>7</v>
      </c>
    </row>
    <row r="337" spans="1:13" x14ac:dyDescent="0.2">
      <c r="A337" s="2" t="s">
        <v>73</v>
      </c>
      <c r="B337" s="1">
        <v>112108</v>
      </c>
      <c r="C337" s="1" t="s">
        <v>104</v>
      </c>
      <c r="D337" s="1" t="s">
        <v>10</v>
      </c>
      <c r="E337" s="13">
        <v>0.1517</v>
      </c>
      <c r="F337" s="1">
        <v>1053</v>
      </c>
      <c r="G337" s="1">
        <v>1614</v>
      </c>
      <c r="H337" s="1">
        <v>175</v>
      </c>
      <c r="I337" s="1">
        <v>370</v>
      </c>
      <c r="J337" s="16">
        <f t="shared" ref="J337:J400" si="16">(H337/SUM(H337:I337))</f>
        <v>0.32110091743119268</v>
      </c>
      <c r="K337" s="13">
        <f t="shared" ref="K337:K400" si="17">100%-J337</f>
        <v>0.67889908256880727</v>
      </c>
      <c r="L337" s="1" t="s">
        <v>8</v>
      </c>
      <c r="M337" s="1" t="s">
        <v>7</v>
      </c>
    </row>
    <row r="338" spans="1:13" x14ac:dyDescent="0.2">
      <c r="A338" s="2" t="s">
        <v>73</v>
      </c>
      <c r="B338" s="1">
        <v>112203</v>
      </c>
      <c r="C338" s="1" t="s">
        <v>111</v>
      </c>
      <c r="D338" s="1" t="s">
        <v>6</v>
      </c>
      <c r="E338" s="13">
        <v>0.34289999999999998</v>
      </c>
      <c r="F338" s="1">
        <v>1254</v>
      </c>
      <c r="G338" s="1">
        <v>1435</v>
      </c>
      <c r="H338" s="1">
        <v>687</v>
      </c>
      <c r="I338" s="1">
        <v>1004</v>
      </c>
      <c r="J338" s="16">
        <f t="shared" si="16"/>
        <v>0.40626848018923711</v>
      </c>
      <c r="K338" s="13">
        <f t="shared" si="17"/>
        <v>0.59373151981076289</v>
      </c>
      <c r="L338" s="1" t="s">
        <v>8</v>
      </c>
      <c r="M338" s="1" t="s">
        <v>7</v>
      </c>
    </row>
    <row r="339" spans="1:13" x14ac:dyDescent="0.2">
      <c r="A339" s="2" t="s">
        <v>73</v>
      </c>
      <c r="B339" s="1">
        <v>114688</v>
      </c>
      <c r="C339" s="1" t="s">
        <v>10</v>
      </c>
      <c r="D339" s="1" t="s">
        <v>104</v>
      </c>
      <c r="E339" s="13">
        <v>3.1E-2</v>
      </c>
      <c r="F339" s="1">
        <v>200</v>
      </c>
      <c r="G339" s="1">
        <v>16</v>
      </c>
      <c r="H339" s="1">
        <v>6</v>
      </c>
      <c r="I339" s="1">
        <v>1</v>
      </c>
      <c r="J339" s="16">
        <f t="shared" si="16"/>
        <v>0.8571428571428571</v>
      </c>
      <c r="K339" s="13">
        <f t="shared" si="17"/>
        <v>0.1428571428571429</v>
      </c>
      <c r="L339" s="1" t="s">
        <v>97</v>
      </c>
      <c r="M339" s="1" t="s">
        <v>22</v>
      </c>
    </row>
    <row r="340" spans="1:13" x14ac:dyDescent="0.2">
      <c r="A340" s="2" t="s">
        <v>73</v>
      </c>
      <c r="B340" s="1">
        <v>125324</v>
      </c>
      <c r="C340" s="1" t="s">
        <v>111</v>
      </c>
      <c r="D340" s="1" t="s">
        <v>6</v>
      </c>
      <c r="E340" s="13">
        <v>2.81E-2</v>
      </c>
      <c r="F340" s="1">
        <v>3480</v>
      </c>
      <c r="G340" s="1">
        <v>3143</v>
      </c>
      <c r="H340" s="1">
        <v>109</v>
      </c>
      <c r="I340" s="1">
        <v>86</v>
      </c>
      <c r="J340" s="16">
        <f t="shared" si="16"/>
        <v>0.55897435897435899</v>
      </c>
      <c r="K340" s="13">
        <f t="shared" si="17"/>
        <v>0.44102564102564101</v>
      </c>
      <c r="L340" s="1" t="s">
        <v>97</v>
      </c>
      <c r="M340" s="1" t="s">
        <v>19</v>
      </c>
    </row>
    <row r="341" spans="1:13" x14ac:dyDescent="0.2">
      <c r="A341" s="2" t="s">
        <v>73</v>
      </c>
      <c r="B341" s="1">
        <v>126402</v>
      </c>
      <c r="C341" s="1" t="s">
        <v>101</v>
      </c>
      <c r="D341" s="1" t="s">
        <v>3</v>
      </c>
      <c r="E341" s="13">
        <v>3.5000000000000003E-2</v>
      </c>
      <c r="F341" s="1">
        <v>1958</v>
      </c>
      <c r="G341" s="1">
        <v>1359</v>
      </c>
      <c r="H341" s="1">
        <v>72</v>
      </c>
      <c r="I341" s="1">
        <v>54</v>
      </c>
      <c r="J341" s="16">
        <f t="shared" si="16"/>
        <v>0.5714285714285714</v>
      </c>
      <c r="K341" s="13">
        <f t="shared" si="17"/>
        <v>0.4285714285714286</v>
      </c>
      <c r="L341" s="1" t="s">
        <v>8</v>
      </c>
      <c r="M341" s="1" t="s">
        <v>7</v>
      </c>
    </row>
    <row r="342" spans="1:13" x14ac:dyDescent="0.2">
      <c r="A342" s="2" t="s">
        <v>73</v>
      </c>
      <c r="B342" s="1">
        <v>131993</v>
      </c>
      <c r="C342" s="1" t="s">
        <v>103</v>
      </c>
      <c r="D342" s="1" t="s">
        <v>10</v>
      </c>
      <c r="E342" s="13">
        <v>0.1</v>
      </c>
      <c r="F342" s="1">
        <v>571</v>
      </c>
      <c r="G342" s="1">
        <v>2486</v>
      </c>
      <c r="H342" s="1">
        <v>57</v>
      </c>
      <c r="I342" s="1">
        <v>320</v>
      </c>
      <c r="J342" s="16">
        <f t="shared" si="16"/>
        <v>0.15119363395225463</v>
      </c>
      <c r="K342" s="13">
        <f t="shared" si="17"/>
        <v>0.8488063660477454</v>
      </c>
      <c r="L342" s="1" t="s">
        <v>8</v>
      </c>
      <c r="M342" s="1" t="s">
        <v>7</v>
      </c>
    </row>
    <row r="343" spans="1:13" x14ac:dyDescent="0.2">
      <c r="A343" s="2" t="s">
        <v>73</v>
      </c>
      <c r="B343" s="1">
        <v>135647</v>
      </c>
      <c r="C343" s="1" t="s">
        <v>10</v>
      </c>
      <c r="D343" s="1" t="s">
        <v>104</v>
      </c>
      <c r="E343" s="13">
        <v>2.1600000000000001E-2</v>
      </c>
      <c r="F343" s="1">
        <v>862</v>
      </c>
      <c r="G343" s="1">
        <v>2985</v>
      </c>
      <c r="H343" s="1">
        <v>62</v>
      </c>
      <c r="I343" s="1">
        <v>24</v>
      </c>
      <c r="J343" s="16">
        <f t="shared" si="16"/>
        <v>0.72093023255813948</v>
      </c>
      <c r="K343" s="13">
        <f t="shared" si="17"/>
        <v>0.27906976744186052</v>
      </c>
      <c r="L343" s="1" t="s">
        <v>97</v>
      </c>
      <c r="M343" s="1" t="s">
        <v>12</v>
      </c>
    </row>
    <row r="344" spans="1:13" x14ac:dyDescent="0.2">
      <c r="A344" s="2" t="s">
        <v>73</v>
      </c>
      <c r="B344" s="1">
        <v>137498</v>
      </c>
      <c r="C344" s="1" t="s">
        <v>103</v>
      </c>
      <c r="D344" s="1" t="s">
        <v>10</v>
      </c>
      <c r="E344" s="13">
        <v>4.3900000000000002E-2</v>
      </c>
      <c r="F344" s="1">
        <v>2836</v>
      </c>
      <c r="G344" s="1">
        <v>2162</v>
      </c>
      <c r="H344" s="1">
        <v>126</v>
      </c>
      <c r="I344" s="1">
        <v>114</v>
      </c>
      <c r="J344" s="16">
        <f t="shared" si="16"/>
        <v>0.52500000000000002</v>
      </c>
      <c r="K344" s="13">
        <f t="shared" si="17"/>
        <v>0.47499999999999998</v>
      </c>
      <c r="L344" s="1" t="s">
        <v>8</v>
      </c>
      <c r="M344" s="1" t="s">
        <v>7</v>
      </c>
    </row>
    <row r="345" spans="1:13" x14ac:dyDescent="0.2">
      <c r="A345" s="2" t="s">
        <v>73</v>
      </c>
      <c r="B345" s="1">
        <v>137554</v>
      </c>
      <c r="C345" s="1" t="s">
        <v>3</v>
      </c>
      <c r="D345" s="1" t="s">
        <v>101</v>
      </c>
      <c r="E345" s="13">
        <v>6.9400000000000003E-2</v>
      </c>
      <c r="F345" s="1">
        <v>2423</v>
      </c>
      <c r="G345" s="1">
        <v>2035</v>
      </c>
      <c r="H345" s="1">
        <v>194</v>
      </c>
      <c r="I345" s="1">
        <v>170</v>
      </c>
      <c r="J345" s="16">
        <f t="shared" si="16"/>
        <v>0.53296703296703296</v>
      </c>
      <c r="K345" s="13">
        <f t="shared" si="17"/>
        <v>0.46703296703296704</v>
      </c>
      <c r="L345" s="1" t="s">
        <v>8</v>
      </c>
      <c r="M345" s="1" t="s">
        <v>7</v>
      </c>
    </row>
    <row r="346" spans="1:13" x14ac:dyDescent="0.2">
      <c r="A346" s="2" t="s">
        <v>73</v>
      </c>
      <c r="B346" s="1">
        <v>137665</v>
      </c>
      <c r="C346" s="1" t="s">
        <v>2</v>
      </c>
      <c r="D346" s="1" t="s">
        <v>127</v>
      </c>
      <c r="E346" s="13">
        <v>4.0399999999999998E-2</v>
      </c>
      <c r="F346" s="1">
        <v>3135</v>
      </c>
      <c r="G346" s="1">
        <v>2655</v>
      </c>
      <c r="H346" s="1">
        <v>161</v>
      </c>
      <c r="I346" s="1">
        <v>89</v>
      </c>
      <c r="J346" s="16">
        <f t="shared" si="16"/>
        <v>0.64400000000000002</v>
      </c>
      <c r="K346" s="13">
        <f t="shared" si="17"/>
        <v>0.35599999999999998</v>
      </c>
      <c r="L346" s="1" t="s">
        <v>8</v>
      </c>
      <c r="M346" s="1" t="s">
        <v>7</v>
      </c>
    </row>
    <row r="347" spans="1:13" x14ac:dyDescent="0.2">
      <c r="A347" s="2" t="s">
        <v>73</v>
      </c>
      <c r="B347" s="1">
        <v>139258</v>
      </c>
      <c r="C347" s="1" t="s">
        <v>3</v>
      </c>
      <c r="D347" s="1" t="s">
        <v>99</v>
      </c>
      <c r="E347" s="13">
        <v>3.7900000000000003E-2</v>
      </c>
      <c r="F347" s="1">
        <v>111</v>
      </c>
      <c r="G347" s="1">
        <v>1147</v>
      </c>
      <c r="H347" s="1">
        <v>5</v>
      </c>
      <c r="I347" s="1">
        <v>45</v>
      </c>
      <c r="J347" s="16">
        <f t="shared" si="16"/>
        <v>0.1</v>
      </c>
      <c r="K347" s="13">
        <f t="shared" si="17"/>
        <v>0.9</v>
      </c>
      <c r="L347" s="1" t="s">
        <v>97</v>
      </c>
      <c r="M347" s="1" t="s">
        <v>0</v>
      </c>
    </row>
    <row r="348" spans="1:13" x14ac:dyDescent="0.2">
      <c r="A348" s="2" t="s">
        <v>4</v>
      </c>
      <c r="B348" s="1">
        <v>8800</v>
      </c>
      <c r="C348" s="1" t="s">
        <v>172</v>
      </c>
      <c r="D348" s="1" t="s">
        <v>3</v>
      </c>
      <c r="E348" s="13">
        <v>2.18E-2</v>
      </c>
      <c r="F348" s="1">
        <v>594</v>
      </c>
      <c r="G348" s="1">
        <v>347</v>
      </c>
      <c r="H348" s="1">
        <v>11</v>
      </c>
      <c r="I348" s="1">
        <v>10</v>
      </c>
      <c r="J348" s="16">
        <f t="shared" si="16"/>
        <v>0.52380952380952384</v>
      </c>
      <c r="K348" s="16">
        <f t="shared" si="17"/>
        <v>0.47619047619047616</v>
      </c>
      <c r="L348" s="1" t="s">
        <v>8</v>
      </c>
      <c r="M348" s="1" t="s">
        <v>7</v>
      </c>
    </row>
    <row r="349" spans="1:13" x14ac:dyDescent="0.2">
      <c r="A349" s="2" t="s">
        <v>4</v>
      </c>
      <c r="B349" s="1">
        <v>13030</v>
      </c>
      <c r="C349" s="1" t="s">
        <v>3</v>
      </c>
      <c r="D349" s="1" t="s">
        <v>171</v>
      </c>
      <c r="E349" s="13">
        <v>8.0799999999999997E-2</v>
      </c>
      <c r="F349" s="1">
        <v>667</v>
      </c>
      <c r="G349" s="1">
        <v>379</v>
      </c>
      <c r="H349" s="1">
        <v>71</v>
      </c>
      <c r="I349" s="1">
        <v>22</v>
      </c>
      <c r="J349" s="16">
        <f t="shared" si="16"/>
        <v>0.76344086021505375</v>
      </c>
      <c r="K349" s="16">
        <f t="shared" si="17"/>
        <v>0.23655913978494625</v>
      </c>
      <c r="L349" s="1" t="s">
        <v>95</v>
      </c>
      <c r="M349" s="1" t="s">
        <v>65</v>
      </c>
    </row>
    <row r="350" spans="1:13" x14ac:dyDescent="0.2">
      <c r="A350" s="2" t="s">
        <v>4</v>
      </c>
      <c r="B350" s="1">
        <v>15255</v>
      </c>
      <c r="C350" s="1" t="s">
        <v>2</v>
      </c>
      <c r="D350" s="1" t="s">
        <v>128</v>
      </c>
      <c r="E350" s="13">
        <v>0.22650000000000001</v>
      </c>
      <c r="F350" s="1">
        <v>342</v>
      </c>
      <c r="G350" s="1">
        <v>249</v>
      </c>
      <c r="H350" s="1">
        <v>113</v>
      </c>
      <c r="I350" s="1">
        <v>77</v>
      </c>
      <c r="J350" s="16">
        <f t="shared" si="16"/>
        <v>0.59473684210526312</v>
      </c>
      <c r="K350" s="16">
        <f t="shared" si="17"/>
        <v>0.40526315789473688</v>
      </c>
      <c r="L350" s="1" t="s">
        <v>8</v>
      </c>
      <c r="M350" s="1" t="s">
        <v>7</v>
      </c>
    </row>
    <row r="351" spans="1:13" x14ac:dyDescent="0.2">
      <c r="A351" s="2" t="s">
        <v>4</v>
      </c>
      <c r="B351" s="1">
        <v>16564</v>
      </c>
      <c r="C351" s="1" t="s">
        <v>170</v>
      </c>
      <c r="D351" s="1" t="s">
        <v>3</v>
      </c>
      <c r="E351" s="13">
        <v>2.5600000000000001E-2</v>
      </c>
      <c r="F351" s="1">
        <v>763</v>
      </c>
      <c r="G351" s="1">
        <v>455</v>
      </c>
      <c r="H351" s="1">
        <v>18</v>
      </c>
      <c r="I351" s="1">
        <v>14</v>
      </c>
      <c r="J351" s="16">
        <f t="shared" si="16"/>
        <v>0.5625</v>
      </c>
      <c r="K351" s="16">
        <f t="shared" si="17"/>
        <v>0.4375</v>
      </c>
      <c r="L351" s="1" t="s">
        <v>121</v>
      </c>
      <c r="M351" s="1" t="s">
        <v>63</v>
      </c>
    </row>
    <row r="352" spans="1:13" x14ac:dyDescent="0.2">
      <c r="A352" s="2" t="s">
        <v>4</v>
      </c>
      <c r="B352" s="1">
        <v>20678</v>
      </c>
      <c r="C352" s="1" t="s">
        <v>2</v>
      </c>
      <c r="D352" s="1" t="s">
        <v>169</v>
      </c>
      <c r="E352" s="13">
        <v>0.12529999999999999</v>
      </c>
      <c r="F352" s="1">
        <v>462</v>
      </c>
      <c r="G352" s="1">
        <v>375</v>
      </c>
      <c r="H352" s="1">
        <v>85</v>
      </c>
      <c r="I352" s="1">
        <v>65</v>
      </c>
      <c r="J352" s="16">
        <f t="shared" si="16"/>
        <v>0.56666666666666665</v>
      </c>
      <c r="K352" s="16">
        <f t="shared" si="17"/>
        <v>0.43333333333333335</v>
      </c>
      <c r="L352" s="1" t="s">
        <v>8</v>
      </c>
      <c r="M352" s="1" t="s">
        <v>7</v>
      </c>
    </row>
    <row r="353" spans="1:13" x14ac:dyDescent="0.2">
      <c r="A353" s="2" t="s">
        <v>4</v>
      </c>
      <c r="B353" s="1">
        <v>20694</v>
      </c>
      <c r="C353" s="1" t="s">
        <v>3</v>
      </c>
      <c r="D353" s="1" t="s">
        <v>129</v>
      </c>
      <c r="E353" s="13">
        <v>0.11310000000000001</v>
      </c>
      <c r="F353" s="1">
        <v>564</v>
      </c>
      <c r="G353" s="1">
        <v>504</v>
      </c>
      <c r="H353" s="1">
        <v>66</v>
      </c>
      <c r="I353" s="1">
        <v>71</v>
      </c>
      <c r="J353" s="16">
        <f t="shared" si="16"/>
        <v>0.48175182481751827</v>
      </c>
      <c r="K353" s="16">
        <f t="shared" si="17"/>
        <v>0.51824817518248167</v>
      </c>
      <c r="L353" s="1" t="s">
        <v>8</v>
      </c>
      <c r="M353" s="1" t="s">
        <v>7</v>
      </c>
    </row>
    <row r="354" spans="1:13" x14ac:dyDescent="0.2">
      <c r="A354" s="2" t="s">
        <v>4</v>
      </c>
      <c r="B354" s="1">
        <v>22338</v>
      </c>
      <c r="C354" s="1" t="s">
        <v>168</v>
      </c>
      <c r="D354" s="1" t="s">
        <v>6</v>
      </c>
      <c r="E354" s="13">
        <v>7.0900000000000005E-2</v>
      </c>
      <c r="F354" s="1">
        <v>741</v>
      </c>
      <c r="G354" s="1">
        <v>360</v>
      </c>
      <c r="H354" s="1">
        <v>64</v>
      </c>
      <c r="I354" s="1">
        <v>20</v>
      </c>
      <c r="J354" s="16">
        <f t="shared" si="16"/>
        <v>0.76190476190476186</v>
      </c>
      <c r="K354" s="16">
        <f t="shared" si="17"/>
        <v>0.23809523809523814</v>
      </c>
      <c r="L354" s="1" t="s">
        <v>121</v>
      </c>
      <c r="M354" s="1" t="s">
        <v>59</v>
      </c>
    </row>
    <row r="355" spans="1:13" x14ac:dyDescent="0.2">
      <c r="A355" s="2" t="s">
        <v>4</v>
      </c>
      <c r="B355" s="1">
        <v>24089</v>
      </c>
      <c r="C355" s="1" t="s">
        <v>103</v>
      </c>
      <c r="D355" s="1" t="s">
        <v>10</v>
      </c>
      <c r="E355" s="13">
        <v>0.34300000000000003</v>
      </c>
      <c r="F355" s="1">
        <v>274</v>
      </c>
      <c r="G355" s="1">
        <v>382</v>
      </c>
      <c r="H355" s="1">
        <v>217</v>
      </c>
      <c r="I355" s="1">
        <v>126</v>
      </c>
      <c r="J355" s="16">
        <f t="shared" si="16"/>
        <v>0.63265306122448983</v>
      </c>
      <c r="K355" s="16">
        <f t="shared" si="17"/>
        <v>0.36734693877551017</v>
      </c>
      <c r="L355" s="1" t="s">
        <v>8</v>
      </c>
      <c r="M355" s="1" t="s">
        <v>7</v>
      </c>
    </row>
    <row r="356" spans="1:13" x14ac:dyDescent="0.2">
      <c r="A356" s="2" t="s">
        <v>4</v>
      </c>
      <c r="B356" s="1">
        <v>25376</v>
      </c>
      <c r="C356" s="1" t="s">
        <v>104</v>
      </c>
      <c r="D356" s="1" t="s">
        <v>10</v>
      </c>
      <c r="E356" s="13">
        <v>0.33329999999999999</v>
      </c>
      <c r="F356" s="1">
        <v>69</v>
      </c>
      <c r="G356" s="1">
        <v>78</v>
      </c>
      <c r="H356" s="1">
        <v>59</v>
      </c>
      <c r="I356" s="1">
        <v>24</v>
      </c>
      <c r="J356" s="16">
        <f t="shared" si="16"/>
        <v>0.71084337349397586</v>
      </c>
      <c r="K356" s="16">
        <f t="shared" si="17"/>
        <v>0.28915662650602414</v>
      </c>
      <c r="L356" s="1" t="s">
        <v>97</v>
      </c>
      <c r="M356" s="1" t="s">
        <v>58</v>
      </c>
    </row>
    <row r="357" spans="1:13" x14ac:dyDescent="0.2">
      <c r="A357" s="2" t="s">
        <v>4</v>
      </c>
      <c r="B357" s="1">
        <v>26515</v>
      </c>
      <c r="C357" s="1" t="s">
        <v>104</v>
      </c>
      <c r="D357" s="1" t="s">
        <v>10</v>
      </c>
      <c r="E357" s="13">
        <v>0.24099999999999999</v>
      </c>
      <c r="F357" s="1">
        <v>296</v>
      </c>
      <c r="G357" s="1">
        <v>86</v>
      </c>
      <c r="H357" s="1">
        <v>95</v>
      </c>
      <c r="I357" s="1">
        <v>32</v>
      </c>
      <c r="J357" s="16">
        <f t="shared" si="16"/>
        <v>0.74803149606299213</v>
      </c>
      <c r="K357" s="16">
        <f t="shared" si="17"/>
        <v>0.25196850393700787</v>
      </c>
      <c r="L357" s="1" t="s">
        <v>8</v>
      </c>
      <c r="M357" s="1" t="s">
        <v>7</v>
      </c>
    </row>
    <row r="358" spans="1:13" x14ac:dyDescent="0.2">
      <c r="A358" s="2" t="s">
        <v>4</v>
      </c>
      <c r="B358" s="1">
        <v>26690</v>
      </c>
      <c r="C358" s="1" t="s">
        <v>2</v>
      </c>
      <c r="D358" s="1" t="s">
        <v>113</v>
      </c>
      <c r="E358" s="13">
        <v>8.1699999999999995E-2</v>
      </c>
      <c r="F358" s="1">
        <v>443</v>
      </c>
      <c r="G358" s="1">
        <v>85</v>
      </c>
      <c r="H358" s="1">
        <v>37</v>
      </c>
      <c r="I358" s="1">
        <v>10</v>
      </c>
      <c r="J358" s="16">
        <f t="shared" si="16"/>
        <v>0.78723404255319152</v>
      </c>
      <c r="K358" s="16">
        <f t="shared" si="17"/>
        <v>0.21276595744680848</v>
      </c>
      <c r="L358" s="1" t="s">
        <v>8</v>
      </c>
      <c r="M358" s="1" t="s">
        <v>7</v>
      </c>
    </row>
    <row r="359" spans="1:13" x14ac:dyDescent="0.2">
      <c r="A359" s="2" t="s">
        <v>4</v>
      </c>
      <c r="B359" s="1">
        <v>26771</v>
      </c>
      <c r="C359" s="1" t="s">
        <v>2</v>
      </c>
      <c r="D359" s="1" t="s">
        <v>140</v>
      </c>
      <c r="E359" s="13">
        <v>0.2112</v>
      </c>
      <c r="F359" s="1">
        <v>432</v>
      </c>
      <c r="G359" s="1">
        <v>257</v>
      </c>
      <c r="H359" s="1">
        <v>178</v>
      </c>
      <c r="I359" s="1">
        <v>44</v>
      </c>
      <c r="J359" s="16">
        <f t="shared" si="16"/>
        <v>0.80180180180180183</v>
      </c>
      <c r="K359" s="16">
        <f t="shared" si="17"/>
        <v>0.19819819819819817</v>
      </c>
      <c r="L359" s="1" t="s">
        <v>8</v>
      </c>
      <c r="M359" s="1" t="s">
        <v>7</v>
      </c>
    </row>
    <row r="360" spans="1:13" x14ac:dyDescent="0.2">
      <c r="A360" s="2" t="s">
        <v>4</v>
      </c>
      <c r="B360" s="1">
        <v>27864</v>
      </c>
      <c r="C360" s="1" t="s">
        <v>103</v>
      </c>
      <c r="D360" s="1" t="s">
        <v>10</v>
      </c>
      <c r="E360" s="13">
        <v>0.27489999999999998</v>
      </c>
      <c r="F360" s="1">
        <v>452</v>
      </c>
      <c r="G360" s="1">
        <v>237</v>
      </c>
      <c r="H360" s="1">
        <v>200</v>
      </c>
      <c r="I360" s="1">
        <v>62</v>
      </c>
      <c r="J360" s="16">
        <f t="shared" si="16"/>
        <v>0.76335877862595425</v>
      </c>
      <c r="K360" s="16">
        <f t="shared" si="17"/>
        <v>0.23664122137404575</v>
      </c>
      <c r="L360" s="1" t="s">
        <v>8</v>
      </c>
      <c r="M360" s="1" t="s">
        <v>7</v>
      </c>
    </row>
    <row r="361" spans="1:13" x14ac:dyDescent="0.2">
      <c r="A361" s="2" t="s">
        <v>4</v>
      </c>
      <c r="B361" s="1">
        <v>28030</v>
      </c>
      <c r="C361" s="1" t="s">
        <v>139</v>
      </c>
      <c r="D361" s="1" t="s">
        <v>3</v>
      </c>
      <c r="E361" s="13">
        <v>0.30249999999999999</v>
      </c>
      <c r="F361" s="1">
        <v>440</v>
      </c>
      <c r="G361" s="1">
        <v>356</v>
      </c>
      <c r="H361" s="1">
        <v>274</v>
      </c>
      <c r="I361" s="1">
        <v>73</v>
      </c>
      <c r="J361" s="16">
        <f t="shared" si="16"/>
        <v>0.78962536023054752</v>
      </c>
      <c r="K361" s="16">
        <f t="shared" si="17"/>
        <v>0.21037463976945248</v>
      </c>
      <c r="L361" s="1" t="s">
        <v>8</v>
      </c>
      <c r="M361" s="1" t="s">
        <v>7</v>
      </c>
    </row>
    <row r="362" spans="1:13" x14ac:dyDescent="0.2">
      <c r="A362" s="2" t="s">
        <v>4</v>
      </c>
      <c r="B362" s="1">
        <v>28104</v>
      </c>
      <c r="C362" s="1" t="s">
        <v>2</v>
      </c>
      <c r="D362" s="1" t="s">
        <v>167</v>
      </c>
      <c r="E362" s="13">
        <v>0.222</v>
      </c>
      <c r="F362" s="1">
        <v>420</v>
      </c>
      <c r="G362" s="1">
        <v>311</v>
      </c>
      <c r="H362" s="1">
        <v>141</v>
      </c>
      <c r="I362" s="1">
        <v>127</v>
      </c>
      <c r="J362" s="16">
        <f t="shared" si="16"/>
        <v>0.52611940298507465</v>
      </c>
      <c r="K362" s="16">
        <f t="shared" si="17"/>
        <v>0.47388059701492535</v>
      </c>
      <c r="L362" s="1" t="s">
        <v>8</v>
      </c>
      <c r="M362" s="1" t="s">
        <v>7</v>
      </c>
    </row>
    <row r="363" spans="1:13" x14ac:dyDescent="0.2">
      <c r="A363" s="2" t="s">
        <v>4</v>
      </c>
      <c r="B363" s="1">
        <v>32391</v>
      </c>
      <c r="C363" s="1" t="s">
        <v>147</v>
      </c>
      <c r="D363" s="1" t="s">
        <v>3</v>
      </c>
      <c r="E363" s="13">
        <v>0.25280000000000002</v>
      </c>
      <c r="F363" s="1">
        <v>393</v>
      </c>
      <c r="G363" s="1">
        <v>366</v>
      </c>
      <c r="H363" s="1">
        <v>211</v>
      </c>
      <c r="I363" s="1">
        <v>82</v>
      </c>
      <c r="J363" s="16">
        <f t="shared" si="16"/>
        <v>0.72013651877133111</v>
      </c>
      <c r="K363" s="16">
        <f t="shared" si="17"/>
        <v>0.27986348122866889</v>
      </c>
      <c r="L363" s="1" t="s">
        <v>8</v>
      </c>
      <c r="M363" s="1" t="s">
        <v>7</v>
      </c>
    </row>
    <row r="364" spans="1:13" x14ac:dyDescent="0.2">
      <c r="A364" s="2" t="s">
        <v>4</v>
      </c>
      <c r="B364" s="1">
        <v>32464</v>
      </c>
      <c r="C364" s="1" t="s">
        <v>166</v>
      </c>
      <c r="D364" s="1" t="s">
        <v>6</v>
      </c>
      <c r="E364" s="13">
        <v>2.2200000000000001E-2</v>
      </c>
      <c r="F364" s="1">
        <v>651</v>
      </c>
      <c r="G364" s="1">
        <v>406</v>
      </c>
      <c r="H364" s="1">
        <v>20</v>
      </c>
      <c r="I364" s="1">
        <v>4</v>
      </c>
      <c r="J364" s="16">
        <f t="shared" si="16"/>
        <v>0.83333333333333337</v>
      </c>
      <c r="K364" s="16">
        <f t="shared" si="17"/>
        <v>0.16666666666666663</v>
      </c>
      <c r="L364" s="1" t="s">
        <v>8</v>
      </c>
      <c r="M364" s="1" t="s">
        <v>7</v>
      </c>
    </row>
    <row r="365" spans="1:13" x14ac:dyDescent="0.2">
      <c r="A365" s="2" t="s">
        <v>4</v>
      </c>
      <c r="B365" s="1">
        <v>33875</v>
      </c>
      <c r="C365" s="1" t="s">
        <v>104</v>
      </c>
      <c r="D365" s="1" t="s">
        <v>10</v>
      </c>
      <c r="E365" s="13">
        <v>0.1305</v>
      </c>
      <c r="F365" s="1">
        <v>252</v>
      </c>
      <c r="G365" s="1">
        <v>387</v>
      </c>
      <c r="H365" s="1">
        <v>33</v>
      </c>
      <c r="I365" s="1">
        <v>68</v>
      </c>
      <c r="J365" s="16">
        <f t="shared" si="16"/>
        <v>0.32673267326732675</v>
      </c>
      <c r="K365" s="16">
        <f t="shared" si="17"/>
        <v>0.6732673267326732</v>
      </c>
      <c r="L365" s="1" t="s">
        <v>8</v>
      </c>
      <c r="M365" s="1" t="s">
        <v>7</v>
      </c>
    </row>
    <row r="366" spans="1:13" x14ac:dyDescent="0.2">
      <c r="A366" s="2" t="s">
        <v>4</v>
      </c>
      <c r="B366" s="1">
        <v>37652</v>
      </c>
      <c r="C366" s="1" t="s">
        <v>3</v>
      </c>
      <c r="D366" s="1" t="s">
        <v>165</v>
      </c>
      <c r="E366" s="13">
        <v>5.8599999999999999E-2</v>
      </c>
      <c r="F366" s="1">
        <v>775</v>
      </c>
      <c r="G366" s="1">
        <v>423</v>
      </c>
      <c r="H366" s="1">
        <v>56</v>
      </c>
      <c r="I366" s="1">
        <v>20</v>
      </c>
      <c r="J366" s="16">
        <f t="shared" si="16"/>
        <v>0.73684210526315785</v>
      </c>
      <c r="K366" s="16">
        <f t="shared" si="17"/>
        <v>0.26315789473684215</v>
      </c>
      <c r="L366" s="1" t="s">
        <v>95</v>
      </c>
      <c r="M366" s="1" t="s">
        <v>54</v>
      </c>
    </row>
    <row r="367" spans="1:13" x14ac:dyDescent="0.2">
      <c r="A367" s="2" t="s">
        <v>4</v>
      </c>
      <c r="B367" s="1">
        <v>38277</v>
      </c>
      <c r="C367" s="1" t="s">
        <v>164</v>
      </c>
      <c r="D367" s="1" t="s">
        <v>10</v>
      </c>
      <c r="E367" s="13">
        <v>0.25359999999999999</v>
      </c>
      <c r="F367" s="1">
        <v>338</v>
      </c>
      <c r="G367" s="1">
        <v>203</v>
      </c>
      <c r="H367" s="1">
        <v>196</v>
      </c>
      <c r="I367" s="1">
        <v>66</v>
      </c>
      <c r="J367" s="16">
        <f t="shared" si="16"/>
        <v>0.74809160305343514</v>
      </c>
      <c r="K367" s="16">
        <f t="shared" si="17"/>
        <v>0.25190839694656486</v>
      </c>
      <c r="L367" s="1" t="s">
        <v>8</v>
      </c>
      <c r="M367" s="1" t="s">
        <v>7</v>
      </c>
    </row>
    <row r="368" spans="1:13" x14ac:dyDescent="0.2">
      <c r="A368" s="2" t="s">
        <v>4</v>
      </c>
      <c r="B368" s="1">
        <v>40478</v>
      </c>
      <c r="C368" s="1" t="s">
        <v>128</v>
      </c>
      <c r="D368" s="1" t="s">
        <v>2</v>
      </c>
      <c r="E368" s="13">
        <v>0.1293</v>
      </c>
      <c r="F368" s="1">
        <v>248</v>
      </c>
      <c r="G368" s="1">
        <v>184</v>
      </c>
      <c r="H368" s="1">
        <v>51</v>
      </c>
      <c r="I368" s="1">
        <v>21</v>
      </c>
      <c r="J368" s="16">
        <f t="shared" si="16"/>
        <v>0.70833333333333337</v>
      </c>
      <c r="K368" s="16">
        <f t="shared" si="17"/>
        <v>0.29166666666666663</v>
      </c>
      <c r="L368" s="1" t="s">
        <v>8</v>
      </c>
      <c r="M368" s="1" t="s">
        <v>7</v>
      </c>
    </row>
    <row r="369" spans="1:13" x14ac:dyDescent="0.2">
      <c r="A369" s="2" t="s">
        <v>4</v>
      </c>
      <c r="B369" s="1">
        <v>40665</v>
      </c>
      <c r="C369" s="1" t="s">
        <v>10</v>
      </c>
      <c r="D369" s="1" t="s">
        <v>104</v>
      </c>
      <c r="E369" s="13">
        <v>0.31269999999999998</v>
      </c>
      <c r="F369" s="1">
        <v>341</v>
      </c>
      <c r="G369" s="1">
        <v>215</v>
      </c>
      <c r="H369" s="1">
        <v>235</v>
      </c>
      <c r="I369" s="1">
        <v>28</v>
      </c>
      <c r="J369" s="16">
        <f t="shared" si="16"/>
        <v>0.89353612167300378</v>
      </c>
      <c r="K369" s="16">
        <f t="shared" si="17"/>
        <v>0.10646387832699622</v>
      </c>
      <c r="L369" s="1" t="s">
        <v>8</v>
      </c>
      <c r="M369" s="1" t="s">
        <v>7</v>
      </c>
    </row>
    <row r="370" spans="1:13" x14ac:dyDescent="0.2">
      <c r="A370" s="2" t="s">
        <v>4</v>
      </c>
      <c r="B370" s="1">
        <v>43628</v>
      </c>
      <c r="C370" s="1" t="s">
        <v>163</v>
      </c>
      <c r="D370" s="1" t="s">
        <v>2</v>
      </c>
      <c r="E370" s="13">
        <v>0.27850000000000003</v>
      </c>
      <c r="F370" s="1">
        <v>528</v>
      </c>
      <c r="G370" s="1">
        <v>379</v>
      </c>
      <c r="H370" s="1">
        <v>273</v>
      </c>
      <c r="I370" s="1">
        <v>79</v>
      </c>
      <c r="J370" s="16">
        <f t="shared" si="16"/>
        <v>0.77556818181818177</v>
      </c>
      <c r="K370" s="16">
        <f t="shared" si="17"/>
        <v>0.22443181818181823</v>
      </c>
      <c r="L370" s="1" t="s">
        <v>105</v>
      </c>
      <c r="M370" s="1" t="s">
        <v>51</v>
      </c>
    </row>
    <row r="371" spans="1:13" x14ac:dyDescent="0.2">
      <c r="A371" s="2" t="s">
        <v>4</v>
      </c>
      <c r="B371" s="1">
        <v>44673</v>
      </c>
      <c r="C371" s="1" t="s">
        <v>103</v>
      </c>
      <c r="D371" s="1" t="s">
        <v>10</v>
      </c>
      <c r="E371" s="13">
        <v>0.34100000000000003</v>
      </c>
      <c r="F371" s="1">
        <v>94</v>
      </c>
      <c r="G371" s="1">
        <v>93</v>
      </c>
      <c r="H371" s="1">
        <v>62</v>
      </c>
      <c r="I371" s="1">
        <v>42</v>
      </c>
      <c r="J371" s="16">
        <f t="shared" si="16"/>
        <v>0.59615384615384615</v>
      </c>
      <c r="K371" s="16">
        <f t="shared" si="17"/>
        <v>0.40384615384615385</v>
      </c>
      <c r="L371" s="1" t="s">
        <v>8</v>
      </c>
      <c r="M371" s="1" t="s">
        <v>7</v>
      </c>
    </row>
    <row r="372" spans="1:13" x14ac:dyDescent="0.2">
      <c r="A372" s="2" t="s">
        <v>4</v>
      </c>
      <c r="B372" s="1">
        <v>44927</v>
      </c>
      <c r="C372" s="1" t="s">
        <v>3</v>
      </c>
      <c r="D372" s="1" t="s">
        <v>162</v>
      </c>
      <c r="E372" s="13">
        <v>0.25580000000000003</v>
      </c>
      <c r="F372" s="1">
        <v>197</v>
      </c>
      <c r="G372" s="1">
        <v>122</v>
      </c>
      <c r="H372" s="1">
        <v>100</v>
      </c>
      <c r="I372" s="1">
        <v>22</v>
      </c>
      <c r="J372" s="16">
        <f t="shared" si="16"/>
        <v>0.81967213114754101</v>
      </c>
      <c r="K372" s="16">
        <f t="shared" si="17"/>
        <v>0.18032786885245899</v>
      </c>
      <c r="L372" s="1" t="s">
        <v>8</v>
      </c>
      <c r="M372" s="1" t="s">
        <v>7</v>
      </c>
    </row>
    <row r="373" spans="1:13" x14ac:dyDescent="0.2">
      <c r="A373" s="2" t="s">
        <v>4</v>
      </c>
      <c r="B373" s="1">
        <v>44999</v>
      </c>
      <c r="C373" s="1" t="s">
        <v>161</v>
      </c>
      <c r="D373" s="1" t="s">
        <v>3</v>
      </c>
      <c r="E373" s="13">
        <v>0.33950000000000002</v>
      </c>
      <c r="F373" s="1">
        <v>245</v>
      </c>
      <c r="G373" s="1">
        <v>112</v>
      </c>
      <c r="H373" s="1">
        <v>140</v>
      </c>
      <c r="I373" s="1">
        <v>44</v>
      </c>
      <c r="J373" s="16">
        <f t="shared" si="16"/>
        <v>0.76086956521739135</v>
      </c>
      <c r="K373" s="16">
        <f t="shared" si="17"/>
        <v>0.23913043478260865</v>
      </c>
      <c r="L373" s="1" t="s">
        <v>8</v>
      </c>
      <c r="M373" s="1" t="s">
        <v>7</v>
      </c>
    </row>
    <row r="374" spans="1:13" x14ac:dyDescent="0.2">
      <c r="A374" s="2" t="s">
        <v>4</v>
      </c>
      <c r="B374" s="1">
        <v>45090</v>
      </c>
      <c r="C374" s="1" t="s">
        <v>160</v>
      </c>
      <c r="D374" s="1" t="s">
        <v>3</v>
      </c>
      <c r="E374" s="13">
        <v>3.6400000000000002E-2</v>
      </c>
      <c r="F374" s="1">
        <v>225</v>
      </c>
      <c r="G374" s="1">
        <v>278</v>
      </c>
      <c r="H374" s="1">
        <v>9</v>
      </c>
      <c r="I374" s="1">
        <v>10</v>
      </c>
      <c r="J374" s="16">
        <f t="shared" si="16"/>
        <v>0.47368421052631576</v>
      </c>
      <c r="K374" s="16">
        <f t="shared" si="17"/>
        <v>0.52631578947368429</v>
      </c>
      <c r="L374" s="1" t="s">
        <v>8</v>
      </c>
      <c r="M374" s="1" t="s">
        <v>7</v>
      </c>
    </row>
    <row r="375" spans="1:13" x14ac:dyDescent="0.2">
      <c r="A375" s="2" t="s">
        <v>4</v>
      </c>
      <c r="B375" s="1">
        <v>50207</v>
      </c>
      <c r="C375" s="1" t="s">
        <v>10</v>
      </c>
      <c r="D375" s="1" t="s">
        <v>103</v>
      </c>
      <c r="E375" s="13">
        <v>0.17760000000000001</v>
      </c>
      <c r="F375" s="1">
        <v>297</v>
      </c>
      <c r="G375" s="1">
        <v>371</v>
      </c>
      <c r="H375" s="1">
        <v>140</v>
      </c>
      <c r="I375" s="1">
        <v>23</v>
      </c>
      <c r="J375" s="16">
        <f t="shared" si="16"/>
        <v>0.85889570552147243</v>
      </c>
      <c r="K375" s="16">
        <f t="shared" si="17"/>
        <v>0.14110429447852757</v>
      </c>
      <c r="L375" s="1" t="s">
        <v>8</v>
      </c>
      <c r="M375" s="1" t="s">
        <v>7</v>
      </c>
    </row>
    <row r="376" spans="1:13" x14ac:dyDescent="0.2">
      <c r="A376" s="2" t="s">
        <v>4</v>
      </c>
      <c r="B376" s="1">
        <v>50284</v>
      </c>
      <c r="C376" s="1" t="s">
        <v>159</v>
      </c>
      <c r="D376" s="1" t="s">
        <v>10</v>
      </c>
      <c r="E376" s="13">
        <v>2.1100000000000001E-2</v>
      </c>
      <c r="F376" s="1">
        <v>93</v>
      </c>
      <c r="G376" s="1">
        <v>417</v>
      </c>
      <c r="H376" s="1">
        <v>7</v>
      </c>
      <c r="I376" s="1">
        <v>4</v>
      </c>
      <c r="J376" s="16">
        <f t="shared" si="16"/>
        <v>0.63636363636363635</v>
      </c>
      <c r="K376" s="16">
        <f t="shared" si="17"/>
        <v>0.36363636363636365</v>
      </c>
      <c r="L376" s="1" t="s">
        <v>8</v>
      </c>
      <c r="M376" s="1" t="s">
        <v>7</v>
      </c>
    </row>
    <row r="377" spans="1:13" x14ac:dyDescent="0.2">
      <c r="A377" s="2" t="s">
        <v>4</v>
      </c>
      <c r="B377" s="1">
        <v>50350</v>
      </c>
      <c r="C377" s="1" t="s">
        <v>104</v>
      </c>
      <c r="D377" s="1" t="s">
        <v>10</v>
      </c>
      <c r="E377" s="13">
        <v>0.35199999999999998</v>
      </c>
      <c r="F377" s="1">
        <v>50</v>
      </c>
      <c r="G377" s="1">
        <v>200</v>
      </c>
      <c r="H377" s="1">
        <v>32</v>
      </c>
      <c r="I377" s="1">
        <v>106</v>
      </c>
      <c r="J377" s="16">
        <f t="shared" si="16"/>
        <v>0.2318840579710145</v>
      </c>
      <c r="K377" s="16">
        <f t="shared" si="17"/>
        <v>0.76811594202898548</v>
      </c>
      <c r="L377" s="1" t="s">
        <v>8</v>
      </c>
      <c r="M377" s="1" t="s">
        <v>7</v>
      </c>
    </row>
    <row r="378" spans="1:13" x14ac:dyDescent="0.2">
      <c r="A378" s="2" t="s">
        <v>4</v>
      </c>
      <c r="B378" s="1">
        <v>50379</v>
      </c>
      <c r="C378" s="1" t="s">
        <v>111</v>
      </c>
      <c r="D378" s="1" t="s">
        <v>6</v>
      </c>
      <c r="E378" s="13">
        <v>0.21179999999999999</v>
      </c>
      <c r="F378" s="1">
        <v>21</v>
      </c>
      <c r="G378" s="1">
        <v>177</v>
      </c>
      <c r="H378" s="1">
        <v>20</v>
      </c>
      <c r="I378" s="1">
        <v>48</v>
      </c>
      <c r="J378" s="16">
        <f t="shared" si="16"/>
        <v>0.29411764705882354</v>
      </c>
      <c r="K378" s="16">
        <f t="shared" si="17"/>
        <v>0.70588235294117641</v>
      </c>
      <c r="L378" s="1" t="s">
        <v>8</v>
      </c>
      <c r="M378" s="1" t="s">
        <v>7</v>
      </c>
    </row>
    <row r="379" spans="1:13" x14ac:dyDescent="0.2">
      <c r="A379" s="2" t="s">
        <v>4</v>
      </c>
      <c r="B379" s="1">
        <v>54263</v>
      </c>
      <c r="C379" s="1" t="s">
        <v>3</v>
      </c>
      <c r="D379" s="1" t="s">
        <v>158</v>
      </c>
      <c r="E379" s="13">
        <v>0.1671</v>
      </c>
      <c r="F379" s="1">
        <v>689</v>
      </c>
      <c r="G379" s="1">
        <v>268</v>
      </c>
      <c r="H379" s="1">
        <v>163</v>
      </c>
      <c r="I379" s="1">
        <v>35</v>
      </c>
      <c r="J379" s="16">
        <f t="shared" si="16"/>
        <v>0.8232323232323232</v>
      </c>
      <c r="K379" s="16">
        <f t="shared" si="17"/>
        <v>0.1767676767676768</v>
      </c>
      <c r="L379" s="1" t="s">
        <v>8</v>
      </c>
      <c r="M379" s="1" t="s">
        <v>7</v>
      </c>
    </row>
    <row r="380" spans="1:13" x14ac:dyDescent="0.2">
      <c r="A380" s="2" t="s">
        <v>4</v>
      </c>
      <c r="B380" s="1">
        <v>54353</v>
      </c>
      <c r="C380" s="1" t="s">
        <v>3</v>
      </c>
      <c r="D380" s="1" t="s">
        <v>101</v>
      </c>
      <c r="E380" s="13">
        <v>0.1202</v>
      </c>
      <c r="F380" s="1">
        <v>898</v>
      </c>
      <c r="G380" s="1">
        <v>415</v>
      </c>
      <c r="H380" s="1">
        <v>135</v>
      </c>
      <c r="I380" s="1">
        <v>53</v>
      </c>
      <c r="J380" s="16">
        <f t="shared" si="16"/>
        <v>0.71808510638297873</v>
      </c>
      <c r="K380" s="16">
        <f t="shared" si="17"/>
        <v>0.28191489361702127</v>
      </c>
      <c r="L380" s="1" t="s">
        <v>8</v>
      </c>
      <c r="M380" s="1" t="s">
        <v>7</v>
      </c>
    </row>
    <row r="381" spans="1:13" x14ac:dyDescent="0.2">
      <c r="A381" s="2" t="s">
        <v>4</v>
      </c>
      <c r="B381" s="1">
        <v>54519</v>
      </c>
      <c r="C381" s="1" t="s">
        <v>3</v>
      </c>
      <c r="D381" s="1" t="s">
        <v>107</v>
      </c>
      <c r="E381" s="13">
        <v>3.15E-2</v>
      </c>
      <c r="F381" s="1">
        <v>1189</v>
      </c>
      <c r="G381" s="1">
        <v>640</v>
      </c>
      <c r="H381" s="1">
        <v>8</v>
      </c>
      <c r="I381" s="1">
        <v>53</v>
      </c>
      <c r="J381" s="16">
        <f t="shared" si="16"/>
        <v>0.13114754098360656</v>
      </c>
      <c r="K381" s="16">
        <f t="shared" si="17"/>
        <v>0.86885245901639341</v>
      </c>
      <c r="L381" s="1" t="s">
        <v>8</v>
      </c>
      <c r="M381" s="1" t="s">
        <v>7</v>
      </c>
    </row>
    <row r="382" spans="1:13" x14ac:dyDescent="0.2">
      <c r="A382" s="2" t="s">
        <v>4</v>
      </c>
      <c r="B382" s="1">
        <v>54726</v>
      </c>
      <c r="C382" s="1" t="s">
        <v>103</v>
      </c>
      <c r="D382" s="1" t="s">
        <v>10</v>
      </c>
      <c r="E382" s="13">
        <v>0.16489999999999999</v>
      </c>
      <c r="F382" s="1">
        <v>337</v>
      </c>
      <c r="G382" s="1">
        <v>145</v>
      </c>
      <c r="H382" s="1">
        <v>20</v>
      </c>
      <c r="I382" s="1">
        <v>90</v>
      </c>
      <c r="J382" s="16">
        <f t="shared" si="16"/>
        <v>0.18181818181818182</v>
      </c>
      <c r="K382" s="16">
        <f t="shared" si="17"/>
        <v>0.81818181818181812</v>
      </c>
      <c r="L382" s="1" t="s">
        <v>8</v>
      </c>
      <c r="M382" s="1" t="s">
        <v>7</v>
      </c>
    </row>
    <row r="383" spans="1:13" x14ac:dyDescent="0.2">
      <c r="A383" s="2" t="s">
        <v>4</v>
      </c>
      <c r="B383" s="1">
        <v>54732</v>
      </c>
      <c r="C383" s="1" t="s">
        <v>2</v>
      </c>
      <c r="D383" s="1" t="s">
        <v>157</v>
      </c>
      <c r="E383" s="13">
        <v>0.3453</v>
      </c>
      <c r="F383" s="1">
        <v>220</v>
      </c>
      <c r="G383" s="1">
        <v>227</v>
      </c>
      <c r="H383" s="1">
        <v>197</v>
      </c>
      <c r="I383" s="1">
        <v>43</v>
      </c>
      <c r="J383" s="16">
        <f t="shared" si="16"/>
        <v>0.8208333333333333</v>
      </c>
      <c r="K383" s="16">
        <f t="shared" si="17"/>
        <v>0.1791666666666667</v>
      </c>
      <c r="L383" s="1" t="s">
        <v>8</v>
      </c>
      <c r="M383" s="1" t="s">
        <v>7</v>
      </c>
    </row>
    <row r="384" spans="1:13" x14ac:dyDescent="0.2">
      <c r="A384" s="2" t="s">
        <v>4</v>
      </c>
      <c r="B384" s="1">
        <v>54761</v>
      </c>
      <c r="C384" s="1" t="s">
        <v>156</v>
      </c>
      <c r="D384" s="1" t="s">
        <v>2</v>
      </c>
      <c r="E384" s="13">
        <v>0.2366</v>
      </c>
      <c r="F384" s="1">
        <v>307</v>
      </c>
      <c r="G384" s="1">
        <v>409</v>
      </c>
      <c r="H384" s="1">
        <v>151</v>
      </c>
      <c r="I384" s="1">
        <v>74</v>
      </c>
      <c r="J384" s="16">
        <f t="shared" si="16"/>
        <v>0.6711111111111111</v>
      </c>
      <c r="K384" s="16">
        <f t="shared" si="17"/>
        <v>0.3288888888888889</v>
      </c>
      <c r="L384" s="1" t="s">
        <v>8</v>
      </c>
      <c r="M384" s="1" t="s">
        <v>7</v>
      </c>
    </row>
    <row r="385" spans="1:13" x14ac:dyDescent="0.2">
      <c r="A385" s="2" t="s">
        <v>4</v>
      </c>
      <c r="B385" s="1">
        <v>56741</v>
      </c>
      <c r="C385" s="1" t="s">
        <v>145</v>
      </c>
      <c r="D385" s="1" t="s">
        <v>6</v>
      </c>
      <c r="E385" s="13">
        <v>0.52280000000000004</v>
      </c>
      <c r="F385" s="1">
        <v>46</v>
      </c>
      <c r="G385" s="1">
        <v>277</v>
      </c>
      <c r="H385" s="1">
        <v>275</v>
      </c>
      <c r="I385" s="1">
        <v>80</v>
      </c>
      <c r="J385" s="16">
        <f t="shared" si="16"/>
        <v>0.77464788732394363</v>
      </c>
      <c r="K385" s="16">
        <f t="shared" si="17"/>
        <v>0.22535211267605637</v>
      </c>
      <c r="L385" s="1" t="s">
        <v>105</v>
      </c>
      <c r="M385" s="1" t="s">
        <v>47</v>
      </c>
    </row>
    <row r="386" spans="1:13" x14ac:dyDescent="0.2">
      <c r="A386" s="2" t="s">
        <v>4</v>
      </c>
      <c r="B386" s="1">
        <v>56825</v>
      </c>
      <c r="C386" s="1" t="s">
        <v>155</v>
      </c>
      <c r="D386" s="1" t="s">
        <v>6</v>
      </c>
      <c r="E386" s="13">
        <v>0.34589999999999999</v>
      </c>
      <c r="F386" s="1">
        <v>199</v>
      </c>
      <c r="G386" s="1">
        <v>302</v>
      </c>
      <c r="H386" s="1">
        <v>176</v>
      </c>
      <c r="I386" s="1">
        <v>90</v>
      </c>
      <c r="J386" s="16">
        <f t="shared" si="16"/>
        <v>0.66165413533834583</v>
      </c>
      <c r="K386" s="16">
        <f t="shared" si="17"/>
        <v>0.33834586466165417</v>
      </c>
      <c r="L386" s="1" t="s">
        <v>105</v>
      </c>
      <c r="M386" s="1" t="s">
        <v>47</v>
      </c>
    </row>
    <row r="387" spans="1:13" x14ac:dyDescent="0.2">
      <c r="A387" s="2" t="s">
        <v>4</v>
      </c>
      <c r="B387" s="1">
        <v>60354</v>
      </c>
      <c r="C387" s="1" t="s">
        <v>154</v>
      </c>
      <c r="D387" s="1" t="s">
        <v>2</v>
      </c>
      <c r="E387" s="13">
        <v>0.19189999999999999</v>
      </c>
      <c r="F387" s="1">
        <v>522</v>
      </c>
      <c r="G387" s="1">
        <v>319</v>
      </c>
      <c r="H387" s="1">
        <v>144</v>
      </c>
      <c r="I387" s="1">
        <v>56</v>
      </c>
      <c r="J387" s="16">
        <f t="shared" si="16"/>
        <v>0.72</v>
      </c>
      <c r="K387" s="16">
        <f t="shared" si="17"/>
        <v>0.28000000000000003</v>
      </c>
      <c r="L387" s="1" t="s">
        <v>121</v>
      </c>
      <c r="M387" s="1" t="s">
        <v>45</v>
      </c>
    </row>
    <row r="388" spans="1:13" x14ac:dyDescent="0.2">
      <c r="A388" s="2" t="s">
        <v>4</v>
      </c>
      <c r="B388" s="1">
        <v>62263</v>
      </c>
      <c r="C388" s="1" t="s">
        <v>153</v>
      </c>
      <c r="D388" s="1" t="s">
        <v>2</v>
      </c>
      <c r="E388" s="13">
        <v>6.9599999999999995E-2</v>
      </c>
      <c r="F388" s="1">
        <v>456</v>
      </c>
      <c r="G388" s="1">
        <v>397</v>
      </c>
      <c r="H388" s="1">
        <v>44</v>
      </c>
      <c r="I388" s="1">
        <v>20</v>
      </c>
      <c r="J388" s="16">
        <f t="shared" si="16"/>
        <v>0.6875</v>
      </c>
      <c r="K388" s="16">
        <f t="shared" si="17"/>
        <v>0.3125</v>
      </c>
      <c r="L388" s="1" t="s">
        <v>105</v>
      </c>
      <c r="M388" s="1" t="s">
        <v>43</v>
      </c>
    </row>
    <row r="389" spans="1:13" x14ac:dyDescent="0.2">
      <c r="A389" s="2" t="s">
        <v>4</v>
      </c>
      <c r="B389" s="1">
        <v>62972</v>
      </c>
      <c r="C389" s="1" t="s">
        <v>2</v>
      </c>
      <c r="D389" s="1" t="s">
        <v>127</v>
      </c>
      <c r="E389" s="13">
        <v>3.0800000000000001E-2</v>
      </c>
      <c r="F389" s="1">
        <v>379</v>
      </c>
      <c r="G389" s="1">
        <v>405</v>
      </c>
      <c r="H389" s="1">
        <v>17</v>
      </c>
      <c r="I389" s="1">
        <v>8</v>
      </c>
      <c r="J389" s="16">
        <f t="shared" si="16"/>
        <v>0.68</v>
      </c>
      <c r="K389" s="16">
        <f t="shared" si="17"/>
        <v>0.31999999999999995</v>
      </c>
      <c r="L389" s="1" t="s">
        <v>8</v>
      </c>
      <c r="M389" s="1" t="s">
        <v>7</v>
      </c>
    </row>
    <row r="390" spans="1:13" x14ac:dyDescent="0.2">
      <c r="A390" s="2" t="s">
        <v>4</v>
      </c>
      <c r="B390" s="1">
        <v>63045</v>
      </c>
      <c r="C390" s="1" t="s">
        <v>10</v>
      </c>
      <c r="D390" s="1" t="s">
        <v>103</v>
      </c>
      <c r="E390" s="13">
        <v>0.1024</v>
      </c>
      <c r="F390" s="1">
        <v>100</v>
      </c>
      <c r="G390" s="1">
        <v>267</v>
      </c>
      <c r="H390" s="1">
        <v>19</v>
      </c>
      <c r="I390" s="1">
        <v>24</v>
      </c>
      <c r="J390" s="16">
        <f t="shared" si="16"/>
        <v>0.44186046511627908</v>
      </c>
      <c r="K390" s="16">
        <f t="shared" si="17"/>
        <v>0.55813953488372092</v>
      </c>
      <c r="L390" s="1" t="s">
        <v>8</v>
      </c>
      <c r="M390" s="1" t="s">
        <v>7</v>
      </c>
    </row>
    <row r="391" spans="1:13" x14ac:dyDescent="0.2">
      <c r="A391" s="2" t="s">
        <v>4</v>
      </c>
      <c r="B391" s="1">
        <v>66656</v>
      </c>
      <c r="C391" s="1" t="s">
        <v>2</v>
      </c>
      <c r="D391" s="1" t="s">
        <v>152</v>
      </c>
      <c r="E391" s="13">
        <v>0.17560000000000001</v>
      </c>
      <c r="F391" s="1">
        <v>518</v>
      </c>
      <c r="G391" s="1">
        <v>378</v>
      </c>
      <c r="H391" s="1">
        <v>124</v>
      </c>
      <c r="I391" s="1">
        <v>69</v>
      </c>
      <c r="J391" s="16">
        <f t="shared" si="16"/>
        <v>0.6424870466321243</v>
      </c>
      <c r="K391" s="16">
        <f t="shared" si="17"/>
        <v>0.3575129533678757</v>
      </c>
      <c r="L391" s="1" t="s">
        <v>95</v>
      </c>
      <c r="M391" s="1" t="s">
        <v>42</v>
      </c>
    </row>
    <row r="392" spans="1:13" x14ac:dyDescent="0.2">
      <c r="A392" s="2" t="s">
        <v>4</v>
      </c>
      <c r="B392" s="1">
        <v>76228</v>
      </c>
      <c r="C392" s="1" t="s">
        <v>2</v>
      </c>
      <c r="D392" s="1" t="s">
        <v>128</v>
      </c>
      <c r="E392" s="13">
        <v>4.4699999999999997E-2</v>
      </c>
      <c r="F392" s="1">
        <v>184</v>
      </c>
      <c r="G392" s="1">
        <v>169</v>
      </c>
      <c r="H392" s="1">
        <v>9</v>
      </c>
      <c r="I392" s="1">
        <v>8</v>
      </c>
      <c r="J392" s="16">
        <f t="shared" si="16"/>
        <v>0.52941176470588236</v>
      </c>
      <c r="K392" s="16">
        <f t="shared" si="17"/>
        <v>0.47058823529411764</v>
      </c>
      <c r="L392" s="1" t="s">
        <v>8</v>
      </c>
      <c r="M392" s="1" t="s">
        <v>7</v>
      </c>
    </row>
    <row r="393" spans="1:13" x14ac:dyDescent="0.2">
      <c r="A393" s="2" t="s">
        <v>4</v>
      </c>
      <c r="B393" s="1">
        <v>76433</v>
      </c>
      <c r="C393" s="1" t="s">
        <v>151</v>
      </c>
      <c r="D393" s="1" t="s">
        <v>3</v>
      </c>
      <c r="E393" s="13">
        <v>9.5299999999999996E-2</v>
      </c>
      <c r="F393" s="1">
        <v>560</v>
      </c>
      <c r="G393" s="1">
        <v>270</v>
      </c>
      <c r="H393" s="1">
        <v>20</v>
      </c>
      <c r="I393" s="1">
        <v>68</v>
      </c>
      <c r="J393" s="16">
        <f t="shared" si="16"/>
        <v>0.22727272727272727</v>
      </c>
      <c r="K393" s="16">
        <f t="shared" si="17"/>
        <v>0.77272727272727271</v>
      </c>
      <c r="L393" s="1" t="s">
        <v>8</v>
      </c>
      <c r="M393" s="1" t="s">
        <v>7</v>
      </c>
    </row>
    <row r="394" spans="1:13" x14ac:dyDescent="0.2">
      <c r="A394" s="2" t="s">
        <v>4</v>
      </c>
      <c r="B394" s="1">
        <v>77933</v>
      </c>
      <c r="C394" s="1" t="s">
        <v>139</v>
      </c>
      <c r="D394" s="1" t="s">
        <v>3</v>
      </c>
      <c r="E394" s="13">
        <v>3.9300000000000002E-2</v>
      </c>
      <c r="F394" s="1">
        <v>317</v>
      </c>
      <c r="G394" s="1">
        <v>195</v>
      </c>
      <c r="H394" s="1">
        <v>4</v>
      </c>
      <c r="I394" s="1">
        <v>17</v>
      </c>
      <c r="J394" s="16">
        <f t="shared" si="16"/>
        <v>0.19047619047619047</v>
      </c>
      <c r="K394" s="16">
        <f t="shared" si="17"/>
        <v>0.80952380952380953</v>
      </c>
      <c r="L394" s="1" t="s">
        <v>8</v>
      </c>
      <c r="M394" s="1" t="s">
        <v>7</v>
      </c>
    </row>
    <row r="395" spans="1:13" x14ac:dyDescent="0.2">
      <c r="A395" s="2" t="s">
        <v>4</v>
      </c>
      <c r="B395" s="1">
        <v>77945</v>
      </c>
      <c r="C395" s="1" t="s">
        <v>150</v>
      </c>
      <c r="D395" s="1" t="s">
        <v>3</v>
      </c>
      <c r="E395" s="13">
        <v>5.1200000000000002E-2</v>
      </c>
      <c r="F395" s="1">
        <v>246</v>
      </c>
      <c r="G395" s="1">
        <v>195</v>
      </c>
      <c r="H395" s="1">
        <v>3</v>
      </c>
      <c r="I395" s="1">
        <v>21</v>
      </c>
      <c r="J395" s="16">
        <f t="shared" si="16"/>
        <v>0.125</v>
      </c>
      <c r="K395" s="16">
        <f t="shared" si="17"/>
        <v>0.875</v>
      </c>
      <c r="L395" s="1" t="s">
        <v>8</v>
      </c>
      <c r="M395" s="1" t="s">
        <v>7</v>
      </c>
    </row>
    <row r="396" spans="1:13" x14ac:dyDescent="0.2">
      <c r="A396" s="2" t="s">
        <v>4</v>
      </c>
      <c r="B396" s="1">
        <v>78804</v>
      </c>
      <c r="C396" s="1" t="s">
        <v>149</v>
      </c>
      <c r="D396" s="1" t="s">
        <v>3</v>
      </c>
      <c r="E396" s="13">
        <v>8.5900000000000004E-2</v>
      </c>
      <c r="F396" s="1">
        <v>452</v>
      </c>
      <c r="G396" s="1">
        <v>408</v>
      </c>
      <c r="H396" s="1">
        <v>55</v>
      </c>
      <c r="I396" s="1">
        <v>26</v>
      </c>
      <c r="J396" s="16">
        <f t="shared" si="16"/>
        <v>0.67901234567901236</v>
      </c>
      <c r="K396" s="16">
        <f t="shared" si="17"/>
        <v>0.32098765432098764</v>
      </c>
      <c r="L396" s="1" t="s">
        <v>105</v>
      </c>
      <c r="M396" s="1" t="s">
        <v>39</v>
      </c>
    </row>
    <row r="397" spans="1:13" x14ac:dyDescent="0.2">
      <c r="A397" s="2" t="s">
        <v>4</v>
      </c>
      <c r="B397" s="1">
        <v>86708</v>
      </c>
      <c r="C397" s="1" t="s">
        <v>104</v>
      </c>
      <c r="D397" s="1" t="s">
        <v>10</v>
      </c>
      <c r="E397" s="13">
        <v>0.22739999999999999</v>
      </c>
      <c r="F397" s="1">
        <v>516</v>
      </c>
      <c r="G397" s="1">
        <v>316</v>
      </c>
      <c r="H397" s="1">
        <v>200</v>
      </c>
      <c r="I397" s="1">
        <v>57</v>
      </c>
      <c r="J397" s="16">
        <f t="shared" si="16"/>
        <v>0.77821011673151752</v>
      </c>
      <c r="K397" s="16">
        <f t="shared" si="17"/>
        <v>0.22178988326848248</v>
      </c>
      <c r="L397" s="1" t="s">
        <v>8</v>
      </c>
      <c r="M397" s="1" t="s">
        <v>7</v>
      </c>
    </row>
    <row r="398" spans="1:13" x14ac:dyDescent="0.2">
      <c r="A398" s="2" t="s">
        <v>4</v>
      </c>
      <c r="B398" s="1">
        <v>86771</v>
      </c>
      <c r="C398" s="1" t="s">
        <v>6</v>
      </c>
      <c r="D398" s="1" t="s">
        <v>111</v>
      </c>
      <c r="E398" s="13">
        <v>0.37869999999999998</v>
      </c>
      <c r="F398" s="1">
        <v>350</v>
      </c>
      <c r="G398" s="1">
        <v>332</v>
      </c>
      <c r="H398" s="1">
        <v>250</v>
      </c>
      <c r="I398" s="1">
        <v>170</v>
      </c>
      <c r="J398" s="16">
        <f t="shared" si="16"/>
        <v>0.59523809523809523</v>
      </c>
      <c r="K398" s="16">
        <f t="shared" si="17"/>
        <v>0.40476190476190477</v>
      </c>
      <c r="L398" s="1" t="s">
        <v>8</v>
      </c>
      <c r="M398" s="1" t="s">
        <v>7</v>
      </c>
    </row>
    <row r="399" spans="1:13" x14ac:dyDescent="0.2">
      <c r="A399" s="2" t="s">
        <v>4</v>
      </c>
      <c r="B399" s="1">
        <v>87117</v>
      </c>
      <c r="C399" s="1" t="s">
        <v>2</v>
      </c>
      <c r="D399" s="1" t="s">
        <v>127</v>
      </c>
      <c r="E399" s="13">
        <v>2.1100000000000001E-2</v>
      </c>
      <c r="F399" s="1">
        <v>562</v>
      </c>
      <c r="G399" s="1">
        <v>452</v>
      </c>
      <c r="H399" s="1">
        <v>11</v>
      </c>
      <c r="I399" s="1">
        <v>11</v>
      </c>
      <c r="J399" s="16">
        <f t="shared" si="16"/>
        <v>0.5</v>
      </c>
      <c r="K399" s="16">
        <f t="shared" si="17"/>
        <v>0.5</v>
      </c>
      <c r="L399" s="1" t="s">
        <v>97</v>
      </c>
      <c r="M399" s="1" t="s">
        <v>35</v>
      </c>
    </row>
    <row r="400" spans="1:13" x14ac:dyDescent="0.2">
      <c r="A400" s="2" t="s">
        <v>4</v>
      </c>
      <c r="B400" s="1">
        <v>90642</v>
      </c>
      <c r="C400" s="1" t="s">
        <v>3</v>
      </c>
      <c r="D400" s="1" t="s">
        <v>148</v>
      </c>
      <c r="E400" s="13">
        <v>0.20710000000000001</v>
      </c>
      <c r="F400" s="1">
        <v>326</v>
      </c>
      <c r="G400" s="1">
        <v>369</v>
      </c>
      <c r="H400" s="1">
        <v>134</v>
      </c>
      <c r="I400" s="1">
        <v>71</v>
      </c>
      <c r="J400" s="16">
        <f t="shared" si="16"/>
        <v>0.65365853658536588</v>
      </c>
      <c r="K400" s="16">
        <f t="shared" si="17"/>
        <v>0.34634146341463412</v>
      </c>
      <c r="L400" s="1" t="s">
        <v>8</v>
      </c>
      <c r="M400" s="1" t="s">
        <v>7</v>
      </c>
    </row>
    <row r="401" spans="1:13" x14ac:dyDescent="0.2">
      <c r="A401" s="2" t="s">
        <v>4</v>
      </c>
      <c r="B401" s="1">
        <v>90701</v>
      </c>
      <c r="C401" s="1" t="s">
        <v>104</v>
      </c>
      <c r="D401" s="1" t="s">
        <v>10</v>
      </c>
      <c r="E401" s="13">
        <v>0.21290000000000001</v>
      </c>
      <c r="F401" s="1">
        <v>329</v>
      </c>
      <c r="G401" s="1">
        <v>370</v>
      </c>
      <c r="H401" s="1">
        <v>130</v>
      </c>
      <c r="I401" s="1">
        <v>81</v>
      </c>
      <c r="J401" s="16">
        <f t="shared" ref="J401:J464" si="18">(H401/SUM(H401:I401))</f>
        <v>0.61611374407582942</v>
      </c>
      <c r="K401" s="16">
        <f t="shared" ref="K401:K464" si="19">100%-J401</f>
        <v>0.38388625592417058</v>
      </c>
      <c r="L401" s="1" t="s">
        <v>8</v>
      </c>
      <c r="M401" s="1" t="s">
        <v>7</v>
      </c>
    </row>
    <row r="402" spans="1:13" x14ac:dyDescent="0.2">
      <c r="A402" s="2" t="s">
        <v>4</v>
      </c>
      <c r="B402" s="1">
        <v>90709</v>
      </c>
      <c r="C402" s="1" t="s">
        <v>3</v>
      </c>
      <c r="D402" s="1" t="s">
        <v>147</v>
      </c>
      <c r="E402" s="13">
        <v>4.7699999999999999E-2</v>
      </c>
      <c r="F402" s="1">
        <v>456</v>
      </c>
      <c r="G402" s="1">
        <v>463</v>
      </c>
      <c r="H402" s="1">
        <v>26</v>
      </c>
      <c r="I402" s="1">
        <v>22</v>
      </c>
      <c r="J402" s="16">
        <f t="shared" si="18"/>
        <v>0.54166666666666663</v>
      </c>
      <c r="K402" s="16">
        <f t="shared" si="19"/>
        <v>0.45833333333333337</v>
      </c>
      <c r="L402" s="1" t="s">
        <v>8</v>
      </c>
      <c r="M402" s="1" t="s">
        <v>7</v>
      </c>
    </row>
    <row r="403" spans="1:13" x14ac:dyDescent="0.2">
      <c r="A403" s="2" t="s">
        <v>4</v>
      </c>
      <c r="B403" s="1">
        <v>90761</v>
      </c>
      <c r="C403" s="1" t="s">
        <v>2</v>
      </c>
      <c r="D403" s="1" t="s">
        <v>128</v>
      </c>
      <c r="E403" s="13">
        <v>4.7500000000000001E-2</v>
      </c>
      <c r="F403" s="1">
        <v>464</v>
      </c>
      <c r="G403" s="1">
        <v>442</v>
      </c>
      <c r="H403" s="1">
        <v>21</v>
      </c>
      <c r="I403" s="1">
        <v>28</v>
      </c>
      <c r="J403" s="16">
        <f t="shared" si="18"/>
        <v>0.42857142857142855</v>
      </c>
      <c r="K403" s="16">
        <f t="shared" si="19"/>
        <v>0.5714285714285714</v>
      </c>
      <c r="L403" s="1" t="s">
        <v>8</v>
      </c>
      <c r="M403" s="1" t="s">
        <v>7</v>
      </c>
    </row>
    <row r="404" spans="1:13" x14ac:dyDescent="0.2">
      <c r="A404" s="2" t="s">
        <v>4</v>
      </c>
      <c r="B404" s="1">
        <v>90792</v>
      </c>
      <c r="C404" s="1" t="s">
        <v>102</v>
      </c>
      <c r="D404" s="1" t="s">
        <v>2</v>
      </c>
      <c r="E404" s="13">
        <v>8.3199999999999996E-2</v>
      </c>
      <c r="F404" s="1">
        <v>492</v>
      </c>
      <c r="G404" s="1">
        <v>401</v>
      </c>
      <c r="H404" s="1">
        <v>40</v>
      </c>
      <c r="I404" s="1">
        <v>41</v>
      </c>
      <c r="J404" s="16">
        <f t="shared" si="18"/>
        <v>0.49382716049382713</v>
      </c>
      <c r="K404" s="16">
        <f t="shared" si="19"/>
        <v>0.50617283950617287</v>
      </c>
      <c r="L404" s="1" t="s">
        <v>8</v>
      </c>
      <c r="M404" s="1" t="s">
        <v>7</v>
      </c>
    </row>
    <row r="405" spans="1:13" x14ac:dyDescent="0.2">
      <c r="A405" s="2" t="s">
        <v>4</v>
      </c>
      <c r="B405" s="1">
        <v>90849</v>
      </c>
      <c r="C405" s="1" t="s">
        <v>146</v>
      </c>
      <c r="D405" s="1" t="s">
        <v>6</v>
      </c>
      <c r="E405" s="13">
        <v>0.35849999999999999</v>
      </c>
      <c r="F405" s="1">
        <v>343</v>
      </c>
      <c r="G405" s="1">
        <v>238</v>
      </c>
      <c r="H405" s="1">
        <v>200</v>
      </c>
      <c r="I405" s="1">
        <v>142</v>
      </c>
      <c r="J405" s="16">
        <f t="shared" si="18"/>
        <v>0.58479532163742687</v>
      </c>
      <c r="K405" s="16">
        <f t="shared" si="19"/>
        <v>0.41520467836257313</v>
      </c>
      <c r="L405" s="1" t="s">
        <v>8</v>
      </c>
      <c r="M405" s="1" t="s">
        <v>7</v>
      </c>
    </row>
    <row r="406" spans="1:13" x14ac:dyDescent="0.2">
      <c r="A406" s="2" t="s">
        <v>4</v>
      </c>
      <c r="B406" s="1">
        <v>91255</v>
      </c>
      <c r="C406" s="1" t="s">
        <v>6</v>
      </c>
      <c r="D406" s="1" t="s">
        <v>145</v>
      </c>
      <c r="E406" s="13">
        <v>0.09</v>
      </c>
      <c r="F406" s="1">
        <v>275</v>
      </c>
      <c r="G406" s="1">
        <v>390</v>
      </c>
      <c r="H406" s="1">
        <v>46</v>
      </c>
      <c r="I406" s="1">
        <v>20</v>
      </c>
      <c r="J406" s="16">
        <f t="shared" si="18"/>
        <v>0.69696969696969702</v>
      </c>
      <c r="K406" s="16">
        <f t="shared" si="19"/>
        <v>0.30303030303030298</v>
      </c>
      <c r="L406" s="1" t="s">
        <v>95</v>
      </c>
      <c r="M406" s="1" t="s">
        <v>33</v>
      </c>
    </row>
    <row r="407" spans="1:13" x14ac:dyDescent="0.2">
      <c r="A407" s="2" t="s">
        <v>4</v>
      </c>
      <c r="B407" s="1">
        <v>95264</v>
      </c>
      <c r="C407" s="1" t="s">
        <v>6</v>
      </c>
      <c r="D407" s="1" t="s">
        <v>141</v>
      </c>
      <c r="E407" s="13">
        <v>0.24349999999999999</v>
      </c>
      <c r="F407" s="1">
        <v>260</v>
      </c>
      <c r="G407" s="1">
        <v>84</v>
      </c>
      <c r="H407" s="1">
        <v>95</v>
      </c>
      <c r="I407" s="1">
        <v>18</v>
      </c>
      <c r="J407" s="16">
        <f t="shared" si="18"/>
        <v>0.84070796460176989</v>
      </c>
      <c r="K407" s="16">
        <f t="shared" si="19"/>
        <v>0.15929203539823011</v>
      </c>
      <c r="L407" s="1" t="s">
        <v>8</v>
      </c>
      <c r="M407" s="1" t="s">
        <v>7</v>
      </c>
    </row>
    <row r="408" spans="1:13" x14ac:dyDescent="0.2">
      <c r="A408" s="2" t="s">
        <v>4</v>
      </c>
      <c r="B408" s="1">
        <v>95537</v>
      </c>
      <c r="C408" s="1" t="s">
        <v>6</v>
      </c>
      <c r="D408" s="1" t="s">
        <v>111</v>
      </c>
      <c r="E408" s="13">
        <v>0.34599999999999997</v>
      </c>
      <c r="F408" s="1">
        <v>360</v>
      </c>
      <c r="G408" s="1">
        <v>113</v>
      </c>
      <c r="H408" s="1">
        <v>191</v>
      </c>
      <c r="I408" s="1">
        <v>64</v>
      </c>
      <c r="J408" s="16">
        <f t="shared" si="18"/>
        <v>0.74901960784313726</v>
      </c>
      <c r="K408" s="16">
        <f t="shared" si="19"/>
        <v>0.25098039215686274</v>
      </c>
      <c r="L408" s="1" t="s">
        <v>8</v>
      </c>
      <c r="M408" s="1" t="s">
        <v>7</v>
      </c>
    </row>
    <row r="409" spans="1:13" x14ac:dyDescent="0.2">
      <c r="A409" s="2" t="s">
        <v>4</v>
      </c>
      <c r="B409" s="1">
        <v>95686</v>
      </c>
      <c r="C409" s="1" t="s">
        <v>103</v>
      </c>
      <c r="D409" s="1" t="s">
        <v>10</v>
      </c>
      <c r="E409" s="13">
        <v>0.3911</v>
      </c>
      <c r="F409" s="1">
        <v>172</v>
      </c>
      <c r="G409" s="1">
        <v>276</v>
      </c>
      <c r="H409" s="1">
        <v>184</v>
      </c>
      <c r="I409" s="1">
        <v>134</v>
      </c>
      <c r="J409" s="16">
        <f t="shared" si="18"/>
        <v>0.57861635220125784</v>
      </c>
      <c r="K409" s="16">
        <f t="shared" si="19"/>
        <v>0.42138364779874216</v>
      </c>
      <c r="L409" s="1" t="s">
        <v>8</v>
      </c>
      <c r="M409" s="1" t="s">
        <v>7</v>
      </c>
    </row>
    <row r="410" spans="1:13" x14ac:dyDescent="0.2">
      <c r="A410" s="2" t="s">
        <v>4</v>
      </c>
      <c r="B410" s="1">
        <v>100706</v>
      </c>
      <c r="C410" s="1" t="s">
        <v>140</v>
      </c>
      <c r="D410" s="1" t="s">
        <v>2</v>
      </c>
      <c r="E410" s="13">
        <v>0.2135</v>
      </c>
      <c r="F410" s="1">
        <v>379</v>
      </c>
      <c r="G410" s="1">
        <v>356</v>
      </c>
      <c r="H410" s="1">
        <v>174</v>
      </c>
      <c r="I410" s="1">
        <v>66</v>
      </c>
      <c r="J410" s="16">
        <f t="shared" si="18"/>
        <v>0.72499999999999998</v>
      </c>
      <c r="K410" s="16">
        <f t="shared" si="19"/>
        <v>0.27500000000000002</v>
      </c>
      <c r="L410" s="1" t="s">
        <v>8</v>
      </c>
      <c r="M410" s="1" t="s">
        <v>7</v>
      </c>
    </row>
    <row r="411" spans="1:13" x14ac:dyDescent="0.2">
      <c r="A411" s="2" t="s">
        <v>4</v>
      </c>
      <c r="B411" s="1">
        <v>108088</v>
      </c>
      <c r="C411" s="1" t="s">
        <v>6</v>
      </c>
      <c r="D411" s="1" t="s">
        <v>111</v>
      </c>
      <c r="E411" s="13">
        <v>3.2800000000000003E-2</v>
      </c>
      <c r="F411" s="1">
        <v>259</v>
      </c>
      <c r="G411" s="1">
        <v>320</v>
      </c>
      <c r="H411" s="1">
        <v>9</v>
      </c>
      <c r="I411" s="1">
        <v>12</v>
      </c>
      <c r="J411" s="16">
        <f t="shared" si="18"/>
        <v>0.42857142857142855</v>
      </c>
      <c r="K411" s="16">
        <f t="shared" si="19"/>
        <v>0.5714285714285714</v>
      </c>
      <c r="L411" s="1" t="s">
        <v>97</v>
      </c>
      <c r="M411" s="1" t="s">
        <v>24</v>
      </c>
    </row>
    <row r="412" spans="1:13" x14ac:dyDescent="0.2">
      <c r="A412" s="2" t="s">
        <v>4</v>
      </c>
      <c r="B412" s="1">
        <v>108933</v>
      </c>
      <c r="C412" s="1" t="s">
        <v>111</v>
      </c>
      <c r="D412" s="1" t="s">
        <v>6</v>
      </c>
      <c r="E412" s="13">
        <v>0.13750000000000001</v>
      </c>
      <c r="F412" s="1">
        <v>146</v>
      </c>
      <c r="G412" s="1">
        <v>42</v>
      </c>
      <c r="H412" s="1">
        <v>6</v>
      </c>
      <c r="I412" s="1">
        <v>27</v>
      </c>
      <c r="J412" s="16">
        <f t="shared" si="18"/>
        <v>0.18181818181818182</v>
      </c>
      <c r="K412" s="16">
        <f t="shared" si="19"/>
        <v>0.81818181818181812</v>
      </c>
      <c r="L412" s="1" t="s">
        <v>8</v>
      </c>
      <c r="M412" s="1" t="s">
        <v>7</v>
      </c>
    </row>
    <row r="413" spans="1:13" x14ac:dyDescent="0.2">
      <c r="A413" s="2" t="s">
        <v>4</v>
      </c>
      <c r="B413" s="1">
        <v>110754</v>
      </c>
      <c r="C413" s="1" t="s">
        <v>2</v>
      </c>
      <c r="D413" s="1" t="s">
        <v>127</v>
      </c>
      <c r="E413" s="13">
        <v>6.7199999999999996E-2</v>
      </c>
      <c r="F413" s="1">
        <v>31</v>
      </c>
      <c r="G413" s="1">
        <v>79</v>
      </c>
      <c r="H413" s="1">
        <v>5</v>
      </c>
      <c r="I413" s="1">
        <v>3</v>
      </c>
      <c r="J413" s="16">
        <f t="shared" si="18"/>
        <v>0.625</v>
      </c>
      <c r="K413" s="16">
        <f t="shared" si="19"/>
        <v>0.375</v>
      </c>
      <c r="L413" s="1" t="s">
        <v>8</v>
      </c>
      <c r="M413" s="1" t="s">
        <v>7</v>
      </c>
    </row>
    <row r="414" spans="1:13" x14ac:dyDescent="0.2">
      <c r="A414" s="2" t="s">
        <v>4</v>
      </c>
      <c r="B414" s="1">
        <v>110759</v>
      </c>
      <c r="C414" s="1" t="s">
        <v>2</v>
      </c>
      <c r="D414" s="1" t="s">
        <v>128</v>
      </c>
      <c r="E414" s="13">
        <v>0.1333</v>
      </c>
      <c r="F414" s="1">
        <v>25</v>
      </c>
      <c r="G414" s="1">
        <v>63</v>
      </c>
      <c r="H414" s="1">
        <v>5</v>
      </c>
      <c r="I414" s="1">
        <v>9</v>
      </c>
      <c r="J414" s="16">
        <f t="shared" si="18"/>
        <v>0.35714285714285715</v>
      </c>
      <c r="K414" s="16">
        <f t="shared" si="19"/>
        <v>0.64285714285714279</v>
      </c>
      <c r="L414" s="1" t="s">
        <v>8</v>
      </c>
      <c r="M414" s="1" t="s">
        <v>7</v>
      </c>
    </row>
    <row r="415" spans="1:13" x14ac:dyDescent="0.2">
      <c r="A415" s="2" t="s">
        <v>4</v>
      </c>
      <c r="B415" s="1">
        <v>110967</v>
      </c>
      <c r="C415" s="1" t="s">
        <v>127</v>
      </c>
      <c r="D415" s="1" t="s">
        <v>2</v>
      </c>
      <c r="E415" s="13">
        <v>5.79E-2</v>
      </c>
      <c r="F415" s="1">
        <v>537</v>
      </c>
      <c r="G415" s="1">
        <v>67</v>
      </c>
      <c r="H415" s="1">
        <v>30</v>
      </c>
      <c r="I415" s="1">
        <v>9</v>
      </c>
      <c r="J415" s="16">
        <f t="shared" si="18"/>
        <v>0.76923076923076927</v>
      </c>
      <c r="K415" s="16">
        <f t="shared" si="19"/>
        <v>0.23076923076923073</v>
      </c>
      <c r="L415" s="1" t="s">
        <v>8</v>
      </c>
      <c r="M415" s="1" t="s">
        <v>7</v>
      </c>
    </row>
    <row r="416" spans="1:13" x14ac:dyDescent="0.2">
      <c r="A416" s="2" t="s">
        <v>4</v>
      </c>
      <c r="B416" s="1">
        <v>110968</v>
      </c>
      <c r="C416" s="1" t="s">
        <v>3</v>
      </c>
      <c r="D416" s="1" t="s">
        <v>101</v>
      </c>
      <c r="E416" s="13">
        <v>2.3300000000000001E-2</v>
      </c>
      <c r="F416" s="1">
        <v>527</v>
      </c>
      <c r="G416" s="1">
        <v>65</v>
      </c>
      <c r="H416" s="1">
        <v>7</v>
      </c>
      <c r="I416" s="1">
        <v>8</v>
      </c>
      <c r="J416" s="16">
        <f t="shared" si="18"/>
        <v>0.46666666666666667</v>
      </c>
      <c r="K416" s="16">
        <f t="shared" si="19"/>
        <v>0.53333333333333333</v>
      </c>
      <c r="L416" s="1" t="s">
        <v>8</v>
      </c>
      <c r="M416" s="1" t="s">
        <v>7</v>
      </c>
    </row>
    <row r="417" spans="1:13" x14ac:dyDescent="0.2">
      <c r="A417" s="2" t="s">
        <v>4</v>
      </c>
      <c r="B417" s="1">
        <v>111007</v>
      </c>
      <c r="C417" s="1" t="s">
        <v>143</v>
      </c>
      <c r="D417" s="1" t="s">
        <v>2</v>
      </c>
      <c r="E417" s="13">
        <v>5.3900000000000003E-2</v>
      </c>
      <c r="F417" s="1">
        <v>311</v>
      </c>
      <c r="G417" s="1">
        <v>129</v>
      </c>
      <c r="H417" s="1">
        <v>17</v>
      </c>
      <c r="I417" s="1">
        <v>11</v>
      </c>
      <c r="J417" s="16">
        <f t="shared" si="18"/>
        <v>0.6071428571428571</v>
      </c>
      <c r="K417" s="16">
        <f t="shared" si="19"/>
        <v>0.3928571428571429</v>
      </c>
      <c r="L417" s="1" t="s">
        <v>8</v>
      </c>
      <c r="M417" s="1" t="s">
        <v>7</v>
      </c>
    </row>
    <row r="418" spans="1:13" x14ac:dyDescent="0.2">
      <c r="A418" s="2" t="s">
        <v>4</v>
      </c>
      <c r="B418" s="1">
        <v>111013</v>
      </c>
      <c r="C418" s="1" t="s">
        <v>142</v>
      </c>
      <c r="D418" s="1" t="s">
        <v>3</v>
      </c>
      <c r="E418" s="13">
        <v>8.9099999999999999E-2</v>
      </c>
      <c r="F418" s="1">
        <v>337</v>
      </c>
      <c r="G418" s="1">
        <v>119</v>
      </c>
      <c r="H418" s="1">
        <v>14</v>
      </c>
      <c r="I418" s="1">
        <v>32</v>
      </c>
      <c r="J418" s="16">
        <f t="shared" si="18"/>
        <v>0.30434782608695654</v>
      </c>
      <c r="K418" s="16">
        <f t="shared" si="19"/>
        <v>0.69565217391304346</v>
      </c>
      <c r="L418" s="1" t="s">
        <v>8</v>
      </c>
      <c r="M418" s="1" t="s">
        <v>7</v>
      </c>
    </row>
    <row r="419" spans="1:13" x14ac:dyDescent="0.2">
      <c r="A419" s="2" t="s">
        <v>4</v>
      </c>
      <c r="B419" s="1">
        <v>111141</v>
      </c>
      <c r="C419" s="1" t="s">
        <v>3</v>
      </c>
      <c r="D419" s="1" t="s">
        <v>101</v>
      </c>
      <c r="E419" s="13">
        <v>9.1999999999999998E-2</v>
      </c>
      <c r="F419" s="1">
        <v>98</v>
      </c>
      <c r="G419" s="1">
        <v>126</v>
      </c>
      <c r="H419" s="1">
        <v>15</v>
      </c>
      <c r="I419" s="1">
        <v>8</v>
      </c>
      <c r="J419" s="16">
        <f t="shared" si="18"/>
        <v>0.65217391304347827</v>
      </c>
      <c r="K419" s="16">
        <f t="shared" si="19"/>
        <v>0.34782608695652173</v>
      </c>
      <c r="L419" s="1" t="s">
        <v>8</v>
      </c>
      <c r="M419" s="1" t="s">
        <v>7</v>
      </c>
    </row>
    <row r="420" spans="1:13" x14ac:dyDescent="0.2">
      <c r="A420" s="2" t="s">
        <v>4</v>
      </c>
      <c r="B420" s="1">
        <v>111181</v>
      </c>
      <c r="C420" s="1" t="s">
        <v>141</v>
      </c>
      <c r="D420" s="1" t="s">
        <v>6</v>
      </c>
      <c r="E420" s="13">
        <v>0.17349999999999999</v>
      </c>
      <c r="F420" s="1">
        <v>64</v>
      </c>
      <c r="G420" s="1">
        <v>289</v>
      </c>
      <c r="H420" s="1">
        <v>26</v>
      </c>
      <c r="I420" s="1">
        <v>54</v>
      </c>
      <c r="J420" s="16">
        <f t="shared" si="18"/>
        <v>0.32500000000000001</v>
      </c>
      <c r="K420" s="16">
        <f t="shared" si="19"/>
        <v>0.67500000000000004</v>
      </c>
      <c r="L420" s="1" t="s">
        <v>8</v>
      </c>
      <c r="M420" s="1" t="s">
        <v>7</v>
      </c>
    </row>
    <row r="421" spans="1:13" x14ac:dyDescent="0.2">
      <c r="A421" s="2" t="s">
        <v>4</v>
      </c>
      <c r="B421" s="1">
        <v>111309</v>
      </c>
      <c r="C421" s="1" t="s">
        <v>127</v>
      </c>
      <c r="D421" s="1" t="s">
        <v>2</v>
      </c>
      <c r="E421" s="13">
        <v>0.15279999999999999</v>
      </c>
      <c r="F421" s="1">
        <v>56</v>
      </c>
      <c r="G421" s="1">
        <v>104</v>
      </c>
      <c r="H421" s="1">
        <v>11</v>
      </c>
      <c r="I421" s="1">
        <v>24</v>
      </c>
      <c r="J421" s="16">
        <f t="shared" si="18"/>
        <v>0.31428571428571428</v>
      </c>
      <c r="K421" s="16">
        <f t="shared" si="19"/>
        <v>0.68571428571428572</v>
      </c>
      <c r="L421" s="1" t="s">
        <v>8</v>
      </c>
      <c r="M421" s="1" t="s">
        <v>7</v>
      </c>
    </row>
    <row r="422" spans="1:13" x14ac:dyDescent="0.2">
      <c r="A422" s="2" t="s">
        <v>4</v>
      </c>
      <c r="B422" s="1">
        <v>111723</v>
      </c>
      <c r="C422" s="1" t="s">
        <v>3</v>
      </c>
      <c r="D422" s="1" t="s">
        <v>101</v>
      </c>
      <c r="E422" s="13">
        <v>7.8299999999999995E-2</v>
      </c>
      <c r="F422" s="1">
        <v>253</v>
      </c>
      <c r="G422" s="1">
        <v>73</v>
      </c>
      <c r="H422" s="1">
        <v>21</v>
      </c>
      <c r="I422" s="1">
        <v>9</v>
      </c>
      <c r="J422" s="16">
        <f t="shared" si="18"/>
        <v>0.7</v>
      </c>
      <c r="K422" s="16">
        <f t="shared" si="19"/>
        <v>0.30000000000000004</v>
      </c>
      <c r="L422" s="1" t="s">
        <v>8</v>
      </c>
      <c r="M422" s="1" t="s">
        <v>7</v>
      </c>
    </row>
    <row r="423" spans="1:13" x14ac:dyDescent="0.2">
      <c r="A423" s="2" t="s">
        <v>4</v>
      </c>
      <c r="B423" s="1">
        <v>111731</v>
      </c>
      <c r="C423" s="1" t="s">
        <v>3</v>
      </c>
      <c r="D423" s="1" t="s">
        <v>144</v>
      </c>
      <c r="E423" s="13">
        <v>4.2799999999999998E-2</v>
      </c>
      <c r="F423" s="1">
        <v>290</v>
      </c>
      <c r="G423" s="1">
        <v>89</v>
      </c>
      <c r="H423" s="1">
        <v>10</v>
      </c>
      <c r="I423" s="1">
        <v>7</v>
      </c>
      <c r="J423" s="16">
        <f t="shared" si="18"/>
        <v>0.58823529411764708</v>
      </c>
      <c r="K423" s="16">
        <f t="shared" si="19"/>
        <v>0.41176470588235292</v>
      </c>
      <c r="L423" s="1" t="s">
        <v>8</v>
      </c>
      <c r="M423" s="1" t="s">
        <v>7</v>
      </c>
    </row>
    <row r="424" spans="1:13" x14ac:dyDescent="0.2">
      <c r="A424" s="2" t="s">
        <v>4</v>
      </c>
      <c r="B424" s="1">
        <v>111749</v>
      </c>
      <c r="C424" s="1" t="s">
        <v>101</v>
      </c>
      <c r="D424" s="1" t="s">
        <v>3</v>
      </c>
      <c r="E424" s="13">
        <v>2.0899999999999998E-2</v>
      </c>
      <c r="F424" s="1">
        <v>216</v>
      </c>
      <c r="G424" s="1">
        <v>107</v>
      </c>
      <c r="H424" s="1">
        <v>4</v>
      </c>
      <c r="I424" s="1">
        <v>3</v>
      </c>
      <c r="J424" s="16">
        <f t="shared" si="18"/>
        <v>0.5714285714285714</v>
      </c>
      <c r="K424" s="16">
        <f t="shared" si="19"/>
        <v>0.4285714285714286</v>
      </c>
      <c r="L424" s="1" t="s">
        <v>8</v>
      </c>
      <c r="M424" s="1" t="s">
        <v>7</v>
      </c>
    </row>
    <row r="425" spans="1:13" x14ac:dyDescent="0.2">
      <c r="A425" s="2" t="s">
        <v>4</v>
      </c>
      <c r="B425" s="1">
        <v>111762</v>
      </c>
      <c r="C425" s="1" t="s">
        <v>143</v>
      </c>
      <c r="D425" s="1" t="s">
        <v>2</v>
      </c>
      <c r="E425" s="13">
        <v>0.15659999999999999</v>
      </c>
      <c r="F425" s="1">
        <v>143</v>
      </c>
      <c r="G425" s="1">
        <v>102</v>
      </c>
      <c r="H425" s="1">
        <v>42</v>
      </c>
      <c r="I425" s="1">
        <v>10</v>
      </c>
      <c r="J425" s="16">
        <f t="shared" si="18"/>
        <v>0.80769230769230771</v>
      </c>
      <c r="K425" s="16">
        <f t="shared" si="19"/>
        <v>0.19230769230769229</v>
      </c>
      <c r="L425" s="1" t="s">
        <v>8</v>
      </c>
      <c r="M425" s="1" t="s">
        <v>7</v>
      </c>
    </row>
    <row r="426" spans="1:13" x14ac:dyDescent="0.2">
      <c r="A426" s="2" t="s">
        <v>4</v>
      </c>
      <c r="B426" s="1">
        <v>111768</v>
      </c>
      <c r="C426" s="1" t="s">
        <v>142</v>
      </c>
      <c r="D426" s="1" t="s">
        <v>3</v>
      </c>
      <c r="E426" s="13">
        <v>0.18809999999999999</v>
      </c>
      <c r="F426" s="1">
        <v>159</v>
      </c>
      <c r="G426" s="1">
        <v>106</v>
      </c>
      <c r="H426" s="1">
        <v>39</v>
      </c>
      <c r="I426" s="1">
        <v>24</v>
      </c>
      <c r="J426" s="16">
        <f t="shared" si="18"/>
        <v>0.61904761904761907</v>
      </c>
      <c r="K426" s="16">
        <f t="shared" si="19"/>
        <v>0.38095238095238093</v>
      </c>
      <c r="L426" s="1" t="s">
        <v>8</v>
      </c>
      <c r="M426" s="1" t="s">
        <v>7</v>
      </c>
    </row>
    <row r="427" spans="1:13" x14ac:dyDescent="0.2">
      <c r="A427" s="2" t="s">
        <v>4</v>
      </c>
      <c r="B427" s="1">
        <v>111896</v>
      </c>
      <c r="C427" s="1" t="s">
        <v>3</v>
      </c>
      <c r="D427" s="1" t="s">
        <v>101</v>
      </c>
      <c r="E427" s="13">
        <v>0.38500000000000001</v>
      </c>
      <c r="F427" s="1">
        <v>129</v>
      </c>
      <c r="G427" s="1">
        <v>96</v>
      </c>
      <c r="H427" s="1">
        <v>128</v>
      </c>
      <c r="I427" s="1">
        <v>21</v>
      </c>
      <c r="J427" s="16">
        <f t="shared" si="18"/>
        <v>0.85906040268456374</v>
      </c>
      <c r="K427" s="16">
        <f t="shared" si="19"/>
        <v>0.14093959731543626</v>
      </c>
      <c r="L427" s="1" t="s">
        <v>8</v>
      </c>
      <c r="M427" s="1" t="s">
        <v>7</v>
      </c>
    </row>
    <row r="428" spans="1:13" x14ac:dyDescent="0.2">
      <c r="A428" s="2" t="s">
        <v>4</v>
      </c>
      <c r="B428" s="1">
        <v>111936</v>
      </c>
      <c r="C428" s="1" t="s">
        <v>141</v>
      </c>
      <c r="D428" s="1" t="s">
        <v>6</v>
      </c>
      <c r="E428" s="13">
        <v>0.26200000000000001</v>
      </c>
      <c r="F428" s="1">
        <v>179</v>
      </c>
      <c r="G428" s="1">
        <v>80</v>
      </c>
      <c r="H428" s="1">
        <v>94</v>
      </c>
      <c r="I428" s="1">
        <v>32</v>
      </c>
      <c r="J428" s="16">
        <f t="shared" si="18"/>
        <v>0.74603174603174605</v>
      </c>
      <c r="K428" s="16">
        <f t="shared" si="19"/>
        <v>0.25396825396825395</v>
      </c>
      <c r="L428" s="1" t="s">
        <v>8</v>
      </c>
      <c r="M428" s="1" t="s">
        <v>7</v>
      </c>
    </row>
    <row r="429" spans="1:13" x14ac:dyDescent="0.2">
      <c r="A429" s="2" t="s">
        <v>4</v>
      </c>
      <c r="B429" s="1">
        <v>112062</v>
      </c>
      <c r="C429" s="1" t="s">
        <v>2</v>
      </c>
      <c r="D429" s="1" t="s">
        <v>127</v>
      </c>
      <c r="E429" s="13">
        <v>9.5500000000000002E-2</v>
      </c>
      <c r="F429" s="1">
        <v>264</v>
      </c>
      <c r="G429" s="1">
        <v>115</v>
      </c>
      <c r="H429" s="1">
        <v>27</v>
      </c>
      <c r="I429" s="1">
        <v>18</v>
      </c>
      <c r="J429" s="16">
        <f t="shared" si="18"/>
        <v>0.6</v>
      </c>
      <c r="K429" s="16">
        <f t="shared" si="19"/>
        <v>0.4</v>
      </c>
      <c r="L429" s="1" t="s">
        <v>8</v>
      </c>
      <c r="M429" s="1" t="s">
        <v>7</v>
      </c>
    </row>
    <row r="430" spans="1:13" x14ac:dyDescent="0.2">
      <c r="A430" s="2" t="s">
        <v>4</v>
      </c>
      <c r="B430" s="1">
        <v>112373</v>
      </c>
      <c r="C430" s="1" t="s">
        <v>128</v>
      </c>
      <c r="D430" s="1" t="s">
        <v>2</v>
      </c>
      <c r="E430" s="13">
        <v>2.41E-2</v>
      </c>
      <c r="F430" s="1">
        <v>633</v>
      </c>
      <c r="G430" s="1">
        <v>9</v>
      </c>
      <c r="H430" s="1">
        <v>14</v>
      </c>
      <c r="I430" s="1">
        <v>2</v>
      </c>
      <c r="J430" s="16">
        <f t="shared" si="18"/>
        <v>0.875</v>
      </c>
      <c r="K430" s="16">
        <f t="shared" si="19"/>
        <v>0.125</v>
      </c>
      <c r="L430" s="1" t="s">
        <v>8</v>
      </c>
      <c r="M430" s="1" t="s">
        <v>7</v>
      </c>
    </row>
    <row r="431" spans="1:13" x14ac:dyDescent="0.2">
      <c r="A431" s="2" t="s">
        <v>4</v>
      </c>
      <c r="B431" s="1">
        <v>112487</v>
      </c>
      <c r="C431" s="1" t="s">
        <v>2</v>
      </c>
      <c r="D431" s="1" t="s">
        <v>140</v>
      </c>
      <c r="E431" s="13">
        <v>8.7999999999999995E-2</v>
      </c>
      <c r="F431" s="1">
        <v>903</v>
      </c>
      <c r="G431" s="1">
        <v>111</v>
      </c>
      <c r="H431" s="1">
        <v>89</v>
      </c>
      <c r="I431" s="1">
        <v>15</v>
      </c>
      <c r="J431" s="16">
        <f t="shared" si="18"/>
        <v>0.85576923076923073</v>
      </c>
      <c r="K431" s="16">
        <f t="shared" si="19"/>
        <v>0.14423076923076927</v>
      </c>
      <c r="L431" s="1" t="s">
        <v>8</v>
      </c>
      <c r="M431" s="1" t="s">
        <v>7</v>
      </c>
    </row>
    <row r="432" spans="1:13" x14ac:dyDescent="0.2">
      <c r="A432" s="2" t="s">
        <v>4</v>
      </c>
      <c r="B432" s="1">
        <v>112753</v>
      </c>
      <c r="C432" s="1" t="s">
        <v>139</v>
      </c>
      <c r="D432" s="1" t="s">
        <v>3</v>
      </c>
      <c r="E432" s="13">
        <v>8.9399999999999993E-2</v>
      </c>
      <c r="F432" s="1">
        <v>114</v>
      </c>
      <c r="G432" s="1">
        <v>841</v>
      </c>
      <c r="H432" s="1">
        <v>15</v>
      </c>
      <c r="I432" s="1">
        <v>79</v>
      </c>
      <c r="J432" s="16">
        <f t="shared" si="18"/>
        <v>0.15957446808510639</v>
      </c>
      <c r="K432" s="16">
        <f t="shared" si="19"/>
        <v>0.84042553191489366</v>
      </c>
      <c r="L432" s="1" t="s">
        <v>8</v>
      </c>
      <c r="M432" s="1" t="s">
        <v>7</v>
      </c>
    </row>
    <row r="433" spans="1:13" x14ac:dyDescent="0.2">
      <c r="A433" s="2" t="s">
        <v>4</v>
      </c>
      <c r="B433" s="1">
        <v>113179</v>
      </c>
      <c r="C433" s="1" t="s">
        <v>138</v>
      </c>
      <c r="D433" s="1" t="s">
        <v>10</v>
      </c>
      <c r="E433" s="13">
        <v>0.1845</v>
      </c>
      <c r="F433" s="1">
        <v>110</v>
      </c>
      <c r="G433" s="1">
        <v>11</v>
      </c>
      <c r="H433" s="1">
        <v>21</v>
      </c>
      <c r="I433" s="1">
        <v>10</v>
      </c>
      <c r="J433" s="16">
        <f t="shared" si="18"/>
        <v>0.67741935483870963</v>
      </c>
      <c r="K433" s="16">
        <f t="shared" si="19"/>
        <v>0.32258064516129037</v>
      </c>
      <c r="L433" s="1" t="s">
        <v>8</v>
      </c>
      <c r="M433" s="1" t="s">
        <v>7</v>
      </c>
    </row>
    <row r="434" spans="1:13" x14ac:dyDescent="0.2">
      <c r="A434" s="2" t="s">
        <v>4</v>
      </c>
      <c r="B434" s="1">
        <v>113310</v>
      </c>
      <c r="C434" s="1" t="s">
        <v>129</v>
      </c>
      <c r="D434" s="1" t="s">
        <v>3</v>
      </c>
      <c r="E434" s="13">
        <v>0.17730000000000001</v>
      </c>
      <c r="F434" s="1">
        <v>146</v>
      </c>
      <c r="G434" s="1">
        <v>35</v>
      </c>
      <c r="H434" s="1">
        <v>52</v>
      </c>
      <c r="I434" s="1">
        <v>12</v>
      </c>
      <c r="J434" s="16">
        <f t="shared" si="18"/>
        <v>0.8125</v>
      </c>
      <c r="K434" s="16">
        <f t="shared" si="19"/>
        <v>0.1875</v>
      </c>
      <c r="L434" s="1" t="s">
        <v>8</v>
      </c>
      <c r="M434" s="1" t="s">
        <v>7</v>
      </c>
    </row>
    <row r="435" spans="1:13" x14ac:dyDescent="0.2">
      <c r="A435" s="2" t="s">
        <v>4</v>
      </c>
      <c r="B435" s="1">
        <v>113428</v>
      </c>
      <c r="C435" s="1" t="s">
        <v>108</v>
      </c>
      <c r="D435" s="1" t="s">
        <v>6</v>
      </c>
      <c r="E435" s="13">
        <v>0.29020000000000001</v>
      </c>
      <c r="F435" s="1">
        <v>82</v>
      </c>
      <c r="G435" s="1">
        <v>85</v>
      </c>
      <c r="H435" s="1">
        <v>70</v>
      </c>
      <c r="I435" s="1">
        <v>31</v>
      </c>
      <c r="J435" s="16">
        <f t="shared" si="18"/>
        <v>0.69306930693069302</v>
      </c>
      <c r="K435" s="16">
        <f t="shared" si="19"/>
        <v>0.30693069306930698</v>
      </c>
      <c r="L435" s="1" t="s">
        <v>8</v>
      </c>
      <c r="M435" s="1" t="s">
        <v>7</v>
      </c>
    </row>
    <row r="436" spans="1:13" x14ac:dyDescent="0.2">
      <c r="A436" s="2" t="s">
        <v>4</v>
      </c>
      <c r="B436" s="1">
        <v>113470</v>
      </c>
      <c r="C436" s="1" t="s">
        <v>2</v>
      </c>
      <c r="D436" s="1" t="s">
        <v>137</v>
      </c>
      <c r="E436" s="13">
        <v>0.22600000000000001</v>
      </c>
      <c r="F436" s="1">
        <v>89</v>
      </c>
      <c r="G436" s="1">
        <v>16</v>
      </c>
      <c r="H436" s="1">
        <v>19</v>
      </c>
      <c r="I436" s="1">
        <v>28</v>
      </c>
      <c r="J436" s="16">
        <f t="shared" si="18"/>
        <v>0.40425531914893614</v>
      </c>
      <c r="K436" s="16">
        <f t="shared" si="19"/>
        <v>0.5957446808510638</v>
      </c>
      <c r="L436" s="1" t="s">
        <v>8</v>
      </c>
      <c r="M436" s="1" t="s">
        <v>7</v>
      </c>
    </row>
    <row r="437" spans="1:13" x14ac:dyDescent="0.2">
      <c r="A437" s="2" t="s">
        <v>4</v>
      </c>
      <c r="B437" s="1">
        <v>113523</v>
      </c>
      <c r="C437" s="1" t="s">
        <v>2</v>
      </c>
      <c r="D437" s="1" t="s">
        <v>136</v>
      </c>
      <c r="E437" s="13">
        <v>3.9600000000000003E-2</v>
      </c>
      <c r="F437" s="1">
        <v>299</v>
      </c>
      <c r="G437" s="1">
        <v>36</v>
      </c>
      <c r="H437" s="1">
        <v>13</v>
      </c>
      <c r="I437" s="1">
        <v>2</v>
      </c>
      <c r="J437" s="16">
        <f t="shared" si="18"/>
        <v>0.8666666666666667</v>
      </c>
      <c r="K437" s="16">
        <f t="shared" si="19"/>
        <v>0.1333333333333333</v>
      </c>
      <c r="L437" s="1" t="s">
        <v>8</v>
      </c>
      <c r="M437" s="1" t="s">
        <v>7</v>
      </c>
    </row>
    <row r="438" spans="1:13" x14ac:dyDescent="0.2">
      <c r="A438" s="2" t="s">
        <v>4</v>
      </c>
      <c r="B438" s="1">
        <v>113734</v>
      </c>
      <c r="C438" s="1" t="s">
        <v>6</v>
      </c>
      <c r="D438" s="1" t="s">
        <v>111</v>
      </c>
      <c r="E438" s="13">
        <v>0.2576</v>
      </c>
      <c r="F438" s="1">
        <v>260</v>
      </c>
      <c r="G438" s="1">
        <v>145</v>
      </c>
      <c r="H438" s="1">
        <v>92</v>
      </c>
      <c r="I438" s="1">
        <v>52</v>
      </c>
      <c r="J438" s="16">
        <f t="shared" si="18"/>
        <v>0.63888888888888884</v>
      </c>
      <c r="K438" s="16">
        <f t="shared" si="19"/>
        <v>0.36111111111111116</v>
      </c>
      <c r="L438" s="1" t="s">
        <v>8</v>
      </c>
      <c r="M438" s="1" t="s">
        <v>7</v>
      </c>
    </row>
    <row r="439" spans="1:13" x14ac:dyDescent="0.2">
      <c r="A439" s="2" t="s">
        <v>4</v>
      </c>
      <c r="B439" s="1">
        <v>113777</v>
      </c>
      <c r="C439" s="1" t="s">
        <v>104</v>
      </c>
      <c r="D439" s="1" t="s">
        <v>10</v>
      </c>
      <c r="E439" s="13">
        <v>8.2000000000000003E-2</v>
      </c>
      <c r="F439" s="1">
        <v>58</v>
      </c>
      <c r="G439" s="1">
        <v>216</v>
      </c>
      <c r="H439" s="1">
        <v>6</v>
      </c>
      <c r="I439" s="1">
        <v>20</v>
      </c>
      <c r="J439" s="16">
        <f t="shared" si="18"/>
        <v>0.23076923076923078</v>
      </c>
      <c r="K439" s="16">
        <f t="shared" si="19"/>
        <v>0.76923076923076916</v>
      </c>
      <c r="L439" s="1" t="s">
        <v>8</v>
      </c>
      <c r="M439" s="1" t="s">
        <v>7</v>
      </c>
    </row>
    <row r="440" spans="1:13" x14ac:dyDescent="0.2">
      <c r="A440" s="2" t="s">
        <v>4</v>
      </c>
      <c r="B440" s="1">
        <v>113854</v>
      </c>
      <c r="C440" s="1" t="s">
        <v>6</v>
      </c>
      <c r="D440" s="1" t="s">
        <v>111</v>
      </c>
      <c r="E440" s="13">
        <v>0.1037</v>
      </c>
      <c r="F440" s="1">
        <v>28</v>
      </c>
      <c r="G440" s="1">
        <v>196</v>
      </c>
      <c r="H440" s="1">
        <v>6</v>
      </c>
      <c r="I440" s="1">
        <v>22</v>
      </c>
      <c r="J440" s="16">
        <f t="shared" si="18"/>
        <v>0.21428571428571427</v>
      </c>
      <c r="K440" s="16">
        <f t="shared" si="19"/>
        <v>0.7857142857142857</v>
      </c>
      <c r="L440" s="1" t="s">
        <v>8</v>
      </c>
      <c r="M440" s="1" t="s">
        <v>7</v>
      </c>
    </row>
    <row r="441" spans="1:13" x14ac:dyDescent="0.2">
      <c r="A441" s="2" t="s">
        <v>4</v>
      </c>
      <c r="B441" s="1">
        <v>114026</v>
      </c>
      <c r="C441" s="1" t="s">
        <v>6</v>
      </c>
      <c r="D441" s="1" t="s">
        <v>111</v>
      </c>
      <c r="E441" s="13">
        <v>0.13170000000000001</v>
      </c>
      <c r="F441" s="1">
        <v>385</v>
      </c>
      <c r="G441" s="1">
        <v>101</v>
      </c>
      <c r="H441" s="1">
        <v>54</v>
      </c>
      <c r="I441" s="1">
        <v>25</v>
      </c>
      <c r="J441" s="16">
        <f t="shared" si="18"/>
        <v>0.68354430379746833</v>
      </c>
      <c r="K441" s="16">
        <f t="shared" si="19"/>
        <v>0.31645569620253167</v>
      </c>
      <c r="L441" s="1" t="s">
        <v>8</v>
      </c>
      <c r="M441" s="1" t="s">
        <v>7</v>
      </c>
    </row>
    <row r="442" spans="1:13" x14ac:dyDescent="0.2">
      <c r="A442" s="2" t="s">
        <v>4</v>
      </c>
      <c r="B442" s="1">
        <v>114119</v>
      </c>
      <c r="C442" s="1" t="s">
        <v>2</v>
      </c>
      <c r="D442" s="1" t="s">
        <v>135</v>
      </c>
      <c r="E442" s="13">
        <v>0.30449999999999999</v>
      </c>
      <c r="F442" s="1">
        <v>545</v>
      </c>
      <c r="G442" s="1">
        <v>120</v>
      </c>
      <c r="H442" s="1">
        <v>224</v>
      </c>
      <c r="I442" s="1">
        <v>75</v>
      </c>
      <c r="J442" s="16">
        <f t="shared" si="18"/>
        <v>0.74916387959866215</v>
      </c>
      <c r="K442" s="16">
        <f t="shared" si="19"/>
        <v>0.25083612040133785</v>
      </c>
      <c r="L442" s="1" t="s">
        <v>8</v>
      </c>
      <c r="M442" s="1" t="s">
        <v>7</v>
      </c>
    </row>
    <row r="443" spans="1:13" x14ac:dyDescent="0.2">
      <c r="A443" s="2" t="s">
        <v>4</v>
      </c>
      <c r="B443" s="1">
        <v>114151</v>
      </c>
      <c r="C443" s="1" t="s">
        <v>3</v>
      </c>
      <c r="D443" s="1" t="s">
        <v>101</v>
      </c>
      <c r="E443" s="13">
        <v>0.51219999999999999</v>
      </c>
      <c r="F443" s="1">
        <v>147</v>
      </c>
      <c r="G443" s="1">
        <v>196</v>
      </c>
      <c r="H443" s="1">
        <v>161</v>
      </c>
      <c r="I443" s="1">
        <v>217</v>
      </c>
      <c r="J443" s="16">
        <f t="shared" si="18"/>
        <v>0.42592592592592593</v>
      </c>
      <c r="K443" s="16">
        <f t="shared" si="19"/>
        <v>0.57407407407407407</v>
      </c>
      <c r="L443" s="1" t="s">
        <v>8</v>
      </c>
      <c r="M443" s="1" t="s">
        <v>7</v>
      </c>
    </row>
    <row r="444" spans="1:13" x14ac:dyDescent="0.2">
      <c r="A444" s="2" t="s">
        <v>4</v>
      </c>
      <c r="B444" s="1">
        <v>114628</v>
      </c>
      <c r="C444" s="1" t="s">
        <v>104</v>
      </c>
      <c r="D444" s="1" t="s">
        <v>10</v>
      </c>
      <c r="E444" s="13">
        <v>0.45490000000000003</v>
      </c>
      <c r="F444" s="1">
        <v>81</v>
      </c>
      <c r="G444" s="1">
        <v>406</v>
      </c>
      <c r="H444" s="1">
        <v>95</v>
      </c>
      <c r="I444" s="1">
        <v>314</v>
      </c>
      <c r="J444" s="16">
        <f t="shared" si="18"/>
        <v>0.23227383863080683</v>
      </c>
      <c r="K444" s="16">
        <f t="shared" si="19"/>
        <v>0.76772616136919314</v>
      </c>
      <c r="L444" s="1" t="s">
        <v>8</v>
      </c>
      <c r="M444" s="1" t="s">
        <v>7</v>
      </c>
    </row>
    <row r="445" spans="1:13" x14ac:dyDescent="0.2">
      <c r="A445" s="2" t="s">
        <v>4</v>
      </c>
      <c r="B445" s="1">
        <v>114963</v>
      </c>
      <c r="C445" s="1" t="s">
        <v>134</v>
      </c>
      <c r="D445" s="1" t="s">
        <v>10</v>
      </c>
      <c r="E445" s="13">
        <v>0.313</v>
      </c>
      <c r="F445" s="1">
        <v>36</v>
      </c>
      <c r="G445" s="1">
        <v>291</v>
      </c>
      <c r="H445" s="1">
        <v>25</v>
      </c>
      <c r="I445" s="1">
        <v>144</v>
      </c>
      <c r="J445" s="16">
        <f t="shared" si="18"/>
        <v>0.14792899408284024</v>
      </c>
      <c r="K445" s="16">
        <f t="shared" si="19"/>
        <v>0.85207100591715978</v>
      </c>
      <c r="L445" s="1" t="s">
        <v>8</v>
      </c>
      <c r="M445" s="1" t="s">
        <v>7</v>
      </c>
    </row>
    <row r="446" spans="1:13" x14ac:dyDescent="0.2">
      <c r="A446" s="2" t="s">
        <v>4</v>
      </c>
      <c r="B446" s="1">
        <v>115074</v>
      </c>
      <c r="C446" s="1" t="s">
        <v>2</v>
      </c>
      <c r="D446" s="1" t="s">
        <v>128</v>
      </c>
      <c r="E446" s="13">
        <v>0.18709999999999999</v>
      </c>
      <c r="F446" s="1">
        <v>687</v>
      </c>
      <c r="G446" s="1">
        <v>330</v>
      </c>
      <c r="H446" s="1">
        <v>197</v>
      </c>
      <c r="I446" s="1">
        <v>94</v>
      </c>
      <c r="J446" s="16">
        <f t="shared" si="18"/>
        <v>0.67697594501718217</v>
      </c>
      <c r="K446" s="16">
        <f t="shared" si="19"/>
        <v>0.32302405498281783</v>
      </c>
      <c r="L446" s="1" t="s">
        <v>8</v>
      </c>
      <c r="M446" s="1" t="s">
        <v>7</v>
      </c>
    </row>
    <row r="447" spans="1:13" x14ac:dyDescent="0.2">
      <c r="A447" s="2" t="s">
        <v>4</v>
      </c>
      <c r="B447" s="1">
        <v>115157</v>
      </c>
      <c r="C447" s="1" t="s">
        <v>10</v>
      </c>
      <c r="D447" s="1" t="s">
        <v>104</v>
      </c>
      <c r="E447" s="13">
        <v>3.9899999999999998E-2</v>
      </c>
      <c r="F447" s="1">
        <v>1053</v>
      </c>
      <c r="G447" s="1">
        <v>311</v>
      </c>
      <c r="H447" s="1">
        <v>13</v>
      </c>
      <c r="I447" s="1">
        <v>51</v>
      </c>
      <c r="J447" s="16">
        <f t="shared" si="18"/>
        <v>0.203125</v>
      </c>
      <c r="K447" s="16">
        <f t="shared" si="19"/>
        <v>0.796875</v>
      </c>
      <c r="L447" s="1" t="s">
        <v>8</v>
      </c>
      <c r="M447" s="1" t="s">
        <v>7</v>
      </c>
    </row>
    <row r="448" spans="1:13" x14ac:dyDescent="0.2">
      <c r="A448" s="2" t="s">
        <v>4</v>
      </c>
      <c r="B448" s="1">
        <v>115905</v>
      </c>
      <c r="C448" s="1" t="s">
        <v>3</v>
      </c>
      <c r="D448" s="1" t="s">
        <v>133</v>
      </c>
      <c r="E448" s="13">
        <v>2.2700000000000001E-2</v>
      </c>
      <c r="F448" s="1">
        <v>200</v>
      </c>
      <c r="G448" s="1">
        <v>772</v>
      </c>
      <c r="H448" s="1">
        <v>12</v>
      </c>
      <c r="I448" s="1">
        <v>11</v>
      </c>
      <c r="J448" s="16">
        <f t="shared" si="18"/>
        <v>0.52173913043478259</v>
      </c>
      <c r="K448" s="16">
        <f t="shared" si="19"/>
        <v>0.47826086956521741</v>
      </c>
      <c r="L448" s="1" t="s">
        <v>95</v>
      </c>
      <c r="M448" s="1" t="s">
        <v>22</v>
      </c>
    </row>
    <row r="449" spans="1:13" x14ac:dyDescent="0.2">
      <c r="A449" s="2" t="s">
        <v>4</v>
      </c>
      <c r="B449" s="1">
        <v>115929</v>
      </c>
      <c r="C449" s="1" t="s">
        <v>6</v>
      </c>
      <c r="D449" s="1" t="s">
        <v>132</v>
      </c>
      <c r="E449" s="13">
        <v>0.111</v>
      </c>
      <c r="F449" s="1">
        <v>102</v>
      </c>
      <c r="G449" s="1">
        <v>590</v>
      </c>
      <c r="H449" s="1">
        <v>38</v>
      </c>
      <c r="I449" s="1">
        <v>49</v>
      </c>
      <c r="J449" s="16">
        <f t="shared" si="18"/>
        <v>0.43678160919540232</v>
      </c>
      <c r="K449" s="16">
        <f t="shared" si="19"/>
        <v>0.56321839080459768</v>
      </c>
      <c r="L449" s="1" t="s">
        <v>95</v>
      </c>
      <c r="M449" s="1" t="s">
        <v>22</v>
      </c>
    </row>
    <row r="450" spans="1:13" x14ac:dyDescent="0.2">
      <c r="A450" s="2" t="s">
        <v>4</v>
      </c>
      <c r="B450" s="1">
        <v>117790</v>
      </c>
      <c r="C450" s="1" t="s">
        <v>3</v>
      </c>
      <c r="D450" s="1" t="s">
        <v>101</v>
      </c>
      <c r="E450" s="13">
        <v>8.2100000000000006E-2</v>
      </c>
      <c r="F450" s="1">
        <v>146</v>
      </c>
      <c r="G450" s="1">
        <v>1175</v>
      </c>
      <c r="H450" s="1">
        <v>38</v>
      </c>
      <c r="I450" s="1">
        <v>81</v>
      </c>
      <c r="J450" s="16">
        <f t="shared" si="18"/>
        <v>0.31932773109243695</v>
      </c>
      <c r="K450" s="16">
        <f t="shared" si="19"/>
        <v>0.68067226890756305</v>
      </c>
      <c r="L450" s="1" t="s">
        <v>8</v>
      </c>
      <c r="M450" s="1" t="s">
        <v>7</v>
      </c>
    </row>
    <row r="451" spans="1:13" x14ac:dyDescent="0.2">
      <c r="A451" s="2" t="s">
        <v>4</v>
      </c>
      <c r="B451" s="1">
        <v>117984</v>
      </c>
      <c r="C451" s="1" t="s">
        <v>3</v>
      </c>
      <c r="D451" s="1" t="s">
        <v>131</v>
      </c>
      <c r="E451" s="13">
        <v>7.9200000000000007E-2</v>
      </c>
      <c r="F451" s="1">
        <v>927</v>
      </c>
      <c r="G451" s="1">
        <v>807</v>
      </c>
      <c r="H451" s="1">
        <v>99</v>
      </c>
      <c r="I451" s="1">
        <v>51</v>
      </c>
      <c r="J451" s="16">
        <f t="shared" si="18"/>
        <v>0.66</v>
      </c>
      <c r="K451" s="16">
        <f t="shared" si="19"/>
        <v>0.33999999999999997</v>
      </c>
      <c r="L451" s="1" t="s">
        <v>8</v>
      </c>
      <c r="M451" s="1" t="s">
        <v>7</v>
      </c>
    </row>
    <row r="452" spans="1:13" x14ac:dyDescent="0.2">
      <c r="A452" s="2" t="s">
        <v>4</v>
      </c>
      <c r="B452" s="1">
        <v>118296</v>
      </c>
      <c r="C452" s="1" t="s">
        <v>114</v>
      </c>
      <c r="D452" s="1" t="s">
        <v>2</v>
      </c>
      <c r="E452" s="13">
        <v>0.27539999999999998</v>
      </c>
      <c r="F452" s="1">
        <v>914</v>
      </c>
      <c r="G452" s="1">
        <v>731</v>
      </c>
      <c r="H452" s="1">
        <v>470</v>
      </c>
      <c r="I452" s="1">
        <v>156</v>
      </c>
      <c r="J452" s="16">
        <f t="shared" si="18"/>
        <v>0.75079872204472842</v>
      </c>
      <c r="K452" s="16">
        <f t="shared" si="19"/>
        <v>0.24920127795527158</v>
      </c>
      <c r="L452" s="1" t="s">
        <v>8</v>
      </c>
      <c r="M452" s="1" t="s">
        <v>7</v>
      </c>
    </row>
    <row r="453" spans="1:13" x14ac:dyDescent="0.2">
      <c r="A453" s="2" t="s">
        <v>4</v>
      </c>
      <c r="B453" s="1">
        <v>119278</v>
      </c>
      <c r="C453" s="1" t="s">
        <v>130</v>
      </c>
      <c r="D453" s="1" t="s">
        <v>10</v>
      </c>
      <c r="E453" s="13">
        <v>0.18529999999999999</v>
      </c>
      <c r="F453" s="1">
        <v>149</v>
      </c>
      <c r="G453" s="1">
        <v>61</v>
      </c>
      <c r="H453" s="1">
        <v>41</v>
      </c>
      <c r="I453" s="1">
        <v>7</v>
      </c>
      <c r="J453" s="16">
        <f t="shared" si="18"/>
        <v>0.85416666666666663</v>
      </c>
      <c r="K453" s="16">
        <f t="shared" si="19"/>
        <v>0.14583333333333337</v>
      </c>
      <c r="L453" s="1" t="s">
        <v>121</v>
      </c>
      <c r="M453" s="1" t="s">
        <v>21</v>
      </c>
    </row>
    <row r="454" spans="1:13" x14ac:dyDescent="0.2">
      <c r="A454" s="2" t="s">
        <v>4</v>
      </c>
      <c r="B454" s="1">
        <v>120031</v>
      </c>
      <c r="C454" s="1" t="s">
        <v>3</v>
      </c>
      <c r="D454" s="1" t="s">
        <v>129</v>
      </c>
      <c r="E454" s="13">
        <v>8.5500000000000007E-2</v>
      </c>
      <c r="F454" s="1">
        <v>79</v>
      </c>
      <c r="G454" s="1">
        <v>24</v>
      </c>
      <c r="H454" s="1">
        <v>8</v>
      </c>
      <c r="I454" s="1">
        <v>2</v>
      </c>
      <c r="J454" s="16">
        <f t="shared" si="18"/>
        <v>0.8</v>
      </c>
      <c r="K454" s="16">
        <f t="shared" si="19"/>
        <v>0.19999999999999996</v>
      </c>
      <c r="L454" s="1" t="s">
        <v>97</v>
      </c>
      <c r="M454" s="1" t="s">
        <v>21</v>
      </c>
    </row>
    <row r="455" spans="1:13" x14ac:dyDescent="0.2">
      <c r="A455" s="2" t="s">
        <v>4</v>
      </c>
      <c r="B455" s="1">
        <v>120256</v>
      </c>
      <c r="C455" s="1" t="s">
        <v>6</v>
      </c>
      <c r="D455" s="1" t="s">
        <v>111</v>
      </c>
      <c r="E455" s="13">
        <v>0.36230000000000001</v>
      </c>
      <c r="F455" s="1">
        <v>146</v>
      </c>
      <c r="G455" s="1">
        <v>63</v>
      </c>
      <c r="H455" s="1">
        <v>93</v>
      </c>
      <c r="I455" s="1">
        <v>32</v>
      </c>
      <c r="J455" s="16">
        <f t="shared" si="18"/>
        <v>0.74399999999999999</v>
      </c>
      <c r="K455" s="16">
        <f t="shared" si="19"/>
        <v>0.25600000000000001</v>
      </c>
      <c r="L455" s="1" t="s">
        <v>8</v>
      </c>
      <c r="M455" s="1" t="s">
        <v>7</v>
      </c>
    </row>
    <row r="456" spans="1:13" x14ac:dyDescent="0.2">
      <c r="A456" s="2" t="s">
        <v>4</v>
      </c>
      <c r="B456" s="1">
        <v>120303</v>
      </c>
      <c r="C456" s="1" t="s">
        <v>128</v>
      </c>
      <c r="D456" s="1" t="s">
        <v>2</v>
      </c>
      <c r="E456" s="13">
        <v>0.17499999999999999</v>
      </c>
      <c r="F456" s="1">
        <v>145</v>
      </c>
      <c r="G456" s="1">
        <v>53</v>
      </c>
      <c r="H456" s="1">
        <v>17</v>
      </c>
      <c r="I456" s="1">
        <v>25</v>
      </c>
      <c r="J456" s="16">
        <f t="shared" si="18"/>
        <v>0.40476190476190477</v>
      </c>
      <c r="K456" s="16">
        <f t="shared" si="19"/>
        <v>0.59523809523809523</v>
      </c>
      <c r="L456" s="1" t="s">
        <v>8</v>
      </c>
      <c r="M456" s="1" t="s">
        <v>7</v>
      </c>
    </row>
    <row r="457" spans="1:13" x14ac:dyDescent="0.2">
      <c r="A457" s="2" t="s">
        <v>4</v>
      </c>
      <c r="B457" s="1">
        <v>120590</v>
      </c>
      <c r="C457" s="1" t="s">
        <v>2</v>
      </c>
      <c r="D457" s="1" t="s">
        <v>127</v>
      </c>
      <c r="E457" s="13">
        <v>0.32300000000000001</v>
      </c>
      <c r="F457" s="1">
        <v>147</v>
      </c>
      <c r="G457" s="1">
        <v>24</v>
      </c>
      <c r="H457" s="1">
        <v>60</v>
      </c>
      <c r="I457" s="1">
        <v>23</v>
      </c>
      <c r="J457" s="16">
        <f t="shared" si="18"/>
        <v>0.72289156626506024</v>
      </c>
      <c r="K457" s="16">
        <f t="shared" si="19"/>
        <v>0.27710843373493976</v>
      </c>
      <c r="L457" s="1" t="s">
        <v>8</v>
      </c>
      <c r="M457" s="1" t="s">
        <v>7</v>
      </c>
    </row>
    <row r="458" spans="1:13" x14ac:dyDescent="0.2">
      <c r="A458" s="2" t="s">
        <v>4</v>
      </c>
      <c r="B458" s="1">
        <v>120709</v>
      </c>
      <c r="C458" s="1" t="s">
        <v>2</v>
      </c>
      <c r="D458" s="1" t="s">
        <v>126</v>
      </c>
      <c r="E458" s="13">
        <v>6.6000000000000003E-2</v>
      </c>
      <c r="F458" s="1">
        <v>44</v>
      </c>
      <c r="G458" s="1">
        <v>130</v>
      </c>
      <c r="H458" s="1">
        <v>10</v>
      </c>
      <c r="I458" s="1">
        <v>4</v>
      </c>
      <c r="J458" s="16">
        <f t="shared" si="18"/>
        <v>0.7142857142857143</v>
      </c>
      <c r="K458" s="16">
        <f t="shared" si="19"/>
        <v>0.2857142857142857</v>
      </c>
      <c r="L458" s="1" t="s">
        <v>8</v>
      </c>
      <c r="M458" s="1" t="s">
        <v>7</v>
      </c>
    </row>
    <row r="459" spans="1:13" x14ac:dyDescent="0.2">
      <c r="A459" s="2" t="s">
        <v>4</v>
      </c>
      <c r="B459" s="1">
        <v>122818</v>
      </c>
      <c r="C459" s="1" t="s">
        <v>2</v>
      </c>
      <c r="D459" s="1" t="s">
        <v>125</v>
      </c>
      <c r="E459" s="13">
        <v>0.13819999999999999</v>
      </c>
      <c r="F459" s="1">
        <v>95</v>
      </c>
      <c r="G459" s="1">
        <v>11</v>
      </c>
      <c r="H459" s="1">
        <v>15</v>
      </c>
      <c r="I459" s="1">
        <v>2</v>
      </c>
      <c r="J459" s="16">
        <f t="shared" si="18"/>
        <v>0.88235294117647056</v>
      </c>
      <c r="K459" s="16">
        <f t="shared" si="19"/>
        <v>0.11764705882352944</v>
      </c>
      <c r="L459" s="1" t="s">
        <v>97</v>
      </c>
      <c r="M459" s="1" t="s">
        <v>20</v>
      </c>
    </row>
    <row r="460" spans="1:13" x14ac:dyDescent="0.2">
      <c r="A460" s="2" t="s">
        <v>4</v>
      </c>
      <c r="B460" s="1">
        <v>122821</v>
      </c>
      <c r="C460" s="1" t="s">
        <v>3</v>
      </c>
      <c r="D460" s="1" t="s">
        <v>124</v>
      </c>
      <c r="E460" s="13">
        <v>0.30969999999999998</v>
      </c>
      <c r="F460" s="1">
        <v>44</v>
      </c>
      <c r="G460" s="1">
        <v>9</v>
      </c>
      <c r="H460" s="1">
        <v>31</v>
      </c>
      <c r="I460" s="1">
        <v>4</v>
      </c>
      <c r="J460" s="16">
        <f t="shared" si="18"/>
        <v>0.88571428571428568</v>
      </c>
      <c r="K460" s="16">
        <f t="shared" si="19"/>
        <v>0.11428571428571432</v>
      </c>
      <c r="L460" s="1" t="s">
        <v>97</v>
      </c>
      <c r="M460" s="1" t="s">
        <v>20</v>
      </c>
    </row>
    <row r="461" spans="1:13" x14ac:dyDescent="0.2">
      <c r="A461" s="2" t="s">
        <v>4</v>
      </c>
      <c r="B461" s="1">
        <v>122834</v>
      </c>
      <c r="C461" s="1" t="s">
        <v>2</v>
      </c>
      <c r="D461" s="1" t="s">
        <v>123</v>
      </c>
      <c r="E461" s="13">
        <v>0.60489999999999999</v>
      </c>
      <c r="F461" s="1">
        <v>76</v>
      </c>
      <c r="G461" s="1">
        <v>7</v>
      </c>
      <c r="H461" s="1">
        <v>131</v>
      </c>
      <c r="I461" s="1">
        <v>16</v>
      </c>
      <c r="J461" s="16">
        <f t="shared" si="18"/>
        <v>0.891156462585034</v>
      </c>
      <c r="K461" s="16">
        <f t="shared" si="19"/>
        <v>0.108843537414966</v>
      </c>
      <c r="L461" s="1" t="s">
        <v>97</v>
      </c>
      <c r="M461" s="1" t="s">
        <v>20</v>
      </c>
    </row>
    <row r="462" spans="1:13" x14ac:dyDescent="0.2">
      <c r="A462" s="2" t="s">
        <v>4</v>
      </c>
      <c r="B462" s="1">
        <v>123907</v>
      </c>
      <c r="C462" s="1" t="s">
        <v>122</v>
      </c>
      <c r="D462" s="1" t="s">
        <v>2</v>
      </c>
      <c r="E462" s="13">
        <v>0.15989999999999999</v>
      </c>
      <c r="F462" s="1">
        <v>760</v>
      </c>
      <c r="G462" s="1">
        <v>180</v>
      </c>
      <c r="H462" s="1">
        <v>131</v>
      </c>
      <c r="I462" s="1">
        <v>49</v>
      </c>
      <c r="J462" s="16">
        <f t="shared" si="18"/>
        <v>0.72777777777777775</v>
      </c>
      <c r="K462" s="16">
        <f t="shared" si="19"/>
        <v>0.27222222222222225</v>
      </c>
      <c r="L462" s="1" t="s">
        <v>121</v>
      </c>
      <c r="M462" s="1" t="s">
        <v>20</v>
      </c>
    </row>
    <row r="463" spans="1:13" x14ac:dyDescent="0.2">
      <c r="A463" s="2" t="s">
        <v>4</v>
      </c>
      <c r="B463" s="1">
        <v>123910</v>
      </c>
      <c r="C463" s="1" t="s">
        <v>6</v>
      </c>
      <c r="D463" s="1" t="s">
        <v>119</v>
      </c>
      <c r="E463" s="13">
        <v>8.5400000000000004E-2</v>
      </c>
      <c r="F463" s="1">
        <v>692</v>
      </c>
      <c r="G463" s="1">
        <v>101</v>
      </c>
      <c r="H463" s="1">
        <v>27</v>
      </c>
      <c r="I463" s="1">
        <v>54</v>
      </c>
      <c r="J463" s="16">
        <f t="shared" si="18"/>
        <v>0.33333333333333331</v>
      </c>
      <c r="K463" s="16">
        <f t="shared" si="19"/>
        <v>0.66666666666666674</v>
      </c>
      <c r="L463" s="1" t="s">
        <v>120</v>
      </c>
      <c r="M463" s="1" t="s">
        <v>20</v>
      </c>
    </row>
    <row r="464" spans="1:13" x14ac:dyDescent="0.2">
      <c r="A464" s="2" t="s">
        <v>4</v>
      </c>
      <c r="B464" s="1">
        <v>124365</v>
      </c>
      <c r="C464" s="1" t="s">
        <v>2</v>
      </c>
      <c r="D464" s="1" t="s">
        <v>117</v>
      </c>
      <c r="E464" s="13">
        <v>6.0900000000000003E-2</v>
      </c>
      <c r="F464" s="1">
        <v>104</v>
      </c>
      <c r="G464" s="1">
        <v>509</v>
      </c>
      <c r="H464" s="1">
        <v>19</v>
      </c>
      <c r="I464" s="1">
        <v>21</v>
      </c>
      <c r="J464" s="16">
        <f t="shared" si="18"/>
        <v>0.47499999999999998</v>
      </c>
      <c r="K464" s="16">
        <f t="shared" si="19"/>
        <v>0.52500000000000002</v>
      </c>
      <c r="L464" s="1" t="s">
        <v>95</v>
      </c>
      <c r="M464" s="1" t="s">
        <v>20</v>
      </c>
    </row>
    <row r="465" spans="1:13" x14ac:dyDescent="0.2">
      <c r="A465" s="2" t="s">
        <v>4</v>
      </c>
      <c r="B465" s="1">
        <v>124857</v>
      </c>
      <c r="C465" s="1" t="s">
        <v>119</v>
      </c>
      <c r="D465" s="1" t="s">
        <v>6</v>
      </c>
      <c r="E465" s="13">
        <v>0.43290000000000001</v>
      </c>
      <c r="F465" s="1">
        <v>374</v>
      </c>
      <c r="G465" s="1">
        <v>108</v>
      </c>
      <c r="H465" s="1">
        <v>103</v>
      </c>
      <c r="I465" s="1">
        <v>284</v>
      </c>
      <c r="J465" s="16">
        <f t="shared" ref="J465:J528" si="20">(H465/SUM(H465:I465))</f>
        <v>0.26614987080103358</v>
      </c>
      <c r="K465" s="16">
        <f t="shared" ref="K465:K528" si="21">100%-J465</f>
        <v>0.73385012919896642</v>
      </c>
      <c r="L465" s="1" t="s">
        <v>8</v>
      </c>
      <c r="M465" s="1" t="s">
        <v>7</v>
      </c>
    </row>
    <row r="466" spans="1:13" x14ac:dyDescent="0.2">
      <c r="A466" s="2" t="s">
        <v>4</v>
      </c>
      <c r="B466" s="1">
        <v>125110</v>
      </c>
      <c r="C466" s="1" t="s">
        <v>118</v>
      </c>
      <c r="D466" s="1" t="s">
        <v>2</v>
      </c>
      <c r="E466" s="13">
        <v>0.38879999999999998</v>
      </c>
      <c r="F466" s="1">
        <v>300</v>
      </c>
      <c r="G466" s="1">
        <v>147</v>
      </c>
      <c r="H466" s="1">
        <v>164</v>
      </c>
      <c r="I466" s="1">
        <v>121</v>
      </c>
      <c r="J466" s="16">
        <f t="shared" si="20"/>
        <v>0.57543859649122808</v>
      </c>
      <c r="K466" s="16">
        <f t="shared" si="21"/>
        <v>0.42456140350877192</v>
      </c>
      <c r="L466" s="1" t="s">
        <v>8</v>
      </c>
      <c r="M466" s="1" t="s">
        <v>7</v>
      </c>
    </row>
    <row r="467" spans="1:13" x14ac:dyDescent="0.2">
      <c r="A467" s="2" t="s">
        <v>4</v>
      </c>
      <c r="B467" s="1">
        <v>125321</v>
      </c>
      <c r="C467" s="1" t="s">
        <v>2</v>
      </c>
      <c r="D467" s="1" t="s">
        <v>117</v>
      </c>
      <c r="E467" s="13">
        <v>7.8100000000000003E-2</v>
      </c>
      <c r="F467" s="1">
        <v>829</v>
      </c>
      <c r="G467" s="1">
        <v>171</v>
      </c>
      <c r="H467" s="1">
        <v>76</v>
      </c>
      <c r="I467" s="1">
        <v>10</v>
      </c>
      <c r="J467" s="16">
        <f t="shared" si="20"/>
        <v>0.88372093023255816</v>
      </c>
      <c r="K467" s="16">
        <f t="shared" si="21"/>
        <v>0.11627906976744184</v>
      </c>
      <c r="L467" s="1" t="s">
        <v>8</v>
      </c>
      <c r="M467" s="1" t="s">
        <v>7</v>
      </c>
    </row>
    <row r="468" spans="1:13" x14ac:dyDescent="0.2">
      <c r="A468" s="2" t="s">
        <v>4</v>
      </c>
      <c r="B468" s="1">
        <v>125386</v>
      </c>
      <c r="C468" s="1" t="s">
        <v>3</v>
      </c>
      <c r="D468" s="1" t="s">
        <v>116</v>
      </c>
      <c r="E468" s="13">
        <v>0.1024</v>
      </c>
      <c r="F468" s="1">
        <v>678</v>
      </c>
      <c r="G468" s="1">
        <v>160</v>
      </c>
      <c r="H468" s="1">
        <v>91</v>
      </c>
      <c r="I468" s="1">
        <v>10</v>
      </c>
      <c r="J468" s="16">
        <f t="shared" si="20"/>
        <v>0.90099009900990101</v>
      </c>
      <c r="K468" s="16">
        <f t="shared" si="21"/>
        <v>9.9009900990098987E-2</v>
      </c>
      <c r="L468" s="1" t="s">
        <v>8</v>
      </c>
      <c r="M468" s="1" t="s">
        <v>7</v>
      </c>
    </row>
    <row r="469" spans="1:13" x14ac:dyDescent="0.2">
      <c r="A469" s="2" t="s">
        <v>4</v>
      </c>
      <c r="B469" s="1">
        <v>125392</v>
      </c>
      <c r="C469" s="1" t="s">
        <v>2</v>
      </c>
      <c r="D469" s="1" t="s">
        <v>115</v>
      </c>
      <c r="E469" s="13">
        <v>0.2092</v>
      </c>
      <c r="F469" s="1">
        <v>505</v>
      </c>
      <c r="G469" s="1">
        <v>86</v>
      </c>
      <c r="H469" s="1">
        <v>146</v>
      </c>
      <c r="I469" s="1">
        <v>55</v>
      </c>
      <c r="J469" s="16">
        <f t="shared" si="20"/>
        <v>0.72636815920398012</v>
      </c>
      <c r="K469" s="16">
        <f t="shared" si="21"/>
        <v>0.27363184079601988</v>
      </c>
      <c r="L469" s="1" t="s">
        <v>8</v>
      </c>
      <c r="M469" s="1" t="s">
        <v>7</v>
      </c>
    </row>
    <row r="470" spans="1:13" x14ac:dyDescent="0.2">
      <c r="A470" s="2" t="s">
        <v>4</v>
      </c>
      <c r="B470" s="1">
        <v>125442</v>
      </c>
      <c r="C470" s="1" t="s">
        <v>2</v>
      </c>
      <c r="D470" s="1" t="s">
        <v>114</v>
      </c>
      <c r="E470" s="13">
        <v>7.6799999999999993E-2</v>
      </c>
      <c r="F470" s="1">
        <v>362</v>
      </c>
      <c r="G470" s="1">
        <v>581</v>
      </c>
      <c r="H470" s="1">
        <v>14</v>
      </c>
      <c r="I470" s="1">
        <v>65</v>
      </c>
      <c r="J470" s="16">
        <f t="shared" si="20"/>
        <v>0.17721518987341772</v>
      </c>
      <c r="K470" s="16">
        <f t="shared" si="21"/>
        <v>0.82278481012658222</v>
      </c>
      <c r="L470" s="1" t="s">
        <v>8</v>
      </c>
      <c r="M470" s="1" t="s">
        <v>7</v>
      </c>
    </row>
    <row r="471" spans="1:13" x14ac:dyDescent="0.2">
      <c r="A471" s="2" t="s">
        <v>4</v>
      </c>
      <c r="B471" s="1">
        <v>125595</v>
      </c>
      <c r="C471" s="1" t="s">
        <v>101</v>
      </c>
      <c r="D471" s="1" t="s">
        <v>3</v>
      </c>
      <c r="E471" s="13">
        <v>0.25419999999999998</v>
      </c>
      <c r="F471" s="1">
        <v>217</v>
      </c>
      <c r="G471" s="1">
        <v>535</v>
      </c>
      <c r="H471" s="1">
        <v>144</v>
      </c>
      <c r="I471" s="1">
        <v>113</v>
      </c>
      <c r="J471" s="16">
        <f t="shared" si="20"/>
        <v>0.56031128404669261</v>
      </c>
      <c r="K471" s="16">
        <f t="shared" si="21"/>
        <v>0.43968871595330739</v>
      </c>
      <c r="L471" s="1" t="s">
        <v>8</v>
      </c>
      <c r="M471" s="1" t="s">
        <v>7</v>
      </c>
    </row>
    <row r="472" spans="1:13" x14ac:dyDescent="0.2">
      <c r="A472" s="2" t="s">
        <v>4</v>
      </c>
      <c r="B472" s="1">
        <v>126727</v>
      </c>
      <c r="C472" s="1" t="s">
        <v>101</v>
      </c>
      <c r="D472" s="1" t="s">
        <v>3</v>
      </c>
      <c r="E472" s="13">
        <v>6.4399999999999999E-2</v>
      </c>
      <c r="F472" s="1">
        <v>326</v>
      </c>
      <c r="G472" s="1">
        <v>35</v>
      </c>
      <c r="H472" s="1">
        <v>19</v>
      </c>
      <c r="I472" s="1">
        <v>6</v>
      </c>
      <c r="J472" s="16">
        <f t="shared" si="20"/>
        <v>0.76</v>
      </c>
      <c r="K472" s="16">
        <f t="shared" si="21"/>
        <v>0.24</v>
      </c>
      <c r="L472" s="1" t="s">
        <v>8</v>
      </c>
      <c r="M472" s="1" t="s">
        <v>7</v>
      </c>
    </row>
    <row r="473" spans="1:13" x14ac:dyDescent="0.2">
      <c r="A473" s="2" t="s">
        <v>4</v>
      </c>
      <c r="B473" s="1">
        <v>126730</v>
      </c>
      <c r="C473" s="1" t="s">
        <v>2</v>
      </c>
      <c r="D473" s="1" t="s">
        <v>113</v>
      </c>
      <c r="E473" s="13">
        <v>3.6999999999999998E-2</v>
      </c>
      <c r="F473" s="1">
        <v>332</v>
      </c>
      <c r="G473" s="1">
        <v>76</v>
      </c>
      <c r="H473" s="1">
        <v>14</v>
      </c>
      <c r="I473" s="1">
        <v>2</v>
      </c>
      <c r="J473" s="16">
        <f t="shared" si="20"/>
        <v>0.875</v>
      </c>
      <c r="K473" s="16">
        <f t="shared" si="21"/>
        <v>0.125</v>
      </c>
      <c r="L473" s="1" t="s">
        <v>8</v>
      </c>
      <c r="M473" s="1" t="s">
        <v>7</v>
      </c>
    </row>
    <row r="474" spans="1:13" x14ac:dyDescent="0.2">
      <c r="A474" s="2" t="s">
        <v>4</v>
      </c>
      <c r="B474" s="1">
        <v>126734</v>
      </c>
      <c r="C474" s="1" t="s">
        <v>6</v>
      </c>
      <c r="D474" s="1" t="s">
        <v>112</v>
      </c>
      <c r="E474" s="13">
        <v>0.2792</v>
      </c>
      <c r="F474" s="1">
        <v>187</v>
      </c>
      <c r="G474" s="1">
        <v>60</v>
      </c>
      <c r="H474" s="1">
        <v>110</v>
      </c>
      <c r="I474" s="1">
        <v>19</v>
      </c>
      <c r="J474" s="16">
        <f t="shared" si="20"/>
        <v>0.8527131782945736</v>
      </c>
      <c r="K474" s="16">
        <f t="shared" si="21"/>
        <v>0.1472868217054264</v>
      </c>
      <c r="L474" s="1" t="s">
        <v>8</v>
      </c>
      <c r="M474" s="1" t="s">
        <v>7</v>
      </c>
    </row>
    <row r="475" spans="1:13" x14ac:dyDescent="0.2">
      <c r="A475" s="2" t="s">
        <v>4</v>
      </c>
      <c r="B475" s="1">
        <v>127164</v>
      </c>
      <c r="C475" s="1" t="s">
        <v>111</v>
      </c>
      <c r="D475" s="1" t="s">
        <v>6</v>
      </c>
      <c r="E475" s="13">
        <v>2.35E-2</v>
      </c>
      <c r="F475" s="1">
        <v>618</v>
      </c>
      <c r="G475" s="1">
        <v>413</v>
      </c>
      <c r="H475" s="1">
        <v>16</v>
      </c>
      <c r="I475" s="1">
        <v>9</v>
      </c>
      <c r="J475" s="16">
        <f t="shared" si="20"/>
        <v>0.64</v>
      </c>
      <c r="K475" s="16">
        <f t="shared" si="21"/>
        <v>0.36</v>
      </c>
      <c r="L475" s="1" t="s">
        <v>97</v>
      </c>
      <c r="M475" s="1" t="s">
        <v>19</v>
      </c>
    </row>
    <row r="476" spans="1:13" x14ac:dyDescent="0.2">
      <c r="A476" s="2" t="s">
        <v>4</v>
      </c>
      <c r="B476" s="1">
        <v>128177</v>
      </c>
      <c r="C476" s="1" t="s">
        <v>110</v>
      </c>
      <c r="D476" s="1" t="s">
        <v>3</v>
      </c>
      <c r="E476" s="13">
        <v>0.18290000000000001</v>
      </c>
      <c r="F476" s="1">
        <v>359</v>
      </c>
      <c r="G476" s="1">
        <v>112</v>
      </c>
      <c r="H476" s="1">
        <v>94</v>
      </c>
      <c r="I476" s="1">
        <v>34</v>
      </c>
      <c r="J476" s="16">
        <f t="shared" si="20"/>
        <v>0.734375</v>
      </c>
      <c r="K476" s="16">
        <f t="shared" si="21"/>
        <v>0.265625</v>
      </c>
      <c r="L476" s="1" t="s">
        <v>8</v>
      </c>
      <c r="M476" s="1" t="s">
        <v>7</v>
      </c>
    </row>
    <row r="477" spans="1:13" x14ac:dyDescent="0.2">
      <c r="A477" s="2" t="s">
        <v>4</v>
      </c>
      <c r="B477" s="1">
        <v>128245</v>
      </c>
      <c r="C477" s="1" t="s">
        <v>3</v>
      </c>
      <c r="D477" s="1" t="s">
        <v>101</v>
      </c>
      <c r="E477" s="13">
        <v>0.24879999999999999</v>
      </c>
      <c r="F477" s="1">
        <v>206</v>
      </c>
      <c r="G477" s="1">
        <v>209</v>
      </c>
      <c r="H477" s="1">
        <v>87</v>
      </c>
      <c r="I477" s="1">
        <v>75</v>
      </c>
      <c r="J477" s="16">
        <f t="shared" si="20"/>
        <v>0.53703703703703709</v>
      </c>
      <c r="K477" s="16">
        <f t="shared" si="21"/>
        <v>0.46296296296296291</v>
      </c>
      <c r="L477" s="1" t="s">
        <v>8</v>
      </c>
      <c r="M477" s="1" t="s">
        <v>7</v>
      </c>
    </row>
    <row r="478" spans="1:13" x14ac:dyDescent="0.2">
      <c r="A478" s="2" t="s">
        <v>4</v>
      </c>
      <c r="B478" s="1">
        <v>128514</v>
      </c>
      <c r="C478" s="1" t="s">
        <v>3</v>
      </c>
      <c r="D478" s="1" t="s">
        <v>109</v>
      </c>
      <c r="E478" s="13">
        <v>0.21579999999999999</v>
      </c>
      <c r="F478" s="1">
        <v>251</v>
      </c>
      <c r="G478" s="1">
        <v>159</v>
      </c>
      <c r="H478" s="1">
        <v>86</v>
      </c>
      <c r="I478" s="1">
        <v>29</v>
      </c>
      <c r="J478" s="16">
        <f t="shared" si="20"/>
        <v>0.74782608695652175</v>
      </c>
      <c r="K478" s="16">
        <f t="shared" si="21"/>
        <v>0.25217391304347825</v>
      </c>
      <c r="L478" s="1" t="s">
        <v>95</v>
      </c>
      <c r="M478" s="1" t="s">
        <v>18</v>
      </c>
    </row>
    <row r="479" spans="1:13" x14ac:dyDescent="0.2">
      <c r="A479" s="2" t="s">
        <v>4</v>
      </c>
      <c r="B479" s="1">
        <v>130884</v>
      </c>
      <c r="C479" s="1" t="s">
        <v>108</v>
      </c>
      <c r="D479" s="1" t="s">
        <v>6</v>
      </c>
      <c r="E479" s="13">
        <v>0.31090000000000001</v>
      </c>
      <c r="F479" s="1">
        <v>352</v>
      </c>
      <c r="G479" s="1">
        <v>411</v>
      </c>
      <c r="H479" s="1">
        <v>247</v>
      </c>
      <c r="I479" s="1">
        <v>123</v>
      </c>
      <c r="J479" s="16">
        <f t="shared" si="20"/>
        <v>0.66756756756756752</v>
      </c>
      <c r="K479" s="16">
        <f t="shared" si="21"/>
        <v>0.33243243243243248</v>
      </c>
      <c r="L479" s="1" t="s">
        <v>8</v>
      </c>
      <c r="M479" s="1" t="s">
        <v>7</v>
      </c>
    </row>
    <row r="480" spans="1:13" x14ac:dyDescent="0.2">
      <c r="A480" s="2" t="s">
        <v>4</v>
      </c>
      <c r="B480" s="1">
        <v>132242</v>
      </c>
      <c r="C480" s="1" t="s">
        <v>107</v>
      </c>
      <c r="D480" s="1" t="s">
        <v>3</v>
      </c>
      <c r="E480" s="13">
        <v>0.32519999999999999</v>
      </c>
      <c r="F480" s="1">
        <v>150</v>
      </c>
      <c r="G480" s="1">
        <v>346</v>
      </c>
      <c r="H480" s="1">
        <v>141</v>
      </c>
      <c r="I480" s="1">
        <v>98</v>
      </c>
      <c r="J480" s="16">
        <f t="shared" si="20"/>
        <v>0.58995815899581594</v>
      </c>
      <c r="K480" s="16">
        <f t="shared" si="21"/>
        <v>0.41004184100418406</v>
      </c>
      <c r="L480" s="1" t="s">
        <v>105</v>
      </c>
      <c r="M480" s="1" t="s">
        <v>16</v>
      </c>
    </row>
    <row r="481" spans="1:13" x14ac:dyDescent="0.2">
      <c r="A481" s="2" t="s">
        <v>4</v>
      </c>
      <c r="B481" s="1">
        <v>133078</v>
      </c>
      <c r="C481" s="1" t="s">
        <v>10</v>
      </c>
      <c r="D481" s="1" t="s">
        <v>103</v>
      </c>
      <c r="E481" s="13">
        <v>0.30199999999999999</v>
      </c>
      <c r="F481" s="1">
        <v>245</v>
      </c>
      <c r="G481" s="1">
        <v>244</v>
      </c>
      <c r="H481" s="1">
        <v>157</v>
      </c>
      <c r="I481" s="1">
        <v>65</v>
      </c>
      <c r="J481" s="16">
        <f t="shared" si="20"/>
        <v>0.7072072072072072</v>
      </c>
      <c r="K481" s="16">
        <f t="shared" si="21"/>
        <v>0.2927927927927928</v>
      </c>
      <c r="L481" s="1" t="s">
        <v>8</v>
      </c>
      <c r="M481" s="1" t="s">
        <v>7</v>
      </c>
    </row>
    <row r="482" spans="1:13" x14ac:dyDescent="0.2">
      <c r="A482" s="2" t="s">
        <v>4</v>
      </c>
      <c r="B482" s="1">
        <v>136185</v>
      </c>
      <c r="C482" s="1" t="s">
        <v>106</v>
      </c>
      <c r="D482" s="1" t="s">
        <v>2</v>
      </c>
      <c r="E482" s="13">
        <v>0.3029</v>
      </c>
      <c r="F482" s="1">
        <v>163</v>
      </c>
      <c r="G482" s="1">
        <v>267</v>
      </c>
      <c r="H482" s="1">
        <v>67</v>
      </c>
      <c r="I482" s="1">
        <v>122</v>
      </c>
      <c r="J482" s="16">
        <f t="shared" si="20"/>
        <v>0.35449735449735448</v>
      </c>
      <c r="K482" s="16">
        <f t="shared" si="21"/>
        <v>0.64550264550264558</v>
      </c>
      <c r="L482" s="1" t="s">
        <v>105</v>
      </c>
      <c r="M482" s="1" t="s">
        <v>13</v>
      </c>
    </row>
    <row r="483" spans="1:13" x14ac:dyDescent="0.2">
      <c r="A483" s="2" t="s">
        <v>4</v>
      </c>
      <c r="B483" s="1">
        <v>136658</v>
      </c>
      <c r="C483" s="1" t="s">
        <v>10</v>
      </c>
      <c r="D483" s="1" t="s">
        <v>104</v>
      </c>
      <c r="E483" s="13">
        <v>0.2351</v>
      </c>
      <c r="F483" s="1">
        <v>333</v>
      </c>
      <c r="G483" s="1">
        <v>378</v>
      </c>
      <c r="H483" s="1">
        <v>101</v>
      </c>
      <c r="I483" s="1">
        <v>120</v>
      </c>
      <c r="J483" s="16">
        <f t="shared" si="20"/>
        <v>0.45701357466063347</v>
      </c>
      <c r="K483" s="16">
        <f t="shared" si="21"/>
        <v>0.54298642533936659</v>
      </c>
      <c r="L483" s="1" t="s">
        <v>8</v>
      </c>
      <c r="M483" s="1" t="s">
        <v>7</v>
      </c>
    </row>
    <row r="484" spans="1:13" x14ac:dyDescent="0.2">
      <c r="A484" s="2" t="s">
        <v>4</v>
      </c>
      <c r="B484" s="1">
        <v>136767</v>
      </c>
      <c r="C484" s="1" t="s">
        <v>3</v>
      </c>
      <c r="D484" s="1" t="s">
        <v>101</v>
      </c>
      <c r="E484" s="13">
        <v>9.1700000000000004E-2</v>
      </c>
      <c r="F484" s="1">
        <v>417</v>
      </c>
      <c r="G484" s="1">
        <v>315</v>
      </c>
      <c r="H484" s="1">
        <v>55</v>
      </c>
      <c r="I484" s="1">
        <v>33</v>
      </c>
      <c r="J484" s="16">
        <f t="shared" si="20"/>
        <v>0.625</v>
      </c>
      <c r="K484" s="16">
        <f t="shared" si="21"/>
        <v>0.375</v>
      </c>
      <c r="L484" s="1" t="s">
        <v>8</v>
      </c>
      <c r="M484" s="1" t="s">
        <v>7</v>
      </c>
    </row>
    <row r="485" spans="1:13" x14ac:dyDescent="0.2">
      <c r="A485" s="2" t="s">
        <v>4</v>
      </c>
      <c r="B485" s="1">
        <v>139344</v>
      </c>
      <c r="C485" s="1" t="s">
        <v>10</v>
      </c>
      <c r="D485" s="1" t="s">
        <v>103</v>
      </c>
      <c r="E485" s="13">
        <v>0.17230000000000001</v>
      </c>
      <c r="F485" s="1">
        <v>342</v>
      </c>
      <c r="G485" s="1">
        <v>373</v>
      </c>
      <c r="H485" s="1">
        <v>114</v>
      </c>
      <c r="I485" s="1">
        <v>58</v>
      </c>
      <c r="J485" s="16">
        <f t="shared" si="20"/>
        <v>0.66279069767441856</v>
      </c>
      <c r="K485" s="16">
        <f t="shared" si="21"/>
        <v>0.33720930232558144</v>
      </c>
      <c r="L485" s="1" t="s">
        <v>8</v>
      </c>
      <c r="M485" s="1" t="s">
        <v>7</v>
      </c>
    </row>
    <row r="486" spans="1:13" x14ac:dyDescent="0.2">
      <c r="A486" s="2" t="s">
        <v>4</v>
      </c>
      <c r="B486" s="1">
        <v>139355</v>
      </c>
      <c r="C486" s="1" t="s">
        <v>102</v>
      </c>
      <c r="D486" s="1" t="s">
        <v>2</v>
      </c>
      <c r="E486" s="13">
        <v>9.3799999999999994E-2</v>
      </c>
      <c r="F486" s="1">
        <v>467</v>
      </c>
      <c r="G486" s="1">
        <v>402</v>
      </c>
      <c r="H486" s="1">
        <v>43</v>
      </c>
      <c r="I486" s="1">
        <v>47</v>
      </c>
      <c r="J486" s="16">
        <f t="shared" si="20"/>
        <v>0.4777777777777778</v>
      </c>
      <c r="K486" s="16">
        <f t="shared" si="21"/>
        <v>0.52222222222222214</v>
      </c>
      <c r="L486" s="1" t="s">
        <v>8</v>
      </c>
      <c r="M486" s="1" t="s">
        <v>7</v>
      </c>
    </row>
    <row r="487" spans="1:13" x14ac:dyDescent="0.2">
      <c r="A487" s="2" t="s">
        <v>4</v>
      </c>
      <c r="B487" s="1">
        <v>139391</v>
      </c>
      <c r="C487" s="1" t="s">
        <v>3</v>
      </c>
      <c r="D487" s="1" t="s">
        <v>101</v>
      </c>
      <c r="E487" s="13">
        <v>0.1178</v>
      </c>
      <c r="F487" s="1">
        <v>451</v>
      </c>
      <c r="G487" s="1">
        <v>392</v>
      </c>
      <c r="H487" s="1">
        <v>84</v>
      </c>
      <c r="I487" s="1">
        <v>29</v>
      </c>
      <c r="J487" s="16">
        <f t="shared" si="20"/>
        <v>0.74336283185840712</v>
      </c>
      <c r="K487" s="16">
        <f t="shared" si="21"/>
        <v>0.25663716814159288</v>
      </c>
      <c r="L487" s="1" t="s">
        <v>8</v>
      </c>
      <c r="M487" s="1" t="s">
        <v>7</v>
      </c>
    </row>
    <row r="488" spans="1:13" x14ac:dyDescent="0.2">
      <c r="A488" s="2" t="s">
        <v>4</v>
      </c>
      <c r="B488" s="1">
        <v>139397</v>
      </c>
      <c r="C488" s="1" t="s">
        <v>3</v>
      </c>
      <c r="D488" s="1" t="s">
        <v>101</v>
      </c>
      <c r="E488" s="13">
        <v>5.4199999999999998E-2</v>
      </c>
      <c r="F488" s="1">
        <v>466</v>
      </c>
      <c r="G488" s="1">
        <v>395</v>
      </c>
      <c r="H488" s="1">
        <v>30</v>
      </c>
      <c r="I488" s="1">
        <v>24</v>
      </c>
      <c r="J488" s="16">
        <f t="shared" si="20"/>
        <v>0.55555555555555558</v>
      </c>
      <c r="K488" s="16">
        <f t="shared" si="21"/>
        <v>0.44444444444444442</v>
      </c>
      <c r="L488" s="1" t="s">
        <v>8</v>
      </c>
      <c r="M488" s="1" t="s">
        <v>7</v>
      </c>
    </row>
    <row r="489" spans="1:13" x14ac:dyDescent="0.2">
      <c r="A489" s="2" t="s">
        <v>4</v>
      </c>
      <c r="B489" s="1">
        <v>139558</v>
      </c>
      <c r="C489" s="1" t="s">
        <v>2</v>
      </c>
      <c r="D489" s="1" t="s">
        <v>100</v>
      </c>
      <c r="E489" s="13">
        <v>4.2900000000000001E-2</v>
      </c>
      <c r="F489" s="1">
        <v>370</v>
      </c>
      <c r="G489" s="1">
        <v>312</v>
      </c>
      <c r="H489" s="1">
        <v>23</v>
      </c>
      <c r="I489" s="1">
        <v>12</v>
      </c>
      <c r="J489" s="16">
        <f t="shared" si="20"/>
        <v>0.65714285714285714</v>
      </c>
      <c r="K489" s="16">
        <f t="shared" si="21"/>
        <v>0.34285714285714286</v>
      </c>
      <c r="L489" s="1" t="s">
        <v>8</v>
      </c>
      <c r="M489" s="1" t="s">
        <v>7</v>
      </c>
    </row>
    <row r="490" spans="1:13" x14ac:dyDescent="0.2">
      <c r="A490" s="2" t="s">
        <v>4</v>
      </c>
      <c r="B490" s="1">
        <v>141159</v>
      </c>
      <c r="C490" s="1" t="s">
        <v>3</v>
      </c>
      <c r="D490" s="1" t="s">
        <v>99</v>
      </c>
      <c r="E490" s="13">
        <v>2.9499999999999998E-2</v>
      </c>
      <c r="F490" s="1">
        <v>58</v>
      </c>
      <c r="G490" s="1">
        <v>172</v>
      </c>
      <c r="H490" s="1">
        <v>2</v>
      </c>
      <c r="I490" s="1">
        <v>5</v>
      </c>
      <c r="J490" s="16">
        <f t="shared" si="20"/>
        <v>0.2857142857142857</v>
      </c>
      <c r="K490" s="16">
        <f t="shared" si="21"/>
        <v>0.7142857142857143</v>
      </c>
      <c r="L490" s="1" t="s">
        <v>97</v>
      </c>
      <c r="M490" s="1" t="s">
        <v>0</v>
      </c>
    </row>
    <row r="491" spans="1:13" x14ac:dyDescent="0.2">
      <c r="A491" s="2" t="s">
        <v>4</v>
      </c>
      <c r="B491" s="1">
        <v>141161</v>
      </c>
      <c r="C491" s="1" t="s">
        <v>6</v>
      </c>
      <c r="D491" s="1" t="s">
        <v>98</v>
      </c>
      <c r="E491" s="13">
        <v>8.7300000000000003E-2</v>
      </c>
      <c r="F491" s="1">
        <v>39</v>
      </c>
      <c r="G491" s="1">
        <v>97</v>
      </c>
      <c r="H491" s="1">
        <v>2</v>
      </c>
      <c r="I491" s="1">
        <v>18</v>
      </c>
      <c r="J491" s="16">
        <f t="shared" si="20"/>
        <v>0.1</v>
      </c>
      <c r="K491" s="16">
        <f t="shared" si="21"/>
        <v>0.9</v>
      </c>
      <c r="L491" s="1" t="s">
        <v>97</v>
      </c>
      <c r="M491" s="1" t="s">
        <v>0</v>
      </c>
    </row>
    <row r="492" spans="1:13" x14ac:dyDescent="0.2">
      <c r="A492" s="2" t="s">
        <v>4</v>
      </c>
      <c r="B492" s="1">
        <v>141162</v>
      </c>
      <c r="C492" s="1" t="s">
        <v>2</v>
      </c>
      <c r="D492" s="1" t="s">
        <v>96</v>
      </c>
      <c r="E492" s="13">
        <v>4.7600000000000003E-2</v>
      </c>
      <c r="F492" s="1">
        <v>30</v>
      </c>
      <c r="G492" s="1">
        <v>103</v>
      </c>
      <c r="H492" s="1">
        <v>3</v>
      </c>
      <c r="I492" s="1">
        <v>8</v>
      </c>
      <c r="J492" s="16">
        <f t="shared" si="20"/>
        <v>0.27272727272727271</v>
      </c>
      <c r="K492" s="16">
        <f t="shared" si="21"/>
        <v>0.72727272727272729</v>
      </c>
      <c r="L492" s="1" t="s">
        <v>95</v>
      </c>
      <c r="M492" s="1" t="s">
        <v>0</v>
      </c>
    </row>
    <row r="493" spans="1:13" x14ac:dyDescent="0.2">
      <c r="A493" s="12"/>
      <c r="B493" s="12"/>
      <c r="C493" s="12"/>
      <c r="D493" s="12"/>
      <c r="E493" s="12"/>
      <c r="F493" s="12"/>
      <c r="G493" s="12"/>
      <c r="H493" s="12"/>
      <c r="I493" s="12"/>
      <c r="J493" s="12"/>
      <c r="K493" s="12"/>
      <c r="L493" s="12"/>
      <c r="M493" s="12"/>
    </row>
    <row r="494" spans="1:13" x14ac:dyDescent="0.2">
      <c r="A494" s="12"/>
      <c r="B494" s="12"/>
      <c r="C494" s="12"/>
      <c r="D494" s="12"/>
      <c r="E494" s="12"/>
      <c r="F494" s="12"/>
      <c r="G494" s="12"/>
      <c r="H494" s="12"/>
      <c r="I494" s="12"/>
      <c r="J494" s="12"/>
      <c r="K494" s="12"/>
      <c r="L494" s="12"/>
      <c r="M494" s="12"/>
    </row>
    <row r="495" spans="1:13" x14ac:dyDescent="0.2">
      <c r="A495" s="12"/>
      <c r="B495" s="12"/>
      <c r="C495" s="12"/>
      <c r="D495" s="12"/>
      <c r="E495" s="12"/>
      <c r="F495" s="12"/>
      <c r="G495" s="12"/>
      <c r="H495" s="12"/>
      <c r="I495" s="12"/>
      <c r="J495" s="12"/>
      <c r="K495" s="12"/>
      <c r="L495" s="12"/>
      <c r="M495" s="12"/>
    </row>
    <row r="496" spans="1:13" x14ac:dyDescent="0.2">
      <c r="A496" s="12"/>
      <c r="B496" s="12"/>
      <c r="C496" s="12"/>
      <c r="D496" s="12"/>
      <c r="E496" s="12"/>
      <c r="F496" s="12"/>
      <c r="G496" s="12"/>
      <c r="H496" s="12"/>
      <c r="I496" s="12"/>
      <c r="J496" s="12"/>
      <c r="K496" s="12"/>
      <c r="L496" s="12"/>
      <c r="M496" s="12"/>
    </row>
    <row r="497" spans="1:13" x14ac:dyDescent="0.2">
      <c r="A497" s="12"/>
      <c r="B497" s="12"/>
      <c r="C497" s="12"/>
      <c r="D497" s="12"/>
      <c r="E497" s="12"/>
      <c r="F497" s="12"/>
      <c r="G497" s="12"/>
      <c r="H497" s="12"/>
      <c r="I497" s="12"/>
      <c r="J497" s="12"/>
      <c r="K497" s="12"/>
      <c r="L497" s="12"/>
      <c r="M497" s="12"/>
    </row>
    <row r="498" spans="1:13" x14ac:dyDescent="0.2">
      <c r="A498" s="12"/>
      <c r="B498" s="12"/>
      <c r="C498" s="12"/>
      <c r="D498" s="12"/>
      <c r="E498" s="12"/>
      <c r="F498" s="12"/>
      <c r="G498" s="12"/>
      <c r="H498" s="12"/>
      <c r="I498" s="12"/>
      <c r="J498" s="12"/>
      <c r="K498" s="12"/>
      <c r="L498" s="12"/>
      <c r="M498" s="12"/>
    </row>
    <row r="499" spans="1:13" x14ac:dyDescent="0.2">
      <c r="A499" s="12"/>
      <c r="B499" s="12"/>
      <c r="C499" s="12"/>
      <c r="D499" s="12"/>
      <c r="E499" s="12"/>
      <c r="F499" s="12"/>
      <c r="G499" s="12"/>
      <c r="H499" s="12"/>
      <c r="I499" s="12"/>
      <c r="J499" s="12"/>
      <c r="K499" s="12"/>
      <c r="L499" s="12"/>
      <c r="M499" s="12"/>
    </row>
    <row r="500" spans="1:13" x14ac:dyDescent="0.2">
      <c r="A500" s="12"/>
      <c r="B500" s="12"/>
      <c r="C500" s="12"/>
      <c r="D500" s="12"/>
      <c r="E500" s="12"/>
      <c r="F500" s="12"/>
      <c r="G500" s="12"/>
      <c r="H500" s="12"/>
      <c r="I500" s="12"/>
      <c r="J500" s="12"/>
      <c r="K500" s="12"/>
      <c r="L500" s="12"/>
      <c r="M500" s="12"/>
    </row>
    <row r="501" spans="1:13" x14ac:dyDescent="0.2">
      <c r="A501" s="12"/>
      <c r="B501" s="12"/>
      <c r="C501" s="12"/>
      <c r="D501" s="12"/>
      <c r="E501" s="12"/>
      <c r="F501" s="12"/>
      <c r="G501" s="12"/>
      <c r="H501" s="12"/>
      <c r="I501" s="12"/>
      <c r="J501" s="12"/>
      <c r="K501" s="12"/>
      <c r="L501" s="12"/>
      <c r="M501" s="12"/>
    </row>
    <row r="502" spans="1:13" x14ac:dyDescent="0.2">
      <c r="A502" s="12"/>
      <c r="B502" s="12"/>
      <c r="C502" s="12"/>
      <c r="D502" s="12"/>
      <c r="E502" s="12"/>
      <c r="F502" s="12"/>
      <c r="G502" s="12"/>
      <c r="H502" s="12"/>
      <c r="I502" s="12"/>
      <c r="J502" s="12"/>
      <c r="K502" s="12"/>
      <c r="L502" s="12"/>
      <c r="M502" s="12"/>
    </row>
    <row r="503" spans="1:13" x14ac:dyDescent="0.2">
      <c r="A503" s="12"/>
      <c r="B503" s="12"/>
      <c r="C503" s="12"/>
      <c r="D503" s="12"/>
      <c r="E503" s="12"/>
      <c r="F503" s="12"/>
      <c r="G503" s="12"/>
      <c r="H503" s="12"/>
      <c r="I503" s="12"/>
      <c r="J503" s="12"/>
      <c r="K503" s="12"/>
      <c r="L503" s="12"/>
      <c r="M503" s="12"/>
    </row>
    <row r="504" spans="1:13" x14ac:dyDescent="0.2">
      <c r="A504" s="12"/>
      <c r="B504" s="12"/>
      <c r="C504" s="12"/>
      <c r="D504" s="12"/>
      <c r="E504" s="12"/>
      <c r="F504" s="12"/>
      <c r="G504" s="12"/>
      <c r="H504" s="12"/>
      <c r="I504" s="12"/>
      <c r="J504" s="12"/>
      <c r="K504" s="12"/>
      <c r="L504" s="12"/>
      <c r="M504" s="12"/>
    </row>
    <row r="505" spans="1:13" x14ac:dyDescent="0.2">
      <c r="A505" s="12"/>
      <c r="B505" s="12"/>
      <c r="C505" s="12"/>
      <c r="D505" s="12"/>
      <c r="E505" s="12"/>
      <c r="F505" s="12"/>
      <c r="G505" s="12"/>
      <c r="H505" s="12"/>
      <c r="I505" s="12"/>
      <c r="J505" s="12"/>
      <c r="K505" s="12"/>
      <c r="L505" s="12"/>
      <c r="M505" s="12"/>
    </row>
    <row r="506" spans="1:13" x14ac:dyDescent="0.2">
      <c r="A506" s="12"/>
      <c r="B506" s="12"/>
      <c r="C506" s="12"/>
      <c r="D506" s="12"/>
      <c r="E506" s="12"/>
      <c r="F506" s="12"/>
      <c r="G506" s="12"/>
      <c r="H506" s="12"/>
      <c r="I506" s="12"/>
      <c r="J506" s="12"/>
      <c r="K506" s="12"/>
      <c r="L506" s="12"/>
      <c r="M506" s="12"/>
    </row>
    <row r="507" spans="1:13" x14ac:dyDescent="0.2">
      <c r="A507" s="12"/>
      <c r="B507" s="12"/>
      <c r="C507" s="12"/>
      <c r="D507" s="12"/>
      <c r="E507" s="12"/>
      <c r="F507" s="12"/>
      <c r="G507" s="12"/>
      <c r="H507" s="12"/>
      <c r="I507" s="12"/>
      <c r="J507" s="12"/>
      <c r="K507" s="12"/>
      <c r="L507" s="12"/>
      <c r="M507" s="12"/>
    </row>
    <row r="508" spans="1:13" x14ac:dyDescent="0.2">
      <c r="A508" s="12"/>
      <c r="B508" s="12"/>
      <c r="C508" s="12"/>
      <c r="D508" s="12"/>
      <c r="E508" s="12"/>
      <c r="F508" s="12"/>
      <c r="G508" s="12"/>
      <c r="H508" s="12"/>
      <c r="I508" s="12"/>
      <c r="J508" s="12"/>
      <c r="K508" s="12"/>
      <c r="L508" s="12"/>
      <c r="M508" s="12"/>
    </row>
    <row r="509" spans="1:13" x14ac:dyDescent="0.2">
      <c r="A509" s="12"/>
      <c r="B509" s="12"/>
      <c r="C509" s="12"/>
      <c r="D509" s="12"/>
      <c r="E509" s="12"/>
      <c r="F509" s="12"/>
      <c r="G509" s="12"/>
      <c r="H509" s="12"/>
      <c r="I509" s="12"/>
      <c r="J509" s="12"/>
      <c r="K509" s="12"/>
      <c r="L509" s="12"/>
      <c r="M509" s="12"/>
    </row>
    <row r="510" spans="1:13" x14ac:dyDescent="0.2">
      <c r="A510" s="12"/>
      <c r="B510" s="12"/>
      <c r="C510" s="12"/>
      <c r="D510" s="12"/>
      <c r="E510" s="12"/>
      <c r="F510" s="12"/>
      <c r="G510" s="12"/>
      <c r="H510" s="12"/>
      <c r="I510" s="12"/>
      <c r="J510" s="12"/>
      <c r="K510" s="12"/>
      <c r="L510" s="12"/>
      <c r="M510" s="12"/>
    </row>
    <row r="511" spans="1:13" x14ac:dyDescent="0.2">
      <c r="A511" s="12"/>
      <c r="B511" s="12"/>
      <c r="C511" s="12"/>
      <c r="D511" s="12"/>
      <c r="E511" s="12"/>
      <c r="F511" s="12"/>
      <c r="G511" s="12"/>
      <c r="H511" s="12"/>
      <c r="I511" s="12"/>
      <c r="J511" s="12"/>
      <c r="K511" s="12"/>
      <c r="L511" s="12"/>
      <c r="M511" s="12"/>
    </row>
    <row r="512" spans="1:13" x14ac:dyDescent="0.2">
      <c r="A512" s="12"/>
      <c r="B512" s="12"/>
      <c r="C512" s="12"/>
      <c r="D512" s="12"/>
      <c r="E512" s="12"/>
      <c r="F512" s="12"/>
      <c r="G512" s="12"/>
      <c r="H512" s="12"/>
      <c r="I512" s="12"/>
      <c r="J512" s="12"/>
      <c r="K512" s="12"/>
      <c r="L512" s="12"/>
      <c r="M512" s="12"/>
    </row>
    <row r="513" spans="1:13" x14ac:dyDescent="0.2">
      <c r="A513" s="12"/>
      <c r="B513" s="12"/>
      <c r="C513" s="12"/>
      <c r="D513" s="12"/>
      <c r="E513" s="12"/>
      <c r="F513" s="12"/>
      <c r="G513" s="12"/>
      <c r="H513" s="12"/>
      <c r="I513" s="12"/>
      <c r="J513" s="12"/>
      <c r="K513" s="12"/>
      <c r="L513" s="12"/>
      <c r="M513" s="12"/>
    </row>
    <row r="514" spans="1:13" x14ac:dyDescent="0.2">
      <c r="A514" s="12"/>
      <c r="B514" s="12"/>
      <c r="C514" s="12"/>
      <c r="D514" s="12"/>
      <c r="E514" s="12"/>
      <c r="F514" s="12"/>
      <c r="G514" s="12"/>
      <c r="H514" s="12"/>
      <c r="I514" s="12"/>
      <c r="J514" s="12"/>
      <c r="K514" s="12"/>
      <c r="L514" s="12"/>
      <c r="M514" s="12"/>
    </row>
    <row r="515" spans="1:13" x14ac:dyDescent="0.2">
      <c r="A515" s="12"/>
      <c r="B515" s="12"/>
      <c r="C515" s="12"/>
      <c r="D515" s="12"/>
      <c r="E515" s="12"/>
      <c r="F515" s="12"/>
      <c r="G515" s="12"/>
      <c r="H515" s="12"/>
      <c r="I515" s="12"/>
      <c r="J515" s="12"/>
      <c r="K515" s="12"/>
      <c r="L515" s="12"/>
      <c r="M515" s="12"/>
    </row>
    <row r="516" spans="1:13" x14ac:dyDescent="0.2">
      <c r="A516" s="12"/>
      <c r="B516" s="12"/>
      <c r="C516" s="12"/>
      <c r="D516" s="12"/>
      <c r="E516" s="12"/>
      <c r="F516" s="12"/>
      <c r="G516" s="12"/>
      <c r="H516" s="12"/>
      <c r="I516" s="12"/>
      <c r="J516" s="12"/>
      <c r="K516" s="12"/>
      <c r="L516" s="12"/>
      <c r="M516" s="12"/>
    </row>
    <row r="517" spans="1:13" x14ac:dyDescent="0.2">
      <c r="A517" s="12"/>
      <c r="B517" s="12"/>
      <c r="C517" s="12"/>
      <c r="D517" s="12"/>
      <c r="E517" s="12"/>
      <c r="F517" s="12"/>
      <c r="G517" s="12"/>
      <c r="H517" s="12"/>
      <c r="I517" s="12"/>
      <c r="J517" s="12"/>
      <c r="K517" s="12"/>
      <c r="L517" s="12"/>
      <c r="M517" s="12"/>
    </row>
    <row r="518" spans="1:13" x14ac:dyDescent="0.2">
      <c r="A518" s="12"/>
      <c r="B518" s="12"/>
      <c r="C518" s="12"/>
      <c r="D518" s="12"/>
      <c r="E518" s="12"/>
      <c r="F518" s="12"/>
      <c r="G518" s="12"/>
      <c r="H518" s="12"/>
      <c r="I518" s="12"/>
      <c r="J518" s="12"/>
      <c r="K518" s="12"/>
      <c r="L518" s="12"/>
      <c r="M518" s="12"/>
    </row>
    <row r="519" spans="1:13" x14ac:dyDescent="0.2">
      <c r="A519" s="12"/>
      <c r="B519" s="12"/>
      <c r="C519" s="12"/>
      <c r="D519" s="12"/>
      <c r="E519" s="12"/>
      <c r="F519" s="12"/>
      <c r="G519" s="12"/>
      <c r="H519" s="12"/>
      <c r="I519" s="12"/>
      <c r="J519" s="12"/>
      <c r="K519" s="12"/>
      <c r="L519" s="12"/>
      <c r="M519" s="12"/>
    </row>
    <row r="520" spans="1:13" x14ac:dyDescent="0.2">
      <c r="A520" s="12"/>
      <c r="B520" s="12"/>
      <c r="C520" s="12"/>
      <c r="D520" s="12"/>
      <c r="E520" s="12"/>
      <c r="F520" s="12"/>
      <c r="G520" s="12"/>
      <c r="H520" s="12"/>
      <c r="I520" s="12"/>
      <c r="J520" s="12"/>
      <c r="K520" s="12"/>
      <c r="L520" s="12"/>
      <c r="M520" s="12"/>
    </row>
    <row r="521" spans="1:13" x14ac:dyDescent="0.2">
      <c r="A521" s="12"/>
      <c r="B521" s="12"/>
      <c r="C521" s="12"/>
      <c r="D521" s="12"/>
      <c r="E521" s="12"/>
      <c r="F521" s="12"/>
      <c r="G521" s="12"/>
      <c r="H521" s="12"/>
      <c r="I521" s="12"/>
      <c r="J521" s="12"/>
      <c r="K521" s="12"/>
      <c r="L521" s="12"/>
      <c r="M521" s="12"/>
    </row>
    <row r="522" spans="1:13" x14ac:dyDescent="0.2">
      <c r="A522" s="12"/>
      <c r="B522" s="12"/>
      <c r="C522" s="12"/>
      <c r="D522" s="12"/>
      <c r="E522" s="12"/>
      <c r="F522" s="12"/>
      <c r="G522" s="12"/>
      <c r="H522" s="12"/>
      <c r="I522" s="12"/>
      <c r="J522" s="12"/>
      <c r="K522" s="12"/>
      <c r="L522" s="12"/>
      <c r="M522" s="12"/>
    </row>
    <row r="523" spans="1:13" x14ac:dyDescent="0.2">
      <c r="A523" s="12"/>
      <c r="B523" s="12"/>
      <c r="C523" s="12"/>
      <c r="D523" s="12"/>
      <c r="E523" s="12"/>
      <c r="F523" s="12"/>
      <c r="G523" s="12"/>
      <c r="H523" s="12"/>
      <c r="I523" s="12"/>
      <c r="J523" s="12"/>
      <c r="K523" s="12"/>
      <c r="L523" s="12"/>
      <c r="M523" s="12"/>
    </row>
    <row r="524" spans="1:13" x14ac:dyDescent="0.2">
      <c r="A524" s="12"/>
      <c r="B524" s="12"/>
      <c r="C524" s="12"/>
      <c r="D524" s="12"/>
      <c r="E524" s="12"/>
      <c r="F524" s="12"/>
      <c r="G524" s="12"/>
      <c r="H524" s="12"/>
      <c r="I524" s="12"/>
      <c r="J524" s="12"/>
      <c r="K524" s="12"/>
      <c r="L524" s="12"/>
      <c r="M524" s="12"/>
    </row>
    <row r="525" spans="1:13" x14ac:dyDescent="0.2">
      <c r="A525" s="12"/>
      <c r="B525" s="12"/>
      <c r="C525" s="12"/>
      <c r="D525" s="12"/>
      <c r="E525" s="12"/>
      <c r="F525" s="12"/>
      <c r="G525" s="12"/>
      <c r="H525" s="12"/>
      <c r="I525" s="12"/>
      <c r="J525" s="12"/>
      <c r="K525" s="12"/>
      <c r="L525" s="12"/>
      <c r="M525" s="12"/>
    </row>
    <row r="526" spans="1:13" x14ac:dyDescent="0.2">
      <c r="A526" s="12"/>
      <c r="B526" s="12"/>
      <c r="C526" s="12"/>
      <c r="D526" s="12"/>
      <c r="E526" s="12"/>
      <c r="F526" s="12"/>
      <c r="G526" s="12"/>
      <c r="H526" s="12"/>
      <c r="I526" s="12"/>
      <c r="J526" s="12"/>
      <c r="K526" s="12"/>
      <c r="L526" s="12"/>
      <c r="M526" s="12"/>
    </row>
    <row r="527" spans="1:13" x14ac:dyDescent="0.2">
      <c r="A527" s="12"/>
      <c r="B527" s="12"/>
      <c r="C527" s="12"/>
      <c r="D527" s="12"/>
      <c r="E527" s="12"/>
      <c r="F527" s="12"/>
      <c r="G527" s="12"/>
      <c r="H527" s="12"/>
      <c r="I527" s="12"/>
      <c r="J527" s="12"/>
      <c r="K527" s="12"/>
      <c r="L527" s="12"/>
      <c r="M527" s="12"/>
    </row>
    <row r="528" spans="1:13" x14ac:dyDescent="0.2">
      <c r="A528" s="12"/>
      <c r="B528" s="12"/>
      <c r="C528" s="12"/>
      <c r="D528" s="12"/>
      <c r="E528" s="12"/>
      <c r="F528" s="12"/>
      <c r="G528" s="12"/>
      <c r="H528" s="12"/>
      <c r="I528" s="12"/>
      <c r="J528" s="12"/>
      <c r="K528" s="12"/>
      <c r="L528" s="12"/>
      <c r="M528" s="12"/>
    </row>
    <row r="529" spans="1:13" x14ac:dyDescent="0.2">
      <c r="A529" s="12"/>
      <c r="B529" s="12"/>
      <c r="C529" s="12"/>
      <c r="D529" s="12"/>
      <c r="E529" s="12"/>
      <c r="F529" s="12"/>
      <c r="G529" s="12"/>
      <c r="H529" s="12"/>
      <c r="I529" s="12"/>
      <c r="J529" s="12"/>
      <c r="K529" s="12"/>
      <c r="L529" s="12"/>
      <c r="M529" s="12"/>
    </row>
    <row r="530" spans="1:13" x14ac:dyDescent="0.2">
      <c r="A530" s="12"/>
      <c r="B530" s="12"/>
      <c r="C530" s="12"/>
      <c r="D530" s="12"/>
      <c r="E530" s="12"/>
      <c r="F530" s="12"/>
      <c r="G530" s="12"/>
      <c r="H530" s="12"/>
      <c r="I530" s="12"/>
      <c r="J530" s="12"/>
      <c r="K530" s="12"/>
      <c r="L530" s="12"/>
      <c r="M530" s="12"/>
    </row>
    <row r="531" spans="1:13" x14ac:dyDescent="0.2">
      <c r="A531" s="12"/>
      <c r="B531" s="12"/>
      <c r="C531" s="12"/>
      <c r="D531" s="12"/>
      <c r="E531" s="12"/>
      <c r="F531" s="12"/>
      <c r="G531" s="12"/>
      <c r="H531" s="12"/>
      <c r="I531" s="12"/>
      <c r="J531" s="12"/>
      <c r="K531" s="12"/>
      <c r="L531" s="12"/>
      <c r="M531" s="12"/>
    </row>
    <row r="532" spans="1:13" x14ac:dyDescent="0.2">
      <c r="A532" s="12"/>
      <c r="B532" s="12"/>
      <c r="C532" s="12"/>
      <c r="D532" s="12"/>
      <c r="E532" s="12"/>
      <c r="F532" s="12"/>
      <c r="G532" s="12"/>
      <c r="H532" s="12"/>
      <c r="I532" s="12"/>
      <c r="J532" s="12"/>
      <c r="K532" s="12"/>
      <c r="L532" s="12"/>
      <c r="M532" s="12"/>
    </row>
    <row r="533" spans="1:13" x14ac:dyDescent="0.2">
      <c r="A533" s="12"/>
      <c r="B533" s="12"/>
      <c r="C533" s="12"/>
      <c r="D533" s="12"/>
      <c r="E533" s="12"/>
      <c r="F533" s="12"/>
      <c r="G533" s="12"/>
      <c r="H533" s="12"/>
      <c r="I533" s="12"/>
      <c r="J533" s="12"/>
      <c r="K533" s="12"/>
      <c r="L533" s="12"/>
      <c r="M533" s="12"/>
    </row>
    <row r="534" spans="1:13" x14ac:dyDescent="0.2">
      <c r="A534" s="12"/>
      <c r="B534" s="12"/>
      <c r="C534" s="12"/>
      <c r="D534" s="12"/>
      <c r="E534" s="12"/>
      <c r="F534" s="12"/>
      <c r="G534" s="12"/>
      <c r="H534" s="12"/>
      <c r="I534" s="12"/>
      <c r="J534" s="12"/>
      <c r="K534" s="12"/>
      <c r="L534" s="12"/>
      <c r="M534" s="12"/>
    </row>
    <row r="535" spans="1:13" x14ac:dyDescent="0.2">
      <c r="A535" s="12"/>
      <c r="B535" s="12"/>
      <c r="C535" s="12"/>
      <c r="D535" s="12"/>
      <c r="E535" s="12"/>
      <c r="F535" s="12"/>
      <c r="G535" s="12"/>
      <c r="H535" s="12"/>
      <c r="I535" s="12"/>
      <c r="J535" s="12"/>
      <c r="K535" s="12"/>
      <c r="L535" s="12"/>
      <c r="M535" s="12"/>
    </row>
    <row r="536" spans="1:13" x14ac:dyDescent="0.2">
      <c r="A536" s="12"/>
      <c r="B536" s="12"/>
      <c r="C536" s="12"/>
      <c r="D536" s="12"/>
      <c r="E536" s="12"/>
      <c r="F536" s="12"/>
      <c r="G536" s="12"/>
      <c r="H536" s="12"/>
      <c r="I536" s="12"/>
      <c r="J536" s="12"/>
      <c r="K536" s="12"/>
      <c r="L536" s="12"/>
      <c r="M536" s="12"/>
    </row>
    <row r="537" spans="1:13" x14ac:dyDescent="0.2">
      <c r="A537" s="12"/>
      <c r="B537" s="12"/>
      <c r="C537" s="12"/>
      <c r="D537" s="12"/>
      <c r="E537" s="12"/>
      <c r="F537" s="12"/>
      <c r="G537" s="12"/>
      <c r="H537" s="12"/>
      <c r="I537" s="12"/>
      <c r="J537" s="12"/>
      <c r="K537" s="12"/>
      <c r="L537" s="12"/>
      <c r="M537" s="12"/>
    </row>
    <row r="538" spans="1:13" x14ac:dyDescent="0.2">
      <c r="A538" s="12"/>
      <c r="B538" s="12"/>
      <c r="C538" s="12"/>
      <c r="D538" s="12"/>
      <c r="E538" s="12"/>
      <c r="F538" s="12"/>
      <c r="G538" s="12"/>
      <c r="H538" s="12"/>
      <c r="I538" s="12"/>
      <c r="J538" s="12"/>
      <c r="K538" s="12"/>
      <c r="L538" s="12"/>
      <c r="M538" s="12"/>
    </row>
    <row r="539" spans="1:13" x14ac:dyDescent="0.2">
      <c r="A539" s="12"/>
      <c r="B539" s="12"/>
      <c r="C539" s="12"/>
      <c r="D539" s="12"/>
      <c r="E539" s="12"/>
      <c r="F539" s="12"/>
      <c r="G539" s="12"/>
      <c r="H539" s="12"/>
      <c r="I539" s="12"/>
      <c r="J539" s="12"/>
      <c r="K539" s="12"/>
      <c r="L539" s="12"/>
      <c r="M539" s="12"/>
    </row>
    <row r="540" spans="1:13" x14ac:dyDescent="0.2">
      <c r="A540" s="12"/>
      <c r="B540" s="12"/>
      <c r="C540" s="12"/>
      <c r="D540" s="12"/>
      <c r="E540" s="12"/>
      <c r="F540" s="12"/>
      <c r="G540" s="12"/>
      <c r="H540" s="12"/>
      <c r="I540" s="12"/>
      <c r="J540" s="12"/>
      <c r="K540" s="12"/>
      <c r="L540" s="12"/>
      <c r="M540" s="12"/>
    </row>
    <row r="541" spans="1:13" x14ac:dyDescent="0.2">
      <c r="A541" s="12"/>
      <c r="B541" s="12"/>
      <c r="C541" s="12"/>
      <c r="D541" s="12"/>
      <c r="E541" s="12"/>
      <c r="F541" s="12"/>
      <c r="G541" s="12"/>
      <c r="H541" s="12"/>
      <c r="I541" s="12"/>
      <c r="J541" s="12"/>
      <c r="K541" s="12"/>
      <c r="L541" s="12"/>
      <c r="M541" s="12"/>
    </row>
    <row r="542" spans="1:13" x14ac:dyDescent="0.2">
      <c r="A542" s="12"/>
      <c r="B542" s="12"/>
      <c r="C542" s="12"/>
      <c r="D542" s="12"/>
      <c r="E542" s="12"/>
      <c r="F542" s="12"/>
      <c r="G542" s="12"/>
      <c r="H542" s="12"/>
      <c r="I542" s="12"/>
      <c r="J542" s="12"/>
      <c r="K542" s="12"/>
      <c r="L542" s="12"/>
      <c r="M542" s="12"/>
    </row>
    <row r="543" spans="1:13" x14ac:dyDescent="0.2">
      <c r="A543" s="12"/>
      <c r="B543" s="12"/>
      <c r="C543" s="12"/>
      <c r="D543" s="12"/>
      <c r="E543" s="12"/>
      <c r="F543" s="12"/>
      <c r="G543" s="12"/>
      <c r="H543" s="12"/>
      <c r="I543" s="12"/>
      <c r="J543" s="12"/>
      <c r="K543" s="12"/>
      <c r="L543" s="12"/>
      <c r="M543" s="12"/>
    </row>
    <row r="544" spans="1:13" x14ac:dyDescent="0.2">
      <c r="A544" s="12"/>
      <c r="B544" s="12"/>
      <c r="C544" s="12"/>
      <c r="D544" s="12"/>
      <c r="E544" s="12"/>
      <c r="F544" s="12"/>
      <c r="G544" s="12"/>
      <c r="H544" s="12"/>
      <c r="I544" s="12"/>
      <c r="J544" s="12"/>
      <c r="K544" s="12"/>
      <c r="L544" s="12"/>
      <c r="M544" s="12"/>
    </row>
    <row r="545" spans="1:13" x14ac:dyDescent="0.2">
      <c r="A545" s="12"/>
      <c r="B545" s="12"/>
      <c r="C545" s="12"/>
      <c r="D545" s="12"/>
      <c r="E545" s="12"/>
      <c r="F545" s="12"/>
      <c r="G545" s="12"/>
      <c r="H545" s="12"/>
      <c r="I545" s="12"/>
      <c r="J545" s="12"/>
      <c r="K545" s="12"/>
      <c r="L545" s="12"/>
      <c r="M545" s="12"/>
    </row>
    <row r="546" spans="1:13" x14ac:dyDescent="0.2">
      <c r="A546" s="12"/>
      <c r="B546" s="12"/>
      <c r="C546" s="12"/>
      <c r="D546" s="12"/>
      <c r="E546" s="12"/>
      <c r="F546" s="12"/>
      <c r="G546" s="12"/>
      <c r="H546" s="12"/>
      <c r="I546" s="12"/>
      <c r="J546" s="12"/>
      <c r="K546" s="12"/>
      <c r="L546" s="12"/>
      <c r="M546" s="12"/>
    </row>
    <row r="547" spans="1:13" x14ac:dyDescent="0.2">
      <c r="A547" s="12"/>
      <c r="B547" s="12"/>
      <c r="C547" s="12"/>
      <c r="D547" s="12"/>
      <c r="E547" s="12"/>
      <c r="F547" s="12"/>
      <c r="G547" s="12"/>
      <c r="H547" s="12"/>
      <c r="I547" s="12"/>
      <c r="J547" s="12"/>
      <c r="K547" s="12"/>
      <c r="L547" s="12"/>
      <c r="M547" s="12"/>
    </row>
    <row r="548" spans="1:13" x14ac:dyDescent="0.2">
      <c r="A548" s="12"/>
      <c r="B548" s="12"/>
      <c r="C548" s="12"/>
      <c r="D548" s="12"/>
      <c r="E548" s="12"/>
      <c r="F548" s="12"/>
      <c r="G548" s="12"/>
      <c r="H548" s="12"/>
      <c r="I548" s="12"/>
      <c r="J548" s="12"/>
      <c r="K548" s="12"/>
      <c r="L548" s="12"/>
      <c r="M548" s="12"/>
    </row>
    <row r="549" spans="1:13" x14ac:dyDescent="0.2">
      <c r="A549" s="12"/>
      <c r="B549" s="12"/>
      <c r="C549" s="12"/>
      <c r="D549" s="12"/>
      <c r="E549" s="12"/>
      <c r="F549" s="12"/>
      <c r="G549" s="12"/>
      <c r="H549" s="12"/>
      <c r="I549" s="12"/>
      <c r="J549" s="12"/>
      <c r="K549" s="12"/>
      <c r="L549" s="12"/>
      <c r="M549" s="12"/>
    </row>
    <row r="550" spans="1:13" x14ac:dyDescent="0.2">
      <c r="A550" s="12"/>
      <c r="B550" s="12"/>
      <c r="C550" s="12"/>
      <c r="D550" s="12"/>
      <c r="E550" s="12"/>
      <c r="F550" s="12"/>
      <c r="G550" s="12"/>
      <c r="H550" s="12"/>
      <c r="I550" s="12"/>
      <c r="J550" s="12"/>
      <c r="K550" s="12"/>
      <c r="L550" s="12"/>
      <c r="M550" s="12"/>
    </row>
    <row r="551" spans="1:13" x14ac:dyDescent="0.2">
      <c r="A551" s="12"/>
      <c r="B551" s="12"/>
      <c r="C551" s="12"/>
      <c r="D551" s="12"/>
      <c r="E551" s="12"/>
      <c r="F551" s="12"/>
      <c r="G551" s="12"/>
      <c r="H551" s="12"/>
      <c r="I551" s="12"/>
      <c r="J551" s="12"/>
      <c r="K551" s="12"/>
      <c r="L551" s="12"/>
      <c r="M551" s="12"/>
    </row>
    <row r="552" spans="1:13" x14ac:dyDescent="0.2">
      <c r="A552" s="12"/>
      <c r="B552" s="12"/>
      <c r="C552" s="12"/>
      <c r="D552" s="12"/>
      <c r="E552" s="12"/>
      <c r="F552" s="12"/>
      <c r="G552" s="12"/>
      <c r="H552" s="12"/>
      <c r="I552" s="12"/>
      <c r="J552" s="12"/>
      <c r="K552" s="12"/>
      <c r="L552" s="12"/>
      <c r="M552" s="12"/>
    </row>
    <row r="553" spans="1:13" x14ac:dyDescent="0.2">
      <c r="A553" s="12"/>
      <c r="B553" s="12"/>
      <c r="C553" s="12"/>
      <c r="D553" s="12"/>
      <c r="E553" s="12"/>
      <c r="F553" s="12"/>
      <c r="G553" s="12"/>
      <c r="H553" s="12"/>
      <c r="I553" s="12"/>
      <c r="J553" s="12"/>
      <c r="K553" s="12"/>
      <c r="L553" s="12"/>
      <c r="M553" s="12"/>
    </row>
    <row r="554" spans="1:13" x14ac:dyDescent="0.2">
      <c r="A554" s="12"/>
      <c r="B554" s="12"/>
      <c r="C554" s="12"/>
      <c r="D554" s="12"/>
      <c r="E554" s="12"/>
      <c r="F554" s="12"/>
      <c r="G554" s="12"/>
      <c r="H554" s="12"/>
      <c r="I554" s="12"/>
      <c r="J554" s="12"/>
      <c r="K554" s="12"/>
      <c r="L554" s="12"/>
      <c r="M554" s="12"/>
    </row>
    <row r="555" spans="1:13" x14ac:dyDescent="0.2">
      <c r="A555" s="12"/>
      <c r="B555" s="12"/>
      <c r="C555" s="12"/>
      <c r="D555" s="12"/>
      <c r="E555" s="12"/>
      <c r="F555" s="12"/>
      <c r="G555" s="12"/>
      <c r="H555" s="12"/>
      <c r="I555" s="12"/>
      <c r="J555" s="12"/>
      <c r="K555" s="12"/>
      <c r="L555" s="12"/>
      <c r="M555" s="12"/>
    </row>
    <row r="556" spans="1:13" x14ac:dyDescent="0.2">
      <c r="A556" s="12"/>
      <c r="B556" s="12"/>
      <c r="C556" s="12"/>
      <c r="D556" s="12"/>
      <c r="E556" s="12"/>
      <c r="F556" s="12"/>
      <c r="G556" s="12"/>
      <c r="H556" s="12"/>
      <c r="I556" s="12"/>
      <c r="J556" s="12"/>
      <c r="K556" s="12"/>
      <c r="L556" s="12"/>
      <c r="M556" s="12"/>
    </row>
    <row r="557" spans="1:13" x14ac:dyDescent="0.2">
      <c r="A557" s="12"/>
      <c r="B557" s="12"/>
      <c r="C557" s="12"/>
      <c r="D557" s="12"/>
      <c r="E557" s="12"/>
      <c r="F557" s="12"/>
      <c r="G557" s="12"/>
      <c r="H557" s="12"/>
      <c r="I557" s="12"/>
      <c r="J557" s="12"/>
      <c r="K557" s="12"/>
      <c r="L557" s="12"/>
      <c r="M557" s="12"/>
    </row>
    <row r="558" spans="1:13" x14ac:dyDescent="0.2">
      <c r="A558" s="12"/>
      <c r="B558" s="12"/>
      <c r="C558" s="12"/>
      <c r="D558" s="12"/>
      <c r="E558" s="12"/>
      <c r="F558" s="12"/>
      <c r="G558" s="12"/>
      <c r="H558" s="12"/>
      <c r="I558" s="12"/>
      <c r="J558" s="12"/>
      <c r="K558" s="12"/>
      <c r="L558" s="12"/>
      <c r="M558" s="12"/>
    </row>
    <row r="559" spans="1:13" x14ac:dyDescent="0.2">
      <c r="A559" s="12"/>
      <c r="B559" s="12"/>
      <c r="C559" s="12"/>
      <c r="D559" s="12"/>
      <c r="E559" s="12"/>
      <c r="F559" s="12"/>
      <c r="G559" s="12"/>
      <c r="H559" s="12"/>
      <c r="I559" s="12"/>
      <c r="J559" s="12"/>
      <c r="K559" s="12"/>
      <c r="L559" s="12"/>
      <c r="M559" s="12"/>
    </row>
    <row r="560" spans="1:13" x14ac:dyDescent="0.2">
      <c r="A560" s="12"/>
      <c r="B560" s="12"/>
      <c r="C560" s="12"/>
      <c r="D560" s="12"/>
      <c r="E560" s="12"/>
      <c r="F560" s="12"/>
      <c r="G560" s="12"/>
      <c r="H560" s="12"/>
      <c r="I560" s="12"/>
      <c r="J560" s="12"/>
      <c r="K560" s="12"/>
      <c r="L560" s="12"/>
      <c r="M560" s="12"/>
    </row>
    <row r="561" spans="1:13" x14ac:dyDescent="0.2">
      <c r="A561" s="12"/>
      <c r="B561" s="12"/>
      <c r="C561" s="12"/>
      <c r="D561" s="12"/>
      <c r="E561" s="12"/>
      <c r="F561" s="12"/>
      <c r="G561" s="12"/>
      <c r="H561" s="12"/>
      <c r="I561" s="12"/>
      <c r="J561" s="12"/>
      <c r="K561" s="12"/>
      <c r="L561" s="12"/>
      <c r="M561" s="12"/>
    </row>
    <row r="562" spans="1:13" x14ac:dyDescent="0.2">
      <c r="A562" s="12"/>
      <c r="B562" s="12"/>
      <c r="C562" s="12"/>
      <c r="D562" s="12"/>
      <c r="E562" s="12"/>
      <c r="F562" s="12"/>
      <c r="G562" s="12"/>
      <c r="H562" s="12"/>
      <c r="I562" s="12"/>
      <c r="J562" s="12"/>
      <c r="K562" s="12"/>
      <c r="L562" s="12"/>
      <c r="M562" s="12"/>
    </row>
    <row r="563" spans="1:13" x14ac:dyDescent="0.2">
      <c r="A563" s="12"/>
      <c r="B563" s="12"/>
      <c r="C563" s="12"/>
      <c r="D563" s="12"/>
      <c r="E563" s="12"/>
      <c r="F563" s="12"/>
      <c r="G563" s="12"/>
      <c r="H563" s="12"/>
      <c r="I563" s="12"/>
      <c r="J563" s="12"/>
      <c r="K563" s="12"/>
      <c r="L563" s="12"/>
      <c r="M563" s="12"/>
    </row>
    <row r="564" spans="1:13" x14ac:dyDescent="0.2">
      <c r="A564" s="12"/>
      <c r="B564" s="12"/>
      <c r="C564" s="12"/>
      <c r="D564" s="12"/>
      <c r="E564" s="12"/>
      <c r="F564" s="12"/>
      <c r="G564" s="12"/>
      <c r="H564" s="12"/>
      <c r="I564" s="12"/>
      <c r="J564" s="12"/>
      <c r="K564" s="12"/>
      <c r="L564" s="12"/>
      <c r="M564" s="12"/>
    </row>
    <row r="565" spans="1:13" x14ac:dyDescent="0.2">
      <c r="A565" s="12"/>
      <c r="B565" s="12"/>
      <c r="C565" s="12"/>
      <c r="D565" s="12"/>
      <c r="E565" s="12"/>
      <c r="F565" s="12"/>
      <c r="G565" s="12"/>
      <c r="H565" s="12"/>
      <c r="I565" s="12"/>
      <c r="J565" s="12"/>
      <c r="K565" s="12"/>
      <c r="L565" s="12"/>
      <c r="M565" s="12"/>
    </row>
    <row r="566" spans="1:13" x14ac:dyDescent="0.2">
      <c r="A566" s="12"/>
      <c r="B566" s="12"/>
      <c r="C566" s="12"/>
      <c r="D566" s="12"/>
      <c r="E566" s="12"/>
      <c r="F566" s="12"/>
      <c r="G566" s="12"/>
      <c r="H566" s="12"/>
      <c r="I566" s="12"/>
      <c r="J566" s="12"/>
      <c r="K566" s="12"/>
      <c r="L566" s="12"/>
      <c r="M566" s="12"/>
    </row>
    <row r="567" spans="1:13" x14ac:dyDescent="0.2">
      <c r="A567" s="12"/>
      <c r="B567" s="12"/>
      <c r="C567" s="12"/>
      <c r="D567" s="12"/>
      <c r="E567" s="12"/>
      <c r="F567" s="12"/>
      <c r="G567" s="12"/>
      <c r="H567" s="12"/>
      <c r="I567" s="12"/>
      <c r="J567" s="12"/>
      <c r="K567" s="12"/>
      <c r="L567" s="12"/>
      <c r="M567" s="12"/>
    </row>
    <row r="568" spans="1:13" x14ac:dyDescent="0.2">
      <c r="A568" s="12"/>
      <c r="B568" s="12"/>
      <c r="C568" s="12"/>
      <c r="D568" s="12"/>
      <c r="E568" s="12"/>
      <c r="F568" s="12"/>
      <c r="G568" s="12"/>
      <c r="H568" s="12"/>
      <c r="I568" s="12"/>
      <c r="J568" s="12"/>
      <c r="K568" s="12"/>
      <c r="L568" s="12"/>
      <c r="M568" s="12"/>
    </row>
    <row r="569" spans="1:13" x14ac:dyDescent="0.2">
      <c r="A569" s="12"/>
      <c r="B569" s="12"/>
      <c r="C569" s="12"/>
      <c r="D569" s="12"/>
      <c r="E569" s="12"/>
      <c r="F569" s="12"/>
      <c r="G569" s="12"/>
      <c r="H569" s="12"/>
      <c r="I569" s="12"/>
      <c r="J569" s="12"/>
      <c r="K569" s="12"/>
      <c r="L569" s="12"/>
      <c r="M569" s="12"/>
    </row>
    <row r="570" spans="1:13" x14ac:dyDescent="0.2">
      <c r="A570" s="12"/>
      <c r="B570" s="12"/>
      <c r="C570" s="12"/>
      <c r="D570" s="12"/>
      <c r="E570" s="12"/>
      <c r="F570" s="12"/>
      <c r="G570" s="12"/>
      <c r="H570" s="12"/>
      <c r="I570" s="12"/>
      <c r="J570" s="12"/>
      <c r="K570" s="12"/>
      <c r="L570" s="12"/>
      <c r="M570" s="12"/>
    </row>
    <row r="571" spans="1:13" x14ac:dyDescent="0.2">
      <c r="A571" s="12"/>
      <c r="B571" s="12"/>
      <c r="C571" s="12"/>
      <c r="D571" s="12"/>
      <c r="E571" s="12"/>
      <c r="F571" s="12"/>
      <c r="G571" s="12"/>
      <c r="H571" s="12"/>
      <c r="I571" s="12"/>
      <c r="J571" s="12"/>
      <c r="K571" s="12"/>
      <c r="L571" s="12"/>
      <c r="M571" s="12"/>
    </row>
    <row r="572" spans="1:13" x14ac:dyDescent="0.2">
      <c r="A572" s="12"/>
      <c r="B572" s="12"/>
      <c r="C572" s="12"/>
      <c r="D572" s="12"/>
      <c r="E572" s="12"/>
      <c r="F572" s="12"/>
      <c r="G572" s="12"/>
      <c r="H572" s="12"/>
      <c r="I572" s="12"/>
      <c r="J572" s="12"/>
      <c r="K572" s="12"/>
      <c r="L572" s="12"/>
      <c r="M572" s="12"/>
    </row>
    <row r="573" spans="1:13" x14ac:dyDescent="0.2">
      <c r="A573" s="12"/>
      <c r="B573" s="12"/>
      <c r="C573" s="12"/>
      <c r="D573" s="12"/>
      <c r="E573" s="12"/>
      <c r="F573" s="12"/>
      <c r="G573" s="12"/>
      <c r="H573" s="12"/>
      <c r="I573" s="12"/>
      <c r="J573" s="12"/>
      <c r="K573" s="12"/>
      <c r="L573" s="12"/>
      <c r="M573" s="12"/>
    </row>
    <row r="574" spans="1:13" x14ac:dyDescent="0.2">
      <c r="A574" s="12"/>
      <c r="B574" s="12"/>
      <c r="C574" s="12"/>
      <c r="D574" s="12"/>
      <c r="E574" s="12"/>
      <c r="F574" s="12"/>
      <c r="G574" s="12"/>
      <c r="H574" s="12"/>
      <c r="I574" s="12"/>
      <c r="J574" s="12"/>
      <c r="K574" s="12"/>
      <c r="L574" s="12"/>
      <c r="M574" s="12"/>
    </row>
    <row r="575" spans="1:13" x14ac:dyDescent="0.2">
      <c r="A575" s="12"/>
      <c r="B575" s="12"/>
      <c r="C575" s="12"/>
      <c r="D575" s="12"/>
      <c r="E575" s="12"/>
      <c r="F575" s="12"/>
      <c r="G575" s="12"/>
      <c r="H575" s="12"/>
      <c r="I575" s="12"/>
      <c r="J575" s="12"/>
      <c r="K575" s="12"/>
      <c r="L575" s="12"/>
      <c r="M575" s="12"/>
    </row>
    <row r="576" spans="1:13" x14ac:dyDescent="0.2">
      <c r="A576" s="12"/>
      <c r="B576" s="12"/>
      <c r="C576" s="12"/>
      <c r="D576" s="12"/>
      <c r="E576" s="12"/>
      <c r="F576" s="12"/>
      <c r="G576" s="12"/>
      <c r="H576" s="12"/>
      <c r="I576" s="12"/>
      <c r="J576" s="12"/>
      <c r="K576" s="12"/>
      <c r="L576" s="12"/>
      <c r="M576" s="12"/>
    </row>
    <row r="577" spans="1:13" x14ac:dyDescent="0.2">
      <c r="A577" s="12"/>
      <c r="B577" s="12"/>
      <c r="C577" s="12"/>
      <c r="D577" s="12"/>
      <c r="E577" s="12"/>
      <c r="F577" s="12"/>
      <c r="G577" s="12"/>
      <c r="H577" s="12"/>
      <c r="I577" s="12"/>
      <c r="J577" s="12"/>
      <c r="K577" s="12"/>
      <c r="L577" s="12"/>
      <c r="M577" s="12"/>
    </row>
    <row r="578" spans="1:13" x14ac:dyDescent="0.2">
      <c r="A578" s="12"/>
      <c r="B578" s="12"/>
      <c r="C578" s="12"/>
      <c r="D578" s="12"/>
      <c r="E578" s="12"/>
      <c r="F578" s="12"/>
      <c r="G578" s="12"/>
      <c r="H578" s="12"/>
      <c r="I578" s="12"/>
      <c r="J578" s="12"/>
      <c r="K578" s="12"/>
      <c r="L578" s="12"/>
      <c r="M578" s="12"/>
    </row>
    <row r="579" spans="1:13" x14ac:dyDescent="0.2">
      <c r="A579" s="12"/>
      <c r="B579" s="12"/>
      <c r="C579" s="12"/>
      <c r="D579" s="12"/>
      <c r="E579" s="12"/>
      <c r="F579" s="12"/>
      <c r="G579" s="12"/>
      <c r="H579" s="12"/>
      <c r="I579" s="12"/>
      <c r="J579" s="12"/>
      <c r="K579" s="12"/>
      <c r="L579" s="12"/>
      <c r="M579" s="12"/>
    </row>
    <row r="580" spans="1:13" x14ac:dyDescent="0.2">
      <c r="A580" s="12"/>
      <c r="B580" s="12"/>
      <c r="C580" s="12"/>
      <c r="D580" s="12"/>
      <c r="E580" s="12"/>
      <c r="F580" s="12"/>
      <c r="G580" s="12"/>
      <c r="H580" s="12"/>
      <c r="I580" s="12"/>
      <c r="J580" s="12"/>
      <c r="K580" s="12"/>
      <c r="L580" s="12"/>
      <c r="M580" s="12"/>
    </row>
    <row r="581" spans="1:13" x14ac:dyDescent="0.2">
      <c r="A581" s="12"/>
      <c r="B581" s="12"/>
      <c r="C581" s="12"/>
      <c r="D581" s="12"/>
      <c r="E581" s="12"/>
      <c r="F581" s="12"/>
      <c r="G581" s="12"/>
      <c r="H581" s="12"/>
      <c r="I581" s="12"/>
      <c r="J581" s="12"/>
      <c r="K581" s="12"/>
      <c r="L581" s="12"/>
      <c r="M581" s="12"/>
    </row>
    <row r="582" spans="1:13" x14ac:dyDescent="0.2">
      <c r="A582" s="12"/>
      <c r="B582" s="12"/>
      <c r="C582" s="12"/>
      <c r="D582" s="12"/>
      <c r="E582" s="12"/>
      <c r="F582" s="12"/>
      <c r="G582" s="12"/>
      <c r="H582" s="12"/>
      <c r="I582" s="12"/>
      <c r="J582" s="12"/>
      <c r="K582" s="12"/>
      <c r="L582" s="12"/>
      <c r="M582" s="12"/>
    </row>
    <row r="583" spans="1:13" x14ac:dyDescent="0.2">
      <c r="A583" s="12"/>
      <c r="B583" s="12"/>
      <c r="C583" s="12"/>
      <c r="D583" s="12"/>
      <c r="E583" s="12"/>
      <c r="F583" s="12"/>
      <c r="G583" s="12"/>
      <c r="H583" s="12"/>
      <c r="I583" s="12"/>
      <c r="J583" s="12"/>
      <c r="K583" s="12"/>
      <c r="L583" s="12"/>
      <c r="M583" s="12"/>
    </row>
    <row r="584" spans="1:13" x14ac:dyDescent="0.2">
      <c r="A584" s="12"/>
      <c r="B584" s="12"/>
      <c r="C584" s="12"/>
      <c r="D584" s="12"/>
      <c r="E584" s="12"/>
      <c r="F584" s="12"/>
      <c r="G584" s="12"/>
      <c r="H584" s="12"/>
      <c r="I584" s="12"/>
      <c r="J584" s="12"/>
      <c r="K584" s="12"/>
      <c r="L584" s="12"/>
      <c r="M584" s="12"/>
    </row>
    <row r="585" spans="1:13" x14ac:dyDescent="0.2">
      <c r="A585" s="12"/>
      <c r="B585" s="12"/>
      <c r="C585" s="12"/>
      <c r="D585" s="12"/>
      <c r="E585" s="12"/>
      <c r="F585" s="12"/>
      <c r="G585" s="12"/>
      <c r="H585" s="12"/>
      <c r="I585" s="12"/>
      <c r="J585" s="12"/>
      <c r="K585" s="12"/>
      <c r="L585" s="12"/>
      <c r="M585" s="12"/>
    </row>
    <row r="586" spans="1:13" x14ac:dyDescent="0.2">
      <c r="A586" s="12"/>
      <c r="B586" s="12"/>
      <c r="C586" s="12"/>
      <c r="D586" s="12"/>
      <c r="E586" s="12"/>
      <c r="F586" s="12"/>
      <c r="G586" s="12"/>
      <c r="H586" s="12"/>
      <c r="I586" s="12"/>
      <c r="J586" s="12"/>
      <c r="K586" s="12"/>
      <c r="L586" s="12"/>
      <c r="M586" s="12"/>
    </row>
    <row r="587" spans="1:13" x14ac:dyDescent="0.2">
      <c r="A587" s="12"/>
      <c r="B587" s="12"/>
      <c r="C587" s="12"/>
      <c r="D587" s="12"/>
      <c r="E587" s="12"/>
      <c r="F587" s="12"/>
      <c r="G587" s="12"/>
      <c r="H587" s="12"/>
      <c r="I587" s="12"/>
      <c r="J587" s="12"/>
      <c r="K587" s="12"/>
      <c r="L587" s="12"/>
      <c r="M587" s="12"/>
    </row>
    <row r="588" spans="1:13" x14ac:dyDescent="0.2">
      <c r="A588" s="12"/>
      <c r="B588" s="12"/>
      <c r="C588" s="12"/>
      <c r="D588" s="12"/>
      <c r="E588" s="12"/>
      <c r="F588" s="12"/>
      <c r="G588" s="12"/>
      <c r="H588" s="12"/>
      <c r="I588" s="12"/>
      <c r="J588" s="12"/>
      <c r="K588" s="12"/>
      <c r="L588" s="12"/>
      <c r="M588" s="12"/>
    </row>
    <row r="589" spans="1:13" x14ac:dyDescent="0.2">
      <c r="A589" s="12"/>
      <c r="B589" s="12"/>
      <c r="C589" s="12"/>
      <c r="D589" s="12"/>
      <c r="E589" s="12"/>
      <c r="F589" s="12"/>
      <c r="G589" s="12"/>
      <c r="H589" s="12"/>
      <c r="I589" s="12"/>
      <c r="J589" s="12"/>
      <c r="K589" s="12"/>
      <c r="L589" s="12"/>
      <c r="M589" s="12"/>
    </row>
    <row r="590" spans="1:13" x14ac:dyDescent="0.2">
      <c r="A590" s="12"/>
      <c r="B590" s="12"/>
      <c r="C590" s="12"/>
      <c r="D590" s="12"/>
      <c r="E590" s="12"/>
      <c r="F590" s="12"/>
      <c r="G590" s="12"/>
      <c r="H590" s="12"/>
      <c r="I590" s="12"/>
      <c r="J590" s="12"/>
      <c r="K590" s="12"/>
      <c r="L590" s="12"/>
      <c r="M590" s="12"/>
    </row>
    <row r="591" spans="1:13" x14ac:dyDescent="0.2">
      <c r="A591" s="12"/>
      <c r="B591" s="12"/>
      <c r="C591" s="12"/>
      <c r="D591" s="12"/>
      <c r="E591" s="12"/>
      <c r="F591" s="12"/>
      <c r="G591" s="12"/>
      <c r="H591" s="12"/>
      <c r="I591" s="12"/>
      <c r="J591" s="12"/>
      <c r="K591" s="12"/>
      <c r="L591" s="12"/>
      <c r="M591" s="12"/>
    </row>
    <row r="592" spans="1:13" x14ac:dyDescent="0.2">
      <c r="A592" s="12"/>
      <c r="B592" s="12"/>
      <c r="C592" s="12"/>
      <c r="D592" s="12"/>
      <c r="E592" s="12"/>
      <c r="F592" s="12"/>
      <c r="G592" s="12"/>
      <c r="H592" s="12"/>
      <c r="I592" s="12"/>
      <c r="J592" s="12"/>
      <c r="K592" s="12"/>
      <c r="L592" s="12"/>
      <c r="M592" s="12"/>
    </row>
    <row r="593" spans="1:13" x14ac:dyDescent="0.2">
      <c r="A593" s="12"/>
      <c r="B593" s="12"/>
      <c r="C593" s="12"/>
      <c r="D593" s="12"/>
      <c r="E593" s="12"/>
      <c r="F593" s="12"/>
      <c r="G593" s="12"/>
      <c r="H593" s="12"/>
      <c r="I593" s="12"/>
      <c r="J593" s="12"/>
      <c r="K593" s="12"/>
      <c r="L593" s="12"/>
      <c r="M593" s="12"/>
    </row>
    <row r="594" spans="1:13" x14ac:dyDescent="0.2">
      <c r="A594" s="12"/>
      <c r="B594" s="12"/>
      <c r="C594" s="12"/>
      <c r="D594" s="12"/>
      <c r="E594" s="12"/>
      <c r="F594" s="12"/>
      <c r="G594" s="12"/>
      <c r="H594" s="12"/>
      <c r="I594" s="12"/>
      <c r="J594" s="12"/>
      <c r="K594" s="12"/>
      <c r="L594" s="12"/>
      <c r="M594" s="12"/>
    </row>
    <row r="595" spans="1:13" x14ac:dyDescent="0.2">
      <c r="A595" s="12"/>
      <c r="B595" s="12"/>
      <c r="C595" s="12"/>
      <c r="D595" s="12"/>
      <c r="E595" s="12"/>
      <c r="F595" s="12"/>
      <c r="G595" s="12"/>
      <c r="H595" s="12"/>
      <c r="I595" s="12"/>
      <c r="J595" s="12"/>
      <c r="K595" s="12"/>
      <c r="L595" s="12"/>
      <c r="M595" s="12"/>
    </row>
    <row r="596" spans="1:13" x14ac:dyDescent="0.2">
      <c r="A596" s="12"/>
      <c r="B596" s="12"/>
      <c r="C596" s="12"/>
      <c r="D596" s="12"/>
      <c r="E596" s="12"/>
      <c r="F596" s="12"/>
      <c r="G596" s="12"/>
      <c r="H596" s="12"/>
      <c r="I596" s="12"/>
      <c r="J596" s="12"/>
      <c r="K596" s="12"/>
      <c r="L596" s="12"/>
      <c r="M596" s="12"/>
    </row>
    <row r="597" spans="1:13" x14ac:dyDescent="0.2">
      <c r="A597" s="12"/>
      <c r="B597" s="12"/>
      <c r="C597" s="12"/>
      <c r="D597" s="12"/>
      <c r="E597" s="12"/>
      <c r="F597" s="12"/>
      <c r="G597" s="12"/>
      <c r="H597" s="12"/>
      <c r="I597" s="12"/>
      <c r="J597" s="12"/>
      <c r="K597" s="12"/>
      <c r="L597" s="12"/>
      <c r="M597" s="12"/>
    </row>
    <row r="598" spans="1:13" x14ac:dyDescent="0.2">
      <c r="A598" s="12"/>
      <c r="B598" s="12"/>
      <c r="C598" s="12"/>
      <c r="D598" s="12"/>
      <c r="E598" s="12"/>
      <c r="F598" s="12"/>
      <c r="G598" s="12"/>
      <c r="H598" s="12"/>
      <c r="I598" s="12"/>
      <c r="J598" s="12"/>
      <c r="K598" s="12"/>
      <c r="L598" s="12"/>
      <c r="M598" s="12"/>
    </row>
    <row r="599" spans="1:13" x14ac:dyDescent="0.2">
      <c r="A599" s="12"/>
      <c r="B599" s="12"/>
      <c r="C599" s="12"/>
      <c r="D599" s="12"/>
      <c r="E599" s="12"/>
      <c r="F599" s="12"/>
      <c r="G599" s="12"/>
      <c r="H599" s="12"/>
      <c r="I599" s="12"/>
      <c r="J599" s="12"/>
      <c r="K599" s="12"/>
      <c r="L599" s="12"/>
      <c r="M599" s="12"/>
    </row>
    <row r="600" spans="1:13" x14ac:dyDescent="0.2">
      <c r="A600" s="12"/>
      <c r="B600" s="12"/>
      <c r="C600" s="12"/>
      <c r="D600" s="12"/>
      <c r="E600" s="12"/>
      <c r="F600" s="12"/>
      <c r="G600" s="12"/>
      <c r="H600" s="12"/>
      <c r="I600" s="12"/>
      <c r="J600" s="12"/>
      <c r="K600" s="12"/>
      <c r="L600" s="12"/>
      <c r="M600" s="12"/>
    </row>
    <row r="601" spans="1:13" x14ac:dyDescent="0.2">
      <c r="A601" s="12"/>
      <c r="B601" s="12"/>
      <c r="C601" s="12"/>
      <c r="D601" s="12"/>
      <c r="E601" s="12"/>
      <c r="F601" s="12"/>
      <c r="G601" s="12"/>
      <c r="H601" s="12"/>
      <c r="I601" s="12"/>
      <c r="J601" s="12"/>
      <c r="K601" s="12"/>
      <c r="L601" s="12"/>
      <c r="M601" s="12"/>
    </row>
    <row r="602" spans="1:13" x14ac:dyDescent="0.2">
      <c r="A602" s="12"/>
      <c r="B602" s="12"/>
      <c r="C602" s="12"/>
      <c r="D602" s="12"/>
      <c r="E602" s="12"/>
      <c r="F602" s="12"/>
      <c r="G602" s="12"/>
      <c r="H602" s="12"/>
      <c r="I602" s="12"/>
      <c r="J602" s="12"/>
      <c r="K602" s="12"/>
      <c r="L602" s="12"/>
      <c r="M602" s="12"/>
    </row>
    <row r="603" spans="1:13" x14ac:dyDescent="0.2">
      <c r="A603" s="12"/>
      <c r="B603" s="12"/>
      <c r="C603" s="12"/>
      <c r="D603" s="12"/>
      <c r="E603" s="12"/>
      <c r="F603" s="12"/>
      <c r="G603" s="12"/>
      <c r="H603" s="12"/>
      <c r="I603" s="12"/>
      <c r="J603" s="12"/>
      <c r="K603" s="12"/>
      <c r="L603" s="12"/>
      <c r="M603" s="12"/>
    </row>
    <row r="604" spans="1:13" x14ac:dyDescent="0.2">
      <c r="A604" s="12"/>
      <c r="B604" s="12"/>
      <c r="C604" s="12"/>
      <c r="D604" s="12"/>
      <c r="E604" s="12"/>
      <c r="F604" s="12"/>
      <c r="G604" s="12"/>
      <c r="H604" s="12"/>
      <c r="I604" s="12"/>
      <c r="J604" s="12"/>
      <c r="K604" s="12"/>
      <c r="L604" s="12"/>
      <c r="M604" s="12"/>
    </row>
    <row r="605" spans="1:13" x14ac:dyDescent="0.2">
      <c r="A605" s="12"/>
      <c r="B605" s="12"/>
      <c r="C605" s="12"/>
      <c r="D605" s="12"/>
      <c r="E605" s="12"/>
      <c r="F605" s="12"/>
      <c r="G605" s="12"/>
      <c r="H605" s="12"/>
      <c r="I605" s="12"/>
      <c r="J605" s="12"/>
      <c r="K605" s="12"/>
      <c r="L605" s="12"/>
      <c r="M605" s="12"/>
    </row>
    <row r="606" spans="1:13" x14ac:dyDescent="0.2">
      <c r="A606" s="12"/>
      <c r="B606" s="12"/>
      <c r="C606" s="12"/>
      <c r="D606" s="12"/>
      <c r="E606" s="12"/>
      <c r="F606" s="12"/>
      <c r="G606" s="12"/>
      <c r="H606" s="12"/>
      <c r="I606" s="12"/>
      <c r="J606" s="12"/>
      <c r="K606" s="12"/>
      <c r="L606" s="12"/>
      <c r="M606" s="12"/>
    </row>
    <row r="607" spans="1:13" x14ac:dyDescent="0.2">
      <c r="A607" s="12"/>
      <c r="B607" s="12"/>
      <c r="C607" s="12"/>
      <c r="D607" s="12"/>
      <c r="E607" s="12"/>
      <c r="F607" s="12"/>
      <c r="G607" s="12"/>
      <c r="H607" s="12"/>
      <c r="I607" s="12"/>
      <c r="J607" s="12"/>
      <c r="K607" s="12"/>
      <c r="L607" s="12"/>
      <c r="M607" s="12"/>
    </row>
    <row r="608" spans="1:13" x14ac:dyDescent="0.2">
      <c r="A608" s="12"/>
      <c r="B608" s="12"/>
      <c r="C608" s="12"/>
      <c r="D608" s="12"/>
      <c r="E608" s="12"/>
      <c r="F608" s="12"/>
      <c r="G608" s="12"/>
      <c r="H608" s="12"/>
      <c r="I608" s="12"/>
      <c r="J608" s="12"/>
      <c r="K608" s="12"/>
      <c r="L608" s="12"/>
      <c r="M608" s="12"/>
    </row>
    <row r="609" spans="1:13" x14ac:dyDescent="0.2">
      <c r="A609" s="12"/>
      <c r="B609" s="12"/>
      <c r="C609" s="12"/>
      <c r="D609" s="12"/>
      <c r="E609" s="12"/>
      <c r="F609" s="12"/>
      <c r="G609" s="12"/>
      <c r="H609" s="12"/>
      <c r="I609" s="12"/>
      <c r="J609" s="12"/>
      <c r="K609" s="12"/>
      <c r="L609" s="12"/>
      <c r="M609" s="12"/>
    </row>
    <row r="610" spans="1:13" x14ac:dyDescent="0.2">
      <c r="A610" s="12"/>
      <c r="B610" s="12"/>
      <c r="C610" s="12"/>
      <c r="D610" s="12"/>
      <c r="E610" s="12"/>
      <c r="F610" s="12"/>
      <c r="G610" s="12"/>
      <c r="H610" s="12"/>
      <c r="I610" s="12"/>
      <c r="J610" s="12"/>
      <c r="K610" s="12"/>
      <c r="L610" s="12"/>
      <c r="M610" s="12"/>
    </row>
    <row r="611" spans="1:13" x14ac:dyDescent="0.2">
      <c r="A611" s="12"/>
      <c r="B611" s="12"/>
      <c r="C611" s="12"/>
      <c r="D611" s="12"/>
      <c r="E611" s="12"/>
      <c r="F611" s="12"/>
      <c r="G611" s="12"/>
      <c r="H611" s="12"/>
      <c r="I611" s="12"/>
      <c r="J611" s="12"/>
      <c r="K611" s="12"/>
      <c r="L611" s="12"/>
      <c r="M611" s="12"/>
    </row>
    <row r="612" spans="1:13" x14ac:dyDescent="0.2">
      <c r="A612" s="12"/>
      <c r="B612" s="12"/>
      <c r="C612" s="12"/>
      <c r="D612" s="12"/>
      <c r="E612" s="12"/>
      <c r="F612" s="12"/>
      <c r="G612" s="12"/>
      <c r="H612" s="12"/>
      <c r="I612" s="12"/>
      <c r="J612" s="12"/>
      <c r="K612" s="12"/>
      <c r="L612" s="12"/>
      <c r="M612" s="12"/>
    </row>
    <row r="613" spans="1:13" x14ac:dyDescent="0.2">
      <c r="A613" s="12"/>
      <c r="B613" s="12"/>
      <c r="C613" s="12"/>
      <c r="D613" s="12"/>
      <c r="E613" s="12"/>
      <c r="F613" s="12"/>
      <c r="G613" s="12"/>
      <c r="H613" s="12"/>
      <c r="I613" s="12"/>
      <c r="J613" s="12"/>
      <c r="K613" s="12"/>
      <c r="L613" s="12"/>
      <c r="M613" s="12"/>
    </row>
    <row r="614" spans="1:13" x14ac:dyDescent="0.2">
      <c r="A614" s="12"/>
      <c r="B614" s="12"/>
      <c r="C614" s="12"/>
      <c r="D614" s="12"/>
      <c r="E614" s="12"/>
      <c r="F614" s="12"/>
      <c r="G614" s="12"/>
      <c r="H614" s="12"/>
      <c r="I614" s="12"/>
      <c r="J614" s="12"/>
      <c r="K614" s="12"/>
      <c r="L614" s="12"/>
      <c r="M614" s="12"/>
    </row>
    <row r="615" spans="1:13" x14ac:dyDescent="0.2">
      <c r="A615" s="12"/>
      <c r="B615" s="12"/>
      <c r="C615" s="12"/>
      <c r="D615" s="12"/>
      <c r="E615" s="12"/>
      <c r="F615" s="12"/>
      <c r="G615" s="12"/>
      <c r="H615" s="12"/>
      <c r="I615" s="12"/>
      <c r="J615" s="12"/>
      <c r="K615" s="12"/>
      <c r="L615" s="12"/>
      <c r="M615" s="12"/>
    </row>
    <row r="616" spans="1:13" x14ac:dyDescent="0.2">
      <c r="A616" s="12"/>
      <c r="B616" s="12"/>
      <c r="C616" s="12"/>
      <c r="D616" s="12"/>
      <c r="E616" s="12"/>
      <c r="F616" s="12"/>
      <c r="G616" s="12"/>
      <c r="H616" s="12"/>
      <c r="I616" s="12"/>
      <c r="J616" s="12"/>
      <c r="K616" s="12"/>
      <c r="L616" s="12"/>
      <c r="M616" s="12"/>
    </row>
    <row r="617" spans="1:13" x14ac:dyDescent="0.2">
      <c r="A617" s="12"/>
      <c r="B617" s="12"/>
      <c r="C617" s="12"/>
      <c r="D617" s="12"/>
      <c r="E617" s="12"/>
      <c r="F617" s="12"/>
      <c r="G617" s="12"/>
      <c r="H617" s="12"/>
      <c r="I617" s="12"/>
      <c r="J617" s="12"/>
      <c r="K617" s="12"/>
      <c r="L617" s="12"/>
      <c r="M617" s="12"/>
    </row>
    <row r="618" spans="1:13" x14ac:dyDescent="0.2">
      <c r="A618" s="12"/>
      <c r="B618" s="12"/>
      <c r="C618" s="12"/>
      <c r="D618" s="12"/>
      <c r="E618" s="12"/>
      <c r="F618" s="12"/>
      <c r="G618" s="12"/>
      <c r="H618" s="12"/>
      <c r="I618" s="12"/>
      <c r="J618" s="12"/>
      <c r="K618" s="12"/>
      <c r="L618" s="12"/>
      <c r="M618" s="12"/>
    </row>
    <row r="619" spans="1:13" x14ac:dyDescent="0.2">
      <c r="A619" s="12"/>
      <c r="B619" s="12"/>
      <c r="C619" s="12"/>
      <c r="D619" s="12"/>
      <c r="E619" s="12"/>
      <c r="F619" s="12"/>
      <c r="G619" s="12"/>
      <c r="H619" s="12"/>
      <c r="I619" s="12"/>
      <c r="J619" s="12"/>
      <c r="K619" s="12"/>
      <c r="L619" s="12"/>
      <c r="M619" s="12"/>
    </row>
    <row r="620" spans="1:13" x14ac:dyDescent="0.2">
      <c r="A620" s="12"/>
      <c r="B620" s="12"/>
      <c r="C620" s="12"/>
      <c r="D620" s="12"/>
      <c r="E620" s="12"/>
      <c r="F620" s="12"/>
      <c r="G620" s="12"/>
      <c r="H620" s="12"/>
      <c r="I620" s="12"/>
      <c r="J620" s="12"/>
      <c r="K620" s="12"/>
      <c r="L620" s="12"/>
      <c r="M620" s="12"/>
    </row>
    <row r="621" spans="1:13" x14ac:dyDescent="0.2">
      <c r="A621" s="12"/>
      <c r="B621" s="12"/>
      <c r="C621" s="12"/>
      <c r="D621" s="12"/>
      <c r="E621" s="12"/>
      <c r="F621" s="12"/>
      <c r="G621" s="12"/>
      <c r="H621" s="12"/>
      <c r="I621" s="12"/>
      <c r="J621" s="12"/>
      <c r="K621" s="12"/>
      <c r="L621" s="12"/>
      <c r="M621" s="12"/>
    </row>
    <row r="622" spans="1:13" x14ac:dyDescent="0.2">
      <c r="A622" s="12"/>
      <c r="B622" s="12"/>
      <c r="C622" s="12"/>
      <c r="D622" s="12"/>
      <c r="E622" s="12"/>
      <c r="F622" s="12"/>
      <c r="G622" s="12"/>
      <c r="H622" s="12"/>
      <c r="I622" s="12"/>
      <c r="J622" s="12"/>
      <c r="K622" s="12"/>
      <c r="L622" s="12"/>
      <c r="M622" s="12"/>
    </row>
    <row r="623" spans="1:13" x14ac:dyDescent="0.2">
      <c r="A623" s="12"/>
      <c r="B623" s="12"/>
      <c r="C623" s="12"/>
      <c r="D623" s="12"/>
      <c r="E623" s="12"/>
      <c r="F623" s="12"/>
      <c r="G623" s="12"/>
      <c r="H623" s="12"/>
      <c r="I623" s="12"/>
      <c r="J623" s="12"/>
      <c r="K623" s="12"/>
      <c r="L623" s="12"/>
      <c r="M623" s="12"/>
    </row>
    <row r="624" spans="1:13" x14ac:dyDescent="0.2">
      <c r="A624" s="12"/>
      <c r="B624" s="12"/>
      <c r="C624" s="12"/>
      <c r="D624" s="12"/>
      <c r="E624" s="12"/>
      <c r="F624" s="12"/>
      <c r="G624" s="12"/>
      <c r="H624" s="12"/>
      <c r="I624" s="12"/>
      <c r="J624" s="12"/>
      <c r="K624" s="12"/>
      <c r="L624" s="12"/>
      <c r="M624" s="12"/>
    </row>
    <row r="625" spans="1:13" x14ac:dyDescent="0.2">
      <c r="A625" s="12"/>
      <c r="B625" s="12"/>
      <c r="C625" s="12"/>
      <c r="D625" s="12"/>
      <c r="E625" s="12"/>
      <c r="F625" s="12"/>
      <c r="G625" s="12"/>
      <c r="H625" s="12"/>
      <c r="I625" s="12"/>
      <c r="J625" s="12"/>
      <c r="K625" s="12"/>
      <c r="L625" s="12"/>
      <c r="M625" s="12"/>
    </row>
    <row r="626" spans="1:13" x14ac:dyDescent="0.2">
      <c r="A626" s="12"/>
      <c r="B626" s="12"/>
      <c r="C626" s="12"/>
      <c r="D626" s="12"/>
      <c r="E626" s="12"/>
      <c r="F626" s="12"/>
      <c r="G626" s="12"/>
      <c r="H626" s="12"/>
      <c r="I626" s="12"/>
      <c r="J626" s="12"/>
      <c r="K626" s="12"/>
      <c r="L626" s="12"/>
      <c r="M626" s="12"/>
    </row>
    <row r="627" spans="1:13" x14ac:dyDescent="0.2">
      <c r="A627" s="12"/>
      <c r="B627" s="12"/>
      <c r="C627" s="12"/>
      <c r="D627" s="12"/>
      <c r="E627" s="12"/>
      <c r="F627" s="12"/>
      <c r="G627" s="12"/>
      <c r="H627" s="12"/>
      <c r="I627" s="12"/>
      <c r="J627" s="12"/>
      <c r="K627" s="12"/>
      <c r="L627" s="12"/>
      <c r="M627" s="12"/>
    </row>
    <row r="628" spans="1:13" x14ac:dyDescent="0.2">
      <c r="A628" s="12"/>
      <c r="B628" s="12"/>
      <c r="C628" s="12"/>
      <c r="D628" s="12"/>
      <c r="E628" s="12"/>
      <c r="F628" s="12"/>
      <c r="G628" s="12"/>
      <c r="H628" s="12"/>
      <c r="I628" s="12"/>
      <c r="J628" s="12"/>
      <c r="K628" s="12"/>
      <c r="L628" s="12"/>
      <c r="M628" s="12"/>
    </row>
    <row r="629" spans="1:13" x14ac:dyDescent="0.2">
      <c r="A629" s="12"/>
      <c r="B629" s="12"/>
      <c r="C629" s="12"/>
      <c r="D629" s="12"/>
      <c r="E629" s="12"/>
      <c r="F629" s="12"/>
      <c r="G629" s="12"/>
      <c r="H629" s="12"/>
      <c r="I629" s="12"/>
      <c r="J629" s="12"/>
      <c r="K629" s="12"/>
      <c r="L629" s="12"/>
      <c r="M629" s="12"/>
    </row>
    <row r="630" spans="1:13" x14ac:dyDescent="0.2">
      <c r="A630" s="12"/>
      <c r="B630" s="12"/>
      <c r="C630" s="12"/>
      <c r="D630" s="12"/>
      <c r="E630" s="12"/>
      <c r="F630" s="12"/>
      <c r="G630" s="12"/>
      <c r="H630" s="12"/>
      <c r="I630" s="12"/>
      <c r="J630" s="12"/>
      <c r="K630" s="12"/>
      <c r="L630" s="12"/>
      <c r="M630" s="12"/>
    </row>
    <row r="631" spans="1:13" x14ac:dyDescent="0.2">
      <c r="A631" s="12"/>
      <c r="B631" s="12"/>
      <c r="C631" s="12"/>
      <c r="D631" s="12"/>
      <c r="E631" s="12"/>
      <c r="F631" s="12"/>
      <c r="G631" s="12"/>
      <c r="H631" s="12"/>
      <c r="I631" s="12"/>
      <c r="J631" s="12"/>
      <c r="K631" s="12"/>
      <c r="L631" s="12"/>
      <c r="M631" s="12"/>
    </row>
    <row r="632" spans="1:13" x14ac:dyDescent="0.2">
      <c r="A632" s="12"/>
      <c r="B632" s="12"/>
      <c r="C632" s="12"/>
      <c r="D632" s="12"/>
      <c r="E632" s="12"/>
      <c r="F632" s="12"/>
      <c r="G632" s="12"/>
      <c r="H632" s="12"/>
      <c r="I632" s="12"/>
      <c r="J632" s="12"/>
      <c r="K632" s="12"/>
      <c r="L632" s="12"/>
      <c r="M632" s="12"/>
    </row>
    <row r="633" spans="1:13" x14ac:dyDescent="0.2">
      <c r="A633" s="12"/>
      <c r="B633" s="12"/>
      <c r="C633" s="12"/>
      <c r="D633" s="12"/>
      <c r="E633" s="12"/>
      <c r="F633" s="12"/>
      <c r="G633" s="12"/>
      <c r="H633" s="12"/>
      <c r="I633" s="12"/>
      <c r="J633" s="12"/>
      <c r="K633" s="12"/>
      <c r="L633" s="12"/>
      <c r="M633" s="12"/>
    </row>
    <row r="634" spans="1:13" x14ac:dyDescent="0.2">
      <c r="A634" s="12"/>
      <c r="B634" s="12"/>
      <c r="C634" s="12"/>
      <c r="D634" s="12"/>
      <c r="E634" s="12"/>
      <c r="F634" s="12"/>
      <c r="G634" s="12"/>
      <c r="H634" s="12"/>
      <c r="I634" s="12"/>
      <c r="J634" s="12"/>
      <c r="K634" s="12"/>
      <c r="L634" s="12"/>
      <c r="M634" s="12"/>
    </row>
    <row r="635" spans="1:13" x14ac:dyDescent="0.2">
      <c r="A635" s="12"/>
      <c r="B635" s="12"/>
      <c r="C635" s="12"/>
      <c r="D635" s="12"/>
      <c r="E635" s="12"/>
      <c r="F635" s="12"/>
      <c r="G635" s="12"/>
      <c r="H635" s="12"/>
      <c r="I635" s="12"/>
      <c r="J635" s="12"/>
      <c r="K635" s="12"/>
      <c r="L635" s="12"/>
      <c r="M635" s="12"/>
    </row>
    <row r="636" spans="1:13" x14ac:dyDescent="0.2">
      <c r="A636" s="12"/>
      <c r="B636" s="12"/>
      <c r="C636" s="12"/>
      <c r="D636" s="12"/>
      <c r="E636" s="12"/>
      <c r="F636" s="12"/>
      <c r="G636" s="12"/>
      <c r="H636" s="12"/>
      <c r="I636" s="12"/>
      <c r="J636" s="12"/>
      <c r="K636" s="12"/>
      <c r="L636" s="12"/>
      <c r="M636" s="12"/>
    </row>
    <row r="637" spans="1:13" x14ac:dyDescent="0.2">
      <c r="A637" s="12"/>
      <c r="B637" s="12"/>
      <c r="C637" s="12"/>
      <c r="D637" s="12"/>
      <c r="E637" s="12"/>
      <c r="F637" s="12"/>
      <c r="G637" s="12"/>
      <c r="H637" s="12"/>
      <c r="I637" s="12"/>
      <c r="J637" s="12"/>
      <c r="K637" s="12"/>
      <c r="L637" s="12"/>
      <c r="M637" s="12"/>
    </row>
    <row r="638" spans="1:13" x14ac:dyDescent="0.2">
      <c r="A638" s="12"/>
      <c r="B638" s="12"/>
      <c r="C638" s="12"/>
      <c r="D638" s="12"/>
      <c r="E638" s="12"/>
      <c r="F638" s="12"/>
      <c r="G638" s="12"/>
      <c r="H638" s="12"/>
      <c r="I638" s="12"/>
      <c r="J638" s="12"/>
      <c r="K638" s="12"/>
      <c r="L638" s="12"/>
      <c r="M638" s="12"/>
    </row>
    <row r="639" spans="1:13" x14ac:dyDescent="0.2">
      <c r="A639" s="12"/>
      <c r="B639" s="12"/>
      <c r="C639" s="12"/>
      <c r="D639" s="12"/>
      <c r="E639" s="12"/>
      <c r="F639" s="12"/>
      <c r="G639" s="12"/>
      <c r="H639" s="12"/>
      <c r="I639" s="12"/>
      <c r="J639" s="12"/>
      <c r="K639" s="12"/>
      <c r="L639" s="12"/>
      <c r="M639" s="12"/>
    </row>
    <row r="640" spans="1:13" x14ac:dyDescent="0.2">
      <c r="A640" s="12"/>
      <c r="B640" s="12"/>
      <c r="C640" s="12"/>
      <c r="D640" s="12"/>
      <c r="E640" s="12"/>
      <c r="F640" s="12"/>
      <c r="G640" s="12"/>
      <c r="H640" s="12"/>
      <c r="I640" s="12"/>
      <c r="J640" s="12"/>
      <c r="K640" s="12"/>
      <c r="L640" s="12"/>
      <c r="M640" s="12"/>
    </row>
    <row r="641" spans="1:13" x14ac:dyDescent="0.2">
      <c r="A641" s="12"/>
      <c r="B641" s="12"/>
      <c r="C641" s="12"/>
      <c r="D641" s="12"/>
      <c r="E641" s="12"/>
      <c r="F641" s="12"/>
      <c r="G641" s="12"/>
      <c r="H641" s="12"/>
      <c r="I641" s="12"/>
      <c r="J641" s="12"/>
      <c r="K641" s="12"/>
      <c r="L641" s="12"/>
      <c r="M641" s="12"/>
    </row>
    <row r="642" spans="1:13" x14ac:dyDescent="0.2">
      <c r="A642" s="12"/>
      <c r="B642" s="12"/>
      <c r="C642" s="12"/>
      <c r="D642" s="12"/>
      <c r="E642" s="12"/>
      <c r="F642" s="12"/>
      <c r="G642" s="12"/>
      <c r="H642" s="12"/>
      <c r="I642" s="12"/>
      <c r="J642" s="12"/>
      <c r="K642" s="12"/>
      <c r="L642" s="12"/>
      <c r="M642" s="12"/>
    </row>
    <row r="643" spans="1:13" x14ac:dyDescent="0.2">
      <c r="A643" s="12"/>
      <c r="B643" s="12"/>
      <c r="C643" s="12"/>
      <c r="D643" s="12"/>
      <c r="E643" s="12"/>
      <c r="F643" s="12"/>
      <c r="G643" s="12"/>
      <c r="H643" s="12"/>
      <c r="I643" s="12"/>
      <c r="J643" s="12"/>
      <c r="K643" s="12"/>
      <c r="L643" s="12"/>
      <c r="M643" s="12"/>
    </row>
    <row r="644" spans="1:13" x14ac:dyDescent="0.2">
      <c r="A644" s="12"/>
      <c r="B644" s="12"/>
      <c r="C644" s="12"/>
      <c r="D644" s="12"/>
      <c r="E644" s="12"/>
      <c r="F644" s="12"/>
      <c r="G644" s="12"/>
      <c r="H644" s="12"/>
      <c r="I644" s="12"/>
      <c r="J644" s="12"/>
      <c r="K644" s="12"/>
      <c r="L644" s="12"/>
      <c r="M644" s="12"/>
    </row>
    <row r="645" spans="1:13" x14ac:dyDescent="0.2">
      <c r="A645" s="12"/>
      <c r="B645" s="12"/>
      <c r="C645" s="12"/>
      <c r="D645" s="12"/>
      <c r="E645" s="12"/>
      <c r="F645" s="12"/>
      <c r="G645" s="12"/>
      <c r="H645" s="12"/>
      <c r="I645" s="12"/>
      <c r="J645" s="12"/>
      <c r="K645" s="12"/>
      <c r="L645" s="12"/>
      <c r="M645" s="12"/>
    </row>
    <row r="646" spans="1:13" x14ac:dyDescent="0.2">
      <c r="A646" s="12"/>
      <c r="B646" s="12"/>
      <c r="C646" s="12"/>
      <c r="D646" s="12"/>
      <c r="E646" s="12"/>
      <c r="F646" s="12"/>
      <c r="G646" s="12"/>
      <c r="H646" s="12"/>
      <c r="I646" s="12"/>
      <c r="J646" s="12"/>
      <c r="K646" s="12"/>
      <c r="L646" s="12"/>
      <c r="M646" s="12"/>
    </row>
    <row r="647" spans="1:13" x14ac:dyDescent="0.2">
      <c r="A647" s="12"/>
      <c r="B647" s="12"/>
      <c r="C647" s="12"/>
      <c r="D647" s="12"/>
      <c r="E647" s="12"/>
      <c r="F647" s="12"/>
      <c r="G647" s="12"/>
      <c r="H647" s="12"/>
      <c r="I647" s="12"/>
      <c r="J647" s="12"/>
      <c r="K647" s="12"/>
      <c r="L647" s="12"/>
      <c r="M647" s="12"/>
    </row>
    <row r="648" spans="1:13" x14ac:dyDescent="0.2">
      <c r="A648" s="12"/>
      <c r="B648" s="12"/>
      <c r="C648" s="12"/>
      <c r="D648" s="12"/>
      <c r="E648" s="12"/>
      <c r="F648" s="12"/>
      <c r="G648" s="12"/>
      <c r="H648" s="12"/>
      <c r="I648" s="12"/>
      <c r="J648" s="12"/>
      <c r="K648" s="12"/>
      <c r="L648" s="12"/>
      <c r="M648" s="12"/>
    </row>
    <row r="649" spans="1:13" x14ac:dyDescent="0.2">
      <c r="A649" s="12"/>
      <c r="B649" s="12"/>
      <c r="C649" s="12"/>
      <c r="D649" s="12"/>
      <c r="E649" s="12"/>
      <c r="F649" s="12"/>
      <c r="G649" s="12"/>
      <c r="H649" s="12"/>
      <c r="I649" s="12"/>
      <c r="J649" s="12"/>
      <c r="K649" s="12"/>
      <c r="L649" s="12"/>
      <c r="M649" s="12"/>
    </row>
    <row r="650" spans="1:13" x14ac:dyDescent="0.2">
      <c r="A650" s="12"/>
      <c r="B650" s="12"/>
      <c r="C650" s="12"/>
      <c r="D650" s="12"/>
      <c r="E650" s="12"/>
      <c r="F650" s="12"/>
      <c r="G650" s="12"/>
      <c r="H650" s="12"/>
      <c r="I650" s="12"/>
      <c r="J650" s="12"/>
      <c r="K650" s="12"/>
      <c r="L650" s="12"/>
      <c r="M650" s="12"/>
    </row>
    <row r="651" spans="1:13" x14ac:dyDescent="0.2">
      <c r="A651" s="12"/>
      <c r="B651" s="12"/>
      <c r="C651" s="12"/>
      <c r="D651" s="12"/>
      <c r="E651" s="12"/>
      <c r="F651" s="12"/>
      <c r="G651" s="12"/>
      <c r="H651" s="12"/>
      <c r="I651" s="12"/>
      <c r="J651" s="12"/>
      <c r="K651" s="12"/>
      <c r="L651" s="12"/>
      <c r="M651" s="12"/>
    </row>
    <row r="652" spans="1:13" x14ac:dyDescent="0.2">
      <c r="A652" s="12"/>
      <c r="B652" s="12"/>
      <c r="C652" s="12"/>
      <c r="D652" s="12"/>
      <c r="E652" s="12"/>
      <c r="F652" s="12"/>
      <c r="G652" s="12"/>
      <c r="H652" s="12"/>
      <c r="I652" s="12"/>
      <c r="J652" s="12"/>
      <c r="K652" s="12"/>
      <c r="L652" s="12"/>
      <c r="M652" s="12"/>
    </row>
    <row r="653" spans="1:13" x14ac:dyDescent="0.2">
      <c r="A653" s="12"/>
      <c r="B653" s="12"/>
      <c r="C653" s="12"/>
      <c r="D653" s="12"/>
      <c r="E653" s="12"/>
      <c r="F653" s="12"/>
      <c r="G653" s="12"/>
      <c r="H653" s="12"/>
      <c r="I653" s="12"/>
      <c r="J653" s="12"/>
      <c r="K653" s="12"/>
      <c r="L653" s="12"/>
      <c r="M653" s="12"/>
    </row>
    <row r="654" spans="1:13" x14ac:dyDescent="0.2">
      <c r="A654" s="12"/>
      <c r="B654" s="12"/>
      <c r="C654" s="12"/>
      <c r="D654" s="12"/>
      <c r="E654" s="12"/>
      <c r="F654" s="12"/>
      <c r="G654" s="12"/>
      <c r="H654" s="12"/>
      <c r="I654" s="12"/>
      <c r="J654" s="12"/>
      <c r="K654" s="12"/>
      <c r="L654" s="12"/>
      <c r="M654" s="12"/>
    </row>
    <row r="655" spans="1:13" x14ac:dyDescent="0.2">
      <c r="A655" s="12"/>
      <c r="B655" s="12"/>
      <c r="C655" s="12"/>
      <c r="D655" s="12"/>
      <c r="E655" s="12"/>
      <c r="F655" s="12"/>
      <c r="G655" s="12"/>
      <c r="H655" s="12"/>
      <c r="I655" s="12"/>
      <c r="J655" s="12"/>
      <c r="K655" s="12"/>
      <c r="L655" s="12"/>
      <c r="M655" s="12"/>
    </row>
    <row r="656" spans="1:13" x14ac:dyDescent="0.2">
      <c r="A656" s="12"/>
      <c r="B656" s="12"/>
      <c r="C656" s="12"/>
      <c r="D656" s="12"/>
      <c r="E656" s="12"/>
      <c r="F656" s="12"/>
      <c r="G656" s="12"/>
      <c r="H656" s="12"/>
      <c r="I656" s="12"/>
      <c r="J656" s="12"/>
      <c r="K656" s="12"/>
      <c r="L656" s="12"/>
      <c r="M656" s="12"/>
    </row>
    <row r="657" spans="1:13" x14ac:dyDescent="0.2">
      <c r="A657" s="12"/>
      <c r="B657" s="12"/>
      <c r="C657" s="12"/>
      <c r="D657" s="12"/>
      <c r="E657" s="12"/>
      <c r="F657" s="12"/>
      <c r="G657" s="12"/>
      <c r="H657" s="12"/>
      <c r="I657" s="12"/>
      <c r="J657" s="12"/>
      <c r="K657" s="12"/>
      <c r="L657" s="12"/>
      <c r="M657" s="12"/>
    </row>
    <row r="658" spans="1:13" x14ac:dyDescent="0.2">
      <c r="A658" s="12"/>
      <c r="B658" s="12"/>
      <c r="C658" s="12"/>
      <c r="D658" s="12"/>
      <c r="E658" s="12"/>
      <c r="F658" s="12"/>
      <c r="G658" s="12"/>
      <c r="H658" s="12"/>
      <c r="I658" s="12"/>
      <c r="J658" s="12"/>
      <c r="K658" s="12"/>
      <c r="L658" s="12"/>
      <c r="M658" s="12"/>
    </row>
    <row r="659" spans="1:13" x14ac:dyDescent="0.2">
      <c r="A659" s="12"/>
      <c r="B659" s="12"/>
      <c r="C659" s="12"/>
      <c r="D659" s="12"/>
      <c r="E659" s="12"/>
      <c r="F659" s="12"/>
      <c r="G659" s="12"/>
      <c r="H659" s="12"/>
      <c r="I659" s="12"/>
      <c r="J659" s="12"/>
      <c r="K659" s="12"/>
      <c r="L659" s="12"/>
      <c r="M659" s="12"/>
    </row>
    <row r="660" spans="1:13" x14ac:dyDescent="0.2">
      <c r="A660" s="12"/>
      <c r="B660" s="12"/>
      <c r="C660" s="12"/>
      <c r="D660" s="12"/>
      <c r="E660" s="12"/>
      <c r="F660" s="12"/>
      <c r="G660" s="12"/>
      <c r="H660" s="12"/>
      <c r="I660" s="12"/>
      <c r="J660" s="12"/>
      <c r="K660" s="12"/>
      <c r="L660" s="12"/>
      <c r="M660" s="12"/>
    </row>
    <row r="661" spans="1:13" x14ac:dyDescent="0.2">
      <c r="A661" s="12"/>
      <c r="B661" s="12"/>
      <c r="C661" s="12"/>
      <c r="D661" s="12"/>
      <c r="E661" s="12"/>
      <c r="F661" s="12"/>
      <c r="G661" s="12"/>
      <c r="H661" s="12"/>
      <c r="I661" s="12"/>
      <c r="J661" s="12"/>
      <c r="K661" s="12"/>
      <c r="L661" s="12"/>
      <c r="M661" s="12"/>
    </row>
    <row r="662" spans="1:13" x14ac:dyDescent="0.2">
      <c r="A662" s="12"/>
      <c r="B662" s="12"/>
      <c r="C662" s="12"/>
      <c r="D662" s="12"/>
      <c r="E662" s="12"/>
      <c r="F662" s="12"/>
      <c r="G662" s="12"/>
      <c r="H662" s="12"/>
      <c r="I662" s="12"/>
      <c r="J662" s="12"/>
      <c r="K662" s="12"/>
      <c r="L662" s="12"/>
      <c r="M662" s="12"/>
    </row>
    <row r="663" spans="1:13" x14ac:dyDescent="0.2">
      <c r="A663" s="12"/>
      <c r="B663" s="12"/>
      <c r="C663" s="12"/>
      <c r="D663" s="12"/>
      <c r="E663" s="12"/>
      <c r="F663" s="12"/>
      <c r="G663" s="12"/>
      <c r="H663" s="12"/>
      <c r="I663" s="12"/>
      <c r="J663" s="12"/>
      <c r="K663" s="12"/>
      <c r="L663" s="12"/>
      <c r="M663" s="12"/>
    </row>
    <row r="664" spans="1:13" x14ac:dyDescent="0.2">
      <c r="A664" s="12"/>
      <c r="B664" s="12"/>
      <c r="C664" s="12"/>
      <c r="D664" s="12"/>
      <c r="E664" s="12"/>
      <c r="F664" s="12"/>
      <c r="G664" s="12"/>
      <c r="H664" s="12"/>
      <c r="I664" s="12"/>
      <c r="J664" s="12"/>
      <c r="K664" s="12"/>
      <c r="L664" s="12"/>
      <c r="M664" s="12"/>
    </row>
    <row r="665" spans="1:13" x14ac:dyDescent="0.2">
      <c r="A665" s="12"/>
      <c r="B665" s="12"/>
      <c r="C665" s="12"/>
      <c r="D665" s="12"/>
      <c r="E665" s="12"/>
      <c r="F665" s="12"/>
      <c r="G665" s="12"/>
      <c r="H665" s="12"/>
      <c r="I665" s="12"/>
      <c r="J665" s="12"/>
      <c r="K665" s="12"/>
      <c r="L665" s="12"/>
      <c r="M665" s="12"/>
    </row>
    <row r="666" spans="1:13" x14ac:dyDescent="0.2">
      <c r="A666" s="12"/>
      <c r="B666" s="12"/>
      <c r="C666" s="12"/>
      <c r="D666" s="12"/>
      <c r="E666" s="12"/>
      <c r="F666" s="12"/>
      <c r="G666" s="12"/>
      <c r="H666" s="12"/>
      <c r="I666" s="12"/>
      <c r="J666" s="12"/>
      <c r="K666" s="12"/>
      <c r="L666" s="12"/>
      <c r="M666" s="12"/>
    </row>
    <row r="667" spans="1:13" x14ac:dyDescent="0.2">
      <c r="A667" s="12"/>
      <c r="B667" s="12"/>
      <c r="C667" s="12"/>
      <c r="D667" s="12"/>
      <c r="E667" s="12"/>
      <c r="F667" s="12"/>
      <c r="G667" s="12"/>
      <c r="H667" s="12"/>
      <c r="I667" s="12"/>
      <c r="J667" s="12"/>
      <c r="K667" s="12"/>
      <c r="L667" s="12"/>
      <c r="M667" s="12"/>
    </row>
    <row r="668" spans="1:13" x14ac:dyDescent="0.2">
      <c r="A668" s="12"/>
      <c r="B668" s="12"/>
      <c r="C668" s="12"/>
      <c r="D668" s="12"/>
      <c r="E668" s="12"/>
      <c r="F668" s="12"/>
      <c r="G668" s="12"/>
      <c r="H668" s="12"/>
      <c r="I668" s="12"/>
      <c r="J668" s="12"/>
      <c r="K668" s="12"/>
      <c r="L668" s="12"/>
      <c r="M668" s="12"/>
    </row>
    <row r="669" spans="1:13" x14ac:dyDescent="0.2">
      <c r="A669" s="12"/>
      <c r="B669" s="12"/>
      <c r="C669" s="12"/>
      <c r="D669" s="12"/>
      <c r="E669" s="12"/>
      <c r="F669" s="12"/>
      <c r="G669" s="12"/>
      <c r="H669" s="12"/>
      <c r="I669" s="12"/>
      <c r="J669" s="12"/>
      <c r="K669" s="12"/>
      <c r="L669" s="12"/>
      <c r="M669" s="12"/>
    </row>
    <row r="670" spans="1:13" x14ac:dyDescent="0.2">
      <c r="A670" s="12"/>
      <c r="B670" s="12"/>
      <c r="C670" s="12"/>
      <c r="D670" s="12"/>
      <c r="E670" s="12"/>
      <c r="F670" s="12"/>
      <c r="G670" s="12"/>
      <c r="H670" s="12"/>
      <c r="I670" s="12"/>
      <c r="J670" s="12"/>
      <c r="K670" s="12"/>
      <c r="L670" s="12"/>
      <c r="M670" s="12"/>
    </row>
    <row r="671" spans="1:13" x14ac:dyDescent="0.2">
      <c r="A671" s="12"/>
      <c r="B671" s="12"/>
      <c r="C671" s="12"/>
      <c r="D671" s="12"/>
      <c r="E671" s="12"/>
      <c r="F671" s="12"/>
      <c r="G671" s="12"/>
      <c r="H671" s="12"/>
      <c r="I671" s="12"/>
      <c r="J671" s="12"/>
      <c r="K671" s="12"/>
      <c r="L671" s="12"/>
      <c r="M671" s="12"/>
    </row>
    <row r="672" spans="1:13" x14ac:dyDescent="0.2">
      <c r="A672" s="12"/>
      <c r="B672" s="12"/>
      <c r="C672" s="12"/>
      <c r="D672" s="12"/>
      <c r="E672" s="12"/>
      <c r="F672" s="12"/>
      <c r="G672" s="12"/>
      <c r="H672" s="12"/>
      <c r="I672" s="12"/>
      <c r="J672" s="12"/>
      <c r="K672" s="12"/>
      <c r="L672" s="12"/>
      <c r="M672" s="12"/>
    </row>
    <row r="673" spans="1:13" x14ac:dyDescent="0.2">
      <c r="A673" s="12"/>
      <c r="B673" s="12"/>
      <c r="C673" s="12"/>
      <c r="D673" s="12"/>
      <c r="E673" s="12"/>
      <c r="F673" s="12"/>
      <c r="G673" s="12"/>
      <c r="H673" s="12"/>
      <c r="I673" s="12"/>
      <c r="J673" s="12"/>
      <c r="K673" s="12"/>
      <c r="L673" s="12"/>
      <c r="M673" s="12"/>
    </row>
    <row r="674" spans="1:13" x14ac:dyDescent="0.2">
      <c r="A674" s="12"/>
      <c r="B674" s="12"/>
      <c r="C674" s="12"/>
      <c r="D674" s="12"/>
      <c r="E674" s="12"/>
      <c r="F674" s="12"/>
      <c r="G674" s="12"/>
      <c r="H674" s="12"/>
      <c r="I674" s="12"/>
      <c r="J674" s="12"/>
      <c r="K674" s="12"/>
      <c r="L674" s="12"/>
      <c r="M674" s="12"/>
    </row>
    <row r="675" spans="1:13" x14ac:dyDescent="0.2">
      <c r="A675" s="12"/>
      <c r="B675" s="12"/>
      <c r="C675" s="12"/>
      <c r="D675" s="12"/>
      <c r="E675" s="12"/>
      <c r="F675" s="12"/>
      <c r="G675" s="12"/>
      <c r="H675" s="12"/>
      <c r="I675" s="12"/>
      <c r="J675" s="12"/>
      <c r="K675" s="12"/>
      <c r="L675" s="12"/>
      <c r="M675" s="12"/>
    </row>
    <row r="676" spans="1:13" x14ac:dyDescent="0.2">
      <c r="A676" s="12"/>
      <c r="B676" s="12"/>
      <c r="C676" s="12"/>
      <c r="D676" s="12"/>
      <c r="E676" s="12"/>
      <c r="F676" s="12"/>
      <c r="G676" s="12"/>
      <c r="H676" s="12"/>
      <c r="I676" s="12"/>
      <c r="J676" s="12"/>
      <c r="K676" s="12"/>
      <c r="L676" s="12"/>
      <c r="M676" s="12"/>
    </row>
    <row r="677" spans="1:13" x14ac:dyDescent="0.2">
      <c r="A677" s="12"/>
      <c r="B677" s="12"/>
      <c r="C677" s="12"/>
      <c r="D677" s="12"/>
      <c r="E677" s="12"/>
      <c r="F677" s="12"/>
      <c r="G677" s="12"/>
      <c r="H677" s="12"/>
      <c r="I677" s="12"/>
      <c r="J677" s="12"/>
      <c r="K677" s="12"/>
      <c r="L677" s="12"/>
      <c r="M677" s="12"/>
    </row>
    <row r="678" spans="1:13" x14ac:dyDescent="0.2">
      <c r="A678" s="12"/>
      <c r="B678" s="12"/>
      <c r="C678" s="12"/>
      <c r="D678" s="12"/>
      <c r="E678" s="12"/>
      <c r="F678" s="12"/>
      <c r="G678" s="12"/>
      <c r="H678" s="12"/>
      <c r="I678" s="12"/>
      <c r="J678" s="12"/>
      <c r="K678" s="12"/>
      <c r="L678" s="12"/>
      <c r="M678" s="12"/>
    </row>
    <row r="679" spans="1:13" x14ac:dyDescent="0.2">
      <c r="A679" s="12"/>
      <c r="B679" s="12"/>
      <c r="C679" s="12"/>
      <c r="D679" s="12"/>
      <c r="E679" s="12"/>
      <c r="F679" s="12"/>
      <c r="G679" s="12"/>
      <c r="H679" s="12"/>
      <c r="I679" s="12"/>
      <c r="J679" s="12"/>
      <c r="K679" s="12"/>
      <c r="L679" s="12"/>
      <c r="M679" s="12"/>
    </row>
    <row r="680" spans="1:13" x14ac:dyDescent="0.2">
      <c r="A680" s="12"/>
      <c r="B680" s="12"/>
      <c r="C680" s="12"/>
      <c r="D680" s="12"/>
      <c r="E680" s="12"/>
      <c r="F680" s="12"/>
      <c r="G680" s="12"/>
      <c r="H680" s="12"/>
      <c r="I680" s="12"/>
      <c r="J680" s="12"/>
      <c r="K680" s="12"/>
      <c r="L680" s="12"/>
      <c r="M680" s="12"/>
    </row>
    <row r="681" spans="1:13" x14ac:dyDescent="0.2">
      <c r="A681" s="12"/>
      <c r="B681" s="12"/>
      <c r="C681" s="12"/>
      <c r="D681" s="12"/>
      <c r="E681" s="12"/>
      <c r="F681" s="12"/>
      <c r="G681" s="12"/>
      <c r="H681" s="12"/>
      <c r="I681" s="12"/>
      <c r="J681" s="12"/>
      <c r="K681" s="12"/>
      <c r="L681" s="12"/>
      <c r="M681" s="12"/>
    </row>
    <row r="682" spans="1:13" x14ac:dyDescent="0.2">
      <c r="A682" s="12"/>
      <c r="B682" s="12"/>
      <c r="C682" s="12"/>
      <c r="D682" s="12"/>
      <c r="E682" s="12"/>
      <c r="F682" s="12"/>
      <c r="G682" s="12"/>
      <c r="H682" s="12"/>
      <c r="I682" s="12"/>
      <c r="J682" s="12"/>
      <c r="K682" s="12"/>
      <c r="L682" s="12"/>
      <c r="M682" s="12"/>
    </row>
    <row r="683" spans="1:13" x14ac:dyDescent="0.2">
      <c r="A683" s="12"/>
      <c r="B683" s="12"/>
      <c r="C683" s="12"/>
      <c r="D683" s="12"/>
      <c r="E683" s="12"/>
      <c r="F683" s="12"/>
      <c r="G683" s="12"/>
      <c r="H683" s="12"/>
      <c r="I683" s="12"/>
      <c r="J683" s="12"/>
      <c r="K683" s="12"/>
      <c r="L683" s="12"/>
      <c r="M683" s="12"/>
    </row>
    <row r="684" spans="1:13" x14ac:dyDescent="0.2">
      <c r="A684" s="12"/>
      <c r="B684" s="12"/>
      <c r="C684" s="12"/>
      <c r="D684" s="12"/>
      <c r="E684" s="12"/>
      <c r="F684" s="12"/>
      <c r="G684" s="12"/>
      <c r="H684" s="12"/>
      <c r="I684" s="12"/>
      <c r="J684" s="12"/>
      <c r="K684" s="12"/>
      <c r="L684" s="12"/>
      <c r="M684" s="12"/>
    </row>
    <row r="685" spans="1:13" x14ac:dyDescent="0.2">
      <c r="A685" s="12"/>
      <c r="B685" s="12"/>
      <c r="C685" s="12"/>
      <c r="D685" s="12"/>
      <c r="E685" s="12"/>
      <c r="F685" s="12"/>
      <c r="G685" s="12"/>
      <c r="H685" s="12"/>
      <c r="I685" s="12"/>
      <c r="J685" s="12"/>
      <c r="K685" s="12"/>
      <c r="L685" s="12"/>
      <c r="M685" s="12"/>
    </row>
    <row r="686" spans="1:13" x14ac:dyDescent="0.2">
      <c r="A686" s="12"/>
      <c r="B686" s="12"/>
      <c r="C686" s="12"/>
      <c r="D686" s="12"/>
      <c r="E686" s="12"/>
      <c r="F686" s="12"/>
      <c r="G686" s="12"/>
      <c r="H686" s="12"/>
      <c r="I686" s="12"/>
      <c r="J686" s="12"/>
      <c r="K686" s="12"/>
      <c r="L686" s="12"/>
      <c r="M686" s="12"/>
    </row>
    <row r="687" spans="1:13" x14ac:dyDescent="0.2">
      <c r="A687" s="12"/>
      <c r="B687" s="12"/>
      <c r="C687" s="12"/>
      <c r="D687" s="12"/>
      <c r="E687" s="12"/>
      <c r="F687" s="12"/>
      <c r="G687" s="12"/>
      <c r="H687" s="12"/>
      <c r="I687" s="12"/>
      <c r="J687" s="12"/>
      <c r="K687" s="12"/>
      <c r="L687" s="12"/>
      <c r="M687" s="12"/>
    </row>
    <row r="688" spans="1:13" x14ac:dyDescent="0.2">
      <c r="A688" s="12"/>
      <c r="B688" s="12"/>
      <c r="C688" s="12"/>
      <c r="D688" s="12"/>
      <c r="E688" s="12"/>
      <c r="F688" s="12"/>
      <c r="G688" s="12"/>
      <c r="H688" s="12"/>
      <c r="I688" s="12"/>
      <c r="J688" s="12"/>
      <c r="K688" s="12"/>
      <c r="L688" s="12"/>
      <c r="M688" s="12"/>
    </row>
    <row r="689" spans="1:13" x14ac:dyDescent="0.2">
      <c r="A689" s="12"/>
      <c r="B689" s="12"/>
      <c r="C689" s="12"/>
      <c r="D689" s="12"/>
      <c r="E689" s="12"/>
      <c r="F689" s="12"/>
      <c r="G689" s="12"/>
      <c r="H689" s="12"/>
      <c r="I689" s="12"/>
      <c r="J689" s="12"/>
      <c r="K689" s="12"/>
      <c r="L689" s="12"/>
      <c r="M689" s="12"/>
    </row>
    <row r="690" spans="1:13" x14ac:dyDescent="0.2">
      <c r="A690" s="12"/>
      <c r="B690" s="12"/>
      <c r="C690" s="12"/>
      <c r="D690" s="12"/>
      <c r="E690" s="12"/>
      <c r="F690" s="12"/>
      <c r="G690" s="12"/>
      <c r="H690" s="12"/>
      <c r="I690" s="12"/>
      <c r="J690" s="12"/>
      <c r="K690" s="12"/>
      <c r="L690" s="12"/>
      <c r="M690" s="12"/>
    </row>
    <row r="691" spans="1:13" x14ac:dyDescent="0.2">
      <c r="A691" s="12"/>
      <c r="B691" s="12"/>
      <c r="C691" s="12"/>
      <c r="D691" s="12"/>
      <c r="E691" s="12"/>
      <c r="F691" s="12"/>
      <c r="G691" s="12"/>
      <c r="H691" s="12"/>
      <c r="I691" s="12"/>
      <c r="J691" s="12"/>
      <c r="K691" s="12"/>
      <c r="L691" s="12"/>
      <c r="M691" s="12"/>
    </row>
    <row r="692" spans="1:13" x14ac:dyDescent="0.2">
      <c r="A692" s="12"/>
      <c r="B692" s="12"/>
      <c r="C692" s="12"/>
      <c r="D692" s="12"/>
      <c r="E692" s="12"/>
      <c r="F692" s="12"/>
      <c r="G692" s="12"/>
      <c r="H692" s="12"/>
      <c r="I692" s="12"/>
      <c r="J692" s="12"/>
      <c r="K692" s="12"/>
      <c r="L692" s="12"/>
      <c r="M692" s="12"/>
    </row>
    <row r="693" spans="1:13" x14ac:dyDescent="0.2">
      <c r="A693" s="12"/>
      <c r="B693" s="12"/>
      <c r="C693" s="12"/>
      <c r="D693" s="12"/>
      <c r="E693" s="12"/>
      <c r="F693" s="12"/>
      <c r="G693" s="12"/>
      <c r="H693" s="12"/>
      <c r="I693" s="12"/>
      <c r="J693" s="12"/>
      <c r="K693" s="12"/>
      <c r="L693" s="12"/>
      <c r="M693" s="12"/>
    </row>
    <row r="694" spans="1:13" x14ac:dyDescent="0.2">
      <c r="A694" s="12"/>
      <c r="B694" s="12"/>
      <c r="C694" s="12"/>
      <c r="D694" s="12"/>
      <c r="E694" s="12"/>
      <c r="F694" s="12"/>
      <c r="G694" s="12"/>
      <c r="H694" s="12"/>
      <c r="I694" s="12"/>
      <c r="J694" s="12"/>
      <c r="K694" s="12"/>
      <c r="L694" s="12"/>
      <c r="M694" s="12"/>
    </row>
    <row r="695" spans="1:13" x14ac:dyDescent="0.2">
      <c r="A695" s="12"/>
      <c r="B695" s="12"/>
      <c r="C695" s="12"/>
      <c r="D695" s="12"/>
      <c r="E695" s="12"/>
      <c r="F695" s="12"/>
      <c r="G695" s="12"/>
      <c r="H695" s="12"/>
      <c r="I695" s="12"/>
      <c r="J695" s="12"/>
      <c r="K695" s="12"/>
      <c r="L695" s="12"/>
      <c r="M695" s="12"/>
    </row>
    <row r="696" spans="1:13" x14ac:dyDescent="0.2">
      <c r="A696" s="12"/>
      <c r="B696" s="12"/>
      <c r="C696" s="12"/>
      <c r="D696" s="12"/>
      <c r="E696" s="12"/>
      <c r="F696" s="12"/>
      <c r="G696" s="12"/>
      <c r="H696" s="12"/>
      <c r="I696" s="12"/>
      <c r="J696" s="12"/>
      <c r="K696" s="12"/>
      <c r="L696" s="12"/>
      <c r="M696" s="12"/>
    </row>
    <row r="697" spans="1:13" x14ac:dyDescent="0.2">
      <c r="A697" s="12"/>
      <c r="B697" s="12"/>
      <c r="C697" s="12"/>
      <c r="D697" s="12"/>
      <c r="E697" s="12"/>
      <c r="F697" s="12"/>
      <c r="G697" s="12"/>
      <c r="H697" s="12"/>
      <c r="I697" s="12"/>
      <c r="J697" s="12"/>
      <c r="K697" s="12"/>
      <c r="L697" s="12"/>
      <c r="M697" s="12"/>
    </row>
    <row r="698" spans="1:13" x14ac:dyDescent="0.2">
      <c r="A698" s="12"/>
      <c r="B698" s="12"/>
      <c r="C698" s="12"/>
      <c r="D698" s="12"/>
      <c r="E698" s="12"/>
      <c r="F698" s="12"/>
      <c r="G698" s="12"/>
      <c r="H698" s="12"/>
      <c r="I698" s="12"/>
      <c r="J698" s="12"/>
      <c r="K698" s="12"/>
      <c r="L698" s="12"/>
      <c r="M698" s="12"/>
    </row>
    <row r="699" spans="1:13" x14ac:dyDescent="0.2">
      <c r="A699" s="12"/>
      <c r="B699" s="12"/>
      <c r="C699" s="12"/>
      <c r="D699" s="12"/>
      <c r="E699" s="12"/>
      <c r="F699" s="12"/>
      <c r="G699" s="12"/>
      <c r="H699" s="12"/>
      <c r="I699" s="12"/>
      <c r="J699" s="12"/>
      <c r="K699" s="12"/>
      <c r="L699" s="12"/>
      <c r="M699" s="12"/>
    </row>
    <row r="700" spans="1:13" x14ac:dyDescent="0.2">
      <c r="A700" s="12"/>
      <c r="B700" s="12"/>
      <c r="C700" s="12"/>
      <c r="D700" s="12"/>
      <c r="E700" s="12"/>
      <c r="F700" s="12"/>
      <c r="G700" s="12"/>
      <c r="H700" s="12"/>
      <c r="I700" s="12"/>
      <c r="J700" s="12"/>
      <c r="K700" s="12"/>
      <c r="L700" s="12"/>
      <c r="M700" s="12"/>
    </row>
    <row r="701" spans="1:13" x14ac:dyDescent="0.2">
      <c r="A701" s="12"/>
      <c r="B701" s="12"/>
      <c r="C701" s="12"/>
      <c r="D701" s="12"/>
      <c r="E701" s="12"/>
      <c r="F701" s="12"/>
      <c r="G701" s="12"/>
      <c r="H701" s="12"/>
      <c r="I701" s="12"/>
      <c r="J701" s="12"/>
      <c r="K701" s="12"/>
      <c r="L701" s="12"/>
      <c r="M701" s="12"/>
    </row>
    <row r="702" spans="1:13" x14ac:dyDescent="0.2">
      <c r="A702" s="12"/>
      <c r="B702" s="12"/>
      <c r="C702" s="12"/>
      <c r="D702" s="12"/>
      <c r="E702" s="12"/>
      <c r="F702" s="12"/>
      <c r="G702" s="12"/>
      <c r="H702" s="12"/>
      <c r="I702" s="12"/>
      <c r="J702" s="12"/>
      <c r="K702" s="12"/>
      <c r="L702" s="12"/>
      <c r="M702" s="12"/>
    </row>
    <row r="703" spans="1:13" x14ac:dyDescent="0.2">
      <c r="A703" s="12"/>
      <c r="B703" s="12"/>
      <c r="C703" s="12"/>
      <c r="D703" s="12"/>
      <c r="E703" s="12"/>
      <c r="F703" s="12"/>
      <c r="G703" s="12"/>
      <c r="H703" s="12"/>
      <c r="I703" s="12"/>
      <c r="J703" s="12"/>
      <c r="K703" s="12"/>
      <c r="L703" s="12"/>
      <c r="M703" s="12"/>
    </row>
    <row r="704" spans="1:13" x14ac:dyDescent="0.2">
      <c r="A704" s="12"/>
      <c r="B704" s="12"/>
      <c r="C704" s="12"/>
      <c r="D704" s="12"/>
      <c r="E704" s="12"/>
      <c r="F704" s="12"/>
      <c r="G704" s="12"/>
      <c r="H704" s="12"/>
      <c r="I704" s="12"/>
      <c r="J704" s="12"/>
      <c r="K704" s="12"/>
      <c r="L704" s="12"/>
      <c r="M704" s="12"/>
    </row>
    <row r="705" spans="1:13" x14ac:dyDescent="0.2">
      <c r="A705" s="12"/>
      <c r="B705" s="12"/>
      <c r="C705" s="12"/>
      <c r="D705" s="12"/>
      <c r="E705" s="12"/>
      <c r="F705" s="12"/>
      <c r="G705" s="12"/>
      <c r="H705" s="12"/>
      <c r="I705" s="12"/>
      <c r="J705" s="12"/>
      <c r="K705" s="12"/>
      <c r="L705" s="12"/>
      <c r="M705" s="12"/>
    </row>
    <row r="706" spans="1:13" x14ac:dyDescent="0.2">
      <c r="A706" s="12"/>
      <c r="B706" s="12"/>
      <c r="C706" s="12"/>
      <c r="D706" s="12"/>
      <c r="E706" s="12"/>
      <c r="F706" s="12"/>
      <c r="G706" s="12"/>
      <c r="H706" s="12"/>
      <c r="I706" s="12"/>
      <c r="J706" s="12"/>
      <c r="K706" s="12"/>
      <c r="L706" s="12"/>
      <c r="M706" s="12"/>
    </row>
    <row r="707" spans="1:13" x14ac:dyDescent="0.2">
      <c r="A707" s="12"/>
      <c r="B707" s="12"/>
      <c r="C707" s="12"/>
      <c r="D707" s="12"/>
      <c r="E707" s="12"/>
      <c r="F707" s="12"/>
      <c r="G707" s="12"/>
      <c r="H707" s="12"/>
      <c r="I707" s="12"/>
      <c r="J707" s="12"/>
      <c r="K707" s="12"/>
      <c r="L707" s="12"/>
      <c r="M707" s="12"/>
    </row>
    <row r="708" spans="1:13" x14ac:dyDescent="0.2">
      <c r="A708" s="12"/>
      <c r="B708" s="12"/>
      <c r="C708" s="12"/>
      <c r="D708" s="12"/>
      <c r="E708" s="12"/>
      <c r="F708" s="12"/>
      <c r="G708" s="12"/>
      <c r="H708" s="12"/>
      <c r="I708" s="12"/>
      <c r="J708" s="12"/>
      <c r="K708" s="12"/>
      <c r="L708" s="12"/>
      <c r="M708" s="12"/>
    </row>
    <row r="709" spans="1:13" x14ac:dyDescent="0.2">
      <c r="A709" s="12"/>
      <c r="B709" s="12"/>
      <c r="C709" s="12"/>
      <c r="D709" s="12"/>
      <c r="E709" s="12"/>
      <c r="F709" s="12"/>
      <c r="G709" s="12"/>
      <c r="H709" s="12"/>
      <c r="I709" s="12"/>
      <c r="J709" s="12"/>
      <c r="K709" s="12"/>
      <c r="L709" s="12"/>
      <c r="M709" s="12"/>
    </row>
    <row r="710" spans="1:13" x14ac:dyDescent="0.2">
      <c r="A710" s="12"/>
      <c r="B710" s="12"/>
      <c r="C710" s="12"/>
      <c r="D710" s="12"/>
      <c r="E710" s="12"/>
      <c r="F710" s="12"/>
      <c r="G710" s="12"/>
      <c r="H710" s="12"/>
      <c r="I710" s="12"/>
      <c r="J710" s="12"/>
      <c r="K710" s="12"/>
      <c r="L710" s="12"/>
      <c r="M710" s="12"/>
    </row>
    <row r="711" spans="1:13" x14ac:dyDescent="0.2">
      <c r="A711" s="12"/>
      <c r="B711" s="12"/>
      <c r="C711" s="12"/>
      <c r="D711" s="12"/>
      <c r="E711" s="12"/>
      <c r="F711" s="12"/>
      <c r="G711" s="12"/>
      <c r="H711" s="12"/>
      <c r="I711" s="12"/>
      <c r="J711" s="12"/>
      <c r="K711" s="12"/>
      <c r="L711" s="12"/>
      <c r="M711" s="12"/>
    </row>
    <row r="712" spans="1:13" x14ac:dyDescent="0.2">
      <c r="A712" s="12"/>
      <c r="B712" s="12"/>
      <c r="C712" s="12"/>
      <c r="D712" s="12"/>
      <c r="E712" s="12"/>
      <c r="F712" s="12"/>
      <c r="G712" s="12"/>
      <c r="H712" s="12"/>
      <c r="I712" s="12"/>
      <c r="J712" s="12"/>
      <c r="K712" s="12"/>
      <c r="L712" s="12"/>
      <c r="M712" s="12"/>
    </row>
    <row r="713" spans="1:13" x14ac:dyDescent="0.2">
      <c r="A713" s="12"/>
      <c r="B713" s="12"/>
      <c r="C713" s="12"/>
      <c r="D713" s="12"/>
      <c r="E713" s="12"/>
      <c r="F713" s="12"/>
      <c r="G713" s="12"/>
      <c r="H713" s="12"/>
      <c r="I713" s="12"/>
      <c r="J713" s="12"/>
      <c r="K713" s="12"/>
      <c r="L713" s="12"/>
      <c r="M713" s="12"/>
    </row>
    <row r="714" spans="1:13" x14ac:dyDescent="0.2">
      <c r="A714" s="12"/>
      <c r="B714" s="12"/>
      <c r="C714" s="12"/>
      <c r="D714" s="12"/>
      <c r="E714" s="12"/>
      <c r="F714" s="12"/>
      <c r="G714" s="12"/>
      <c r="H714" s="12"/>
      <c r="I714" s="12"/>
      <c r="J714" s="12"/>
      <c r="K714" s="12"/>
      <c r="L714" s="12"/>
      <c r="M714" s="12"/>
    </row>
    <row r="715" spans="1:13" x14ac:dyDescent="0.2">
      <c r="A715" s="12"/>
      <c r="B715" s="12"/>
      <c r="C715" s="12"/>
      <c r="D715" s="12"/>
      <c r="E715" s="12"/>
      <c r="F715" s="12"/>
      <c r="G715" s="12"/>
      <c r="H715" s="12"/>
      <c r="I715" s="12"/>
      <c r="J715" s="12"/>
      <c r="K715" s="12"/>
      <c r="L715" s="12"/>
      <c r="M715" s="12"/>
    </row>
    <row r="716" spans="1:13" x14ac:dyDescent="0.2">
      <c r="A716" s="12"/>
      <c r="B716" s="12"/>
      <c r="C716" s="12"/>
      <c r="D716" s="12"/>
      <c r="E716" s="12"/>
      <c r="F716" s="12"/>
      <c r="G716" s="12"/>
      <c r="H716" s="12"/>
      <c r="I716" s="12"/>
      <c r="J716" s="12"/>
      <c r="K716" s="12"/>
      <c r="L716" s="12"/>
      <c r="M716" s="12"/>
    </row>
    <row r="717" spans="1:13" x14ac:dyDescent="0.2">
      <c r="A717" s="12"/>
      <c r="B717" s="12"/>
      <c r="C717" s="12"/>
      <c r="D717" s="12"/>
      <c r="E717" s="12"/>
      <c r="F717" s="12"/>
      <c r="G717" s="12"/>
      <c r="H717" s="12"/>
      <c r="I717" s="12"/>
      <c r="J717" s="12"/>
      <c r="K717" s="12"/>
      <c r="L717" s="12"/>
      <c r="M717" s="12"/>
    </row>
    <row r="718" spans="1:13" x14ac:dyDescent="0.2">
      <c r="A718" s="12"/>
      <c r="B718" s="12"/>
      <c r="C718" s="12"/>
      <c r="D718" s="12"/>
      <c r="E718" s="12"/>
      <c r="F718" s="12"/>
      <c r="G718" s="12"/>
      <c r="H718" s="12"/>
      <c r="I718" s="12"/>
      <c r="J718" s="12"/>
      <c r="K718" s="12"/>
      <c r="L718" s="12"/>
      <c r="M718" s="12"/>
    </row>
    <row r="719" spans="1:13" x14ac:dyDescent="0.2">
      <c r="A719" s="12"/>
      <c r="B719" s="12"/>
      <c r="C719" s="12"/>
      <c r="D719" s="12"/>
      <c r="E719" s="12"/>
      <c r="F719" s="12"/>
      <c r="G719" s="12"/>
      <c r="H719" s="12"/>
      <c r="I719" s="12"/>
      <c r="J719" s="12"/>
      <c r="K719" s="12"/>
      <c r="L719" s="12"/>
      <c r="M719" s="12"/>
    </row>
    <row r="720" spans="1:13" x14ac:dyDescent="0.2">
      <c r="A720" s="12"/>
      <c r="B720" s="12"/>
      <c r="C720" s="12"/>
      <c r="D720" s="12"/>
      <c r="E720" s="12"/>
      <c r="F720" s="12"/>
      <c r="G720" s="12"/>
      <c r="H720" s="12"/>
      <c r="I720" s="12"/>
      <c r="J720" s="12"/>
      <c r="K720" s="12"/>
      <c r="L720" s="12"/>
      <c r="M720" s="12"/>
    </row>
    <row r="721" spans="1:13" x14ac:dyDescent="0.2">
      <c r="A721" s="12"/>
      <c r="B721" s="12"/>
      <c r="C721" s="12"/>
      <c r="D721" s="12"/>
      <c r="E721" s="12"/>
      <c r="F721" s="12"/>
      <c r="G721" s="12"/>
      <c r="H721" s="12"/>
      <c r="I721" s="12"/>
      <c r="J721" s="12"/>
      <c r="K721" s="12"/>
      <c r="L721" s="12"/>
      <c r="M721" s="12"/>
    </row>
    <row r="722" spans="1:13" x14ac:dyDescent="0.2">
      <c r="A722" s="12"/>
      <c r="B722" s="12"/>
      <c r="C722" s="12"/>
      <c r="D722" s="12"/>
      <c r="E722" s="12"/>
      <c r="F722" s="12"/>
      <c r="G722" s="12"/>
      <c r="H722" s="12"/>
      <c r="I722" s="12"/>
      <c r="J722" s="12"/>
      <c r="K722" s="12"/>
      <c r="L722" s="12"/>
      <c r="M722" s="12"/>
    </row>
    <row r="723" spans="1:13" x14ac:dyDescent="0.2">
      <c r="A723" s="12"/>
      <c r="B723" s="12"/>
      <c r="C723" s="12"/>
      <c r="D723" s="12"/>
      <c r="E723" s="12"/>
      <c r="F723" s="12"/>
      <c r="G723" s="12"/>
      <c r="H723" s="12"/>
      <c r="I723" s="12"/>
      <c r="J723" s="12"/>
      <c r="K723" s="12"/>
      <c r="L723" s="12"/>
      <c r="M723" s="12"/>
    </row>
    <row r="724" spans="1:13" x14ac:dyDescent="0.2">
      <c r="A724" s="12"/>
      <c r="B724" s="12"/>
      <c r="C724" s="12"/>
      <c r="D724" s="12"/>
      <c r="E724" s="12"/>
      <c r="F724" s="12"/>
      <c r="G724" s="12"/>
      <c r="H724" s="12"/>
      <c r="I724" s="12"/>
      <c r="J724" s="12"/>
      <c r="K724" s="12"/>
      <c r="L724" s="12"/>
      <c r="M724" s="12"/>
    </row>
    <row r="725" spans="1:13" x14ac:dyDescent="0.2">
      <c r="A725" s="12"/>
      <c r="B725" s="12"/>
      <c r="C725" s="12"/>
      <c r="D725" s="12"/>
      <c r="E725" s="12"/>
      <c r="F725" s="12"/>
      <c r="G725" s="12"/>
      <c r="H725" s="12"/>
      <c r="I725" s="12"/>
      <c r="J725" s="12"/>
      <c r="K725" s="12"/>
      <c r="L725" s="12"/>
      <c r="M725" s="12"/>
    </row>
    <row r="726" spans="1:13" x14ac:dyDescent="0.2">
      <c r="A726" s="12"/>
      <c r="B726" s="12"/>
      <c r="C726" s="12"/>
      <c r="D726" s="12"/>
      <c r="E726" s="12"/>
      <c r="F726" s="12"/>
      <c r="G726" s="12"/>
      <c r="H726" s="12"/>
      <c r="I726" s="12"/>
      <c r="J726" s="12"/>
      <c r="K726" s="12"/>
      <c r="L726" s="12"/>
      <c r="M726" s="12"/>
    </row>
    <row r="727" spans="1:13" x14ac:dyDescent="0.2">
      <c r="A727" s="12"/>
      <c r="B727" s="12"/>
      <c r="C727" s="12"/>
      <c r="D727" s="12"/>
      <c r="E727" s="12"/>
      <c r="F727" s="12"/>
      <c r="G727" s="12"/>
      <c r="H727" s="12"/>
      <c r="I727" s="12"/>
      <c r="J727" s="12"/>
      <c r="K727" s="12"/>
      <c r="L727" s="12"/>
      <c r="M727" s="12"/>
    </row>
    <row r="728" spans="1:13" x14ac:dyDescent="0.2">
      <c r="A728" s="12"/>
      <c r="B728" s="12"/>
      <c r="C728" s="12"/>
      <c r="D728" s="12"/>
      <c r="E728" s="12"/>
      <c r="F728" s="12"/>
      <c r="G728" s="12"/>
      <c r="H728" s="12"/>
      <c r="I728" s="12"/>
      <c r="J728" s="12"/>
      <c r="K728" s="12"/>
      <c r="L728" s="12"/>
      <c r="M728" s="12"/>
    </row>
    <row r="729" spans="1:13" x14ac:dyDescent="0.2">
      <c r="A729" s="12"/>
      <c r="B729" s="12"/>
      <c r="C729" s="12"/>
      <c r="D729" s="12"/>
      <c r="E729" s="12"/>
      <c r="F729" s="12"/>
      <c r="G729" s="12"/>
      <c r="H729" s="12"/>
      <c r="I729" s="12"/>
      <c r="J729" s="12"/>
      <c r="K729" s="12"/>
      <c r="L729" s="12"/>
      <c r="M729" s="12"/>
    </row>
    <row r="730" spans="1:13" x14ac:dyDescent="0.2">
      <c r="A730" s="12"/>
      <c r="B730" s="12"/>
      <c r="C730" s="12"/>
      <c r="D730" s="12"/>
      <c r="E730" s="12"/>
      <c r="F730" s="12"/>
      <c r="G730" s="12"/>
      <c r="H730" s="12"/>
      <c r="I730" s="12"/>
      <c r="J730" s="12"/>
      <c r="K730" s="12"/>
      <c r="L730" s="12"/>
      <c r="M730" s="12"/>
    </row>
    <row r="731" spans="1:13" x14ac:dyDescent="0.2">
      <c r="A731" s="12"/>
      <c r="B731" s="12"/>
      <c r="C731" s="12"/>
      <c r="D731" s="12"/>
      <c r="E731" s="12"/>
      <c r="F731" s="12"/>
      <c r="G731" s="12"/>
      <c r="H731" s="12"/>
      <c r="I731" s="12"/>
      <c r="J731" s="12"/>
      <c r="K731" s="12"/>
      <c r="L731" s="12"/>
      <c r="M731" s="12"/>
    </row>
    <row r="732" spans="1:13" x14ac:dyDescent="0.2">
      <c r="A732" s="12"/>
      <c r="B732" s="12"/>
      <c r="C732" s="12"/>
      <c r="D732" s="12"/>
      <c r="E732" s="12"/>
      <c r="F732" s="12"/>
      <c r="G732" s="12"/>
      <c r="H732" s="12"/>
      <c r="I732" s="12"/>
      <c r="J732" s="12"/>
      <c r="K732" s="12"/>
      <c r="L732" s="12"/>
      <c r="M732" s="12"/>
    </row>
    <row r="733" spans="1:13" x14ac:dyDescent="0.2">
      <c r="A733" s="12"/>
      <c r="B733" s="12"/>
      <c r="C733" s="12"/>
      <c r="D733" s="12"/>
      <c r="E733" s="12"/>
      <c r="F733" s="12"/>
      <c r="G733" s="12"/>
      <c r="H733" s="12"/>
      <c r="I733" s="12"/>
      <c r="J733" s="12"/>
      <c r="K733" s="12"/>
      <c r="L733" s="12"/>
      <c r="M733" s="12"/>
    </row>
    <row r="734" spans="1:13" x14ac:dyDescent="0.2">
      <c r="A734" s="12"/>
      <c r="B734" s="12"/>
      <c r="C734" s="12"/>
      <c r="D734" s="12"/>
      <c r="E734" s="12"/>
      <c r="F734" s="12"/>
      <c r="G734" s="12"/>
      <c r="H734" s="12"/>
      <c r="I734" s="12"/>
      <c r="J734" s="12"/>
      <c r="K734" s="12"/>
      <c r="L734" s="12"/>
      <c r="M734" s="12"/>
    </row>
    <row r="735" spans="1:13" x14ac:dyDescent="0.2">
      <c r="A735" s="12"/>
      <c r="B735" s="12"/>
      <c r="C735" s="12"/>
      <c r="D735" s="12"/>
      <c r="E735" s="12"/>
      <c r="F735" s="12"/>
      <c r="G735" s="12"/>
      <c r="H735" s="12"/>
      <c r="I735" s="12"/>
      <c r="J735" s="12"/>
      <c r="K735" s="12"/>
      <c r="L735" s="12"/>
      <c r="M735" s="12"/>
    </row>
    <row r="736" spans="1:13" x14ac:dyDescent="0.2">
      <c r="A736" s="12"/>
      <c r="B736" s="12"/>
      <c r="C736" s="12"/>
      <c r="D736" s="12"/>
      <c r="E736" s="12"/>
      <c r="F736" s="12"/>
      <c r="G736" s="12"/>
      <c r="H736" s="12"/>
      <c r="I736" s="12"/>
      <c r="J736" s="12"/>
      <c r="K736" s="12"/>
      <c r="L736" s="12"/>
      <c r="M736" s="12"/>
    </row>
    <row r="737" spans="1:13" x14ac:dyDescent="0.2">
      <c r="A737" s="12"/>
      <c r="B737" s="12"/>
      <c r="C737" s="12"/>
      <c r="D737" s="12"/>
      <c r="E737" s="12"/>
      <c r="F737" s="12"/>
      <c r="G737" s="12"/>
      <c r="H737" s="12"/>
      <c r="I737" s="12"/>
      <c r="J737" s="12"/>
      <c r="K737" s="12"/>
      <c r="L737" s="12"/>
      <c r="M737" s="12"/>
    </row>
    <row r="738" spans="1:13" x14ac:dyDescent="0.2">
      <c r="A738" s="12"/>
      <c r="B738" s="12"/>
      <c r="C738" s="12"/>
      <c r="D738" s="12"/>
      <c r="E738" s="12"/>
      <c r="F738" s="12"/>
      <c r="G738" s="12"/>
      <c r="H738" s="12"/>
      <c r="I738" s="12"/>
      <c r="J738" s="12"/>
      <c r="K738" s="12"/>
      <c r="L738" s="12"/>
      <c r="M738" s="12"/>
    </row>
    <row r="739" spans="1:13" x14ac:dyDescent="0.2">
      <c r="A739" s="12"/>
      <c r="B739" s="12"/>
      <c r="C739" s="12"/>
      <c r="D739" s="12"/>
      <c r="E739" s="12"/>
      <c r="F739" s="12"/>
      <c r="G739" s="12"/>
      <c r="H739" s="12"/>
      <c r="I739" s="12"/>
      <c r="J739" s="12"/>
      <c r="K739" s="12"/>
      <c r="L739" s="12"/>
      <c r="M739" s="12"/>
    </row>
    <row r="740" spans="1:13" x14ac:dyDescent="0.2">
      <c r="A740" s="12"/>
      <c r="B740" s="12"/>
      <c r="C740" s="12"/>
      <c r="D740" s="12"/>
      <c r="E740" s="12"/>
      <c r="F740" s="12"/>
      <c r="G740" s="12"/>
      <c r="H740" s="12"/>
      <c r="I740" s="12"/>
      <c r="J740" s="12"/>
      <c r="K740" s="12"/>
      <c r="L740" s="12"/>
      <c r="M740" s="12"/>
    </row>
    <row r="741" spans="1:13" x14ac:dyDescent="0.2">
      <c r="A741" s="12"/>
      <c r="B741" s="12"/>
      <c r="C741" s="12"/>
      <c r="D741" s="12"/>
      <c r="E741" s="12"/>
      <c r="F741" s="12"/>
      <c r="G741" s="12"/>
      <c r="H741" s="12"/>
      <c r="I741" s="12"/>
      <c r="J741" s="12"/>
      <c r="K741" s="12"/>
      <c r="L741" s="12"/>
      <c r="M741" s="12"/>
    </row>
    <row r="742" spans="1:13" x14ac:dyDescent="0.2">
      <c r="A742" s="12"/>
      <c r="B742" s="12"/>
      <c r="C742" s="12"/>
      <c r="D742" s="12"/>
      <c r="E742" s="12"/>
      <c r="F742" s="12"/>
      <c r="G742" s="12"/>
      <c r="H742" s="12"/>
      <c r="I742" s="12"/>
      <c r="J742" s="12"/>
      <c r="K742" s="12"/>
      <c r="L742" s="12"/>
      <c r="M742" s="12"/>
    </row>
    <row r="743" spans="1:13" x14ac:dyDescent="0.2">
      <c r="A743" s="12"/>
      <c r="B743" s="12"/>
      <c r="C743" s="12"/>
      <c r="D743" s="12"/>
      <c r="E743" s="12"/>
      <c r="F743" s="12"/>
      <c r="G743" s="12"/>
      <c r="H743" s="12"/>
      <c r="I743" s="12"/>
      <c r="J743" s="12"/>
      <c r="K743" s="12"/>
      <c r="L743" s="12"/>
      <c r="M743" s="12"/>
    </row>
    <row r="744" spans="1:13" x14ac:dyDescent="0.2">
      <c r="A744" s="12"/>
      <c r="B744" s="12"/>
      <c r="C744" s="12"/>
      <c r="D744" s="12"/>
      <c r="E744" s="12"/>
      <c r="F744" s="12"/>
      <c r="G744" s="12"/>
      <c r="H744" s="12"/>
      <c r="I744" s="12"/>
      <c r="J744" s="12"/>
      <c r="K744" s="12"/>
      <c r="L744" s="12"/>
      <c r="M744" s="12"/>
    </row>
    <row r="745" spans="1:13" x14ac:dyDescent="0.2">
      <c r="A745" s="12"/>
      <c r="B745" s="12"/>
      <c r="C745" s="12"/>
      <c r="D745" s="12"/>
      <c r="E745" s="12"/>
      <c r="F745" s="12"/>
      <c r="G745" s="12"/>
      <c r="H745" s="12"/>
      <c r="I745" s="12"/>
      <c r="J745" s="12"/>
      <c r="K745" s="12"/>
      <c r="L745" s="12"/>
      <c r="M745" s="12"/>
    </row>
    <row r="746" spans="1:13" x14ac:dyDescent="0.2">
      <c r="A746" s="12"/>
      <c r="B746" s="12"/>
      <c r="C746" s="12"/>
      <c r="D746" s="12"/>
      <c r="E746" s="12"/>
      <c r="F746" s="12"/>
      <c r="G746" s="12"/>
      <c r="H746" s="12"/>
      <c r="I746" s="12"/>
      <c r="J746" s="12"/>
      <c r="K746" s="12"/>
      <c r="L746" s="12"/>
      <c r="M746" s="12"/>
    </row>
    <row r="747" spans="1:13" x14ac:dyDescent="0.2">
      <c r="A747" s="12"/>
      <c r="B747" s="12"/>
      <c r="C747" s="12"/>
      <c r="D747" s="12"/>
      <c r="E747" s="12"/>
      <c r="F747" s="12"/>
      <c r="G747" s="12"/>
      <c r="H747" s="12"/>
      <c r="I747" s="12"/>
      <c r="J747" s="12"/>
      <c r="K747" s="12"/>
      <c r="L747" s="12"/>
      <c r="M747" s="12"/>
    </row>
    <row r="748" spans="1:13" x14ac:dyDescent="0.2">
      <c r="A748" s="12"/>
      <c r="B748" s="12"/>
      <c r="C748" s="12"/>
      <c r="D748" s="12"/>
      <c r="E748" s="12"/>
      <c r="F748" s="12"/>
      <c r="G748" s="12"/>
      <c r="H748" s="12"/>
      <c r="I748" s="12"/>
      <c r="J748" s="12"/>
      <c r="K748" s="12"/>
      <c r="L748" s="12"/>
      <c r="M748" s="12"/>
    </row>
    <row r="749" spans="1:13" x14ac:dyDescent="0.2">
      <c r="A749" s="12"/>
      <c r="B749" s="12"/>
      <c r="C749" s="12"/>
      <c r="D749" s="12"/>
      <c r="E749" s="12"/>
      <c r="F749" s="12"/>
      <c r="G749" s="12"/>
      <c r="H749" s="12"/>
      <c r="I749" s="12"/>
      <c r="J749" s="12"/>
      <c r="K749" s="12"/>
      <c r="L749" s="12"/>
      <c r="M749" s="12"/>
    </row>
    <row r="750" spans="1:13" x14ac:dyDescent="0.2">
      <c r="A750" s="12"/>
      <c r="B750" s="12"/>
      <c r="C750" s="12"/>
      <c r="D750" s="12"/>
      <c r="E750" s="12"/>
      <c r="F750" s="12"/>
      <c r="G750" s="12"/>
      <c r="H750" s="12"/>
      <c r="I750" s="12"/>
      <c r="J750" s="12"/>
      <c r="K750" s="12"/>
      <c r="L750" s="12"/>
      <c r="M750" s="12"/>
    </row>
    <row r="751" spans="1:13" x14ac:dyDescent="0.2">
      <c r="A751" s="12"/>
      <c r="B751" s="12"/>
      <c r="C751" s="12"/>
      <c r="D751" s="12"/>
      <c r="E751" s="12"/>
      <c r="F751" s="12"/>
      <c r="G751" s="12"/>
      <c r="H751" s="12"/>
      <c r="I751" s="12"/>
      <c r="J751" s="12"/>
      <c r="K751" s="12"/>
      <c r="L751" s="12"/>
      <c r="M751" s="12"/>
    </row>
    <row r="752" spans="1:13" x14ac:dyDescent="0.2">
      <c r="A752" s="12"/>
      <c r="B752" s="12"/>
      <c r="C752" s="12"/>
      <c r="D752" s="12"/>
      <c r="E752" s="12"/>
      <c r="F752" s="12"/>
      <c r="G752" s="12"/>
      <c r="H752" s="12"/>
      <c r="I752" s="12"/>
      <c r="J752" s="12"/>
      <c r="K752" s="12"/>
      <c r="L752" s="12"/>
      <c r="M752" s="12"/>
    </row>
    <row r="753" spans="1:13" x14ac:dyDescent="0.2">
      <c r="A753" s="12"/>
      <c r="B753" s="12"/>
      <c r="C753" s="12"/>
      <c r="D753" s="12"/>
      <c r="E753" s="12"/>
      <c r="F753" s="12"/>
      <c r="G753" s="12"/>
      <c r="H753" s="12"/>
      <c r="I753" s="12"/>
      <c r="J753" s="12"/>
      <c r="K753" s="12"/>
      <c r="L753" s="12"/>
      <c r="M753" s="12"/>
    </row>
    <row r="754" spans="1:13" x14ac:dyDescent="0.2">
      <c r="A754" s="12"/>
      <c r="B754" s="12"/>
      <c r="C754" s="12"/>
      <c r="D754" s="12"/>
      <c r="E754" s="12"/>
      <c r="F754" s="12"/>
      <c r="G754" s="12"/>
      <c r="H754" s="12"/>
      <c r="I754" s="12"/>
      <c r="J754" s="12"/>
      <c r="K754" s="12"/>
      <c r="L754" s="12"/>
      <c r="M754" s="12"/>
    </row>
    <row r="755" spans="1:13" x14ac:dyDescent="0.2">
      <c r="A755" s="12"/>
      <c r="B755" s="12"/>
      <c r="C755" s="12"/>
      <c r="D755" s="12"/>
      <c r="E755" s="12"/>
      <c r="F755" s="12"/>
      <c r="G755" s="12"/>
      <c r="H755" s="12"/>
      <c r="I755" s="12"/>
      <c r="J755" s="12"/>
      <c r="K755" s="12"/>
      <c r="L755" s="12"/>
      <c r="M755" s="12"/>
    </row>
    <row r="756" spans="1:13" x14ac:dyDescent="0.2">
      <c r="A756" s="12"/>
      <c r="B756" s="12"/>
      <c r="C756" s="12"/>
      <c r="D756" s="12"/>
      <c r="E756" s="12"/>
      <c r="F756" s="12"/>
      <c r="G756" s="12"/>
      <c r="H756" s="12"/>
      <c r="I756" s="12"/>
      <c r="J756" s="12"/>
      <c r="K756" s="12"/>
      <c r="L756" s="12"/>
      <c r="M756" s="12"/>
    </row>
    <row r="757" spans="1:13" x14ac:dyDescent="0.2">
      <c r="A757" s="12"/>
      <c r="B757" s="12"/>
      <c r="C757" s="12"/>
      <c r="D757" s="12"/>
      <c r="E757" s="12"/>
      <c r="F757" s="12"/>
      <c r="G757" s="12"/>
      <c r="H757" s="12"/>
      <c r="I757" s="12"/>
      <c r="J757" s="12"/>
      <c r="K757" s="12"/>
      <c r="L757" s="12"/>
      <c r="M757" s="12"/>
    </row>
    <row r="758" spans="1:13" x14ac:dyDescent="0.2">
      <c r="A758" s="12"/>
      <c r="B758" s="12"/>
      <c r="C758" s="12"/>
      <c r="D758" s="12"/>
      <c r="E758" s="12"/>
      <c r="F758" s="12"/>
      <c r="G758" s="12"/>
      <c r="H758" s="12"/>
      <c r="I758" s="12"/>
      <c r="J758" s="12"/>
      <c r="K758" s="12"/>
      <c r="L758" s="12"/>
      <c r="M758" s="12"/>
    </row>
    <row r="759" spans="1:13" x14ac:dyDescent="0.2">
      <c r="A759" s="12"/>
      <c r="B759" s="12"/>
      <c r="C759" s="12"/>
      <c r="D759" s="12"/>
      <c r="E759" s="12"/>
      <c r="F759" s="12"/>
      <c r="G759" s="12"/>
      <c r="H759" s="12"/>
      <c r="I759" s="12"/>
      <c r="J759" s="12"/>
      <c r="K759" s="12"/>
      <c r="L759" s="12"/>
      <c r="M759" s="12"/>
    </row>
    <row r="760" spans="1:13" x14ac:dyDescent="0.2">
      <c r="A760" s="12"/>
      <c r="B760" s="12"/>
      <c r="C760" s="12"/>
      <c r="D760" s="12"/>
      <c r="E760" s="12"/>
      <c r="F760" s="12"/>
      <c r="G760" s="12"/>
      <c r="H760" s="12"/>
      <c r="I760" s="12"/>
      <c r="J760" s="12"/>
      <c r="K760" s="12"/>
      <c r="L760" s="12"/>
      <c r="M760" s="12"/>
    </row>
    <row r="761" spans="1:13" x14ac:dyDescent="0.2">
      <c r="A761" s="12"/>
      <c r="B761" s="12"/>
      <c r="C761" s="12"/>
      <c r="D761" s="12"/>
      <c r="E761" s="12"/>
      <c r="F761" s="12"/>
      <c r="G761" s="12"/>
      <c r="H761" s="12"/>
      <c r="I761" s="12"/>
      <c r="J761" s="12"/>
      <c r="K761" s="12"/>
      <c r="L761" s="12"/>
      <c r="M761" s="12"/>
    </row>
    <row r="762" spans="1:13" x14ac:dyDescent="0.2">
      <c r="A762" s="12"/>
      <c r="B762" s="12"/>
      <c r="C762" s="12"/>
      <c r="D762" s="12"/>
      <c r="E762" s="12"/>
      <c r="F762" s="12"/>
      <c r="G762" s="12"/>
      <c r="H762" s="12"/>
      <c r="I762" s="12"/>
      <c r="J762" s="12"/>
      <c r="K762" s="12"/>
      <c r="L762" s="12"/>
      <c r="M762" s="12"/>
    </row>
    <row r="763" spans="1:13" x14ac:dyDescent="0.2">
      <c r="A763" s="12"/>
      <c r="B763" s="12"/>
      <c r="C763" s="12"/>
      <c r="D763" s="12"/>
      <c r="E763" s="12"/>
      <c r="F763" s="12"/>
      <c r="G763" s="12"/>
      <c r="H763" s="12"/>
      <c r="I763" s="12"/>
      <c r="J763" s="12"/>
      <c r="K763" s="12"/>
      <c r="L763" s="12"/>
      <c r="M763" s="12"/>
    </row>
    <row r="764" spans="1:13" x14ac:dyDescent="0.2">
      <c r="A764" s="12"/>
      <c r="B764" s="12"/>
      <c r="C764" s="12"/>
      <c r="D764" s="12"/>
      <c r="E764" s="12"/>
      <c r="F764" s="12"/>
      <c r="G764" s="12"/>
      <c r="H764" s="12"/>
      <c r="I764" s="12"/>
      <c r="J764" s="12"/>
      <c r="K764" s="12"/>
      <c r="L764" s="12"/>
      <c r="M764" s="12"/>
    </row>
    <row r="765" spans="1:13" x14ac:dyDescent="0.2">
      <c r="A765" s="12"/>
      <c r="B765" s="12"/>
      <c r="C765" s="12"/>
      <c r="D765" s="12"/>
      <c r="E765" s="12"/>
      <c r="F765" s="12"/>
      <c r="G765" s="12"/>
      <c r="H765" s="12"/>
      <c r="I765" s="12"/>
      <c r="J765" s="12"/>
      <c r="K765" s="12"/>
      <c r="L765" s="12"/>
      <c r="M765" s="12"/>
    </row>
    <row r="766" spans="1:13" x14ac:dyDescent="0.2">
      <c r="A766" s="12"/>
      <c r="B766" s="12"/>
      <c r="C766" s="12"/>
      <c r="D766" s="12"/>
      <c r="E766" s="12"/>
      <c r="F766" s="12"/>
      <c r="G766" s="12"/>
      <c r="H766" s="12"/>
      <c r="I766" s="12"/>
      <c r="J766" s="12"/>
      <c r="K766" s="12"/>
      <c r="L766" s="12"/>
      <c r="M766" s="12"/>
    </row>
    <row r="767" spans="1:13" x14ac:dyDescent="0.2">
      <c r="A767" s="12"/>
      <c r="B767" s="12"/>
      <c r="C767" s="12"/>
      <c r="D767" s="12"/>
      <c r="E767" s="12"/>
      <c r="F767" s="12"/>
      <c r="G767" s="12"/>
      <c r="H767" s="12"/>
      <c r="I767" s="12"/>
      <c r="J767" s="12"/>
      <c r="K767" s="12"/>
      <c r="L767" s="12"/>
      <c r="M767" s="12"/>
    </row>
    <row r="768" spans="1:13" x14ac:dyDescent="0.2">
      <c r="A768" s="12"/>
      <c r="B768" s="12"/>
      <c r="C768" s="12"/>
      <c r="D768" s="12"/>
      <c r="E768" s="12"/>
      <c r="F768" s="12"/>
      <c r="G768" s="12"/>
      <c r="H768" s="12"/>
      <c r="I768" s="12"/>
      <c r="J768" s="12"/>
      <c r="K768" s="12"/>
      <c r="L768" s="12"/>
      <c r="M768" s="12"/>
    </row>
    <row r="769" spans="1:13" x14ac:dyDescent="0.2">
      <c r="A769" s="12"/>
      <c r="B769" s="12"/>
      <c r="C769" s="12"/>
      <c r="D769" s="12"/>
      <c r="E769" s="12"/>
      <c r="F769" s="12"/>
      <c r="G769" s="12"/>
      <c r="H769" s="12"/>
      <c r="I769" s="12"/>
      <c r="J769" s="12"/>
      <c r="K769" s="12"/>
      <c r="L769" s="12"/>
      <c r="M769" s="12"/>
    </row>
    <row r="770" spans="1:13" x14ac:dyDescent="0.2">
      <c r="A770" s="12"/>
      <c r="B770" s="12"/>
      <c r="C770" s="12"/>
      <c r="D770" s="12"/>
      <c r="E770" s="12"/>
      <c r="F770" s="12"/>
      <c r="G770" s="12"/>
      <c r="H770" s="12"/>
      <c r="I770" s="12"/>
      <c r="J770" s="12"/>
      <c r="K770" s="12"/>
      <c r="L770" s="12"/>
      <c r="M770" s="12"/>
    </row>
    <row r="771" spans="1:13" x14ac:dyDescent="0.2">
      <c r="A771" s="12"/>
      <c r="B771" s="12"/>
      <c r="C771" s="12"/>
      <c r="D771" s="12"/>
      <c r="E771" s="12"/>
      <c r="F771" s="12"/>
      <c r="G771" s="12"/>
      <c r="H771" s="12"/>
      <c r="I771" s="12"/>
      <c r="J771" s="12"/>
      <c r="K771" s="12"/>
      <c r="L771" s="12"/>
      <c r="M771" s="12"/>
    </row>
    <row r="772" spans="1:13" x14ac:dyDescent="0.2">
      <c r="A772" s="12"/>
      <c r="B772" s="12"/>
      <c r="C772" s="12"/>
      <c r="D772" s="12"/>
      <c r="E772" s="12"/>
      <c r="F772" s="12"/>
      <c r="G772" s="12"/>
      <c r="H772" s="12"/>
      <c r="I772" s="12"/>
      <c r="J772" s="12"/>
      <c r="K772" s="12"/>
      <c r="L772" s="12"/>
      <c r="M772" s="12"/>
    </row>
    <row r="773" spans="1:13" x14ac:dyDescent="0.2">
      <c r="A773" s="12"/>
      <c r="B773" s="12"/>
      <c r="C773" s="12"/>
      <c r="D773" s="12"/>
      <c r="E773" s="12"/>
      <c r="F773" s="12"/>
      <c r="G773" s="12"/>
      <c r="H773" s="12"/>
      <c r="I773" s="12"/>
      <c r="J773" s="12"/>
      <c r="K773" s="12"/>
      <c r="L773" s="12"/>
      <c r="M773" s="12"/>
    </row>
    <row r="774" spans="1:13" x14ac:dyDescent="0.2">
      <c r="A774" s="12"/>
      <c r="B774" s="12"/>
      <c r="C774" s="12"/>
      <c r="D774" s="12"/>
      <c r="E774" s="12"/>
      <c r="F774" s="12"/>
      <c r="G774" s="12"/>
      <c r="H774" s="12"/>
      <c r="I774" s="12"/>
      <c r="J774" s="12"/>
      <c r="K774" s="12"/>
      <c r="L774" s="12"/>
      <c r="M774" s="12"/>
    </row>
    <row r="775" spans="1:13" x14ac:dyDescent="0.2">
      <c r="A775" s="12"/>
      <c r="B775" s="12"/>
      <c r="C775" s="12"/>
      <c r="D775" s="12"/>
      <c r="E775" s="12"/>
      <c r="F775" s="12"/>
      <c r="G775" s="12"/>
      <c r="H775" s="12"/>
      <c r="I775" s="12"/>
      <c r="J775" s="12"/>
      <c r="K775" s="12"/>
      <c r="L775" s="12"/>
      <c r="M775" s="12"/>
    </row>
    <row r="776" spans="1:13" x14ac:dyDescent="0.2">
      <c r="A776" s="12"/>
      <c r="B776" s="12"/>
      <c r="C776" s="12"/>
      <c r="D776" s="12"/>
      <c r="E776" s="12"/>
      <c r="F776" s="12"/>
      <c r="G776" s="12"/>
      <c r="H776" s="12"/>
      <c r="I776" s="12"/>
      <c r="J776" s="12"/>
      <c r="K776" s="12"/>
      <c r="L776" s="12"/>
      <c r="M776" s="12"/>
    </row>
    <row r="777" spans="1:13" x14ac:dyDescent="0.2">
      <c r="A777" s="12"/>
      <c r="B777" s="12"/>
      <c r="C777" s="12"/>
      <c r="D777" s="12"/>
      <c r="E777" s="12"/>
      <c r="F777" s="12"/>
      <c r="G777" s="12"/>
      <c r="H777" s="12"/>
      <c r="I777" s="12"/>
      <c r="J777" s="12"/>
      <c r="K777" s="12"/>
      <c r="L777" s="12"/>
      <c r="M777" s="12"/>
    </row>
    <row r="778" spans="1:13" x14ac:dyDescent="0.2">
      <c r="A778" s="12"/>
      <c r="B778" s="12"/>
      <c r="C778" s="12"/>
      <c r="D778" s="12"/>
      <c r="E778" s="12"/>
      <c r="F778" s="12"/>
      <c r="G778" s="12"/>
      <c r="H778" s="12"/>
      <c r="I778" s="12"/>
      <c r="J778" s="12"/>
      <c r="K778" s="12"/>
      <c r="L778" s="12"/>
      <c r="M778" s="12"/>
    </row>
    <row r="779" spans="1:13" x14ac:dyDescent="0.2">
      <c r="A779" s="12"/>
      <c r="B779" s="12"/>
      <c r="C779" s="12"/>
      <c r="D779" s="12"/>
      <c r="E779" s="12"/>
      <c r="F779" s="12"/>
      <c r="G779" s="12"/>
      <c r="H779" s="12"/>
      <c r="I779" s="12"/>
      <c r="J779" s="12"/>
      <c r="K779" s="12"/>
      <c r="L779" s="12"/>
      <c r="M779" s="12"/>
    </row>
    <row r="780" spans="1:13" x14ac:dyDescent="0.2">
      <c r="A780" s="12"/>
      <c r="B780" s="12"/>
      <c r="C780" s="12"/>
      <c r="D780" s="12"/>
      <c r="E780" s="12"/>
      <c r="F780" s="12"/>
      <c r="G780" s="12"/>
      <c r="H780" s="12"/>
      <c r="I780" s="12"/>
      <c r="J780" s="12"/>
      <c r="K780" s="12"/>
      <c r="L780" s="12"/>
      <c r="M780" s="12"/>
    </row>
    <row r="781" spans="1:13" x14ac:dyDescent="0.2">
      <c r="A781" s="12"/>
      <c r="B781" s="12"/>
      <c r="C781" s="12"/>
      <c r="D781" s="12"/>
      <c r="E781" s="12"/>
      <c r="F781" s="12"/>
      <c r="G781" s="12"/>
      <c r="H781" s="12"/>
      <c r="I781" s="12"/>
      <c r="J781" s="12"/>
      <c r="K781" s="12"/>
      <c r="L781" s="12"/>
      <c r="M781" s="12"/>
    </row>
    <row r="782" spans="1:13" x14ac:dyDescent="0.2">
      <c r="A782" s="12"/>
      <c r="B782" s="12"/>
      <c r="C782" s="12"/>
      <c r="D782" s="12"/>
      <c r="E782" s="12"/>
      <c r="F782" s="12"/>
      <c r="G782" s="12"/>
      <c r="H782" s="12"/>
      <c r="I782" s="12"/>
      <c r="J782" s="12"/>
      <c r="K782" s="12"/>
      <c r="L782" s="12"/>
      <c r="M782" s="12"/>
    </row>
    <row r="783" spans="1:13" x14ac:dyDescent="0.2">
      <c r="A783" s="12"/>
      <c r="B783" s="12"/>
      <c r="C783" s="12"/>
      <c r="D783" s="12"/>
      <c r="E783" s="12"/>
      <c r="F783" s="12"/>
      <c r="G783" s="12"/>
      <c r="H783" s="12"/>
      <c r="I783" s="12"/>
      <c r="J783" s="12"/>
      <c r="K783" s="12"/>
      <c r="L783" s="12"/>
      <c r="M783" s="12"/>
    </row>
    <row r="784" spans="1:13" x14ac:dyDescent="0.2">
      <c r="A784" s="12"/>
      <c r="B784" s="12"/>
      <c r="C784" s="12"/>
      <c r="D784" s="12"/>
      <c r="E784" s="12"/>
      <c r="F784" s="12"/>
      <c r="G784" s="12"/>
      <c r="H784" s="12"/>
      <c r="I784" s="12"/>
      <c r="J784" s="12"/>
      <c r="K784" s="12"/>
      <c r="L784" s="12"/>
      <c r="M784" s="12"/>
    </row>
    <row r="785" spans="1:13" x14ac:dyDescent="0.2">
      <c r="A785" s="12"/>
      <c r="B785" s="12"/>
      <c r="C785" s="12"/>
      <c r="D785" s="12"/>
      <c r="E785" s="12"/>
      <c r="F785" s="12"/>
      <c r="G785" s="12"/>
      <c r="H785" s="12"/>
      <c r="I785" s="12"/>
      <c r="J785" s="12"/>
      <c r="K785" s="12"/>
      <c r="L785" s="12"/>
      <c r="M785" s="12"/>
    </row>
    <row r="786" spans="1:13" x14ac:dyDescent="0.2">
      <c r="A786" s="12"/>
      <c r="B786" s="12"/>
      <c r="C786" s="12"/>
      <c r="D786" s="12"/>
      <c r="E786" s="12"/>
      <c r="F786" s="12"/>
      <c r="G786" s="12"/>
      <c r="H786" s="12"/>
      <c r="I786" s="12"/>
      <c r="J786" s="12"/>
      <c r="K786" s="12"/>
      <c r="L786" s="12"/>
      <c r="M786" s="12"/>
    </row>
    <row r="787" spans="1:13" x14ac:dyDescent="0.2">
      <c r="A787" s="12"/>
      <c r="B787" s="12"/>
      <c r="C787" s="12"/>
      <c r="D787" s="12"/>
      <c r="E787" s="12"/>
      <c r="F787" s="12"/>
      <c r="G787" s="12"/>
      <c r="H787" s="12"/>
      <c r="I787" s="12"/>
      <c r="J787" s="12"/>
      <c r="K787" s="12"/>
      <c r="L787" s="12"/>
      <c r="M787" s="12"/>
    </row>
    <row r="788" spans="1:13" x14ac:dyDescent="0.2">
      <c r="A788" s="12"/>
      <c r="B788" s="12"/>
      <c r="C788" s="12"/>
      <c r="D788" s="12"/>
      <c r="E788" s="12"/>
      <c r="F788" s="12"/>
      <c r="G788" s="12"/>
      <c r="H788" s="12"/>
      <c r="I788" s="12"/>
      <c r="J788" s="12"/>
      <c r="K788" s="12"/>
      <c r="L788" s="12"/>
      <c r="M788" s="12"/>
    </row>
    <row r="789" spans="1:13" x14ac:dyDescent="0.2">
      <c r="A789" s="12"/>
      <c r="B789" s="12"/>
      <c r="C789" s="12"/>
      <c r="D789" s="12"/>
      <c r="E789" s="12"/>
      <c r="F789" s="12"/>
      <c r="G789" s="12"/>
      <c r="H789" s="12"/>
      <c r="I789" s="12"/>
      <c r="J789" s="12"/>
      <c r="K789" s="12"/>
      <c r="L789" s="12"/>
      <c r="M789" s="12"/>
    </row>
    <row r="790" spans="1:13" x14ac:dyDescent="0.2">
      <c r="A790" s="12"/>
      <c r="B790" s="12"/>
      <c r="C790" s="12"/>
      <c r="D790" s="12"/>
      <c r="E790" s="12"/>
      <c r="F790" s="12"/>
      <c r="G790" s="12"/>
      <c r="H790" s="12"/>
      <c r="I790" s="12"/>
      <c r="J790" s="12"/>
      <c r="K790" s="12"/>
      <c r="L790" s="12"/>
      <c r="M790" s="12"/>
    </row>
    <row r="791" spans="1:13" x14ac:dyDescent="0.2">
      <c r="A791" s="12"/>
      <c r="B791" s="12"/>
      <c r="C791" s="12"/>
      <c r="D791" s="12"/>
      <c r="E791" s="12"/>
      <c r="F791" s="12"/>
      <c r="G791" s="12"/>
      <c r="H791" s="12"/>
      <c r="I791" s="12"/>
      <c r="J791" s="12"/>
      <c r="K791" s="12"/>
      <c r="L791" s="12"/>
      <c r="M791" s="12"/>
    </row>
    <row r="792" spans="1:13" x14ac:dyDescent="0.2">
      <c r="A792" s="12"/>
      <c r="B792" s="12"/>
      <c r="C792" s="12"/>
      <c r="D792" s="12"/>
      <c r="E792" s="12"/>
      <c r="F792" s="12"/>
      <c r="G792" s="12"/>
      <c r="H792" s="12"/>
      <c r="I792" s="12"/>
      <c r="J792" s="12"/>
      <c r="K792" s="12"/>
      <c r="L792" s="12"/>
      <c r="M792" s="12"/>
    </row>
    <row r="793" spans="1:13" x14ac:dyDescent="0.2">
      <c r="A793" s="12"/>
      <c r="B793" s="12"/>
      <c r="C793" s="12"/>
      <c r="D793" s="12"/>
      <c r="E793" s="12"/>
      <c r="F793" s="12"/>
      <c r="G793" s="12"/>
      <c r="H793" s="12"/>
      <c r="I793" s="12"/>
      <c r="J793" s="12"/>
      <c r="K793" s="12"/>
      <c r="L793" s="12"/>
      <c r="M793" s="12"/>
    </row>
    <row r="794" spans="1:13" x14ac:dyDescent="0.2">
      <c r="A794" s="12"/>
      <c r="B794" s="12"/>
      <c r="C794" s="12"/>
      <c r="D794" s="12"/>
      <c r="E794" s="12"/>
      <c r="F794" s="12"/>
      <c r="G794" s="12"/>
      <c r="H794" s="12"/>
      <c r="I794" s="12"/>
      <c r="J794" s="12"/>
      <c r="K794" s="12"/>
      <c r="L794" s="12"/>
      <c r="M794" s="12"/>
    </row>
    <row r="795" spans="1:13" x14ac:dyDescent="0.2">
      <c r="A795" s="12"/>
      <c r="B795" s="12"/>
      <c r="C795" s="12"/>
      <c r="D795" s="12"/>
      <c r="E795" s="12"/>
      <c r="F795" s="12"/>
      <c r="G795" s="12"/>
      <c r="H795" s="12"/>
      <c r="I795" s="12"/>
      <c r="J795" s="12"/>
      <c r="K795" s="12"/>
      <c r="L795" s="12"/>
      <c r="M795" s="12"/>
    </row>
    <row r="796" spans="1:13" x14ac:dyDescent="0.2">
      <c r="A796" s="12"/>
      <c r="B796" s="12"/>
      <c r="C796" s="12"/>
      <c r="D796" s="12"/>
      <c r="E796" s="12"/>
      <c r="F796" s="12"/>
      <c r="G796" s="12"/>
      <c r="H796" s="12"/>
      <c r="I796" s="12"/>
      <c r="J796" s="12"/>
      <c r="K796" s="12"/>
      <c r="L796" s="12"/>
      <c r="M796" s="12"/>
    </row>
    <row r="797" spans="1:13" x14ac:dyDescent="0.2">
      <c r="A797" s="12"/>
      <c r="B797" s="12"/>
      <c r="C797" s="12"/>
      <c r="D797" s="12"/>
      <c r="E797" s="12"/>
      <c r="F797" s="12"/>
      <c r="G797" s="12"/>
      <c r="H797" s="12"/>
      <c r="I797" s="12"/>
      <c r="J797" s="12"/>
      <c r="K797" s="12"/>
      <c r="L797" s="12"/>
      <c r="M797" s="12"/>
    </row>
    <row r="798" spans="1:13" x14ac:dyDescent="0.2">
      <c r="A798" s="12"/>
      <c r="B798" s="12"/>
      <c r="C798" s="12"/>
      <c r="D798" s="12"/>
      <c r="E798" s="12"/>
      <c r="F798" s="12"/>
      <c r="G798" s="12"/>
      <c r="H798" s="12"/>
      <c r="I798" s="12"/>
      <c r="J798" s="12"/>
      <c r="K798" s="12"/>
      <c r="L798" s="12"/>
      <c r="M798" s="12"/>
    </row>
    <row r="799" spans="1:13" x14ac:dyDescent="0.2">
      <c r="A799" s="12"/>
      <c r="B799" s="12"/>
      <c r="C799" s="12"/>
      <c r="D799" s="12"/>
      <c r="E799" s="12"/>
      <c r="F799" s="12"/>
      <c r="G799" s="12"/>
      <c r="H799" s="12"/>
      <c r="I799" s="12"/>
      <c r="J799" s="12"/>
      <c r="K799" s="12"/>
      <c r="L799" s="12"/>
      <c r="M799" s="12"/>
    </row>
    <row r="800" spans="1:13" x14ac:dyDescent="0.2">
      <c r="A800" s="12"/>
      <c r="B800" s="12"/>
      <c r="C800" s="12"/>
      <c r="D800" s="12"/>
      <c r="E800" s="12"/>
      <c r="F800" s="12"/>
      <c r="G800" s="12"/>
      <c r="H800" s="12"/>
      <c r="I800" s="12"/>
      <c r="J800" s="12"/>
      <c r="K800" s="12"/>
      <c r="L800" s="12"/>
      <c r="M800" s="12"/>
    </row>
    <row r="801" spans="1:13" x14ac:dyDescent="0.2">
      <c r="A801" s="12"/>
      <c r="B801" s="12"/>
      <c r="C801" s="12"/>
      <c r="D801" s="12"/>
      <c r="E801" s="12"/>
      <c r="F801" s="12"/>
      <c r="G801" s="12"/>
      <c r="H801" s="12"/>
      <c r="I801" s="12"/>
      <c r="J801" s="12"/>
      <c r="K801" s="12"/>
      <c r="L801" s="12"/>
      <c r="M801" s="12"/>
    </row>
    <row r="802" spans="1:13" x14ac:dyDescent="0.2">
      <c r="A802" s="12"/>
      <c r="B802" s="12"/>
      <c r="C802" s="12"/>
      <c r="D802" s="12"/>
      <c r="E802" s="12"/>
      <c r="F802" s="12"/>
      <c r="G802" s="12"/>
      <c r="H802" s="12"/>
      <c r="I802" s="12"/>
      <c r="J802" s="12"/>
      <c r="K802" s="12"/>
      <c r="L802" s="12"/>
      <c r="M802" s="12"/>
    </row>
    <row r="803" spans="1:13" x14ac:dyDescent="0.2">
      <c r="A803" s="12"/>
      <c r="B803" s="12"/>
      <c r="C803" s="12"/>
      <c r="D803" s="12"/>
      <c r="E803" s="12"/>
      <c r="F803" s="12"/>
      <c r="G803" s="12"/>
      <c r="H803" s="12"/>
      <c r="I803" s="12"/>
      <c r="J803" s="12"/>
      <c r="K803" s="12"/>
      <c r="L803" s="12"/>
      <c r="M803" s="12"/>
    </row>
    <row r="804" spans="1:13" x14ac:dyDescent="0.2">
      <c r="A804" s="12"/>
      <c r="B804" s="12"/>
      <c r="C804" s="12"/>
      <c r="D804" s="12"/>
      <c r="E804" s="12"/>
      <c r="F804" s="12"/>
      <c r="G804" s="12"/>
      <c r="H804" s="12"/>
      <c r="I804" s="12"/>
      <c r="J804" s="12"/>
      <c r="K804" s="12"/>
      <c r="L804" s="12"/>
      <c r="M804" s="12"/>
    </row>
    <row r="805" spans="1:13" x14ac:dyDescent="0.2">
      <c r="A805" s="12"/>
      <c r="B805" s="12"/>
      <c r="C805" s="12"/>
      <c r="D805" s="12"/>
      <c r="E805" s="12"/>
      <c r="F805" s="12"/>
      <c r="G805" s="12"/>
      <c r="H805" s="12"/>
      <c r="I805" s="12"/>
      <c r="J805" s="12"/>
      <c r="K805" s="12"/>
      <c r="L805" s="12"/>
      <c r="M805" s="12"/>
    </row>
    <row r="806" spans="1:13" x14ac:dyDescent="0.2">
      <c r="A806" s="12"/>
      <c r="B806" s="12"/>
      <c r="C806" s="12"/>
      <c r="D806" s="12"/>
      <c r="E806" s="12"/>
      <c r="F806" s="12"/>
      <c r="G806" s="12"/>
      <c r="H806" s="12"/>
      <c r="I806" s="12"/>
      <c r="J806" s="12"/>
      <c r="K806" s="12"/>
      <c r="L806" s="12"/>
      <c r="M806" s="12"/>
    </row>
    <row r="807" spans="1:13" x14ac:dyDescent="0.2">
      <c r="A807" s="12"/>
      <c r="B807" s="12"/>
      <c r="C807" s="12"/>
      <c r="D807" s="12"/>
      <c r="E807" s="12"/>
      <c r="F807" s="12"/>
      <c r="G807" s="12"/>
      <c r="H807" s="12"/>
      <c r="I807" s="12"/>
      <c r="J807" s="12"/>
      <c r="K807" s="12"/>
      <c r="L807" s="12"/>
      <c r="M807" s="12"/>
    </row>
    <row r="808" spans="1:13" x14ac:dyDescent="0.2">
      <c r="A808" s="12"/>
      <c r="B808" s="12"/>
      <c r="C808" s="12"/>
      <c r="D808" s="12"/>
      <c r="E808" s="12"/>
      <c r="F808" s="12"/>
      <c r="G808" s="12"/>
      <c r="H808" s="12"/>
      <c r="I808" s="12"/>
      <c r="J808" s="12"/>
      <c r="K808" s="12"/>
      <c r="L808" s="12"/>
      <c r="M808" s="12"/>
    </row>
    <row r="809" spans="1:13" x14ac:dyDescent="0.2">
      <c r="A809" s="12"/>
      <c r="B809" s="12"/>
      <c r="C809" s="12"/>
      <c r="D809" s="12"/>
      <c r="E809" s="12"/>
      <c r="F809" s="12"/>
      <c r="G809" s="12"/>
      <c r="H809" s="12"/>
      <c r="I809" s="12"/>
      <c r="J809" s="12"/>
      <c r="K809" s="12"/>
      <c r="L809" s="12"/>
      <c r="M809" s="12"/>
    </row>
    <row r="810" spans="1:13" x14ac:dyDescent="0.2">
      <c r="A810" s="12"/>
      <c r="B810" s="12"/>
      <c r="C810" s="12"/>
      <c r="D810" s="12"/>
      <c r="E810" s="12"/>
      <c r="F810" s="12"/>
      <c r="G810" s="12"/>
      <c r="H810" s="12"/>
      <c r="I810" s="12"/>
      <c r="J810" s="12"/>
      <c r="K810" s="12"/>
      <c r="L810" s="12"/>
      <c r="M810" s="12"/>
    </row>
    <row r="811" spans="1:13" x14ac:dyDescent="0.2">
      <c r="A811" s="12"/>
      <c r="B811" s="12"/>
      <c r="C811" s="12"/>
      <c r="D811" s="12"/>
      <c r="E811" s="12"/>
      <c r="F811" s="12"/>
      <c r="G811" s="12"/>
      <c r="H811" s="12"/>
      <c r="I811" s="12"/>
      <c r="J811" s="12"/>
      <c r="K811" s="12"/>
      <c r="L811" s="12"/>
      <c r="M811" s="12"/>
    </row>
    <row r="812" spans="1:13" x14ac:dyDescent="0.2">
      <c r="A812" s="12"/>
      <c r="B812" s="12"/>
      <c r="C812" s="12"/>
      <c r="D812" s="12"/>
      <c r="E812" s="12"/>
      <c r="F812" s="12"/>
      <c r="G812" s="12"/>
      <c r="H812" s="12"/>
      <c r="I812" s="12"/>
      <c r="J812" s="12"/>
      <c r="K812" s="12"/>
      <c r="L812" s="12"/>
      <c r="M812" s="12"/>
    </row>
    <row r="813" spans="1:13" x14ac:dyDescent="0.2">
      <c r="A813" s="12"/>
      <c r="B813" s="12"/>
      <c r="C813" s="12"/>
      <c r="D813" s="12"/>
      <c r="E813" s="12"/>
      <c r="F813" s="12"/>
      <c r="G813" s="12"/>
      <c r="H813" s="12"/>
      <c r="I813" s="12"/>
      <c r="J813" s="12"/>
      <c r="K813" s="12"/>
      <c r="L813" s="12"/>
      <c r="M813" s="12"/>
    </row>
    <row r="814" spans="1:13" x14ac:dyDescent="0.2">
      <c r="A814" s="12"/>
      <c r="B814" s="12"/>
      <c r="C814" s="12"/>
      <c r="D814" s="12"/>
      <c r="E814" s="12"/>
      <c r="F814" s="12"/>
      <c r="G814" s="12"/>
      <c r="H814" s="12"/>
      <c r="I814" s="12"/>
      <c r="J814" s="12"/>
      <c r="K814" s="12"/>
      <c r="L814" s="12"/>
      <c r="M814" s="12"/>
    </row>
    <row r="815" spans="1:13" x14ac:dyDescent="0.2">
      <c r="A815" s="12"/>
      <c r="B815" s="12"/>
      <c r="C815" s="12"/>
      <c r="D815" s="12"/>
      <c r="E815" s="12"/>
      <c r="F815" s="12"/>
      <c r="G815" s="12"/>
      <c r="H815" s="12"/>
      <c r="I815" s="12"/>
      <c r="J815" s="12"/>
      <c r="K815" s="12"/>
      <c r="L815" s="12"/>
      <c r="M815" s="12"/>
    </row>
    <row r="816" spans="1:13" x14ac:dyDescent="0.2">
      <c r="A816" s="12"/>
      <c r="B816" s="12"/>
      <c r="C816" s="12"/>
      <c r="D816" s="12"/>
      <c r="E816" s="12"/>
      <c r="F816" s="12"/>
      <c r="G816" s="12"/>
      <c r="H816" s="12"/>
      <c r="I816" s="12"/>
      <c r="J816" s="12"/>
      <c r="K816" s="12"/>
      <c r="L816" s="12"/>
      <c r="M816" s="12"/>
    </row>
    <row r="817" spans="1:13" x14ac:dyDescent="0.2">
      <c r="A817" s="12"/>
      <c r="B817" s="12"/>
      <c r="C817" s="12"/>
      <c r="D817" s="12"/>
      <c r="E817" s="12"/>
      <c r="F817" s="12"/>
      <c r="G817" s="12"/>
      <c r="H817" s="12"/>
      <c r="I817" s="12"/>
      <c r="J817" s="12"/>
      <c r="K817" s="12"/>
      <c r="L817" s="12"/>
      <c r="M817" s="12"/>
    </row>
    <row r="818" spans="1:13" x14ac:dyDescent="0.2">
      <c r="A818" s="12"/>
      <c r="B818" s="12"/>
      <c r="C818" s="12"/>
      <c r="D818" s="12"/>
      <c r="E818" s="12"/>
      <c r="F818" s="12"/>
      <c r="G818" s="12"/>
      <c r="H818" s="12"/>
      <c r="I818" s="12"/>
      <c r="J818" s="12"/>
      <c r="K818" s="12"/>
      <c r="L818" s="12"/>
      <c r="M818" s="12"/>
    </row>
    <row r="819" spans="1:13" x14ac:dyDescent="0.2">
      <c r="A819" s="12"/>
      <c r="B819" s="12"/>
      <c r="C819" s="12"/>
      <c r="D819" s="12"/>
      <c r="E819" s="12"/>
      <c r="F819" s="12"/>
      <c r="G819" s="12"/>
      <c r="H819" s="12"/>
      <c r="I819" s="12"/>
      <c r="J819" s="12"/>
      <c r="K819" s="12"/>
      <c r="L819" s="12"/>
      <c r="M819" s="12"/>
    </row>
    <row r="820" spans="1:13" x14ac:dyDescent="0.2">
      <c r="A820" s="12"/>
      <c r="B820" s="12"/>
      <c r="C820" s="12"/>
      <c r="D820" s="12"/>
      <c r="E820" s="12"/>
      <c r="F820" s="12"/>
      <c r="G820" s="12"/>
      <c r="H820" s="12"/>
      <c r="I820" s="12"/>
      <c r="J820" s="12"/>
      <c r="K820" s="12"/>
      <c r="L820" s="12"/>
      <c r="M820" s="12"/>
    </row>
    <row r="821" spans="1:13" x14ac:dyDescent="0.2">
      <c r="A821" s="12"/>
      <c r="B821" s="12"/>
      <c r="C821" s="12"/>
      <c r="D821" s="12"/>
      <c r="E821" s="12"/>
      <c r="F821" s="12"/>
      <c r="G821" s="12"/>
      <c r="H821" s="12"/>
      <c r="I821" s="12"/>
      <c r="J821" s="12"/>
      <c r="K821" s="12"/>
      <c r="L821" s="12"/>
      <c r="M821" s="12"/>
    </row>
    <row r="822" spans="1:13" x14ac:dyDescent="0.2">
      <c r="A822" s="12"/>
      <c r="B822" s="12"/>
      <c r="C822" s="12"/>
      <c r="D822" s="12"/>
      <c r="E822" s="12"/>
      <c r="F822" s="12"/>
      <c r="G822" s="12"/>
      <c r="H822" s="12"/>
      <c r="I822" s="12"/>
      <c r="J822" s="12"/>
      <c r="K822" s="12"/>
      <c r="L822" s="12"/>
      <c r="M822" s="12"/>
    </row>
    <row r="823" spans="1:13" x14ac:dyDescent="0.2">
      <c r="A823" s="12"/>
      <c r="B823" s="12"/>
      <c r="C823" s="12"/>
      <c r="D823" s="12"/>
      <c r="E823" s="12"/>
      <c r="F823" s="12"/>
      <c r="G823" s="12"/>
      <c r="H823" s="12"/>
      <c r="I823" s="12"/>
      <c r="J823" s="12"/>
      <c r="K823" s="12"/>
      <c r="L823" s="12"/>
      <c r="M823" s="12"/>
    </row>
    <row r="824" spans="1:13" x14ac:dyDescent="0.2">
      <c r="A824" s="12"/>
      <c r="B824" s="12"/>
      <c r="C824" s="12"/>
      <c r="D824" s="12"/>
      <c r="E824" s="12"/>
      <c r="F824" s="12"/>
      <c r="G824" s="12"/>
      <c r="H824" s="12"/>
      <c r="I824" s="12"/>
      <c r="J824" s="12"/>
      <c r="K824" s="12"/>
      <c r="L824" s="12"/>
      <c r="M824" s="12"/>
    </row>
    <row r="825" spans="1:13" x14ac:dyDescent="0.2">
      <c r="A825" s="12"/>
      <c r="B825" s="12"/>
      <c r="C825" s="12"/>
      <c r="D825" s="12"/>
      <c r="E825" s="12"/>
      <c r="F825" s="12"/>
      <c r="G825" s="12"/>
      <c r="H825" s="12"/>
      <c r="I825" s="12"/>
      <c r="J825" s="12"/>
      <c r="K825" s="12"/>
      <c r="L825" s="12"/>
      <c r="M825" s="12"/>
    </row>
    <row r="826" spans="1:13" x14ac:dyDescent="0.2">
      <c r="A826" s="12"/>
      <c r="B826" s="12"/>
      <c r="C826" s="12"/>
      <c r="D826" s="12"/>
      <c r="E826" s="12"/>
      <c r="F826" s="12"/>
      <c r="G826" s="12"/>
      <c r="H826" s="12"/>
      <c r="I826" s="12"/>
      <c r="J826" s="12"/>
      <c r="K826" s="12"/>
      <c r="L826" s="12"/>
      <c r="M826" s="12"/>
    </row>
    <row r="827" spans="1:13" x14ac:dyDescent="0.2">
      <c r="A827" s="12"/>
      <c r="B827" s="12"/>
      <c r="C827" s="12"/>
      <c r="D827" s="12"/>
      <c r="E827" s="12"/>
      <c r="F827" s="12"/>
      <c r="G827" s="12"/>
      <c r="H827" s="12"/>
      <c r="I827" s="12"/>
      <c r="J827" s="12"/>
      <c r="K827" s="12"/>
      <c r="L827" s="12"/>
      <c r="M827" s="12"/>
    </row>
    <row r="828" spans="1:13" x14ac:dyDescent="0.2">
      <c r="A828" s="12"/>
      <c r="B828" s="12"/>
      <c r="C828" s="12"/>
      <c r="D828" s="12"/>
      <c r="E828" s="12"/>
      <c r="F828" s="12"/>
      <c r="G828" s="12"/>
      <c r="H828" s="12"/>
      <c r="I828" s="12"/>
      <c r="J828" s="12"/>
      <c r="K828" s="12"/>
      <c r="L828" s="12"/>
      <c r="M828" s="12"/>
    </row>
    <row r="829" spans="1:13" x14ac:dyDescent="0.2">
      <c r="A829" s="12"/>
      <c r="B829" s="12"/>
      <c r="C829" s="12"/>
      <c r="D829" s="12"/>
      <c r="E829" s="12"/>
      <c r="F829" s="12"/>
      <c r="G829" s="12"/>
      <c r="H829" s="12"/>
      <c r="I829" s="12"/>
      <c r="J829" s="12"/>
      <c r="K829" s="12"/>
      <c r="L829" s="12"/>
      <c r="M829" s="12"/>
    </row>
    <row r="830" spans="1:13" x14ac:dyDescent="0.2">
      <c r="A830" s="12"/>
      <c r="B830" s="12"/>
      <c r="C830" s="12"/>
      <c r="D830" s="12"/>
      <c r="E830" s="12"/>
      <c r="F830" s="12"/>
      <c r="G830" s="12"/>
      <c r="H830" s="12"/>
      <c r="I830" s="12"/>
      <c r="J830" s="12"/>
      <c r="K830" s="12"/>
      <c r="L830" s="12"/>
      <c r="M830" s="12"/>
    </row>
    <row r="831" spans="1:13" x14ac:dyDescent="0.2">
      <c r="A831" s="12"/>
      <c r="B831" s="12"/>
      <c r="C831" s="12"/>
      <c r="D831" s="12"/>
      <c r="E831" s="12"/>
      <c r="F831" s="12"/>
      <c r="G831" s="12"/>
      <c r="H831" s="12"/>
      <c r="I831" s="12"/>
      <c r="J831" s="12"/>
      <c r="K831" s="12"/>
      <c r="L831" s="12"/>
      <c r="M831" s="12"/>
    </row>
    <row r="832" spans="1:13" x14ac:dyDescent="0.2">
      <c r="A832" s="12"/>
      <c r="B832" s="12"/>
      <c r="C832" s="12"/>
      <c r="D832" s="12"/>
      <c r="E832" s="12"/>
      <c r="F832" s="12"/>
      <c r="G832" s="12"/>
      <c r="H832" s="12"/>
      <c r="I832" s="12"/>
      <c r="J832" s="12"/>
      <c r="K832" s="12"/>
      <c r="L832" s="12"/>
      <c r="M832" s="12"/>
    </row>
    <row r="833" spans="1:13" x14ac:dyDescent="0.2">
      <c r="A833" s="12"/>
      <c r="B833" s="12"/>
      <c r="C833" s="12"/>
      <c r="D833" s="12"/>
      <c r="E833" s="12"/>
      <c r="F833" s="12"/>
      <c r="G833" s="12"/>
      <c r="H833" s="12"/>
      <c r="I833" s="12"/>
      <c r="J833" s="12"/>
      <c r="K833" s="12"/>
      <c r="L833" s="12"/>
      <c r="M833" s="12"/>
    </row>
    <row r="834" spans="1:13" x14ac:dyDescent="0.2">
      <c r="A834" s="12"/>
      <c r="B834" s="12"/>
      <c r="C834" s="12"/>
      <c r="D834" s="12"/>
      <c r="E834" s="12"/>
      <c r="F834" s="12"/>
      <c r="G834" s="12"/>
      <c r="H834" s="12"/>
      <c r="I834" s="12"/>
      <c r="J834" s="12"/>
      <c r="K834" s="12"/>
      <c r="L834" s="12"/>
      <c r="M834" s="12"/>
    </row>
    <row r="835" spans="1:13" x14ac:dyDescent="0.2">
      <c r="A835" s="12"/>
      <c r="B835" s="12"/>
      <c r="C835" s="12"/>
      <c r="D835" s="12"/>
      <c r="E835" s="12"/>
      <c r="F835" s="12"/>
      <c r="G835" s="12"/>
      <c r="H835" s="12"/>
      <c r="I835" s="12"/>
      <c r="J835" s="12"/>
      <c r="K835" s="12"/>
      <c r="L835" s="12"/>
      <c r="M835" s="12"/>
    </row>
    <row r="836" spans="1:13" x14ac:dyDescent="0.2">
      <c r="A836" s="12"/>
      <c r="B836" s="12"/>
      <c r="C836" s="12"/>
      <c r="D836" s="12"/>
      <c r="E836" s="12"/>
      <c r="F836" s="12"/>
      <c r="G836" s="12"/>
      <c r="H836" s="12"/>
      <c r="I836" s="12"/>
      <c r="J836" s="12"/>
      <c r="K836" s="12"/>
      <c r="L836" s="12"/>
      <c r="M836" s="12"/>
    </row>
    <row r="837" spans="1:13" x14ac:dyDescent="0.2">
      <c r="A837" s="12"/>
      <c r="B837" s="12"/>
      <c r="C837" s="12"/>
      <c r="D837" s="12"/>
      <c r="E837" s="12"/>
      <c r="F837" s="12"/>
      <c r="G837" s="12"/>
      <c r="H837" s="12"/>
      <c r="I837" s="12"/>
      <c r="J837" s="12"/>
      <c r="K837" s="12"/>
      <c r="L837" s="12"/>
      <c r="M837" s="12"/>
    </row>
    <row r="838" spans="1:13" x14ac:dyDescent="0.2">
      <c r="A838" s="12"/>
      <c r="B838" s="12"/>
      <c r="C838" s="12"/>
      <c r="D838" s="12"/>
      <c r="E838" s="12"/>
      <c r="F838" s="12"/>
      <c r="G838" s="12"/>
      <c r="H838" s="12"/>
      <c r="I838" s="12"/>
      <c r="J838" s="12"/>
      <c r="K838" s="12"/>
      <c r="L838" s="12"/>
      <c r="M838" s="12"/>
    </row>
    <row r="839" spans="1:13" x14ac:dyDescent="0.2">
      <c r="A839" s="12"/>
      <c r="B839" s="12"/>
      <c r="C839" s="12"/>
      <c r="D839" s="12"/>
      <c r="E839" s="12"/>
      <c r="F839" s="12"/>
      <c r="G839" s="12"/>
      <c r="H839" s="12"/>
      <c r="I839" s="12"/>
      <c r="J839" s="12"/>
      <c r="K839" s="12"/>
      <c r="L839" s="12"/>
      <c r="M839" s="12"/>
    </row>
    <row r="840" spans="1:13" x14ac:dyDescent="0.2">
      <c r="A840" s="12"/>
      <c r="B840" s="12"/>
      <c r="C840" s="12"/>
      <c r="D840" s="12"/>
      <c r="E840" s="12"/>
      <c r="F840" s="12"/>
      <c r="G840" s="12"/>
      <c r="H840" s="12"/>
      <c r="I840" s="12"/>
      <c r="J840" s="12"/>
      <c r="K840" s="12"/>
      <c r="L840" s="12"/>
      <c r="M840" s="12"/>
    </row>
    <row r="841" spans="1:13" x14ac:dyDescent="0.2">
      <c r="A841" s="12"/>
      <c r="B841" s="12"/>
      <c r="C841" s="12"/>
      <c r="D841" s="12"/>
      <c r="E841" s="12"/>
      <c r="F841" s="12"/>
      <c r="G841" s="12"/>
      <c r="H841" s="12"/>
      <c r="I841" s="12"/>
      <c r="J841" s="12"/>
      <c r="K841" s="12"/>
      <c r="L841" s="12"/>
      <c r="M841" s="12"/>
    </row>
    <row r="842" spans="1:13" x14ac:dyDescent="0.2">
      <c r="A842" s="12"/>
      <c r="B842" s="12"/>
      <c r="C842" s="12"/>
      <c r="D842" s="12"/>
      <c r="E842" s="12"/>
      <c r="F842" s="12"/>
      <c r="G842" s="12"/>
      <c r="H842" s="12"/>
      <c r="I842" s="12"/>
      <c r="J842" s="12"/>
      <c r="K842" s="12"/>
      <c r="L842" s="12"/>
      <c r="M842" s="12"/>
    </row>
    <row r="843" spans="1:13" x14ac:dyDescent="0.2">
      <c r="A843" s="12"/>
      <c r="B843" s="12"/>
      <c r="C843" s="12"/>
      <c r="D843" s="12"/>
      <c r="E843" s="12"/>
      <c r="F843" s="12"/>
      <c r="G843" s="12"/>
      <c r="H843" s="12"/>
      <c r="I843" s="12"/>
      <c r="J843" s="12"/>
      <c r="K843" s="12"/>
      <c r="L843" s="12"/>
      <c r="M843" s="12"/>
    </row>
    <row r="844" spans="1:13" x14ac:dyDescent="0.2">
      <c r="A844" s="12"/>
      <c r="B844" s="12"/>
      <c r="C844" s="12"/>
      <c r="D844" s="12"/>
      <c r="E844" s="12"/>
      <c r="F844" s="12"/>
      <c r="G844" s="12"/>
      <c r="H844" s="12"/>
      <c r="I844" s="12"/>
      <c r="J844" s="12"/>
      <c r="K844" s="12"/>
      <c r="L844" s="12"/>
      <c r="M844" s="12"/>
    </row>
    <row r="845" spans="1:13" x14ac:dyDescent="0.2">
      <c r="A845" s="12"/>
      <c r="B845" s="12"/>
      <c r="C845" s="12"/>
      <c r="D845" s="12"/>
      <c r="E845" s="12"/>
      <c r="F845" s="12"/>
      <c r="G845" s="12"/>
      <c r="H845" s="12"/>
      <c r="I845" s="12"/>
      <c r="J845" s="12"/>
      <c r="K845" s="12"/>
      <c r="L845" s="12"/>
      <c r="M845" s="12"/>
    </row>
    <row r="846" spans="1:13" x14ac:dyDescent="0.2">
      <c r="A846" s="12"/>
      <c r="B846" s="12"/>
      <c r="C846" s="12"/>
      <c r="D846" s="12"/>
      <c r="E846" s="12"/>
      <c r="F846" s="12"/>
      <c r="G846" s="12"/>
      <c r="H846" s="12"/>
      <c r="I846" s="12"/>
      <c r="J846" s="12"/>
      <c r="K846" s="12"/>
      <c r="L846" s="12"/>
      <c r="M846" s="12"/>
    </row>
    <row r="847" spans="1:13" x14ac:dyDescent="0.2">
      <c r="A847" s="12"/>
      <c r="B847" s="12"/>
      <c r="C847" s="12"/>
      <c r="D847" s="12"/>
      <c r="E847" s="12"/>
      <c r="F847" s="12"/>
      <c r="G847" s="12"/>
      <c r="H847" s="12"/>
      <c r="I847" s="12"/>
      <c r="J847" s="12"/>
      <c r="K847" s="12"/>
      <c r="L847" s="12"/>
      <c r="M847" s="12"/>
    </row>
    <row r="848" spans="1:13" x14ac:dyDescent="0.2">
      <c r="A848" s="12"/>
      <c r="B848" s="12"/>
      <c r="C848" s="12"/>
      <c r="D848" s="12"/>
      <c r="E848" s="12"/>
      <c r="F848" s="12"/>
      <c r="G848" s="12"/>
      <c r="H848" s="12"/>
      <c r="I848" s="12"/>
      <c r="J848" s="12"/>
      <c r="K848" s="12"/>
      <c r="L848" s="12"/>
      <c r="M848" s="12"/>
    </row>
    <row r="849" spans="1:13" x14ac:dyDescent="0.2">
      <c r="A849" s="12"/>
      <c r="B849" s="12"/>
      <c r="C849" s="12"/>
      <c r="D849" s="12"/>
      <c r="E849" s="12"/>
      <c r="F849" s="12"/>
      <c r="G849" s="12"/>
      <c r="H849" s="12"/>
      <c r="I849" s="12"/>
      <c r="J849" s="12"/>
      <c r="K849" s="12"/>
      <c r="L849" s="12"/>
      <c r="M849" s="12"/>
    </row>
    <row r="850" spans="1:13" x14ac:dyDescent="0.2">
      <c r="A850" s="12"/>
      <c r="B850" s="12"/>
      <c r="C850" s="12"/>
      <c r="D850" s="12"/>
      <c r="E850" s="12"/>
      <c r="F850" s="12"/>
      <c r="G850" s="12"/>
      <c r="H850" s="12"/>
      <c r="I850" s="12"/>
      <c r="J850" s="12"/>
      <c r="K850" s="12"/>
      <c r="L850" s="12"/>
      <c r="M850" s="12"/>
    </row>
    <row r="851" spans="1:13" x14ac:dyDescent="0.2">
      <c r="A851" s="12"/>
      <c r="B851" s="12"/>
      <c r="C851" s="12"/>
      <c r="D851" s="12"/>
      <c r="E851" s="12"/>
      <c r="F851" s="12"/>
      <c r="G851" s="12"/>
      <c r="H851" s="12"/>
      <c r="I851" s="12"/>
      <c r="J851" s="12"/>
      <c r="K851" s="12"/>
      <c r="L851" s="12"/>
      <c r="M851" s="12"/>
    </row>
    <row r="852" spans="1:13" x14ac:dyDescent="0.2">
      <c r="A852" s="12"/>
      <c r="B852" s="12"/>
      <c r="C852" s="12"/>
      <c r="D852" s="12"/>
      <c r="E852" s="12"/>
      <c r="F852" s="12"/>
      <c r="G852" s="12"/>
      <c r="H852" s="12"/>
      <c r="I852" s="12"/>
      <c r="J852" s="12"/>
      <c r="K852" s="12"/>
      <c r="L852" s="12"/>
      <c r="M852" s="12"/>
    </row>
    <row r="853" spans="1:13" x14ac:dyDescent="0.2">
      <c r="A853" s="12"/>
      <c r="B853" s="12"/>
      <c r="C853" s="12"/>
      <c r="D853" s="12"/>
      <c r="E853" s="12"/>
      <c r="F853" s="12"/>
      <c r="G853" s="12"/>
      <c r="H853" s="12"/>
      <c r="I853" s="12"/>
      <c r="J853" s="12"/>
      <c r="K853" s="12"/>
      <c r="L853" s="12"/>
      <c r="M853" s="12"/>
    </row>
    <row r="854" spans="1:13" x14ac:dyDescent="0.2">
      <c r="A854" s="12"/>
      <c r="B854" s="12"/>
      <c r="C854" s="12"/>
      <c r="D854" s="12"/>
      <c r="E854" s="12"/>
      <c r="F854" s="12"/>
      <c r="G854" s="12"/>
      <c r="H854" s="12"/>
      <c r="I854" s="12"/>
      <c r="J854" s="12"/>
      <c r="K854" s="12"/>
      <c r="L854" s="12"/>
      <c r="M854" s="12"/>
    </row>
    <row r="855" spans="1:13" x14ac:dyDescent="0.2">
      <c r="A855" s="12"/>
      <c r="B855" s="12"/>
      <c r="C855" s="12"/>
      <c r="D855" s="12"/>
      <c r="E855" s="12"/>
      <c r="F855" s="12"/>
      <c r="G855" s="12"/>
      <c r="H855" s="12"/>
      <c r="I855" s="12"/>
      <c r="J855" s="12"/>
      <c r="K855" s="12"/>
      <c r="L855" s="12"/>
      <c r="M855" s="12"/>
    </row>
    <row r="856" spans="1:13" x14ac:dyDescent="0.2">
      <c r="A856" s="12"/>
      <c r="B856" s="12"/>
      <c r="C856" s="12"/>
      <c r="D856" s="12"/>
      <c r="E856" s="12"/>
      <c r="F856" s="12"/>
      <c r="G856" s="12"/>
      <c r="H856" s="12"/>
      <c r="I856" s="12"/>
      <c r="J856" s="12"/>
      <c r="K856" s="12"/>
      <c r="L856" s="12"/>
      <c r="M856" s="12"/>
    </row>
    <row r="857" spans="1:13" x14ac:dyDescent="0.2">
      <c r="A857" s="12"/>
      <c r="B857" s="12"/>
      <c r="C857" s="12"/>
      <c r="D857" s="12"/>
      <c r="E857" s="12"/>
      <c r="F857" s="12"/>
      <c r="G857" s="12"/>
      <c r="H857" s="12"/>
      <c r="I857" s="12"/>
      <c r="J857" s="12"/>
      <c r="K857" s="12"/>
      <c r="L857" s="12"/>
      <c r="M857" s="12"/>
    </row>
    <row r="858" spans="1:13" x14ac:dyDescent="0.2">
      <c r="A858" s="12"/>
      <c r="B858" s="12"/>
      <c r="C858" s="12"/>
      <c r="D858" s="12"/>
      <c r="E858" s="12"/>
      <c r="F858" s="12"/>
      <c r="G858" s="12"/>
      <c r="H858" s="12"/>
      <c r="I858" s="12"/>
      <c r="J858" s="12"/>
      <c r="K858" s="12"/>
      <c r="L858" s="12"/>
      <c r="M858" s="12"/>
    </row>
    <row r="859" spans="1:13" x14ac:dyDescent="0.2">
      <c r="A859" s="12"/>
      <c r="B859" s="12"/>
      <c r="C859" s="12"/>
      <c r="D859" s="12"/>
      <c r="E859" s="12"/>
      <c r="F859" s="12"/>
      <c r="G859" s="12"/>
      <c r="H859" s="12"/>
      <c r="I859" s="12"/>
      <c r="J859" s="12"/>
      <c r="K859" s="12"/>
      <c r="L859" s="12"/>
      <c r="M859" s="12"/>
    </row>
    <row r="860" spans="1:13" x14ac:dyDescent="0.2">
      <c r="A860" s="12"/>
      <c r="B860" s="12"/>
      <c r="C860" s="12"/>
      <c r="D860" s="12"/>
      <c r="E860" s="12"/>
      <c r="F860" s="12"/>
      <c r="G860" s="12"/>
      <c r="H860" s="12"/>
      <c r="I860" s="12"/>
      <c r="J860" s="12"/>
      <c r="K860" s="12"/>
      <c r="L860" s="12"/>
      <c r="M860" s="12"/>
    </row>
    <row r="861" spans="1:13" x14ac:dyDescent="0.2">
      <c r="A861" s="12"/>
      <c r="B861" s="12"/>
      <c r="C861" s="12"/>
      <c r="D861" s="12"/>
      <c r="E861" s="12"/>
      <c r="F861" s="12"/>
      <c r="G861" s="12"/>
      <c r="H861" s="12"/>
      <c r="I861" s="12"/>
      <c r="J861" s="12"/>
      <c r="K861" s="12"/>
      <c r="L861" s="12"/>
      <c r="M861" s="12"/>
    </row>
    <row r="862" spans="1:13" x14ac:dyDescent="0.2">
      <c r="A862" s="12"/>
      <c r="B862" s="12"/>
      <c r="C862" s="12"/>
      <c r="D862" s="12"/>
      <c r="E862" s="12"/>
      <c r="F862" s="12"/>
      <c r="G862" s="12"/>
      <c r="H862" s="12"/>
      <c r="I862" s="12"/>
      <c r="J862" s="12"/>
      <c r="K862" s="12"/>
      <c r="L862" s="12"/>
      <c r="M862" s="12"/>
    </row>
    <row r="863" spans="1:13" x14ac:dyDescent="0.2">
      <c r="A863" s="12"/>
      <c r="B863" s="12"/>
      <c r="C863" s="12"/>
      <c r="D863" s="12"/>
      <c r="E863" s="12"/>
      <c r="F863" s="12"/>
      <c r="G863" s="12"/>
      <c r="H863" s="12"/>
      <c r="I863" s="12"/>
      <c r="J863" s="12"/>
      <c r="K863" s="12"/>
      <c r="L863" s="12"/>
      <c r="M863" s="12"/>
    </row>
    <row r="864" spans="1:13" x14ac:dyDescent="0.2">
      <c r="A864" s="12"/>
      <c r="B864" s="12"/>
      <c r="C864" s="12"/>
      <c r="D864" s="12"/>
      <c r="E864" s="12"/>
      <c r="F864" s="12"/>
      <c r="G864" s="12"/>
      <c r="H864" s="12"/>
      <c r="I864" s="12"/>
      <c r="J864" s="12"/>
      <c r="K864" s="12"/>
      <c r="L864" s="12"/>
      <c r="M864" s="12"/>
    </row>
    <row r="865" spans="1:13" x14ac:dyDescent="0.2">
      <c r="A865" s="12"/>
      <c r="B865" s="12"/>
      <c r="C865" s="12"/>
      <c r="D865" s="12"/>
      <c r="E865" s="12"/>
      <c r="F865" s="12"/>
      <c r="G865" s="12"/>
      <c r="H865" s="12"/>
      <c r="I865" s="12"/>
      <c r="J865" s="12"/>
      <c r="K865" s="12"/>
      <c r="L865" s="12"/>
      <c r="M865" s="12"/>
    </row>
    <row r="866" spans="1:13" x14ac:dyDescent="0.2">
      <c r="A866" s="12"/>
      <c r="B866" s="12"/>
      <c r="C866" s="12"/>
      <c r="D866" s="12"/>
      <c r="E866" s="12"/>
      <c r="F866" s="12"/>
      <c r="G866" s="12"/>
      <c r="H866" s="12"/>
      <c r="I866" s="12"/>
      <c r="J866" s="12"/>
      <c r="K866" s="12"/>
      <c r="L866" s="12"/>
      <c r="M866" s="12"/>
    </row>
    <row r="867" spans="1:13" x14ac:dyDescent="0.2">
      <c r="A867" s="12"/>
      <c r="B867" s="12"/>
      <c r="C867" s="12"/>
      <c r="D867" s="12"/>
      <c r="E867" s="12"/>
      <c r="F867" s="12"/>
      <c r="G867" s="12"/>
      <c r="H867" s="12"/>
      <c r="I867" s="12"/>
      <c r="J867" s="12"/>
      <c r="K867" s="12"/>
      <c r="L867" s="12"/>
      <c r="M867" s="12"/>
    </row>
    <row r="868" spans="1:13" x14ac:dyDescent="0.2">
      <c r="A868" s="12"/>
      <c r="B868" s="12"/>
      <c r="C868" s="12"/>
      <c r="D868" s="12"/>
      <c r="E868" s="12"/>
      <c r="F868" s="12"/>
      <c r="G868" s="12"/>
      <c r="H868" s="12"/>
      <c r="I868" s="12"/>
      <c r="J868" s="12"/>
      <c r="K868" s="12"/>
      <c r="L868" s="12"/>
      <c r="M868" s="12"/>
    </row>
    <row r="869" spans="1:13" x14ac:dyDescent="0.2">
      <c r="A869" s="12"/>
      <c r="B869" s="12"/>
      <c r="C869" s="12"/>
      <c r="D869" s="12"/>
      <c r="E869" s="12"/>
      <c r="F869" s="12"/>
      <c r="G869" s="12"/>
      <c r="H869" s="12"/>
      <c r="I869" s="12"/>
      <c r="J869" s="12"/>
      <c r="K869" s="12"/>
      <c r="L869" s="12"/>
      <c r="M869" s="12"/>
    </row>
    <row r="870" spans="1:13" x14ac:dyDescent="0.2">
      <c r="A870" s="12"/>
      <c r="B870" s="12"/>
      <c r="C870" s="12"/>
      <c r="D870" s="12"/>
      <c r="E870" s="12"/>
      <c r="F870" s="12"/>
      <c r="G870" s="12"/>
      <c r="H870" s="12"/>
      <c r="I870" s="12"/>
      <c r="J870" s="12"/>
      <c r="K870" s="12"/>
      <c r="L870" s="12"/>
      <c r="M870" s="12"/>
    </row>
    <row r="871" spans="1:13" x14ac:dyDescent="0.2">
      <c r="A871" s="12"/>
      <c r="B871" s="12"/>
      <c r="C871" s="12"/>
      <c r="D871" s="12"/>
      <c r="E871" s="12"/>
      <c r="F871" s="12"/>
      <c r="G871" s="12"/>
      <c r="H871" s="12"/>
      <c r="I871" s="12"/>
      <c r="J871" s="12"/>
      <c r="K871" s="12"/>
      <c r="L871" s="12"/>
      <c r="M871" s="12"/>
    </row>
    <row r="872" spans="1:13" x14ac:dyDescent="0.2">
      <c r="A872" s="12"/>
      <c r="B872" s="12"/>
      <c r="C872" s="12"/>
      <c r="D872" s="12"/>
      <c r="E872" s="12"/>
      <c r="F872" s="12"/>
      <c r="G872" s="12"/>
      <c r="H872" s="12"/>
      <c r="I872" s="12"/>
      <c r="J872" s="12"/>
      <c r="K872" s="12"/>
      <c r="L872" s="12"/>
      <c r="M872" s="12"/>
    </row>
    <row r="873" spans="1:13" x14ac:dyDescent="0.2">
      <c r="A873" s="12"/>
      <c r="B873" s="12"/>
      <c r="C873" s="12"/>
      <c r="D873" s="12"/>
      <c r="E873" s="12"/>
      <c r="F873" s="12"/>
      <c r="G873" s="12"/>
      <c r="H873" s="12"/>
      <c r="I873" s="12"/>
      <c r="J873" s="12"/>
      <c r="K873" s="12"/>
      <c r="L873" s="12"/>
      <c r="M873" s="12"/>
    </row>
    <row r="874" spans="1:13" x14ac:dyDescent="0.2">
      <c r="A874" s="12"/>
      <c r="B874" s="12"/>
      <c r="C874" s="12"/>
      <c r="D874" s="12"/>
      <c r="E874" s="12"/>
      <c r="F874" s="12"/>
      <c r="G874" s="12"/>
      <c r="H874" s="12"/>
      <c r="I874" s="12"/>
      <c r="J874" s="12"/>
      <c r="K874" s="12"/>
      <c r="L874" s="12"/>
      <c r="M874" s="12"/>
    </row>
    <row r="875" spans="1:13" x14ac:dyDescent="0.2">
      <c r="A875" s="12"/>
      <c r="B875" s="12"/>
      <c r="C875" s="12"/>
      <c r="D875" s="12"/>
      <c r="E875" s="12"/>
      <c r="F875" s="12"/>
      <c r="G875" s="12"/>
      <c r="H875" s="12"/>
      <c r="I875" s="12"/>
      <c r="J875" s="12"/>
      <c r="K875" s="12"/>
      <c r="L875" s="12"/>
      <c r="M875" s="12"/>
    </row>
    <row r="876" spans="1:13" x14ac:dyDescent="0.2">
      <c r="A876" s="12"/>
      <c r="B876" s="12"/>
      <c r="C876" s="12"/>
      <c r="D876" s="12"/>
      <c r="E876" s="12"/>
      <c r="F876" s="12"/>
      <c r="G876" s="12"/>
      <c r="H876" s="12"/>
      <c r="I876" s="12"/>
      <c r="J876" s="12"/>
      <c r="K876" s="12"/>
      <c r="L876" s="12"/>
      <c r="M876" s="12"/>
    </row>
    <row r="877" spans="1:13" x14ac:dyDescent="0.2">
      <c r="A877" s="12"/>
      <c r="B877" s="12"/>
      <c r="C877" s="12"/>
      <c r="D877" s="12"/>
      <c r="E877" s="12"/>
      <c r="F877" s="12"/>
      <c r="G877" s="12"/>
      <c r="H877" s="12"/>
      <c r="I877" s="12"/>
      <c r="J877" s="12"/>
      <c r="K877" s="12"/>
      <c r="L877" s="12"/>
      <c r="M877" s="12"/>
    </row>
    <row r="878" spans="1:13" x14ac:dyDescent="0.2">
      <c r="A878" s="12"/>
      <c r="B878" s="12"/>
      <c r="C878" s="12"/>
      <c r="D878" s="12"/>
      <c r="E878" s="12"/>
      <c r="F878" s="12"/>
      <c r="G878" s="12"/>
      <c r="H878" s="12"/>
      <c r="I878" s="12"/>
      <c r="J878" s="12"/>
      <c r="K878" s="12"/>
      <c r="L878" s="12"/>
      <c r="M878" s="12"/>
    </row>
    <row r="879" spans="1:13" x14ac:dyDescent="0.2">
      <c r="A879" s="12"/>
      <c r="B879" s="12"/>
      <c r="C879" s="12"/>
      <c r="D879" s="12"/>
      <c r="E879" s="12"/>
      <c r="F879" s="12"/>
      <c r="G879" s="12"/>
      <c r="H879" s="12"/>
      <c r="I879" s="12"/>
      <c r="J879" s="12"/>
      <c r="K879" s="12"/>
      <c r="L879" s="12"/>
      <c r="M879" s="12"/>
    </row>
    <row r="880" spans="1:13" x14ac:dyDescent="0.2">
      <c r="A880" s="12"/>
      <c r="B880" s="12"/>
      <c r="C880" s="12"/>
      <c r="D880" s="12"/>
      <c r="E880" s="12"/>
      <c r="F880" s="12"/>
      <c r="G880" s="12"/>
      <c r="H880" s="12"/>
      <c r="I880" s="12"/>
      <c r="J880" s="12"/>
      <c r="K880" s="12"/>
      <c r="L880" s="12"/>
      <c r="M880" s="12"/>
    </row>
    <row r="881" spans="1:13" x14ac:dyDescent="0.2">
      <c r="A881" s="12"/>
      <c r="B881" s="12"/>
      <c r="C881" s="12"/>
      <c r="D881" s="12"/>
      <c r="E881" s="12"/>
      <c r="F881" s="12"/>
      <c r="G881" s="12"/>
      <c r="H881" s="12"/>
      <c r="I881" s="12"/>
      <c r="J881" s="12"/>
      <c r="K881" s="12"/>
      <c r="L881" s="12"/>
      <c r="M881" s="12"/>
    </row>
    <row r="882" spans="1:13" x14ac:dyDescent="0.2">
      <c r="A882" s="12"/>
      <c r="B882" s="12"/>
      <c r="C882" s="12"/>
      <c r="D882" s="12"/>
      <c r="E882" s="12"/>
      <c r="F882" s="12"/>
      <c r="G882" s="12"/>
      <c r="H882" s="12"/>
      <c r="I882" s="12"/>
      <c r="J882" s="12"/>
      <c r="K882" s="12"/>
      <c r="L882" s="12"/>
      <c r="M882" s="12"/>
    </row>
    <row r="883" spans="1:13" x14ac:dyDescent="0.2">
      <c r="A883" s="12"/>
      <c r="B883" s="12"/>
      <c r="C883" s="12"/>
      <c r="D883" s="12"/>
      <c r="E883" s="12"/>
      <c r="F883" s="12"/>
      <c r="G883" s="12"/>
      <c r="H883" s="12"/>
      <c r="I883" s="12"/>
      <c r="J883" s="12"/>
      <c r="K883" s="12"/>
      <c r="L883" s="12"/>
      <c r="M883" s="12"/>
    </row>
    <row r="884" spans="1:13" x14ac:dyDescent="0.2">
      <c r="A884" s="12"/>
      <c r="B884" s="12"/>
      <c r="C884" s="12"/>
      <c r="D884" s="12"/>
      <c r="E884" s="12"/>
      <c r="F884" s="12"/>
      <c r="G884" s="12"/>
      <c r="H884" s="12"/>
      <c r="I884" s="12"/>
      <c r="J884" s="12"/>
      <c r="K884" s="12"/>
      <c r="L884" s="12"/>
      <c r="M884" s="12"/>
    </row>
    <row r="885" spans="1:13" x14ac:dyDescent="0.2">
      <c r="A885" s="12"/>
      <c r="B885" s="12"/>
      <c r="C885" s="12"/>
      <c r="D885" s="12"/>
      <c r="E885" s="12"/>
      <c r="F885" s="12"/>
      <c r="G885" s="12"/>
      <c r="H885" s="12"/>
      <c r="I885" s="12"/>
      <c r="J885" s="12"/>
      <c r="K885" s="12"/>
      <c r="L885" s="12"/>
      <c r="M885" s="12"/>
    </row>
    <row r="886" spans="1:13" x14ac:dyDescent="0.2">
      <c r="A886" s="12"/>
      <c r="B886" s="12"/>
      <c r="C886" s="12"/>
      <c r="D886" s="12"/>
      <c r="E886" s="12"/>
      <c r="F886" s="12"/>
      <c r="G886" s="12"/>
      <c r="H886" s="12"/>
      <c r="I886" s="12"/>
      <c r="J886" s="12"/>
      <c r="K886" s="12"/>
      <c r="L886" s="12"/>
      <c r="M886" s="12"/>
    </row>
    <row r="887" spans="1:13" x14ac:dyDescent="0.2">
      <c r="A887" s="12"/>
      <c r="B887" s="12"/>
      <c r="C887" s="12"/>
      <c r="D887" s="12"/>
      <c r="E887" s="12"/>
      <c r="F887" s="12"/>
      <c r="G887" s="12"/>
      <c r="H887" s="12"/>
      <c r="I887" s="12"/>
      <c r="J887" s="12"/>
      <c r="K887" s="12"/>
      <c r="L887" s="12"/>
      <c r="M887" s="12"/>
    </row>
    <row r="888" spans="1:13" x14ac:dyDescent="0.2">
      <c r="A888" s="12"/>
      <c r="B888" s="12"/>
      <c r="C888" s="12"/>
      <c r="D888" s="12"/>
      <c r="E888" s="12"/>
      <c r="F888" s="12"/>
      <c r="G888" s="12"/>
      <c r="H888" s="12"/>
      <c r="I888" s="12"/>
      <c r="J888" s="12"/>
      <c r="K888" s="12"/>
      <c r="L888" s="12"/>
      <c r="M888" s="12"/>
    </row>
    <row r="889" spans="1:13" x14ac:dyDescent="0.2">
      <c r="A889" s="12"/>
      <c r="B889" s="12"/>
      <c r="C889" s="12"/>
      <c r="D889" s="12"/>
      <c r="E889" s="12"/>
      <c r="F889" s="12"/>
      <c r="G889" s="12"/>
      <c r="H889" s="12"/>
      <c r="I889" s="12"/>
      <c r="J889" s="12"/>
      <c r="K889" s="12"/>
      <c r="L889" s="12"/>
      <c r="M889" s="12"/>
    </row>
    <row r="890" spans="1:13" x14ac:dyDescent="0.2">
      <c r="A890" s="12"/>
      <c r="B890" s="12"/>
      <c r="C890" s="12"/>
      <c r="D890" s="12"/>
      <c r="E890" s="12"/>
      <c r="F890" s="12"/>
      <c r="G890" s="12"/>
      <c r="H890" s="12"/>
      <c r="I890" s="12"/>
      <c r="J890" s="12"/>
      <c r="K890" s="12"/>
      <c r="L890" s="12"/>
      <c r="M890" s="12"/>
    </row>
    <row r="891" spans="1:13" x14ac:dyDescent="0.2">
      <c r="A891" s="12"/>
      <c r="B891" s="12"/>
      <c r="C891" s="12"/>
      <c r="D891" s="12"/>
      <c r="E891" s="12"/>
      <c r="F891" s="12"/>
      <c r="G891" s="12"/>
      <c r="H891" s="12"/>
      <c r="I891" s="12"/>
      <c r="J891" s="12"/>
      <c r="K891" s="12"/>
      <c r="L891" s="12"/>
      <c r="M891" s="12"/>
    </row>
    <row r="892" spans="1:13" x14ac:dyDescent="0.2">
      <c r="A892" s="12"/>
      <c r="B892" s="12"/>
      <c r="C892" s="12"/>
      <c r="D892" s="12"/>
      <c r="E892" s="12"/>
      <c r="F892" s="12"/>
      <c r="G892" s="12"/>
      <c r="H892" s="12"/>
      <c r="I892" s="12"/>
      <c r="J892" s="12"/>
      <c r="K892" s="12"/>
      <c r="L892" s="12"/>
      <c r="M892" s="12"/>
    </row>
    <row r="893" spans="1:13" x14ac:dyDescent="0.2">
      <c r="A893" s="12"/>
      <c r="B893" s="12"/>
      <c r="C893" s="12"/>
      <c r="D893" s="12"/>
      <c r="E893" s="12"/>
      <c r="F893" s="12"/>
      <c r="G893" s="12"/>
      <c r="H893" s="12"/>
      <c r="I893" s="12"/>
      <c r="J893" s="12"/>
      <c r="K893" s="12"/>
      <c r="L893" s="12"/>
      <c r="M893" s="12"/>
    </row>
    <row r="894" spans="1:13" x14ac:dyDescent="0.2">
      <c r="A894" s="12"/>
      <c r="B894" s="12"/>
      <c r="C894" s="12"/>
      <c r="D894" s="12"/>
      <c r="E894" s="12"/>
      <c r="F894" s="12"/>
      <c r="G894" s="12"/>
      <c r="H894" s="12"/>
      <c r="I894" s="12"/>
      <c r="J894" s="12"/>
      <c r="K894" s="12"/>
      <c r="L894" s="12"/>
      <c r="M894" s="12"/>
    </row>
    <row r="895" spans="1:13" x14ac:dyDescent="0.2">
      <c r="A895" s="12"/>
      <c r="B895" s="12"/>
      <c r="C895" s="12"/>
      <c r="D895" s="12"/>
      <c r="E895" s="12"/>
      <c r="F895" s="12"/>
      <c r="G895" s="12"/>
      <c r="H895" s="12"/>
      <c r="I895" s="12"/>
      <c r="J895" s="12"/>
      <c r="K895" s="12"/>
      <c r="L895" s="12"/>
      <c r="M895" s="12"/>
    </row>
    <row r="896" spans="1:13" x14ac:dyDescent="0.2">
      <c r="A896" s="12"/>
      <c r="B896" s="12"/>
      <c r="C896" s="12"/>
      <c r="D896" s="12"/>
      <c r="E896" s="12"/>
      <c r="F896" s="12"/>
      <c r="G896" s="12"/>
      <c r="H896" s="12"/>
      <c r="I896" s="12"/>
      <c r="J896" s="12"/>
      <c r="K896" s="12"/>
      <c r="L896" s="12"/>
      <c r="M896" s="12"/>
    </row>
    <row r="897" spans="1:13" x14ac:dyDescent="0.2">
      <c r="A897" s="12"/>
      <c r="B897" s="12"/>
      <c r="C897" s="12"/>
      <c r="D897" s="12"/>
      <c r="E897" s="12"/>
      <c r="F897" s="12"/>
      <c r="G897" s="12"/>
      <c r="H897" s="12"/>
      <c r="I897" s="12"/>
      <c r="J897" s="12"/>
      <c r="K897" s="12"/>
      <c r="L897" s="12"/>
      <c r="M897" s="12"/>
    </row>
    <row r="898" spans="1:13" x14ac:dyDescent="0.2">
      <c r="A898" s="12"/>
      <c r="B898" s="12"/>
      <c r="C898" s="12"/>
      <c r="D898" s="12"/>
      <c r="E898" s="12"/>
      <c r="F898" s="12"/>
      <c r="G898" s="12"/>
      <c r="H898" s="12"/>
      <c r="I898" s="12"/>
      <c r="J898" s="12"/>
      <c r="K898" s="12"/>
      <c r="L898" s="12"/>
      <c r="M898" s="12"/>
    </row>
    <row r="899" spans="1:13" x14ac:dyDescent="0.2">
      <c r="A899" s="12"/>
      <c r="B899" s="12"/>
      <c r="C899" s="12"/>
      <c r="D899" s="12"/>
      <c r="E899" s="12"/>
      <c r="F899" s="12"/>
      <c r="G899" s="12"/>
      <c r="H899" s="12"/>
      <c r="I899" s="12"/>
      <c r="J899" s="12"/>
      <c r="K899" s="12"/>
      <c r="L899" s="12"/>
      <c r="M899" s="12"/>
    </row>
    <row r="900" spans="1:13" x14ac:dyDescent="0.2">
      <c r="A900" s="12"/>
      <c r="B900" s="12"/>
      <c r="C900" s="12"/>
      <c r="D900" s="12"/>
      <c r="E900" s="12"/>
      <c r="F900" s="12"/>
      <c r="G900" s="12"/>
      <c r="H900" s="12"/>
      <c r="I900" s="12"/>
      <c r="J900" s="12"/>
      <c r="K900" s="12"/>
      <c r="L900" s="12"/>
      <c r="M900" s="12"/>
    </row>
    <row r="901" spans="1:13" x14ac:dyDescent="0.2">
      <c r="A901" s="12"/>
      <c r="B901" s="12"/>
      <c r="C901" s="12"/>
      <c r="D901" s="12"/>
      <c r="E901" s="12"/>
      <c r="F901" s="12"/>
      <c r="G901" s="12"/>
      <c r="H901" s="12"/>
      <c r="I901" s="12"/>
      <c r="J901" s="12"/>
      <c r="K901" s="12"/>
      <c r="L901" s="12"/>
      <c r="M901" s="12"/>
    </row>
    <row r="902" spans="1:13" x14ac:dyDescent="0.2">
      <c r="A902" s="12"/>
      <c r="B902" s="12"/>
      <c r="C902" s="12"/>
      <c r="D902" s="12"/>
      <c r="E902" s="12"/>
      <c r="F902" s="12"/>
      <c r="G902" s="12"/>
      <c r="H902" s="12"/>
      <c r="I902" s="12"/>
      <c r="J902" s="12"/>
      <c r="K902" s="12"/>
      <c r="L902" s="12"/>
      <c r="M902" s="12"/>
    </row>
    <row r="903" spans="1:13" x14ac:dyDescent="0.2">
      <c r="A903" s="12"/>
      <c r="B903" s="12"/>
      <c r="C903" s="12"/>
      <c r="D903" s="12"/>
      <c r="E903" s="12"/>
      <c r="F903" s="12"/>
      <c r="G903" s="12"/>
      <c r="H903" s="12"/>
      <c r="I903" s="12"/>
      <c r="J903" s="12"/>
      <c r="K903" s="12"/>
      <c r="L903" s="12"/>
      <c r="M903" s="12"/>
    </row>
    <row r="904" spans="1:13" x14ac:dyDescent="0.2">
      <c r="A904" s="12"/>
      <c r="B904" s="12"/>
      <c r="C904" s="12"/>
      <c r="D904" s="12"/>
      <c r="E904" s="12"/>
      <c r="F904" s="12"/>
      <c r="G904" s="12"/>
      <c r="H904" s="12"/>
      <c r="I904" s="12"/>
      <c r="J904" s="12"/>
      <c r="K904" s="12"/>
      <c r="L904" s="12"/>
      <c r="M904" s="12"/>
    </row>
    <row r="905" spans="1:13" x14ac:dyDescent="0.2">
      <c r="A905" s="12"/>
      <c r="B905" s="12"/>
      <c r="C905" s="12"/>
      <c r="D905" s="12"/>
      <c r="E905" s="12"/>
      <c r="F905" s="12"/>
      <c r="G905" s="12"/>
      <c r="H905" s="12"/>
      <c r="I905" s="12"/>
      <c r="J905" s="12"/>
      <c r="K905" s="12"/>
      <c r="L905" s="12"/>
      <c r="M905" s="12"/>
    </row>
    <row r="906" spans="1:13" x14ac:dyDescent="0.2">
      <c r="A906" s="12"/>
      <c r="B906" s="12"/>
      <c r="C906" s="12"/>
      <c r="D906" s="12"/>
      <c r="E906" s="12"/>
      <c r="F906" s="12"/>
      <c r="G906" s="12"/>
      <c r="H906" s="12"/>
      <c r="I906" s="12"/>
      <c r="J906" s="12"/>
      <c r="K906" s="12"/>
      <c r="L906" s="12"/>
      <c r="M906" s="12"/>
    </row>
    <row r="907" spans="1:13" x14ac:dyDescent="0.2">
      <c r="A907" s="12"/>
      <c r="B907" s="12"/>
      <c r="C907" s="12"/>
      <c r="D907" s="12"/>
      <c r="E907" s="12"/>
      <c r="F907" s="12"/>
      <c r="G907" s="12"/>
      <c r="H907" s="12"/>
      <c r="I907" s="12"/>
      <c r="J907" s="12"/>
      <c r="K907" s="12"/>
      <c r="L907" s="12"/>
      <c r="M907" s="12"/>
    </row>
    <row r="908" spans="1:13" x14ac:dyDescent="0.2">
      <c r="A908" s="12"/>
      <c r="B908" s="12"/>
      <c r="C908" s="12"/>
      <c r="D908" s="12"/>
      <c r="E908" s="12"/>
      <c r="F908" s="12"/>
      <c r="G908" s="12"/>
      <c r="H908" s="12"/>
      <c r="I908" s="12"/>
      <c r="J908" s="12"/>
      <c r="K908" s="12"/>
      <c r="L908" s="12"/>
      <c r="M908" s="12"/>
    </row>
    <row r="909" spans="1:13" x14ac:dyDescent="0.2">
      <c r="A909" s="12"/>
      <c r="B909" s="12"/>
      <c r="C909" s="12"/>
      <c r="D909" s="12"/>
      <c r="E909" s="12"/>
      <c r="F909" s="12"/>
      <c r="G909" s="12"/>
      <c r="H909" s="12"/>
      <c r="I909" s="12"/>
      <c r="J909" s="12"/>
      <c r="K909" s="12"/>
      <c r="L909" s="12"/>
      <c r="M909" s="12"/>
    </row>
    <row r="910" spans="1:13" x14ac:dyDescent="0.2">
      <c r="A910" s="12"/>
      <c r="B910" s="12"/>
      <c r="C910" s="12"/>
      <c r="D910" s="12"/>
      <c r="E910" s="12"/>
      <c r="F910" s="12"/>
      <c r="G910" s="12"/>
      <c r="H910" s="12"/>
      <c r="I910" s="12"/>
      <c r="J910" s="12"/>
      <c r="K910" s="12"/>
      <c r="L910" s="12"/>
      <c r="M910" s="12"/>
    </row>
    <row r="911" spans="1:13" x14ac:dyDescent="0.2">
      <c r="A911" s="12"/>
      <c r="B911" s="12"/>
      <c r="C911" s="12"/>
      <c r="D911" s="12"/>
      <c r="E911" s="12"/>
      <c r="F911" s="12"/>
      <c r="G911" s="12"/>
      <c r="H911" s="12"/>
      <c r="I911" s="12"/>
      <c r="J911" s="12"/>
      <c r="K911" s="12"/>
      <c r="L911" s="12"/>
      <c r="M911" s="12"/>
    </row>
    <row r="912" spans="1:13" x14ac:dyDescent="0.2">
      <c r="A912" s="12"/>
      <c r="B912" s="12"/>
      <c r="C912" s="12"/>
      <c r="D912" s="12"/>
      <c r="E912" s="12"/>
      <c r="F912" s="12"/>
      <c r="G912" s="12"/>
      <c r="H912" s="12"/>
      <c r="I912" s="12"/>
      <c r="J912" s="12"/>
      <c r="K912" s="12"/>
      <c r="L912" s="12"/>
      <c r="M912" s="12"/>
    </row>
    <row r="913" spans="1:13" x14ac:dyDescent="0.2">
      <c r="A913" s="12"/>
      <c r="B913" s="12"/>
      <c r="C913" s="12"/>
      <c r="D913" s="12"/>
      <c r="E913" s="12"/>
      <c r="F913" s="12"/>
      <c r="G913" s="12"/>
      <c r="H913" s="12"/>
      <c r="I913" s="12"/>
      <c r="J913" s="12"/>
      <c r="K913" s="12"/>
      <c r="L913" s="12"/>
      <c r="M913" s="12"/>
    </row>
    <row r="914" spans="1:13" x14ac:dyDescent="0.2">
      <c r="A914" s="12"/>
      <c r="B914" s="12"/>
      <c r="C914" s="12"/>
      <c r="D914" s="12"/>
      <c r="E914" s="12"/>
      <c r="F914" s="12"/>
      <c r="G914" s="12"/>
      <c r="H914" s="12"/>
      <c r="I914" s="12"/>
      <c r="J914" s="12"/>
      <c r="K914" s="12"/>
      <c r="L914" s="12"/>
      <c r="M914" s="12"/>
    </row>
    <row r="915" spans="1:13" x14ac:dyDescent="0.2">
      <c r="A915" s="12"/>
      <c r="B915" s="12"/>
      <c r="C915" s="12"/>
      <c r="D915" s="12"/>
      <c r="E915" s="12"/>
      <c r="F915" s="12"/>
      <c r="G915" s="12"/>
      <c r="H915" s="12"/>
      <c r="I915" s="12"/>
      <c r="J915" s="12"/>
      <c r="K915" s="12"/>
      <c r="L915" s="12"/>
      <c r="M915" s="12"/>
    </row>
    <row r="916" spans="1:13" x14ac:dyDescent="0.2">
      <c r="A916" s="12"/>
      <c r="B916" s="12"/>
      <c r="C916" s="12"/>
      <c r="D916" s="12"/>
      <c r="E916" s="12"/>
      <c r="F916" s="12"/>
      <c r="G916" s="12"/>
      <c r="H916" s="12"/>
      <c r="I916" s="12"/>
      <c r="J916" s="12"/>
      <c r="K916" s="12"/>
      <c r="L916" s="12"/>
      <c r="M916" s="12"/>
    </row>
    <row r="917" spans="1:13" x14ac:dyDescent="0.2">
      <c r="A917" s="12"/>
      <c r="B917" s="12"/>
      <c r="C917" s="12"/>
      <c r="D917" s="12"/>
      <c r="E917" s="12"/>
      <c r="F917" s="12"/>
      <c r="G917" s="12"/>
      <c r="H917" s="12"/>
      <c r="I917" s="12"/>
      <c r="J917" s="12"/>
      <c r="K917" s="12"/>
      <c r="L917" s="12"/>
      <c r="M917" s="12"/>
    </row>
    <row r="918" spans="1:13" x14ac:dyDescent="0.2">
      <c r="A918" s="12"/>
      <c r="B918" s="12"/>
      <c r="C918" s="12"/>
      <c r="D918" s="12"/>
      <c r="E918" s="12"/>
      <c r="F918" s="12"/>
      <c r="G918" s="12"/>
      <c r="H918" s="12"/>
      <c r="I918" s="12"/>
      <c r="J918" s="12"/>
      <c r="K918" s="12"/>
      <c r="L918" s="12"/>
      <c r="M918" s="12"/>
    </row>
    <row r="919" spans="1:13" x14ac:dyDescent="0.2">
      <c r="A919" s="12"/>
      <c r="B919" s="12"/>
      <c r="C919" s="12"/>
      <c r="D919" s="12"/>
      <c r="E919" s="12"/>
      <c r="F919" s="12"/>
      <c r="G919" s="12"/>
      <c r="H919" s="12"/>
      <c r="I919" s="12"/>
      <c r="J919" s="12"/>
      <c r="K919" s="12"/>
      <c r="L919" s="12"/>
      <c r="M919" s="12"/>
    </row>
    <row r="920" spans="1:13" x14ac:dyDescent="0.2">
      <c r="A920" s="12"/>
      <c r="B920" s="12"/>
      <c r="C920" s="12"/>
      <c r="D920" s="12"/>
      <c r="E920" s="12"/>
      <c r="F920" s="12"/>
      <c r="G920" s="12"/>
      <c r="H920" s="12"/>
      <c r="I920" s="12"/>
      <c r="J920" s="12"/>
      <c r="K920" s="12"/>
      <c r="L920" s="12"/>
      <c r="M920" s="12"/>
    </row>
    <row r="921" spans="1:13" x14ac:dyDescent="0.2">
      <c r="A921" s="12"/>
      <c r="B921" s="12"/>
      <c r="C921" s="12"/>
      <c r="D921" s="12"/>
      <c r="E921" s="12"/>
      <c r="F921" s="12"/>
      <c r="G921" s="12"/>
      <c r="H921" s="12"/>
      <c r="I921" s="12"/>
      <c r="J921" s="12"/>
      <c r="K921" s="12"/>
      <c r="L921" s="12"/>
      <c r="M921" s="12"/>
    </row>
    <row r="922" spans="1:13" x14ac:dyDescent="0.2">
      <c r="A922" s="12"/>
      <c r="B922" s="12"/>
      <c r="C922" s="12"/>
      <c r="D922" s="12"/>
      <c r="E922" s="12"/>
      <c r="F922" s="12"/>
      <c r="G922" s="12"/>
      <c r="H922" s="12"/>
      <c r="I922" s="12"/>
      <c r="J922" s="12"/>
      <c r="K922" s="12"/>
      <c r="L922" s="12"/>
      <c r="M922" s="12"/>
    </row>
    <row r="923" spans="1:13" x14ac:dyDescent="0.2">
      <c r="A923" s="12"/>
      <c r="B923" s="12"/>
      <c r="C923" s="12"/>
      <c r="D923" s="12"/>
      <c r="E923" s="12"/>
      <c r="F923" s="12"/>
      <c r="G923" s="12"/>
      <c r="H923" s="12"/>
      <c r="I923" s="12"/>
      <c r="J923" s="12"/>
      <c r="K923" s="12"/>
      <c r="L923" s="12"/>
      <c r="M923" s="12"/>
    </row>
    <row r="924" spans="1:13" x14ac:dyDescent="0.2">
      <c r="A924" s="12"/>
      <c r="B924" s="12"/>
      <c r="C924" s="12"/>
      <c r="D924" s="12"/>
      <c r="E924" s="12"/>
      <c r="F924" s="12"/>
      <c r="G924" s="12"/>
      <c r="H924" s="12"/>
      <c r="I924" s="12"/>
      <c r="J924" s="12"/>
      <c r="K924" s="12"/>
      <c r="L924" s="12"/>
      <c r="M924" s="12"/>
    </row>
    <row r="925" spans="1:13" x14ac:dyDescent="0.2">
      <c r="A925" s="12"/>
      <c r="B925" s="12"/>
      <c r="C925" s="12"/>
      <c r="D925" s="12"/>
      <c r="E925" s="12"/>
      <c r="F925" s="12"/>
      <c r="G925" s="12"/>
      <c r="H925" s="12"/>
      <c r="I925" s="12"/>
      <c r="J925" s="12"/>
      <c r="K925" s="12"/>
      <c r="L925" s="12"/>
      <c r="M925" s="12"/>
    </row>
    <row r="926" spans="1:13" x14ac:dyDescent="0.2">
      <c r="A926" s="12"/>
      <c r="B926" s="12"/>
      <c r="C926" s="12"/>
      <c r="D926" s="12"/>
      <c r="E926" s="12"/>
      <c r="F926" s="12"/>
      <c r="G926" s="12"/>
      <c r="H926" s="12"/>
      <c r="I926" s="12"/>
      <c r="J926" s="12"/>
      <c r="K926" s="12"/>
      <c r="L926" s="12"/>
      <c r="M926" s="12"/>
    </row>
    <row r="927" spans="1:13" x14ac:dyDescent="0.2">
      <c r="A927" s="12"/>
      <c r="B927" s="12"/>
      <c r="C927" s="12"/>
      <c r="D927" s="12"/>
      <c r="E927" s="12"/>
      <c r="F927" s="12"/>
      <c r="G927" s="12"/>
      <c r="H927" s="12"/>
      <c r="I927" s="12"/>
      <c r="J927" s="12"/>
      <c r="K927" s="12"/>
      <c r="L927" s="12"/>
      <c r="M927" s="12"/>
    </row>
    <row r="928" spans="1:13" x14ac:dyDescent="0.2">
      <c r="A928" s="12"/>
      <c r="B928" s="12"/>
      <c r="C928" s="12"/>
      <c r="D928" s="12"/>
      <c r="E928" s="12"/>
      <c r="F928" s="12"/>
      <c r="G928" s="12"/>
      <c r="H928" s="12"/>
      <c r="I928" s="12"/>
      <c r="J928" s="12"/>
      <c r="K928" s="12"/>
      <c r="L928" s="12"/>
      <c r="M928" s="12"/>
    </row>
    <row r="929" spans="1:13" x14ac:dyDescent="0.2">
      <c r="A929" s="12"/>
      <c r="B929" s="12"/>
      <c r="C929" s="12"/>
      <c r="D929" s="12"/>
      <c r="E929" s="12"/>
      <c r="F929" s="12"/>
      <c r="G929" s="12"/>
      <c r="H929" s="12"/>
      <c r="I929" s="12"/>
      <c r="J929" s="12"/>
      <c r="K929" s="12"/>
      <c r="L929" s="12"/>
      <c r="M929" s="12"/>
    </row>
    <row r="930" spans="1:13" x14ac:dyDescent="0.2">
      <c r="A930" s="12"/>
      <c r="B930" s="12"/>
      <c r="C930" s="12"/>
      <c r="D930" s="12"/>
      <c r="E930" s="12"/>
      <c r="F930" s="12"/>
      <c r="G930" s="12"/>
      <c r="H930" s="12"/>
      <c r="I930" s="12"/>
      <c r="J930" s="12"/>
      <c r="K930" s="12"/>
      <c r="L930" s="12"/>
      <c r="M930" s="12"/>
    </row>
    <row r="931" spans="1:13" x14ac:dyDescent="0.2">
      <c r="A931" s="12"/>
      <c r="B931" s="12"/>
      <c r="C931" s="12"/>
      <c r="D931" s="12"/>
      <c r="E931" s="12"/>
      <c r="F931" s="12"/>
      <c r="G931" s="12"/>
      <c r="H931" s="12"/>
      <c r="I931" s="12"/>
      <c r="J931" s="12"/>
      <c r="K931" s="12"/>
      <c r="L931" s="12"/>
      <c r="M931" s="12"/>
    </row>
    <row r="932" spans="1:13" x14ac:dyDescent="0.2">
      <c r="A932" s="12"/>
      <c r="B932" s="12"/>
      <c r="C932" s="12"/>
      <c r="D932" s="12"/>
      <c r="E932" s="12"/>
      <c r="F932" s="12"/>
      <c r="G932" s="12"/>
      <c r="H932" s="12"/>
      <c r="I932" s="12"/>
      <c r="J932" s="12"/>
      <c r="K932" s="12"/>
      <c r="L932" s="12"/>
      <c r="M932" s="12"/>
    </row>
    <row r="933" spans="1:13" x14ac:dyDescent="0.2">
      <c r="A933" s="12"/>
      <c r="B933" s="12"/>
      <c r="C933" s="12"/>
      <c r="D933" s="12"/>
      <c r="E933" s="12"/>
      <c r="F933" s="12"/>
      <c r="G933" s="12"/>
      <c r="H933" s="12"/>
      <c r="I933" s="12"/>
      <c r="J933" s="12"/>
      <c r="K933" s="12"/>
      <c r="L933" s="12"/>
      <c r="M933" s="12"/>
    </row>
    <row r="934" spans="1:13" x14ac:dyDescent="0.2">
      <c r="A934" s="12"/>
      <c r="B934" s="12"/>
      <c r="C934" s="12"/>
      <c r="D934" s="12"/>
      <c r="E934" s="12"/>
      <c r="F934" s="12"/>
      <c r="G934" s="12"/>
      <c r="H934" s="12"/>
      <c r="I934" s="12"/>
      <c r="J934" s="12"/>
      <c r="K934" s="12"/>
      <c r="L934" s="12"/>
      <c r="M934" s="12"/>
    </row>
    <row r="935" spans="1:13" x14ac:dyDescent="0.2">
      <c r="A935" s="12"/>
      <c r="B935" s="12"/>
      <c r="C935" s="12"/>
      <c r="D935" s="12"/>
      <c r="E935" s="12"/>
      <c r="F935" s="12"/>
      <c r="G935" s="12"/>
      <c r="H935" s="12"/>
      <c r="I935" s="12"/>
      <c r="J935" s="12"/>
      <c r="K935" s="12"/>
      <c r="L935" s="12"/>
      <c r="M935" s="12"/>
    </row>
    <row r="936" spans="1:13" x14ac:dyDescent="0.2">
      <c r="A936" s="12"/>
      <c r="B936" s="12"/>
      <c r="C936" s="12"/>
      <c r="D936" s="12"/>
      <c r="E936" s="12"/>
      <c r="F936" s="12"/>
      <c r="G936" s="12"/>
      <c r="H936" s="12"/>
      <c r="I936" s="12"/>
      <c r="J936" s="12"/>
      <c r="K936" s="12"/>
      <c r="L936" s="12"/>
      <c r="M936" s="12"/>
    </row>
    <row r="937" spans="1:13" x14ac:dyDescent="0.2">
      <c r="A937" s="12"/>
      <c r="B937" s="12"/>
      <c r="C937" s="12"/>
      <c r="D937" s="12"/>
      <c r="E937" s="12"/>
      <c r="F937" s="12"/>
      <c r="G937" s="12"/>
      <c r="H937" s="12"/>
      <c r="I937" s="12"/>
      <c r="J937" s="12"/>
      <c r="K937" s="12"/>
      <c r="L937" s="12"/>
      <c r="M937" s="12"/>
    </row>
    <row r="938" spans="1:13" x14ac:dyDescent="0.2">
      <c r="A938" s="12"/>
      <c r="B938" s="12"/>
      <c r="C938" s="12"/>
      <c r="D938" s="12"/>
      <c r="E938" s="12"/>
      <c r="F938" s="12"/>
      <c r="G938" s="12"/>
      <c r="H938" s="12"/>
      <c r="I938" s="12"/>
      <c r="J938" s="12"/>
      <c r="K938" s="12"/>
      <c r="L938" s="12"/>
      <c r="M938" s="12"/>
    </row>
    <row r="939" spans="1:13" x14ac:dyDescent="0.2">
      <c r="A939" s="12"/>
      <c r="B939" s="12"/>
      <c r="C939" s="12"/>
      <c r="D939" s="12"/>
      <c r="E939" s="12"/>
      <c r="F939" s="12"/>
      <c r="G939" s="12"/>
      <c r="H939" s="12"/>
      <c r="I939" s="12"/>
      <c r="J939" s="12"/>
      <c r="K939" s="12"/>
      <c r="L939" s="12"/>
      <c r="M939" s="12"/>
    </row>
    <row r="940" spans="1:13" x14ac:dyDescent="0.2">
      <c r="A940" s="12"/>
      <c r="B940" s="12"/>
      <c r="C940" s="12"/>
      <c r="D940" s="12"/>
      <c r="E940" s="12"/>
      <c r="F940" s="12"/>
      <c r="G940" s="12"/>
      <c r="H940" s="12"/>
      <c r="I940" s="12"/>
      <c r="J940" s="12"/>
      <c r="K940" s="12"/>
      <c r="L940" s="12"/>
      <c r="M940" s="12"/>
    </row>
    <row r="941" spans="1:13" x14ac:dyDescent="0.2">
      <c r="A941" s="12"/>
      <c r="B941" s="12"/>
      <c r="C941" s="12"/>
      <c r="D941" s="12"/>
      <c r="E941" s="12"/>
      <c r="F941" s="12"/>
      <c r="G941" s="12"/>
      <c r="H941" s="12"/>
      <c r="I941" s="12"/>
      <c r="J941" s="12"/>
      <c r="K941" s="12"/>
      <c r="L941" s="12"/>
      <c r="M941" s="12"/>
    </row>
    <row r="942" spans="1:13" x14ac:dyDescent="0.2">
      <c r="A942" s="12"/>
      <c r="B942" s="12"/>
      <c r="C942" s="12"/>
      <c r="D942" s="12"/>
      <c r="E942" s="12"/>
      <c r="F942" s="12"/>
      <c r="G942" s="12"/>
      <c r="H942" s="12"/>
      <c r="I942" s="12"/>
      <c r="J942" s="12"/>
      <c r="K942" s="12"/>
      <c r="L942" s="12"/>
      <c r="M942" s="12"/>
    </row>
    <row r="943" spans="1:13" x14ac:dyDescent="0.2">
      <c r="A943" s="12"/>
      <c r="B943" s="12"/>
      <c r="C943" s="12"/>
      <c r="D943" s="12"/>
      <c r="E943" s="12"/>
      <c r="F943" s="12"/>
      <c r="G943" s="12"/>
      <c r="H943" s="12"/>
      <c r="I943" s="12"/>
      <c r="J943" s="12"/>
      <c r="K943" s="12"/>
      <c r="L943" s="12"/>
      <c r="M943" s="12"/>
    </row>
    <row r="944" spans="1:13" x14ac:dyDescent="0.2">
      <c r="A944" s="12"/>
      <c r="B944" s="12"/>
      <c r="C944" s="12"/>
      <c r="D944" s="12"/>
      <c r="E944" s="12"/>
      <c r="F944" s="12"/>
      <c r="G944" s="12"/>
      <c r="H944" s="12"/>
      <c r="I944" s="12"/>
      <c r="J944" s="12"/>
      <c r="K944" s="12"/>
      <c r="L944" s="12"/>
      <c r="M944" s="12"/>
    </row>
    <row r="945" spans="1:13" x14ac:dyDescent="0.2">
      <c r="A945" s="12"/>
      <c r="B945" s="12"/>
      <c r="C945" s="12"/>
      <c r="D945" s="12"/>
      <c r="E945" s="12"/>
      <c r="F945" s="12"/>
      <c r="G945" s="12"/>
      <c r="H945" s="12"/>
      <c r="I945" s="12"/>
      <c r="J945" s="12"/>
      <c r="K945" s="12"/>
      <c r="L945" s="12"/>
      <c r="M945" s="12"/>
    </row>
    <row r="946" spans="1:13" x14ac:dyDescent="0.2">
      <c r="A946" s="12"/>
      <c r="B946" s="12"/>
      <c r="C946" s="12"/>
      <c r="D946" s="12"/>
      <c r="E946" s="12"/>
      <c r="F946" s="12"/>
      <c r="G946" s="12"/>
      <c r="H946" s="12"/>
      <c r="I946" s="12"/>
      <c r="J946" s="12"/>
      <c r="K946" s="12"/>
      <c r="L946" s="12"/>
      <c r="M946" s="12"/>
    </row>
    <row r="947" spans="1:13" x14ac:dyDescent="0.2">
      <c r="A947" s="12"/>
      <c r="B947" s="12"/>
      <c r="C947" s="12"/>
      <c r="D947" s="12"/>
      <c r="E947" s="12"/>
      <c r="F947" s="12"/>
      <c r="G947" s="12"/>
      <c r="H947" s="12"/>
      <c r="I947" s="12"/>
      <c r="J947" s="12"/>
      <c r="K947" s="12"/>
      <c r="L947" s="12"/>
      <c r="M947" s="12"/>
    </row>
    <row r="948" spans="1:13" x14ac:dyDescent="0.2">
      <c r="A948" s="12"/>
      <c r="B948" s="12"/>
      <c r="C948" s="12"/>
      <c r="D948" s="12"/>
      <c r="E948" s="12"/>
      <c r="F948" s="12"/>
      <c r="G948" s="12"/>
      <c r="H948" s="12"/>
      <c r="I948" s="12"/>
      <c r="J948" s="12"/>
      <c r="K948" s="12"/>
      <c r="L948" s="12"/>
      <c r="M948" s="12"/>
    </row>
    <row r="949" spans="1:13" x14ac:dyDescent="0.2">
      <c r="A949" s="12"/>
      <c r="B949" s="12"/>
      <c r="C949" s="12"/>
      <c r="D949" s="12"/>
      <c r="E949" s="12"/>
      <c r="F949" s="12"/>
      <c r="G949" s="12"/>
      <c r="H949" s="12"/>
      <c r="I949" s="12"/>
      <c r="J949" s="12"/>
      <c r="K949" s="12"/>
      <c r="L949" s="12"/>
      <c r="M949" s="12"/>
    </row>
    <row r="950" spans="1:13" x14ac:dyDescent="0.2">
      <c r="A950" s="12"/>
      <c r="B950" s="12"/>
      <c r="C950" s="12"/>
      <c r="D950" s="12"/>
      <c r="E950" s="12"/>
      <c r="F950" s="12"/>
      <c r="G950" s="12"/>
      <c r="H950" s="12"/>
      <c r="I950" s="12"/>
      <c r="J950" s="12"/>
      <c r="K950" s="12"/>
      <c r="L950" s="12"/>
      <c r="M950" s="12"/>
    </row>
    <row r="951" spans="1:13" x14ac:dyDescent="0.2">
      <c r="A951" s="12"/>
      <c r="B951" s="12"/>
      <c r="C951" s="12"/>
      <c r="D951" s="12"/>
      <c r="E951" s="12"/>
      <c r="F951" s="12"/>
      <c r="G951" s="12"/>
      <c r="H951" s="12"/>
      <c r="I951" s="12"/>
      <c r="J951" s="12"/>
      <c r="K951" s="12"/>
      <c r="L951" s="12"/>
      <c r="M951" s="12"/>
    </row>
    <row r="952" spans="1:13" x14ac:dyDescent="0.2">
      <c r="A952" s="12"/>
      <c r="B952" s="12"/>
      <c r="C952" s="12"/>
      <c r="D952" s="12"/>
      <c r="E952" s="12"/>
      <c r="F952" s="12"/>
      <c r="G952" s="12"/>
      <c r="H952" s="12"/>
      <c r="I952" s="12"/>
      <c r="J952" s="12"/>
      <c r="K952" s="12"/>
      <c r="L952" s="12"/>
      <c r="M952" s="12"/>
    </row>
    <row r="953" spans="1:13" x14ac:dyDescent="0.2">
      <c r="A953" s="12"/>
      <c r="B953" s="12"/>
      <c r="C953" s="12"/>
      <c r="D953" s="12"/>
      <c r="E953" s="12"/>
      <c r="F953" s="12"/>
      <c r="G953" s="12"/>
      <c r="H953" s="12"/>
      <c r="I953" s="12"/>
      <c r="J953" s="12"/>
      <c r="K953" s="12"/>
      <c r="L953" s="12"/>
      <c r="M953" s="12"/>
    </row>
    <row r="954" spans="1:13" x14ac:dyDescent="0.2">
      <c r="A954" s="12"/>
      <c r="B954" s="12"/>
      <c r="C954" s="12"/>
      <c r="D954" s="12"/>
      <c r="E954" s="12"/>
      <c r="F954" s="12"/>
      <c r="G954" s="12"/>
      <c r="H954" s="12"/>
      <c r="I954" s="12"/>
      <c r="J954" s="12"/>
      <c r="K954" s="12"/>
      <c r="L954" s="12"/>
      <c r="M954" s="12"/>
    </row>
    <row r="955" spans="1:13" x14ac:dyDescent="0.2">
      <c r="A955" s="12"/>
      <c r="B955" s="12"/>
      <c r="C955" s="12"/>
      <c r="D955" s="12"/>
      <c r="E955" s="12"/>
      <c r="F955" s="12"/>
      <c r="G955" s="12"/>
      <c r="H955" s="12"/>
      <c r="I955" s="12"/>
      <c r="J955" s="12"/>
      <c r="K955" s="12"/>
      <c r="L955" s="12"/>
      <c r="M955" s="12"/>
    </row>
    <row r="956" spans="1:13" x14ac:dyDescent="0.2">
      <c r="A956" s="12"/>
      <c r="B956" s="12"/>
      <c r="C956" s="12"/>
      <c r="D956" s="12"/>
      <c r="E956" s="12"/>
      <c r="F956" s="12"/>
      <c r="G956" s="12"/>
      <c r="H956" s="12"/>
      <c r="I956" s="12"/>
      <c r="J956" s="12"/>
      <c r="K956" s="12"/>
      <c r="L956" s="12"/>
      <c r="M956" s="12"/>
    </row>
    <row r="957" spans="1:13" x14ac:dyDescent="0.2">
      <c r="A957" s="12"/>
      <c r="B957" s="12"/>
      <c r="C957" s="12"/>
      <c r="D957" s="12"/>
      <c r="E957" s="12"/>
      <c r="F957" s="12"/>
      <c r="G957" s="12"/>
      <c r="H957" s="12"/>
      <c r="I957" s="12"/>
      <c r="J957" s="12"/>
      <c r="K957" s="12"/>
      <c r="L957" s="12"/>
      <c r="M957" s="12"/>
    </row>
    <row r="958" spans="1:13" x14ac:dyDescent="0.2">
      <c r="A958" s="12"/>
      <c r="B958" s="12"/>
      <c r="C958" s="12"/>
      <c r="D958" s="12"/>
      <c r="E958" s="12"/>
      <c r="F958" s="12"/>
      <c r="G958" s="12"/>
      <c r="H958" s="12"/>
      <c r="I958" s="12"/>
      <c r="J958" s="12"/>
      <c r="K958" s="12"/>
      <c r="L958" s="12"/>
      <c r="M958" s="12"/>
    </row>
    <row r="959" spans="1:13" x14ac:dyDescent="0.2">
      <c r="A959" s="12"/>
      <c r="B959" s="12"/>
      <c r="C959" s="12"/>
      <c r="D959" s="12"/>
      <c r="E959" s="12"/>
      <c r="F959" s="12"/>
      <c r="G959" s="12"/>
      <c r="H959" s="12"/>
      <c r="I959" s="12"/>
      <c r="J959" s="12"/>
      <c r="K959" s="12"/>
      <c r="L959" s="12"/>
      <c r="M959" s="12"/>
    </row>
    <row r="960" spans="1:13" x14ac:dyDescent="0.2">
      <c r="A960" s="12"/>
      <c r="B960" s="12"/>
      <c r="C960" s="12"/>
      <c r="D960" s="12"/>
      <c r="E960" s="12"/>
      <c r="F960" s="12"/>
      <c r="G960" s="12"/>
      <c r="H960" s="12"/>
      <c r="I960" s="12"/>
      <c r="J960" s="12"/>
      <c r="K960" s="12"/>
      <c r="L960" s="12"/>
      <c r="M960" s="12"/>
    </row>
    <row r="961" spans="1:13" x14ac:dyDescent="0.2">
      <c r="A961" s="12"/>
      <c r="B961" s="12"/>
      <c r="C961" s="12"/>
      <c r="D961" s="12"/>
      <c r="E961" s="12"/>
      <c r="F961" s="12"/>
      <c r="G961" s="12"/>
      <c r="H961" s="12"/>
      <c r="I961" s="12"/>
      <c r="J961" s="12"/>
      <c r="K961" s="12"/>
      <c r="L961" s="12"/>
      <c r="M961" s="12"/>
    </row>
    <row r="962" spans="1:13" x14ac:dyDescent="0.2">
      <c r="A962" s="12"/>
      <c r="B962" s="12"/>
      <c r="C962" s="12"/>
      <c r="D962" s="12"/>
      <c r="E962" s="12"/>
      <c r="F962" s="12"/>
      <c r="G962" s="12"/>
      <c r="H962" s="12"/>
      <c r="I962" s="12"/>
      <c r="J962" s="12"/>
      <c r="K962" s="12"/>
      <c r="L962" s="12"/>
      <c r="M962" s="12"/>
    </row>
    <row r="963" spans="1:13" x14ac:dyDescent="0.2">
      <c r="A963" s="12"/>
      <c r="B963" s="12"/>
      <c r="C963" s="12"/>
      <c r="D963" s="12"/>
      <c r="E963" s="12"/>
      <c r="F963" s="12"/>
      <c r="G963" s="12"/>
      <c r="H963" s="12"/>
      <c r="I963" s="12"/>
      <c r="J963" s="12"/>
      <c r="K963" s="12"/>
      <c r="L963" s="12"/>
      <c r="M963" s="12"/>
    </row>
    <row r="964" spans="1:13" x14ac:dyDescent="0.2">
      <c r="A964" s="12"/>
      <c r="B964" s="12"/>
      <c r="C964" s="12"/>
      <c r="D964" s="12"/>
      <c r="E964" s="12"/>
      <c r="F964" s="12"/>
      <c r="G964" s="12"/>
      <c r="H964" s="12"/>
      <c r="I964" s="12"/>
      <c r="J964" s="12"/>
      <c r="K964" s="12"/>
      <c r="L964" s="12"/>
      <c r="M964" s="12"/>
    </row>
    <row r="965" spans="1:13" x14ac:dyDescent="0.2">
      <c r="A965" s="12"/>
      <c r="B965" s="12"/>
      <c r="C965" s="12"/>
      <c r="D965" s="12"/>
      <c r="E965" s="12"/>
      <c r="F965" s="12"/>
      <c r="G965" s="12"/>
      <c r="H965" s="12"/>
      <c r="I965" s="12"/>
      <c r="J965" s="12"/>
      <c r="K965" s="12"/>
      <c r="L965" s="12"/>
      <c r="M965" s="12"/>
    </row>
    <row r="966" spans="1:13" x14ac:dyDescent="0.2">
      <c r="A966" s="12"/>
      <c r="B966" s="12"/>
      <c r="C966" s="12"/>
      <c r="D966" s="12"/>
      <c r="E966" s="12"/>
      <c r="F966" s="12"/>
      <c r="G966" s="12"/>
      <c r="H966" s="12"/>
      <c r="I966" s="12"/>
      <c r="J966" s="12"/>
      <c r="K966" s="12"/>
      <c r="L966" s="12"/>
      <c r="M966" s="12"/>
    </row>
    <row r="967" spans="1:13" x14ac:dyDescent="0.2">
      <c r="A967" s="12"/>
      <c r="B967" s="12"/>
      <c r="C967" s="12"/>
      <c r="D967" s="12"/>
      <c r="E967" s="12"/>
      <c r="F967" s="12"/>
      <c r="G967" s="12"/>
      <c r="H967" s="12"/>
      <c r="I967" s="12"/>
      <c r="J967" s="12"/>
      <c r="K967" s="12"/>
      <c r="L967" s="12"/>
      <c r="M967" s="12"/>
    </row>
    <row r="968" spans="1:13" x14ac:dyDescent="0.2">
      <c r="A968" s="12"/>
      <c r="B968" s="12"/>
      <c r="C968" s="12"/>
      <c r="D968" s="12"/>
      <c r="E968" s="12"/>
      <c r="F968" s="12"/>
      <c r="G968" s="12"/>
      <c r="H968" s="12"/>
      <c r="I968" s="12"/>
      <c r="J968" s="12"/>
      <c r="K968" s="12"/>
      <c r="L968" s="12"/>
      <c r="M968" s="12"/>
    </row>
    <row r="969" spans="1:13" x14ac:dyDescent="0.2">
      <c r="A969" s="12"/>
      <c r="B969" s="12"/>
      <c r="C969" s="12"/>
      <c r="D969" s="12"/>
      <c r="E969" s="12"/>
      <c r="F969" s="12"/>
      <c r="G969" s="12"/>
      <c r="H969" s="12"/>
      <c r="I969" s="12"/>
      <c r="J969" s="12"/>
      <c r="K969" s="12"/>
      <c r="L969" s="12"/>
      <c r="M969" s="12"/>
    </row>
    <row r="970" spans="1:13" x14ac:dyDescent="0.2">
      <c r="A970" s="12"/>
      <c r="B970" s="12"/>
      <c r="C970" s="12"/>
      <c r="D970" s="12"/>
      <c r="E970" s="12"/>
      <c r="F970" s="12"/>
      <c r="G970" s="12"/>
      <c r="H970" s="12"/>
      <c r="I970" s="12"/>
      <c r="J970" s="12"/>
      <c r="K970" s="12"/>
      <c r="L970" s="12"/>
      <c r="M970" s="12"/>
    </row>
    <row r="971" spans="1:13" x14ac:dyDescent="0.2">
      <c r="A971" s="12"/>
      <c r="B971" s="12"/>
      <c r="C971" s="12"/>
      <c r="D971" s="12"/>
      <c r="E971" s="12"/>
      <c r="F971" s="12"/>
      <c r="G971" s="12"/>
      <c r="H971" s="12"/>
      <c r="I971" s="12"/>
      <c r="J971" s="12"/>
      <c r="K971" s="12"/>
      <c r="L971" s="12"/>
      <c r="M971" s="12"/>
    </row>
    <row r="972" spans="1:13" x14ac:dyDescent="0.2">
      <c r="A972" s="12"/>
      <c r="B972" s="12"/>
      <c r="C972" s="12"/>
      <c r="D972" s="12"/>
      <c r="E972" s="12"/>
      <c r="F972" s="12"/>
      <c r="G972" s="12"/>
      <c r="H972" s="12"/>
      <c r="I972" s="12"/>
      <c r="J972" s="12"/>
      <c r="K972" s="12"/>
      <c r="L972" s="12"/>
      <c r="M972" s="12"/>
    </row>
    <row r="973" spans="1:13" x14ac:dyDescent="0.2">
      <c r="A973" s="12"/>
      <c r="B973" s="12"/>
      <c r="C973" s="12"/>
      <c r="D973" s="12"/>
      <c r="E973" s="12"/>
      <c r="F973" s="12"/>
      <c r="G973" s="12"/>
      <c r="H973" s="12"/>
      <c r="I973" s="12"/>
      <c r="J973" s="12"/>
      <c r="K973" s="12"/>
      <c r="L973" s="12"/>
      <c r="M973" s="12"/>
    </row>
    <row r="974" spans="1:13" x14ac:dyDescent="0.2">
      <c r="A974" s="12"/>
      <c r="B974" s="12"/>
      <c r="C974" s="12"/>
      <c r="D974" s="12"/>
      <c r="E974" s="12"/>
      <c r="F974" s="12"/>
      <c r="G974" s="12"/>
      <c r="H974" s="12"/>
      <c r="I974" s="12"/>
      <c r="J974" s="12"/>
      <c r="K974" s="12"/>
      <c r="L974" s="12"/>
      <c r="M974" s="12"/>
    </row>
    <row r="975" spans="1:13" x14ac:dyDescent="0.2">
      <c r="A975" s="12"/>
      <c r="B975" s="12"/>
      <c r="C975" s="12"/>
      <c r="D975" s="12"/>
      <c r="E975" s="12"/>
      <c r="F975" s="12"/>
      <c r="G975" s="12"/>
      <c r="H975" s="12"/>
      <c r="I975" s="12"/>
      <c r="J975" s="12"/>
      <c r="K975" s="12"/>
      <c r="L975" s="12"/>
      <c r="M975" s="12"/>
    </row>
    <row r="976" spans="1:13" x14ac:dyDescent="0.2">
      <c r="A976" s="12"/>
      <c r="B976" s="12"/>
      <c r="C976" s="12"/>
      <c r="D976" s="12"/>
      <c r="E976" s="12"/>
      <c r="F976" s="12"/>
      <c r="G976" s="12"/>
      <c r="H976" s="12"/>
      <c r="I976" s="12"/>
      <c r="J976" s="12"/>
      <c r="K976" s="12"/>
      <c r="L976" s="12"/>
      <c r="M976" s="12"/>
    </row>
    <row r="977" spans="1:13" x14ac:dyDescent="0.2">
      <c r="A977" s="12"/>
      <c r="B977" s="12"/>
      <c r="C977" s="12"/>
      <c r="D977" s="12"/>
      <c r="E977" s="12"/>
      <c r="F977" s="12"/>
      <c r="G977" s="12"/>
      <c r="H977" s="12"/>
      <c r="I977" s="12"/>
      <c r="J977" s="12"/>
      <c r="K977" s="12"/>
      <c r="L977" s="12"/>
      <c r="M977" s="12"/>
    </row>
    <row r="978" spans="1:13" x14ac:dyDescent="0.2">
      <c r="A978" s="12"/>
      <c r="B978" s="12"/>
      <c r="C978" s="12"/>
      <c r="D978" s="12"/>
      <c r="E978" s="12"/>
      <c r="F978" s="12"/>
      <c r="G978" s="12"/>
      <c r="H978" s="12"/>
      <c r="I978" s="12"/>
      <c r="J978" s="12"/>
      <c r="K978" s="12"/>
      <c r="L978" s="12"/>
      <c r="M978" s="12"/>
    </row>
    <row r="979" spans="1:13" x14ac:dyDescent="0.2">
      <c r="A979" s="12"/>
      <c r="B979" s="12"/>
      <c r="C979" s="12"/>
      <c r="D979" s="12"/>
      <c r="E979" s="12"/>
      <c r="F979" s="12"/>
      <c r="G979" s="12"/>
      <c r="H979" s="12"/>
      <c r="I979" s="12"/>
      <c r="J979" s="12"/>
      <c r="K979" s="12"/>
      <c r="L979" s="12"/>
      <c r="M979" s="12"/>
    </row>
    <row r="980" spans="1:13" x14ac:dyDescent="0.2">
      <c r="A980" s="12"/>
      <c r="B980" s="12"/>
      <c r="C980" s="12"/>
      <c r="D980" s="12"/>
      <c r="E980" s="12"/>
      <c r="F980" s="12"/>
      <c r="G980" s="12"/>
      <c r="H980" s="12"/>
      <c r="I980" s="12"/>
      <c r="J980" s="12"/>
      <c r="K980" s="12"/>
      <c r="L980" s="12"/>
      <c r="M980" s="12"/>
    </row>
    <row r="981" spans="1:13" x14ac:dyDescent="0.2">
      <c r="A981" s="12"/>
      <c r="B981" s="12"/>
      <c r="C981" s="12"/>
      <c r="D981" s="12"/>
      <c r="E981" s="12"/>
      <c r="F981" s="12"/>
      <c r="G981" s="12"/>
      <c r="H981" s="12"/>
      <c r="I981" s="12"/>
      <c r="J981" s="12"/>
      <c r="K981" s="12"/>
      <c r="L981" s="12"/>
      <c r="M981" s="12"/>
    </row>
    <row r="982" spans="1:13" x14ac:dyDescent="0.2">
      <c r="A982" s="12"/>
      <c r="B982" s="12"/>
      <c r="C982" s="12"/>
      <c r="D982" s="12"/>
      <c r="E982" s="12"/>
      <c r="F982" s="12"/>
      <c r="G982" s="12"/>
      <c r="H982" s="12"/>
      <c r="I982" s="12"/>
      <c r="J982" s="12"/>
      <c r="K982" s="12"/>
      <c r="L982" s="12"/>
      <c r="M982" s="12"/>
    </row>
    <row r="983" spans="1:13" x14ac:dyDescent="0.2">
      <c r="A983" s="12"/>
      <c r="B983" s="12"/>
      <c r="C983" s="12"/>
      <c r="D983" s="12"/>
      <c r="E983" s="12"/>
      <c r="F983" s="12"/>
      <c r="G983" s="12"/>
      <c r="H983" s="12"/>
      <c r="I983" s="12"/>
      <c r="J983" s="12"/>
      <c r="K983" s="12"/>
      <c r="L983" s="12"/>
      <c r="M983" s="12"/>
    </row>
    <row r="984" spans="1:13" x14ac:dyDescent="0.2">
      <c r="A984" s="12"/>
      <c r="B984" s="12"/>
      <c r="C984" s="12"/>
      <c r="D984" s="12"/>
      <c r="E984" s="12"/>
      <c r="F984" s="12"/>
      <c r="G984" s="12"/>
      <c r="H984" s="12"/>
      <c r="I984" s="12"/>
      <c r="J984" s="12"/>
      <c r="K984" s="12"/>
      <c r="L984" s="12"/>
      <c r="M984" s="12"/>
    </row>
    <row r="985" spans="1:13" x14ac:dyDescent="0.2">
      <c r="A985" s="12"/>
      <c r="B985" s="12"/>
      <c r="C985" s="12"/>
      <c r="D985" s="12"/>
      <c r="E985" s="12"/>
      <c r="F985" s="12"/>
      <c r="G985" s="12"/>
      <c r="H985" s="12"/>
      <c r="I985" s="12"/>
      <c r="J985" s="12"/>
      <c r="K985" s="12"/>
      <c r="L985" s="12"/>
      <c r="M985" s="12"/>
    </row>
    <row r="986" spans="1:13" x14ac:dyDescent="0.2">
      <c r="A986" s="12"/>
      <c r="B986" s="12"/>
      <c r="C986" s="12"/>
      <c r="D986" s="12"/>
      <c r="E986" s="12"/>
      <c r="F986" s="12"/>
      <c r="G986" s="12"/>
      <c r="H986" s="12"/>
      <c r="I986" s="12"/>
      <c r="J986" s="12"/>
      <c r="K986" s="12"/>
      <c r="L986" s="12"/>
      <c r="M986" s="12"/>
    </row>
    <row r="987" spans="1:13" x14ac:dyDescent="0.2">
      <c r="A987" s="12"/>
      <c r="B987" s="12"/>
      <c r="C987" s="12"/>
      <c r="D987" s="12"/>
      <c r="E987" s="12"/>
      <c r="F987" s="12"/>
      <c r="G987" s="12"/>
      <c r="H987" s="12"/>
      <c r="I987" s="12"/>
      <c r="J987" s="12"/>
      <c r="K987" s="12"/>
      <c r="L987" s="12"/>
      <c r="M987" s="12"/>
    </row>
    <row r="988" spans="1:13" x14ac:dyDescent="0.2">
      <c r="A988" s="12"/>
      <c r="B988" s="12"/>
      <c r="C988" s="12"/>
      <c r="D988" s="12"/>
      <c r="E988" s="12"/>
      <c r="F988" s="12"/>
      <c r="G988" s="12"/>
      <c r="H988" s="12"/>
      <c r="I988" s="12"/>
      <c r="J988" s="12"/>
      <c r="K988" s="12"/>
      <c r="L988" s="12"/>
      <c r="M988" s="12"/>
    </row>
    <row r="989" spans="1:13" x14ac:dyDescent="0.2">
      <c r="A989" s="12"/>
      <c r="B989" s="12"/>
      <c r="C989" s="12"/>
      <c r="D989" s="12"/>
      <c r="E989" s="12"/>
      <c r="F989" s="12"/>
      <c r="G989" s="12"/>
      <c r="H989" s="12"/>
      <c r="I989" s="12"/>
      <c r="J989" s="12"/>
      <c r="K989" s="12"/>
      <c r="L989" s="12"/>
      <c r="M989" s="12"/>
    </row>
    <row r="990" spans="1:13" x14ac:dyDescent="0.2">
      <c r="A990" s="12"/>
      <c r="B990" s="12"/>
      <c r="C990" s="12"/>
      <c r="D990" s="12"/>
      <c r="E990" s="12"/>
      <c r="F990" s="12"/>
      <c r="G990" s="12"/>
      <c r="H990" s="12"/>
      <c r="I990" s="12"/>
      <c r="J990" s="12"/>
      <c r="K990" s="12"/>
      <c r="L990" s="12"/>
      <c r="M990" s="12"/>
    </row>
    <row r="991" spans="1:13" x14ac:dyDescent="0.2">
      <c r="A991" s="12"/>
      <c r="B991" s="12"/>
      <c r="C991" s="12"/>
      <c r="D991" s="12"/>
      <c r="E991" s="12"/>
      <c r="F991" s="12"/>
      <c r="G991" s="12"/>
      <c r="H991" s="12"/>
      <c r="I991" s="12"/>
      <c r="J991" s="12"/>
      <c r="K991" s="12"/>
      <c r="L991" s="12"/>
      <c r="M991" s="12"/>
    </row>
    <row r="992" spans="1:13" x14ac:dyDescent="0.2">
      <c r="A992" s="12"/>
      <c r="B992" s="12"/>
      <c r="C992" s="12"/>
      <c r="D992" s="12"/>
      <c r="E992" s="12"/>
      <c r="F992" s="12"/>
      <c r="G992" s="12"/>
      <c r="H992" s="12"/>
      <c r="I992" s="12"/>
      <c r="J992" s="12"/>
      <c r="K992" s="12"/>
      <c r="L992" s="12"/>
      <c r="M992" s="12"/>
    </row>
    <row r="993" spans="1:13" x14ac:dyDescent="0.2">
      <c r="A993" s="12"/>
      <c r="B993" s="12"/>
      <c r="C993" s="12"/>
      <c r="D993" s="12"/>
      <c r="E993" s="12"/>
      <c r="F993" s="12"/>
      <c r="G993" s="12"/>
      <c r="H993" s="12"/>
      <c r="I993" s="12"/>
      <c r="J993" s="12"/>
      <c r="K993" s="12"/>
      <c r="L993" s="12"/>
      <c r="M993" s="12"/>
    </row>
    <row r="994" spans="1:13" x14ac:dyDescent="0.2">
      <c r="A994" s="12"/>
      <c r="B994" s="12"/>
      <c r="C994" s="12"/>
      <c r="D994" s="12"/>
      <c r="E994" s="12"/>
      <c r="F994" s="12"/>
      <c r="G994" s="12"/>
      <c r="H994" s="12"/>
      <c r="I994" s="12"/>
      <c r="J994" s="12"/>
      <c r="K994" s="12"/>
      <c r="L994" s="12"/>
      <c r="M994" s="12"/>
    </row>
    <row r="995" spans="1:13" x14ac:dyDescent="0.2">
      <c r="A995" s="12"/>
      <c r="B995" s="12"/>
      <c r="C995" s="12"/>
      <c r="D995" s="12"/>
      <c r="E995" s="12"/>
      <c r="F995" s="12"/>
      <c r="G995" s="12"/>
      <c r="H995" s="12"/>
      <c r="I995" s="12"/>
      <c r="J995" s="12"/>
      <c r="K995" s="12"/>
      <c r="L995" s="12"/>
      <c r="M995" s="12"/>
    </row>
    <row r="996" spans="1:13" x14ac:dyDescent="0.2">
      <c r="A996" s="12"/>
      <c r="B996" s="12"/>
      <c r="C996" s="12"/>
      <c r="D996" s="12"/>
      <c r="E996" s="12"/>
      <c r="F996" s="12"/>
      <c r="G996" s="12"/>
      <c r="H996" s="12"/>
      <c r="I996" s="12"/>
      <c r="J996" s="12"/>
      <c r="K996" s="12"/>
      <c r="L996" s="12"/>
      <c r="M996" s="12"/>
    </row>
    <row r="997" spans="1:13" x14ac:dyDescent="0.2">
      <c r="A997" s="12"/>
      <c r="B997" s="12"/>
      <c r="C997" s="12"/>
      <c r="D997" s="12"/>
      <c r="E997" s="12"/>
      <c r="F997" s="12"/>
      <c r="G997" s="12"/>
      <c r="H997" s="12"/>
      <c r="I997" s="12"/>
      <c r="J997" s="12"/>
      <c r="K997" s="12"/>
      <c r="L997" s="12"/>
      <c r="M997" s="12"/>
    </row>
    <row r="998" spans="1:13" x14ac:dyDescent="0.2">
      <c r="A998" s="12"/>
      <c r="B998" s="12"/>
      <c r="C998" s="12"/>
      <c r="D998" s="12"/>
      <c r="E998" s="12"/>
      <c r="F998" s="12"/>
      <c r="G998" s="12"/>
      <c r="H998" s="12"/>
      <c r="I998" s="12"/>
      <c r="J998" s="12"/>
      <c r="K998" s="12"/>
      <c r="L998" s="12"/>
      <c r="M998" s="12"/>
    </row>
    <row r="999" spans="1:13" x14ac:dyDescent="0.2">
      <c r="A999" s="12"/>
      <c r="B999" s="12"/>
      <c r="C999" s="12"/>
      <c r="D999" s="12"/>
      <c r="E999" s="12"/>
      <c r="F999" s="12"/>
      <c r="G999" s="12"/>
      <c r="H999" s="12"/>
      <c r="I999" s="12"/>
      <c r="J999" s="12"/>
      <c r="K999" s="12"/>
      <c r="L999" s="12"/>
      <c r="M999" s="12"/>
    </row>
    <row r="1000" spans="1:13" x14ac:dyDescent="0.2">
      <c r="A1000" s="12"/>
      <c r="B1000" s="12"/>
      <c r="C1000" s="12"/>
      <c r="D1000" s="12"/>
      <c r="E1000" s="12"/>
      <c r="F1000" s="12"/>
      <c r="G1000" s="12"/>
      <c r="H1000" s="12"/>
      <c r="I1000" s="12"/>
      <c r="J1000" s="12"/>
      <c r="K1000" s="12"/>
      <c r="L1000" s="12"/>
      <c r="M1000" s="12"/>
    </row>
    <row r="1001" spans="1:13" x14ac:dyDescent="0.2">
      <c r="A1001" s="12"/>
      <c r="B1001" s="12"/>
      <c r="C1001" s="12"/>
      <c r="D1001" s="12"/>
      <c r="E1001" s="12"/>
      <c r="F1001" s="12"/>
      <c r="G1001" s="12"/>
      <c r="H1001" s="12"/>
      <c r="I1001" s="12"/>
      <c r="J1001" s="12"/>
      <c r="K1001" s="12"/>
      <c r="L1001" s="12"/>
      <c r="M1001" s="12"/>
    </row>
    <row r="1002" spans="1:13" x14ac:dyDescent="0.2">
      <c r="A1002" s="12"/>
      <c r="B1002" s="12"/>
      <c r="C1002" s="12"/>
      <c r="D1002" s="12"/>
      <c r="E1002" s="12"/>
      <c r="F1002" s="12"/>
      <c r="G1002" s="12"/>
      <c r="H1002" s="12"/>
      <c r="I1002" s="12"/>
      <c r="J1002" s="12"/>
      <c r="K1002" s="12"/>
      <c r="L1002" s="12"/>
      <c r="M1002" s="12"/>
    </row>
    <row r="1003" spans="1:13" x14ac:dyDescent="0.2">
      <c r="A1003" s="12"/>
      <c r="B1003" s="12"/>
      <c r="C1003" s="12"/>
      <c r="D1003" s="12"/>
      <c r="E1003" s="12"/>
      <c r="F1003" s="12"/>
      <c r="G1003" s="12"/>
      <c r="H1003" s="12"/>
      <c r="I1003" s="12"/>
      <c r="J1003" s="12"/>
      <c r="K1003" s="12"/>
      <c r="L1003" s="12"/>
      <c r="M1003" s="12"/>
    </row>
    <row r="1004" spans="1:13" x14ac:dyDescent="0.2">
      <c r="A1004" s="12"/>
      <c r="B1004" s="12"/>
      <c r="C1004" s="12"/>
      <c r="D1004" s="12"/>
      <c r="E1004" s="12"/>
      <c r="F1004" s="12"/>
      <c r="G1004" s="12"/>
      <c r="H1004" s="12"/>
      <c r="I1004" s="12"/>
      <c r="J1004" s="12"/>
      <c r="K1004" s="12"/>
      <c r="L1004" s="12"/>
      <c r="M1004" s="12"/>
    </row>
    <row r="1005" spans="1:13" x14ac:dyDescent="0.2">
      <c r="A1005" s="12"/>
      <c r="B1005" s="12"/>
      <c r="C1005" s="12"/>
      <c r="D1005" s="12"/>
      <c r="E1005" s="12"/>
      <c r="F1005" s="12"/>
      <c r="G1005" s="12"/>
      <c r="H1005" s="12"/>
      <c r="I1005" s="12"/>
      <c r="J1005" s="12"/>
      <c r="K1005" s="12"/>
      <c r="L1005" s="12"/>
      <c r="M1005" s="12"/>
    </row>
    <row r="1006" spans="1:13" x14ac:dyDescent="0.2">
      <c r="A1006" s="12"/>
      <c r="B1006" s="12"/>
      <c r="C1006" s="12"/>
      <c r="D1006" s="12"/>
      <c r="E1006" s="12"/>
      <c r="F1006" s="12"/>
      <c r="G1006" s="12"/>
      <c r="H1006" s="12"/>
      <c r="I1006" s="12"/>
      <c r="J1006" s="12"/>
      <c r="K1006" s="12"/>
      <c r="L1006" s="12"/>
      <c r="M1006" s="12"/>
    </row>
    <row r="1007" spans="1:13" x14ac:dyDescent="0.2">
      <c r="A1007" s="12"/>
      <c r="B1007" s="12"/>
      <c r="C1007" s="12"/>
      <c r="D1007" s="12"/>
      <c r="E1007" s="12"/>
      <c r="F1007" s="12"/>
      <c r="G1007" s="12"/>
      <c r="H1007" s="12"/>
      <c r="I1007" s="12"/>
      <c r="J1007" s="12"/>
      <c r="K1007" s="12"/>
      <c r="L1007" s="12"/>
      <c r="M1007" s="12"/>
    </row>
    <row r="1008" spans="1:13" x14ac:dyDescent="0.2">
      <c r="A1008" s="12"/>
      <c r="B1008" s="12"/>
      <c r="C1008" s="12"/>
      <c r="D1008" s="12"/>
      <c r="E1008" s="12"/>
      <c r="F1008" s="12"/>
      <c r="G1008" s="12"/>
      <c r="H1008" s="12"/>
      <c r="I1008" s="12"/>
      <c r="J1008" s="12"/>
      <c r="K1008" s="12"/>
      <c r="L1008" s="12"/>
      <c r="M1008" s="12"/>
    </row>
    <row r="1009" spans="1:13" x14ac:dyDescent="0.2">
      <c r="A1009" s="12"/>
      <c r="B1009" s="12"/>
      <c r="C1009" s="12"/>
      <c r="D1009" s="12"/>
      <c r="E1009" s="12"/>
      <c r="F1009" s="12"/>
      <c r="G1009" s="12"/>
      <c r="H1009" s="12"/>
      <c r="I1009" s="12"/>
      <c r="J1009" s="12"/>
      <c r="K1009" s="12"/>
      <c r="L1009" s="12"/>
      <c r="M1009" s="12"/>
    </row>
    <row r="1010" spans="1:13" x14ac:dyDescent="0.2">
      <c r="A1010" s="12"/>
      <c r="B1010" s="12"/>
      <c r="C1010" s="12"/>
      <c r="D1010" s="12"/>
      <c r="E1010" s="12"/>
      <c r="F1010" s="12"/>
      <c r="G1010" s="12"/>
      <c r="H1010" s="12"/>
      <c r="I1010" s="12"/>
      <c r="J1010" s="12"/>
      <c r="K1010" s="12"/>
      <c r="L1010" s="12"/>
      <c r="M1010" s="12"/>
    </row>
    <row r="1011" spans="1:13" x14ac:dyDescent="0.2">
      <c r="A1011" s="12"/>
      <c r="B1011" s="12"/>
      <c r="C1011" s="12"/>
      <c r="D1011" s="12"/>
      <c r="E1011" s="12"/>
      <c r="F1011" s="12"/>
      <c r="G1011" s="12"/>
      <c r="H1011" s="12"/>
      <c r="I1011" s="12"/>
      <c r="J1011" s="12"/>
      <c r="K1011" s="12"/>
      <c r="L1011" s="12"/>
      <c r="M1011" s="12"/>
    </row>
    <row r="1012" spans="1:13" x14ac:dyDescent="0.2">
      <c r="A1012" s="12"/>
      <c r="B1012" s="12"/>
      <c r="C1012" s="12"/>
      <c r="D1012" s="12"/>
      <c r="E1012" s="12"/>
      <c r="F1012" s="12"/>
      <c r="G1012" s="12"/>
      <c r="H1012" s="12"/>
      <c r="I1012" s="12"/>
      <c r="J1012" s="12"/>
      <c r="K1012" s="12"/>
      <c r="L1012" s="12"/>
      <c r="M1012" s="12"/>
    </row>
    <row r="1013" spans="1:13" x14ac:dyDescent="0.2">
      <c r="A1013" s="12"/>
      <c r="B1013" s="12"/>
      <c r="C1013" s="12"/>
      <c r="D1013" s="12"/>
      <c r="E1013" s="12"/>
      <c r="F1013" s="12"/>
      <c r="G1013" s="12"/>
      <c r="H1013" s="12"/>
      <c r="I1013" s="12"/>
      <c r="J1013" s="12"/>
      <c r="K1013" s="12"/>
      <c r="L1013" s="12"/>
      <c r="M1013" s="12"/>
    </row>
    <row r="1014" spans="1:13" x14ac:dyDescent="0.2">
      <c r="A1014" s="12"/>
      <c r="B1014" s="12"/>
      <c r="C1014" s="12"/>
      <c r="D1014" s="12"/>
      <c r="E1014" s="12"/>
      <c r="F1014" s="12"/>
      <c r="G1014" s="12"/>
      <c r="H1014" s="12"/>
      <c r="I1014" s="12"/>
      <c r="J1014" s="12"/>
      <c r="K1014" s="12"/>
      <c r="L1014" s="12"/>
      <c r="M1014" s="12"/>
    </row>
    <row r="1015" spans="1:13" x14ac:dyDescent="0.2">
      <c r="A1015" s="12"/>
      <c r="B1015" s="12"/>
      <c r="C1015" s="12"/>
      <c r="D1015" s="12"/>
      <c r="E1015" s="12"/>
      <c r="F1015" s="12"/>
      <c r="G1015" s="12"/>
      <c r="H1015" s="12"/>
      <c r="I1015" s="12"/>
      <c r="J1015" s="12"/>
      <c r="K1015" s="12"/>
      <c r="L1015" s="12"/>
      <c r="M1015" s="12"/>
    </row>
    <row r="1016" spans="1:13" x14ac:dyDescent="0.2">
      <c r="A1016" s="12"/>
      <c r="B1016" s="12"/>
      <c r="C1016" s="12"/>
      <c r="D1016" s="12"/>
      <c r="E1016" s="12"/>
      <c r="F1016" s="12"/>
      <c r="G1016" s="12"/>
      <c r="H1016" s="12"/>
      <c r="I1016" s="12"/>
      <c r="J1016" s="12"/>
      <c r="K1016" s="12"/>
      <c r="L1016" s="12"/>
      <c r="M1016" s="12"/>
    </row>
    <row r="1017" spans="1:13" x14ac:dyDescent="0.2">
      <c r="A1017" s="12"/>
      <c r="B1017" s="12"/>
      <c r="C1017" s="12"/>
      <c r="D1017" s="12"/>
      <c r="E1017" s="12"/>
      <c r="F1017" s="12"/>
      <c r="G1017" s="12"/>
      <c r="H1017" s="12"/>
      <c r="I1017" s="12"/>
      <c r="J1017" s="12"/>
      <c r="K1017" s="12"/>
      <c r="L1017" s="12"/>
      <c r="M1017" s="12"/>
    </row>
    <row r="1018" spans="1:13" x14ac:dyDescent="0.2">
      <c r="A1018" s="12"/>
      <c r="B1018" s="12"/>
      <c r="C1018" s="12"/>
      <c r="D1018" s="12"/>
      <c r="E1018" s="12"/>
      <c r="F1018" s="12"/>
      <c r="G1018" s="12"/>
      <c r="H1018" s="12"/>
      <c r="I1018" s="12"/>
      <c r="J1018" s="12"/>
      <c r="K1018" s="12"/>
      <c r="L1018" s="12"/>
      <c r="M1018" s="12"/>
    </row>
    <row r="1019" spans="1:13" x14ac:dyDescent="0.2">
      <c r="A1019" s="12"/>
      <c r="B1019" s="12"/>
      <c r="C1019" s="12"/>
      <c r="D1019" s="12"/>
      <c r="E1019" s="12"/>
      <c r="F1019" s="12"/>
      <c r="G1019" s="12"/>
      <c r="H1019" s="12"/>
      <c r="I1019" s="12"/>
      <c r="J1019" s="12"/>
      <c r="K1019" s="12"/>
      <c r="L1019" s="12"/>
      <c r="M1019" s="12"/>
    </row>
    <row r="1020" spans="1:13" x14ac:dyDescent="0.2">
      <c r="A1020" s="12"/>
      <c r="B1020" s="12"/>
      <c r="C1020" s="12"/>
      <c r="D1020" s="12"/>
      <c r="E1020" s="12"/>
      <c r="F1020" s="12"/>
      <c r="G1020" s="12"/>
      <c r="H1020" s="12"/>
      <c r="I1020" s="12"/>
      <c r="J1020" s="12"/>
      <c r="K1020" s="12"/>
      <c r="L1020" s="12"/>
      <c r="M1020" s="12"/>
    </row>
    <row r="1021" spans="1:13" x14ac:dyDescent="0.2">
      <c r="A1021" s="12"/>
      <c r="B1021" s="12"/>
      <c r="C1021" s="12"/>
      <c r="D1021" s="12"/>
      <c r="E1021" s="12"/>
      <c r="F1021" s="12"/>
      <c r="G1021" s="12"/>
      <c r="H1021" s="12"/>
      <c r="I1021" s="12"/>
      <c r="J1021" s="12"/>
      <c r="K1021" s="12"/>
      <c r="L1021" s="12"/>
      <c r="M1021" s="12"/>
    </row>
    <row r="1022" spans="1:13" x14ac:dyDescent="0.2">
      <c r="A1022" s="12"/>
      <c r="B1022" s="12"/>
      <c r="C1022" s="12"/>
      <c r="D1022" s="12"/>
      <c r="E1022" s="12"/>
      <c r="F1022" s="12"/>
      <c r="G1022" s="12"/>
      <c r="H1022" s="12"/>
      <c r="I1022" s="12"/>
      <c r="J1022" s="12"/>
      <c r="K1022" s="12"/>
      <c r="L1022" s="12"/>
      <c r="M1022" s="12"/>
    </row>
    <row r="1023" spans="1:13" x14ac:dyDescent="0.2">
      <c r="A1023" s="12"/>
      <c r="B1023" s="12"/>
      <c r="C1023" s="12"/>
      <c r="D1023" s="12"/>
      <c r="E1023" s="12"/>
      <c r="F1023" s="12"/>
      <c r="G1023" s="12"/>
      <c r="H1023" s="12"/>
      <c r="I1023" s="12"/>
      <c r="J1023" s="12"/>
      <c r="K1023" s="12"/>
      <c r="L1023" s="12"/>
      <c r="M1023" s="12"/>
    </row>
    <row r="1024" spans="1:13" x14ac:dyDescent="0.2">
      <c r="A1024" s="12"/>
      <c r="B1024" s="12"/>
      <c r="C1024" s="12"/>
      <c r="D1024" s="12"/>
      <c r="E1024" s="12"/>
      <c r="F1024" s="12"/>
      <c r="G1024" s="12"/>
      <c r="H1024" s="12"/>
      <c r="I1024" s="12"/>
      <c r="J1024" s="12"/>
      <c r="K1024" s="12"/>
      <c r="L1024" s="12"/>
      <c r="M1024" s="12"/>
    </row>
    <row r="1025" spans="1:13" x14ac:dyDescent="0.2">
      <c r="A1025" s="12"/>
      <c r="B1025" s="12"/>
      <c r="C1025" s="12"/>
      <c r="D1025" s="12"/>
      <c r="E1025" s="12"/>
      <c r="F1025" s="12"/>
      <c r="G1025" s="12"/>
      <c r="H1025" s="12"/>
      <c r="I1025" s="12"/>
      <c r="J1025" s="12"/>
      <c r="K1025" s="12"/>
      <c r="L1025" s="12"/>
      <c r="M1025" s="12"/>
    </row>
    <row r="1026" spans="1:13" x14ac:dyDescent="0.2">
      <c r="A1026" s="12"/>
      <c r="B1026" s="12"/>
      <c r="C1026" s="12"/>
      <c r="D1026" s="12"/>
      <c r="E1026" s="12"/>
      <c r="F1026" s="12"/>
      <c r="G1026" s="12"/>
      <c r="H1026" s="12"/>
      <c r="I1026" s="12"/>
      <c r="J1026" s="12"/>
      <c r="K1026" s="12"/>
      <c r="L1026" s="12"/>
      <c r="M1026" s="12"/>
    </row>
    <row r="1027" spans="1:13" x14ac:dyDescent="0.2">
      <c r="A1027" s="12"/>
      <c r="B1027" s="12"/>
      <c r="C1027" s="12"/>
      <c r="D1027" s="12"/>
      <c r="E1027" s="12"/>
      <c r="F1027" s="12"/>
      <c r="G1027" s="12"/>
      <c r="H1027" s="12"/>
      <c r="I1027" s="12"/>
      <c r="J1027" s="12"/>
      <c r="K1027" s="12"/>
      <c r="L1027" s="12"/>
      <c r="M1027" s="12"/>
    </row>
    <row r="1028" spans="1:13" x14ac:dyDescent="0.2">
      <c r="A1028" s="12"/>
      <c r="B1028" s="12"/>
      <c r="C1028" s="12"/>
      <c r="D1028" s="12"/>
      <c r="E1028" s="12"/>
      <c r="F1028" s="12"/>
      <c r="G1028" s="12"/>
      <c r="H1028" s="12"/>
      <c r="I1028" s="12"/>
      <c r="J1028" s="12"/>
      <c r="K1028" s="12"/>
      <c r="L1028" s="12"/>
      <c r="M1028" s="12"/>
    </row>
    <row r="1029" spans="1:13" x14ac:dyDescent="0.2">
      <c r="A1029" s="12"/>
      <c r="B1029" s="12"/>
      <c r="C1029" s="12"/>
      <c r="D1029" s="12"/>
      <c r="E1029" s="12"/>
      <c r="F1029" s="12"/>
      <c r="G1029" s="12"/>
      <c r="H1029" s="12"/>
      <c r="I1029" s="12"/>
      <c r="J1029" s="12"/>
      <c r="K1029" s="12"/>
      <c r="L1029" s="12"/>
      <c r="M1029" s="12"/>
    </row>
    <row r="1030" spans="1:13" x14ac:dyDescent="0.2">
      <c r="A1030" s="12"/>
      <c r="B1030" s="12"/>
      <c r="C1030" s="12"/>
      <c r="D1030" s="12"/>
      <c r="E1030" s="12"/>
      <c r="F1030" s="12"/>
      <c r="G1030" s="12"/>
      <c r="H1030" s="12"/>
      <c r="I1030" s="12"/>
      <c r="J1030" s="12"/>
      <c r="K1030" s="12"/>
      <c r="L1030" s="12"/>
      <c r="M1030" s="12"/>
    </row>
    <row r="1031" spans="1:13" x14ac:dyDescent="0.2">
      <c r="A1031" s="12"/>
      <c r="B1031" s="12"/>
      <c r="C1031" s="12"/>
      <c r="D1031" s="12"/>
      <c r="E1031" s="12"/>
      <c r="F1031" s="12"/>
      <c r="G1031" s="12"/>
      <c r="H1031" s="12"/>
      <c r="I1031" s="12"/>
      <c r="J1031" s="12"/>
      <c r="K1031" s="12"/>
      <c r="L1031" s="12"/>
      <c r="M1031" s="12"/>
    </row>
    <row r="1032" spans="1:13" x14ac:dyDescent="0.2">
      <c r="A1032" s="12"/>
      <c r="B1032" s="12"/>
      <c r="C1032" s="12"/>
      <c r="D1032" s="12"/>
      <c r="E1032" s="12"/>
      <c r="F1032" s="12"/>
      <c r="G1032" s="12"/>
      <c r="H1032" s="12"/>
      <c r="I1032" s="12"/>
      <c r="J1032" s="12"/>
      <c r="K1032" s="12"/>
      <c r="L1032" s="12"/>
      <c r="M1032" s="12"/>
    </row>
    <row r="1033" spans="1:13" x14ac:dyDescent="0.2">
      <c r="A1033" s="12"/>
      <c r="B1033" s="12"/>
      <c r="C1033" s="12"/>
      <c r="D1033" s="12"/>
      <c r="E1033" s="12"/>
      <c r="F1033" s="12"/>
      <c r="G1033" s="12"/>
      <c r="H1033" s="12"/>
      <c r="I1033" s="12"/>
      <c r="J1033" s="12"/>
      <c r="K1033" s="12"/>
      <c r="L1033" s="12"/>
      <c r="M1033" s="12"/>
    </row>
    <row r="1034" spans="1:13" x14ac:dyDescent="0.2">
      <c r="A1034" s="12"/>
      <c r="B1034" s="12"/>
      <c r="C1034" s="12"/>
      <c r="D1034" s="12"/>
      <c r="E1034" s="12"/>
      <c r="F1034" s="12"/>
      <c r="G1034" s="12"/>
      <c r="H1034" s="12"/>
      <c r="I1034" s="12"/>
      <c r="J1034" s="12"/>
      <c r="K1034" s="12"/>
      <c r="L1034" s="12"/>
      <c r="M1034" s="12"/>
    </row>
    <row r="1035" spans="1:13" x14ac:dyDescent="0.2">
      <c r="A1035" s="12"/>
      <c r="B1035" s="12"/>
      <c r="C1035" s="12"/>
      <c r="D1035" s="12"/>
      <c r="E1035" s="12"/>
      <c r="F1035" s="12"/>
      <c r="G1035" s="12"/>
      <c r="H1035" s="12"/>
      <c r="I1035" s="12"/>
      <c r="J1035" s="12"/>
      <c r="K1035" s="12"/>
      <c r="L1035" s="12"/>
      <c r="M1035" s="12"/>
    </row>
    <row r="1036" spans="1:13" x14ac:dyDescent="0.2">
      <c r="A1036" s="12"/>
      <c r="B1036" s="12"/>
      <c r="C1036" s="12"/>
      <c r="D1036" s="12"/>
      <c r="E1036" s="12"/>
      <c r="F1036" s="12"/>
      <c r="G1036" s="12"/>
      <c r="H1036" s="12"/>
      <c r="I1036" s="12"/>
      <c r="J1036" s="12"/>
      <c r="K1036" s="12"/>
      <c r="L1036" s="12"/>
      <c r="M1036" s="12"/>
    </row>
    <row r="1037" spans="1:13" x14ac:dyDescent="0.2">
      <c r="A1037" s="12"/>
      <c r="B1037" s="12"/>
      <c r="C1037" s="12"/>
      <c r="D1037" s="12"/>
      <c r="E1037" s="12"/>
      <c r="F1037" s="12"/>
      <c r="G1037" s="12"/>
      <c r="H1037" s="12"/>
      <c r="I1037" s="12"/>
      <c r="J1037" s="12"/>
      <c r="K1037" s="12"/>
      <c r="L1037" s="12"/>
      <c r="M1037" s="12"/>
    </row>
    <row r="1038" spans="1:13" x14ac:dyDescent="0.2">
      <c r="A1038" s="12"/>
      <c r="B1038" s="12"/>
      <c r="C1038" s="12"/>
      <c r="D1038" s="12"/>
      <c r="E1038" s="12"/>
      <c r="F1038" s="12"/>
      <c r="G1038" s="12"/>
      <c r="H1038" s="12"/>
      <c r="I1038" s="12"/>
      <c r="J1038" s="12"/>
      <c r="K1038" s="12"/>
      <c r="L1038" s="12"/>
      <c r="M1038" s="12"/>
    </row>
    <row r="1039" spans="1:13" x14ac:dyDescent="0.2">
      <c r="A1039" s="12"/>
      <c r="B1039" s="12"/>
      <c r="C1039" s="12"/>
      <c r="D1039" s="12"/>
      <c r="E1039" s="12"/>
      <c r="F1039" s="12"/>
      <c r="G1039" s="12"/>
      <c r="H1039" s="12"/>
      <c r="I1039" s="12"/>
      <c r="J1039" s="12"/>
      <c r="K1039" s="12"/>
      <c r="L1039" s="12"/>
      <c r="M1039" s="12"/>
    </row>
    <row r="1040" spans="1:13" x14ac:dyDescent="0.2">
      <c r="A1040" s="12"/>
      <c r="B1040" s="12"/>
      <c r="C1040" s="12"/>
      <c r="D1040" s="12"/>
      <c r="E1040" s="12"/>
      <c r="F1040" s="12"/>
      <c r="G1040" s="12"/>
      <c r="H1040" s="12"/>
      <c r="I1040" s="12"/>
      <c r="J1040" s="12"/>
      <c r="K1040" s="12"/>
      <c r="L1040" s="12"/>
      <c r="M1040" s="12"/>
    </row>
    <row r="1041" spans="1:13" x14ac:dyDescent="0.2">
      <c r="A1041" s="12"/>
      <c r="B1041" s="12"/>
      <c r="C1041" s="12"/>
      <c r="D1041" s="12"/>
      <c r="E1041" s="12"/>
      <c r="F1041" s="12"/>
      <c r="G1041" s="12"/>
      <c r="H1041" s="12"/>
      <c r="I1041" s="12"/>
      <c r="J1041" s="12"/>
      <c r="K1041" s="12"/>
      <c r="L1041" s="12"/>
      <c r="M1041" s="12"/>
    </row>
    <row r="1042" spans="1:13" x14ac:dyDescent="0.2">
      <c r="A1042" s="12"/>
      <c r="B1042" s="12"/>
      <c r="C1042" s="12"/>
      <c r="D1042" s="12"/>
      <c r="E1042" s="12"/>
      <c r="F1042" s="12"/>
      <c r="G1042" s="12"/>
      <c r="H1042" s="12"/>
      <c r="I1042" s="12"/>
      <c r="J1042" s="12"/>
      <c r="K1042" s="12"/>
      <c r="L1042" s="12"/>
      <c r="M1042" s="12"/>
    </row>
    <row r="1043" spans="1:13" x14ac:dyDescent="0.2">
      <c r="A1043" s="12"/>
      <c r="B1043" s="12"/>
      <c r="C1043" s="12"/>
      <c r="D1043" s="12"/>
      <c r="E1043" s="12"/>
      <c r="F1043" s="12"/>
      <c r="G1043" s="12"/>
      <c r="H1043" s="12"/>
      <c r="I1043" s="12"/>
      <c r="J1043" s="12"/>
      <c r="K1043" s="12"/>
      <c r="L1043" s="12"/>
      <c r="M1043" s="12"/>
    </row>
    <row r="1044" spans="1:13" x14ac:dyDescent="0.2">
      <c r="A1044" s="12"/>
      <c r="B1044" s="12"/>
      <c r="C1044" s="12"/>
      <c r="D1044" s="12"/>
      <c r="E1044" s="12"/>
      <c r="F1044" s="12"/>
      <c r="G1044" s="12"/>
      <c r="H1044" s="12"/>
      <c r="I1044" s="12"/>
      <c r="J1044" s="12"/>
      <c r="K1044" s="12"/>
      <c r="L1044" s="12"/>
      <c r="M1044" s="12"/>
    </row>
    <row r="1045" spans="1:13" x14ac:dyDescent="0.2">
      <c r="A1045" s="12"/>
      <c r="B1045" s="12"/>
      <c r="C1045" s="12"/>
      <c r="D1045" s="12"/>
      <c r="E1045" s="12"/>
      <c r="F1045" s="12"/>
      <c r="G1045" s="12"/>
      <c r="H1045" s="12"/>
      <c r="I1045" s="12"/>
      <c r="J1045" s="12"/>
      <c r="K1045" s="12"/>
      <c r="L1045" s="12"/>
      <c r="M1045" s="12"/>
    </row>
    <row r="1046" spans="1:13" x14ac:dyDescent="0.2">
      <c r="A1046" s="12"/>
      <c r="B1046" s="12"/>
      <c r="C1046" s="12"/>
      <c r="D1046" s="12"/>
      <c r="E1046" s="12"/>
      <c r="F1046" s="12"/>
      <c r="G1046" s="12"/>
      <c r="H1046" s="12"/>
      <c r="I1046" s="12"/>
      <c r="J1046" s="12"/>
      <c r="K1046" s="12"/>
      <c r="L1046" s="12"/>
      <c r="M1046" s="12"/>
    </row>
    <row r="1047" spans="1:13" x14ac:dyDescent="0.2">
      <c r="A1047" s="12"/>
      <c r="B1047" s="12"/>
      <c r="C1047" s="12"/>
      <c r="D1047" s="12"/>
      <c r="E1047" s="12"/>
      <c r="F1047" s="12"/>
      <c r="G1047" s="12"/>
      <c r="H1047" s="12"/>
      <c r="I1047" s="12"/>
      <c r="J1047" s="12"/>
      <c r="K1047" s="12"/>
      <c r="L1047" s="12"/>
      <c r="M1047" s="12"/>
    </row>
    <row r="1048" spans="1:13" x14ac:dyDescent="0.2">
      <c r="A1048" s="12"/>
      <c r="B1048" s="12"/>
      <c r="C1048" s="12"/>
      <c r="D1048" s="12"/>
      <c r="E1048" s="12"/>
      <c r="F1048" s="12"/>
      <c r="G1048" s="12"/>
      <c r="H1048" s="12"/>
      <c r="I1048" s="12"/>
      <c r="J1048" s="12"/>
      <c r="K1048" s="12"/>
      <c r="L1048" s="12"/>
      <c r="M1048" s="12"/>
    </row>
    <row r="1049" spans="1:13" x14ac:dyDescent="0.2">
      <c r="A1049" s="12"/>
      <c r="B1049" s="12"/>
      <c r="C1049" s="12"/>
      <c r="D1049" s="12"/>
      <c r="E1049" s="12"/>
      <c r="F1049" s="12"/>
      <c r="G1049" s="12"/>
      <c r="H1049" s="12"/>
      <c r="I1049" s="12"/>
      <c r="J1049" s="12"/>
      <c r="K1049" s="12"/>
      <c r="L1049" s="12"/>
      <c r="M1049" s="12"/>
    </row>
    <row r="1050" spans="1:13" x14ac:dyDescent="0.2">
      <c r="A1050" s="12"/>
      <c r="B1050" s="12"/>
      <c r="C1050" s="12"/>
      <c r="D1050" s="12"/>
      <c r="E1050" s="12"/>
      <c r="F1050" s="12"/>
      <c r="G1050" s="12"/>
      <c r="H1050" s="12"/>
      <c r="I1050" s="12"/>
      <c r="J1050" s="12"/>
      <c r="K1050" s="12"/>
      <c r="L1050" s="12"/>
      <c r="M1050" s="12"/>
    </row>
    <row r="1051" spans="1:13" x14ac:dyDescent="0.2">
      <c r="A1051" s="12"/>
      <c r="B1051" s="12"/>
      <c r="C1051" s="12"/>
      <c r="D1051" s="12"/>
      <c r="E1051" s="12"/>
      <c r="F1051" s="12"/>
      <c r="G1051" s="12"/>
      <c r="H1051" s="12"/>
      <c r="I1051" s="12"/>
      <c r="J1051" s="12"/>
      <c r="K1051" s="12"/>
      <c r="L1051" s="12"/>
      <c r="M1051" s="12"/>
    </row>
    <row r="1052" spans="1:13" x14ac:dyDescent="0.2">
      <c r="A1052" s="12"/>
      <c r="B1052" s="12"/>
      <c r="C1052" s="12"/>
      <c r="D1052" s="12"/>
      <c r="E1052" s="12"/>
      <c r="F1052" s="12"/>
      <c r="G1052" s="12"/>
      <c r="H1052" s="12"/>
      <c r="I1052" s="12"/>
      <c r="J1052" s="12"/>
      <c r="K1052" s="12"/>
      <c r="L1052" s="12"/>
      <c r="M1052" s="12"/>
    </row>
    <row r="1053" spans="1:13" x14ac:dyDescent="0.2">
      <c r="A1053" s="12"/>
      <c r="B1053" s="12"/>
      <c r="C1053" s="12"/>
      <c r="D1053" s="12"/>
      <c r="E1053" s="12"/>
      <c r="F1053" s="12"/>
      <c r="G1053" s="12"/>
      <c r="H1053" s="12"/>
      <c r="I1053" s="12"/>
      <c r="J1053" s="12"/>
      <c r="K1053" s="12"/>
      <c r="L1053" s="12"/>
      <c r="M1053" s="12"/>
    </row>
    <row r="1054" spans="1:13" x14ac:dyDescent="0.2">
      <c r="A1054" s="12"/>
      <c r="B1054" s="12"/>
      <c r="C1054" s="12"/>
      <c r="D1054" s="12"/>
      <c r="E1054" s="12"/>
      <c r="F1054" s="12"/>
      <c r="G1054" s="12"/>
      <c r="H1054" s="12"/>
      <c r="I1054" s="12"/>
      <c r="J1054" s="12"/>
      <c r="K1054" s="12"/>
      <c r="L1054" s="12"/>
      <c r="M1054" s="12"/>
    </row>
    <row r="1055" spans="1:13" x14ac:dyDescent="0.2">
      <c r="A1055" s="12"/>
      <c r="B1055" s="12"/>
      <c r="C1055" s="12"/>
      <c r="D1055" s="12"/>
      <c r="E1055" s="12"/>
      <c r="F1055" s="12"/>
      <c r="G1055" s="12"/>
      <c r="H1055" s="12"/>
      <c r="I1055" s="12"/>
      <c r="J1055" s="12"/>
      <c r="K1055" s="12"/>
      <c r="L1055" s="12"/>
      <c r="M1055" s="12"/>
    </row>
    <row r="1056" spans="1:13" x14ac:dyDescent="0.2">
      <c r="A1056" s="12"/>
      <c r="B1056" s="12"/>
      <c r="C1056" s="12"/>
      <c r="D1056" s="12"/>
      <c r="E1056" s="12"/>
      <c r="F1056" s="12"/>
      <c r="G1056" s="12"/>
      <c r="H1056" s="12"/>
      <c r="I1056" s="12"/>
      <c r="J1056" s="12"/>
      <c r="K1056" s="12"/>
      <c r="L1056" s="12"/>
      <c r="M1056" s="12"/>
    </row>
    <row r="1057" spans="1:13" x14ac:dyDescent="0.2">
      <c r="A1057" s="12"/>
      <c r="B1057" s="12"/>
      <c r="C1057" s="12"/>
      <c r="D1057" s="12"/>
      <c r="E1057" s="12"/>
      <c r="F1057" s="12"/>
      <c r="G1057" s="12"/>
      <c r="H1057" s="12"/>
      <c r="I1057" s="12"/>
      <c r="J1057" s="12"/>
      <c r="K1057" s="12"/>
      <c r="L1057" s="12"/>
      <c r="M1057" s="12"/>
    </row>
    <row r="1058" spans="1:13" x14ac:dyDescent="0.2">
      <c r="A1058" s="12"/>
      <c r="B1058" s="12"/>
      <c r="C1058" s="12"/>
      <c r="D1058" s="12"/>
      <c r="E1058" s="12"/>
      <c r="F1058" s="12"/>
      <c r="G1058" s="12"/>
      <c r="H1058" s="12"/>
      <c r="I1058" s="12"/>
      <c r="J1058" s="12"/>
      <c r="K1058" s="12"/>
      <c r="L1058" s="12"/>
      <c r="M1058" s="12"/>
    </row>
    <row r="1059" spans="1:13" x14ac:dyDescent="0.2">
      <c r="A1059" s="12"/>
      <c r="B1059" s="12"/>
      <c r="C1059" s="12"/>
      <c r="D1059" s="12"/>
      <c r="E1059" s="12"/>
      <c r="F1059" s="12"/>
      <c r="G1059" s="12"/>
      <c r="H1059" s="12"/>
      <c r="I1059" s="12"/>
      <c r="J1059" s="12"/>
      <c r="K1059" s="12"/>
      <c r="L1059" s="12"/>
      <c r="M1059" s="12"/>
    </row>
    <row r="1060" spans="1:13" x14ac:dyDescent="0.2">
      <c r="A1060" s="12"/>
      <c r="B1060" s="12"/>
      <c r="C1060" s="12"/>
      <c r="D1060" s="12"/>
      <c r="E1060" s="12"/>
      <c r="F1060" s="12"/>
      <c r="G1060" s="12"/>
      <c r="H1060" s="12"/>
      <c r="I1060" s="12"/>
      <c r="J1060" s="12"/>
      <c r="K1060" s="12"/>
      <c r="L1060" s="12"/>
      <c r="M1060" s="12"/>
    </row>
    <row r="1061" spans="1:13" x14ac:dyDescent="0.2">
      <c r="A1061" s="12"/>
      <c r="B1061" s="12"/>
      <c r="C1061" s="12"/>
      <c r="D1061" s="12"/>
      <c r="E1061" s="12"/>
      <c r="F1061" s="12"/>
      <c r="G1061" s="12"/>
      <c r="H1061" s="12"/>
      <c r="I1061" s="12"/>
      <c r="J1061" s="12"/>
      <c r="K1061" s="12"/>
      <c r="L1061" s="12"/>
      <c r="M1061" s="12"/>
    </row>
    <row r="1062" spans="1:13" x14ac:dyDescent="0.2">
      <c r="A1062" s="12"/>
      <c r="B1062" s="12"/>
      <c r="C1062" s="12"/>
      <c r="D1062" s="12"/>
      <c r="E1062" s="12"/>
      <c r="F1062" s="12"/>
      <c r="G1062" s="12"/>
      <c r="H1062" s="12"/>
      <c r="I1062" s="12"/>
      <c r="J1062" s="12"/>
      <c r="K1062" s="12"/>
      <c r="L1062" s="12"/>
      <c r="M1062" s="12"/>
    </row>
    <row r="1063" spans="1:13" x14ac:dyDescent="0.2">
      <c r="A1063" s="12"/>
      <c r="B1063" s="12"/>
      <c r="C1063" s="12"/>
      <c r="D1063" s="12"/>
      <c r="E1063" s="12"/>
      <c r="F1063" s="12"/>
      <c r="G1063" s="12"/>
      <c r="H1063" s="12"/>
      <c r="I1063" s="12"/>
      <c r="J1063" s="12"/>
      <c r="K1063" s="12"/>
      <c r="L1063" s="12"/>
      <c r="M1063" s="12"/>
    </row>
    <row r="1064" spans="1:13" x14ac:dyDescent="0.2">
      <c r="A1064" s="12"/>
      <c r="B1064" s="12"/>
      <c r="C1064" s="12"/>
      <c r="D1064" s="12"/>
      <c r="E1064" s="12"/>
      <c r="F1064" s="12"/>
      <c r="G1064" s="12"/>
      <c r="H1064" s="12"/>
      <c r="I1064" s="12"/>
      <c r="J1064" s="12"/>
      <c r="K1064" s="12"/>
      <c r="L1064" s="12"/>
      <c r="M1064" s="12"/>
    </row>
    <row r="1065" spans="1:13" x14ac:dyDescent="0.2">
      <c r="A1065" s="12"/>
      <c r="B1065" s="12"/>
      <c r="C1065" s="12"/>
      <c r="D1065" s="12"/>
      <c r="E1065" s="12"/>
      <c r="F1065" s="12"/>
      <c r="G1065" s="12"/>
      <c r="H1065" s="12"/>
      <c r="I1065" s="12"/>
      <c r="J1065" s="12"/>
      <c r="K1065" s="12"/>
      <c r="L1065" s="12"/>
      <c r="M1065" s="12"/>
    </row>
    <row r="1066" spans="1:13" x14ac:dyDescent="0.2">
      <c r="A1066" s="12"/>
      <c r="B1066" s="12"/>
      <c r="C1066" s="12"/>
      <c r="D1066" s="12"/>
      <c r="E1066" s="12"/>
      <c r="F1066" s="12"/>
      <c r="G1066" s="12"/>
      <c r="H1066" s="12"/>
      <c r="I1066" s="12"/>
      <c r="J1066" s="12"/>
      <c r="K1066" s="12"/>
      <c r="L1066" s="12"/>
      <c r="M1066" s="12"/>
    </row>
    <row r="1067" spans="1:13" x14ac:dyDescent="0.2">
      <c r="A1067" s="12"/>
      <c r="B1067" s="12"/>
      <c r="C1067" s="12"/>
      <c r="D1067" s="12"/>
      <c r="E1067" s="12"/>
      <c r="F1067" s="12"/>
      <c r="G1067" s="12"/>
      <c r="H1067" s="12"/>
      <c r="I1067" s="12"/>
      <c r="J1067" s="12"/>
      <c r="K1067" s="12"/>
      <c r="L1067" s="12"/>
      <c r="M1067" s="12"/>
    </row>
    <row r="1068" spans="1:13" x14ac:dyDescent="0.2">
      <c r="A1068" s="12"/>
      <c r="B1068" s="12"/>
      <c r="C1068" s="12"/>
      <c r="D1068" s="12"/>
      <c r="E1068" s="12"/>
      <c r="F1068" s="12"/>
      <c r="G1068" s="12"/>
      <c r="H1068" s="12"/>
      <c r="I1068" s="12"/>
      <c r="J1068" s="12"/>
      <c r="K1068" s="12"/>
      <c r="L1068" s="12"/>
      <c r="M1068" s="12"/>
    </row>
    <row r="1069" spans="1:13" x14ac:dyDescent="0.2">
      <c r="A1069" s="12"/>
      <c r="B1069" s="12"/>
      <c r="C1069" s="12"/>
      <c r="D1069" s="12"/>
      <c r="E1069" s="12"/>
      <c r="F1069" s="12"/>
      <c r="G1069" s="12"/>
      <c r="H1069" s="12"/>
      <c r="I1069" s="12"/>
      <c r="J1069" s="12"/>
      <c r="K1069" s="12"/>
      <c r="L1069" s="12"/>
      <c r="M1069" s="12"/>
    </row>
    <row r="1070" spans="1:13" x14ac:dyDescent="0.2">
      <c r="A1070" s="12"/>
      <c r="B1070" s="12"/>
      <c r="C1070" s="12"/>
      <c r="D1070" s="12"/>
      <c r="E1070" s="12"/>
      <c r="F1070" s="12"/>
      <c r="G1070" s="12"/>
      <c r="H1070" s="12"/>
      <c r="I1070" s="12"/>
      <c r="J1070" s="12"/>
      <c r="K1070" s="12"/>
      <c r="L1070" s="12"/>
      <c r="M1070" s="12"/>
    </row>
    <row r="1071" spans="1:13" x14ac:dyDescent="0.2">
      <c r="A1071" s="12"/>
      <c r="B1071" s="12"/>
      <c r="C1071" s="12"/>
      <c r="D1071" s="12"/>
      <c r="E1071" s="12"/>
      <c r="F1071" s="12"/>
      <c r="G1071" s="12"/>
      <c r="H1071" s="12"/>
      <c r="I1071" s="12"/>
      <c r="J1071" s="12"/>
      <c r="K1071" s="12"/>
      <c r="L1071" s="12"/>
      <c r="M1071" s="12"/>
    </row>
    <row r="1072" spans="1:13" x14ac:dyDescent="0.2">
      <c r="A1072" s="12"/>
      <c r="B1072" s="12"/>
      <c r="C1072" s="12"/>
      <c r="D1072" s="12"/>
      <c r="E1072" s="12"/>
      <c r="F1072" s="12"/>
      <c r="G1072" s="12"/>
      <c r="H1072" s="12"/>
      <c r="I1072" s="12"/>
      <c r="J1072" s="12"/>
      <c r="K1072" s="12"/>
      <c r="L1072" s="12"/>
      <c r="M1072" s="12"/>
    </row>
    <row r="1073" spans="1:13" x14ac:dyDescent="0.2">
      <c r="A1073" s="12"/>
      <c r="B1073" s="12"/>
      <c r="C1073" s="12"/>
      <c r="D1073" s="12"/>
      <c r="E1073" s="12"/>
      <c r="F1073" s="12"/>
      <c r="G1073" s="12"/>
      <c r="H1073" s="12"/>
      <c r="I1073" s="12"/>
      <c r="J1073" s="12"/>
      <c r="K1073" s="12"/>
      <c r="L1073" s="12"/>
      <c r="M1073" s="12"/>
    </row>
    <row r="1074" spans="1:13" x14ac:dyDescent="0.2">
      <c r="A1074" s="12"/>
      <c r="B1074" s="12"/>
      <c r="C1074" s="12"/>
      <c r="D1074" s="12"/>
      <c r="E1074" s="12"/>
      <c r="F1074" s="12"/>
      <c r="G1074" s="12"/>
      <c r="H1074" s="12"/>
      <c r="I1074" s="12"/>
      <c r="J1074" s="12"/>
      <c r="K1074" s="12"/>
      <c r="L1074" s="12"/>
      <c r="M1074" s="12"/>
    </row>
    <row r="1075" spans="1:13" x14ac:dyDescent="0.2">
      <c r="A1075" s="12"/>
      <c r="B1075" s="12"/>
      <c r="C1075" s="12"/>
      <c r="D1075" s="12"/>
      <c r="E1075" s="12"/>
      <c r="F1075" s="12"/>
      <c r="G1075" s="12"/>
      <c r="H1075" s="12"/>
      <c r="I1075" s="12"/>
      <c r="J1075" s="12"/>
      <c r="K1075" s="12"/>
      <c r="L1075" s="12"/>
      <c r="M1075" s="12"/>
    </row>
    <row r="1076" spans="1:13" x14ac:dyDescent="0.2">
      <c r="A1076" s="12"/>
      <c r="B1076" s="12"/>
      <c r="C1076" s="12"/>
      <c r="D1076" s="12"/>
      <c r="E1076" s="12"/>
      <c r="F1076" s="12"/>
      <c r="G1076" s="12"/>
      <c r="H1076" s="12"/>
      <c r="I1076" s="12"/>
      <c r="J1076" s="12"/>
      <c r="K1076" s="12"/>
      <c r="L1076" s="12"/>
      <c r="M1076" s="12"/>
    </row>
    <row r="1077" spans="1:13" x14ac:dyDescent="0.2">
      <c r="A1077" s="12"/>
      <c r="B1077" s="12"/>
      <c r="C1077" s="12"/>
      <c r="D1077" s="12"/>
      <c r="E1077" s="12"/>
      <c r="F1077" s="12"/>
      <c r="G1077" s="12"/>
      <c r="H1077" s="12"/>
      <c r="I1077" s="12"/>
      <c r="J1077" s="12"/>
      <c r="K1077" s="12"/>
      <c r="L1077" s="12"/>
      <c r="M1077" s="12"/>
    </row>
    <row r="1078" spans="1:13" x14ac:dyDescent="0.2">
      <c r="A1078" s="12"/>
      <c r="B1078" s="12"/>
      <c r="C1078" s="12"/>
      <c r="D1078" s="12"/>
      <c r="E1078" s="12"/>
      <c r="F1078" s="12"/>
      <c r="G1078" s="12"/>
      <c r="H1078" s="12"/>
      <c r="I1078" s="12"/>
      <c r="J1078" s="12"/>
      <c r="K1078" s="12"/>
      <c r="L1078" s="12"/>
      <c r="M1078" s="12"/>
    </row>
    <row r="1079" spans="1:13" x14ac:dyDescent="0.2">
      <c r="A1079" s="12"/>
      <c r="B1079" s="12"/>
      <c r="C1079" s="12"/>
      <c r="D1079" s="12"/>
      <c r="E1079" s="12"/>
      <c r="F1079" s="12"/>
      <c r="G1079" s="12"/>
      <c r="H1079" s="12"/>
      <c r="I1079" s="12"/>
      <c r="J1079" s="12"/>
      <c r="K1079" s="12"/>
      <c r="L1079" s="12"/>
      <c r="M1079" s="12"/>
    </row>
    <row r="1080" spans="1:13" x14ac:dyDescent="0.2">
      <c r="A1080" s="12"/>
      <c r="B1080" s="12"/>
      <c r="C1080" s="12"/>
      <c r="D1080" s="12"/>
      <c r="E1080" s="12"/>
      <c r="F1080" s="12"/>
      <c r="G1080" s="12"/>
      <c r="H1080" s="12"/>
      <c r="I1080" s="12"/>
      <c r="J1080" s="12"/>
      <c r="K1080" s="12"/>
      <c r="L1080" s="12"/>
      <c r="M1080" s="12"/>
    </row>
    <row r="1081" spans="1:13" x14ac:dyDescent="0.2">
      <c r="A1081" s="12"/>
      <c r="B1081" s="12"/>
      <c r="C1081" s="12"/>
      <c r="D1081" s="12"/>
      <c r="E1081" s="12"/>
      <c r="F1081" s="12"/>
      <c r="G1081" s="12"/>
      <c r="H1081" s="12"/>
      <c r="I1081" s="12"/>
      <c r="J1081" s="12"/>
      <c r="K1081" s="12"/>
      <c r="L1081" s="12"/>
      <c r="M1081" s="12"/>
    </row>
    <row r="1082" spans="1:13" x14ac:dyDescent="0.2">
      <c r="A1082" s="12"/>
      <c r="B1082" s="12"/>
      <c r="C1082" s="12"/>
      <c r="D1082" s="12"/>
      <c r="E1082" s="12"/>
      <c r="F1082" s="12"/>
      <c r="G1082" s="12"/>
      <c r="H1082" s="12"/>
      <c r="I1082" s="12"/>
      <c r="J1082" s="12"/>
      <c r="K1082" s="12"/>
      <c r="L1082" s="12"/>
      <c r="M1082" s="12"/>
    </row>
    <row r="1083" spans="1:13" x14ac:dyDescent="0.2">
      <c r="A1083" s="12"/>
      <c r="B1083" s="12"/>
      <c r="C1083" s="12"/>
      <c r="D1083" s="12"/>
      <c r="E1083" s="12"/>
      <c r="F1083" s="12"/>
      <c r="G1083" s="12"/>
      <c r="H1083" s="12"/>
      <c r="I1083" s="12"/>
      <c r="J1083" s="12"/>
      <c r="K1083" s="12"/>
      <c r="L1083" s="12"/>
      <c r="M1083" s="12"/>
    </row>
    <row r="1084" spans="1:13" x14ac:dyDescent="0.2">
      <c r="A1084" s="12"/>
      <c r="B1084" s="12"/>
      <c r="C1084" s="12"/>
      <c r="D1084" s="12"/>
      <c r="E1084" s="12"/>
      <c r="F1084" s="12"/>
      <c r="G1084" s="12"/>
      <c r="H1084" s="12"/>
      <c r="I1084" s="12"/>
      <c r="J1084" s="12"/>
      <c r="K1084" s="12"/>
      <c r="L1084" s="12"/>
      <c r="M1084" s="12"/>
    </row>
    <row r="1085" spans="1:13" x14ac:dyDescent="0.2">
      <c r="A1085" s="12"/>
      <c r="B1085" s="12"/>
      <c r="C1085" s="12"/>
      <c r="D1085" s="12"/>
      <c r="E1085" s="12"/>
      <c r="F1085" s="12"/>
      <c r="G1085" s="12"/>
      <c r="H1085" s="12"/>
      <c r="I1085" s="12"/>
      <c r="J1085" s="12"/>
      <c r="K1085" s="12"/>
      <c r="L1085" s="12"/>
      <c r="M1085" s="12"/>
    </row>
    <row r="1086" spans="1:13" x14ac:dyDescent="0.2">
      <c r="A1086" s="12"/>
      <c r="B1086" s="12"/>
      <c r="C1086" s="12"/>
      <c r="D1086" s="12"/>
      <c r="E1086" s="12"/>
      <c r="F1086" s="12"/>
      <c r="G1086" s="12"/>
      <c r="H1086" s="12"/>
      <c r="I1086" s="12"/>
      <c r="J1086" s="12"/>
      <c r="K1086" s="12"/>
      <c r="L1086" s="12"/>
      <c r="M1086" s="12"/>
    </row>
    <row r="1087" spans="1:13" x14ac:dyDescent="0.2">
      <c r="A1087" s="12"/>
      <c r="B1087" s="12"/>
      <c r="C1087" s="12"/>
      <c r="D1087" s="12"/>
      <c r="E1087" s="12"/>
      <c r="F1087" s="12"/>
      <c r="G1087" s="12"/>
      <c r="H1087" s="12"/>
      <c r="I1087" s="12"/>
      <c r="J1087" s="12"/>
      <c r="K1087" s="12"/>
      <c r="L1087" s="12"/>
      <c r="M1087" s="12"/>
    </row>
    <row r="1088" spans="1:13" x14ac:dyDescent="0.2">
      <c r="A1088" s="12"/>
      <c r="B1088" s="12"/>
      <c r="C1088" s="12"/>
      <c r="D1088" s="12"/>
      <c r="E1088" s="12"/>
      <c r="F1088" s="12"/>
      <c r="G1088" s="12"/>
      <c r="H1088" s="12"/>
      <c r="I1088" s="12"/>
      <c r="J1088" s="12"/>
      <c r="K1088" s="12"/>
      <c r="L1088" s="12"/>
      <c r="M1088" s="12"/>
    </row>
    <row r="1089" spans="1:13" x14ac:dyDescent="0.2">
      <c r="A1089" s="12"/>
      <c r="B1089" s="12"/>
      <c r="C1089" s="12"/>
      <c r="D1089" s="12"/>
      <c r="E1089" s="12"/>
      <c r="F1089" s="12"/>
      <c r="G1089" s="12"/>
      <c r="H1089" s="12"/>
      <c r="I1089" s="12"/>
      <c r="J1089" s="12"/>
      <c r="K1089" s="12"/>
      <c r="L1089" s="12"/>
      <c r="M1089" s="12"/>
    </row>
    <row r="1090" spans="1:13" x14ac:dyDescent="0.2">
      <c r="A1090" s="12"/>
      <c r="B1090" s="12"/>
      <c r="C1090" s="12"/>
      <c r="D1090" s="12"/>
      <c r="E1090" s="12"/>
      <c r="F1090" s="12"/>
      <c r="G1090" s="12"/>
      <c r="H1090" s="12"/>
      <c r="I1090" s="12"/>
      <c r="J1090" s="12"/>
      <c r="K1090" s="12"/>
      <c r="L1090" s="12"/>
      <c r="M1090" s="12"/>
    </row>
    <row r="1091" spans="1:13" x14ac:dyDescent="0.2">
      <c r="A1091" s="12"/>
      <c r="B1091" s="12"/>
      <c r="C1091" s="12"/>
      <c r="D1091" s="12"/>
      <c r="E1091" s="12"/>
      <c r="F1091" s="12"/>
      <c r="G1091" s="12"/>
      <c r="H1091" s="12"/>
      <c r="I1091" s="12"/>
      <c r="J1091" s="12"/>
      <c r="K1091" s="12"/>
      <c r="L1091" s="12"/>
      <c r="M1091" s="12"/>
    </row>
    <row r="1092" spans="1:13" x14ac:dyDescent="0.2">
      <c r="A1092" s="12"/>
      <c r="B1092" s="12"/>
      <c r="C1092" s="12"/>
      <c r="D1092" s="12"/>
      <c r="E1092" s="12"/>
      <c r="F1092" s="12"/>
      <c r="G1092" s="12"/>
      <c r="H1092" s="12"/>
      <c r="I1092" s="12"/>
      <c r="J1092" s="12"/>
      <c r="K1092" s="12"/>
      <c r="L1092" s="12"/>
      <c r="M1092" s="12"/>
    </row>
    <row r="1093" spans="1:13" x14ac:dyDescent="0.2">
      <c r="A1093" s="12"/>
      <c r="B1093" s="12"/>
      <c r="C1093" s="12"/>
      <c r="D1093" s="12"/>
      <c r="E1093" s="12"/>
      <c r="F1093" s="12"/>
      <c r="G1093" s="12"/>
      <c r="H1093" s="12"/>
      <c r="I1093" s="12"/>
      <c r="J1093" s="12"/>
      <c r="K1093" s="12"/>
      <c r="L1093" s="12"/>
      <c r="M1093" s="12"/>
    </row>
    <row r="1094" spans="1:13" x14ac:dyDescent="0.2">
      <c r="A1094" s="12"/>
      <c r="B1094" s="12"/>
      <c r="C1094" s="12"/>
      <c r="D1094" s="12"/>
      <c r="E1094" s="12"/>
      <c r="F1094" s="12"/>
      <c r="G1094" s="12"/>
      <c r="H1094" s="12"/>
      <c r="I1094" s="12"/>
      <c r="J1094" s="12"/>
      <c r="K1094" s="12"/>
      <c r="L1094" s="12"/>
      <c r="M1094" s="12"/>
    </row>
    <row r="1095" spans="1:13" x14ac:dyDescent="0.2">
      <c r="A1095" s="12"/>
      <c r="B1095" s="12"/>
      <c r="C1095" s="12"/>
      <c r="D1095" s="12"/>
      <c r="E1095" s="12"/>
      <c r="F1095" s="12"/>
      <c r="G1095" s="12"/>
      <c r="H1095" s="12"/>
      <c r="I1095" s="12"/>
      <c r="J1095" s="12"/>
      <c r="K1095" s="12"/>
      <c r="L1095" s="12"/>
      <c r="M1095" s="12"/>
    </row>
    <row r="1096" spans="1:13" x14ac:dyDescent="0.2">
      <c r="A1096" s="12"/>
      <c r="B1096" s="12"/>
      <c r="C1096" s="12"/>
      <c r="D1096" s="12"/>
      <c r="E1096" s="12"/>
      <c r="F1096" s="12"/>
      <c r="G1096" s="12"/>
      <c r="H1096" s="12"/>
      <c r="I1096" s="12"/>
      <c r="J1096" s="12"/>
      <c r="K1096" s="12"/>
      <c r="L1096" s="12"/>
      <c r="M1096" s="12"/>
    </row>
    <row r="1097" spans="1:13" x14ac:dyDescent="0.2">
      <c r="A1097" s="12"/>
      <c r="B1097" s="12"/>
      <c r="C1097" s="12"/>
      <c r="D1097" s="12"/>
      <c r="E1097" s="12"/>
      <c r="F1097" s="12"/>
      <c r="G1097" s="12"/>
      <c r="H1097" s="12"/>
      <c r="I1097" s="12"/>
      <c r="J1097" s="12"/>
      <c r="K1097" s="12"/>
      <c r="L1097" s="12"/>
      <c r="M1097" s="12"/>
    </row>
    <row r="1098" spans="1:13" x14ac:dyDescent="0.2">
      <c r="A1098" s="12"/>
      <c r="B1098" s="12"/>
      <c r="C1098" s="12"/>
      <c r="D1098" s="12"/>
      <c r="E1098" s="12"/>
      <c r="F1098" s="12"/>
      <c r="G1098" s="12"/>
      <c r="H1098" s="12"/>
      <c r="I1098" s="12"/>
      <c r="J1098" s="12"/>
      <c r="K1098" s="12"/>
      <c r="L1098" s="12"/>
      <c r="M1098" s="12"/>
    </row>
    <row r="1099" spans="1:13" x14ac:dyDescent="0.2">
      <c r="A1099" s="12"/>
      <c r="B1099" s="12"/>
      <c r="C1099" s="12"/>
      <c r="D1099" s="12"/>
      <c r="E1099" s="12"/>
      <c r="F1099" s="12"/>
      <c r="G1099" s="12"/>
      <c r="H1099" s="12"/>
      <c r="I1099" s="12"/>
      <c r="J1099" s="12"/>
      <c r="K1099" s="12"/>
      <c r="L1099" s="12"/>
      <c r="M1099" s="12"/>
    </row>
    <row r="1100" spans="1:13" x14ac:dyDescent="0.2">
      <c r="A1100" s="12"/>
      <c r="B1100" s="12"/>
      <c r="C1100" s="12"/>
      <c r="D1100" s="12"/>
      <c r="E1100" s="12"/>
      <c r="F1100" s="12"/>
      <c r="G1100" s="12"/>
      <c r="H1100" s="12"/>
      <c r="I1100" s="12"/>
      <c r="J1100" s="12"/>
      <c r="K1100" s="12"/>
      <c r="L1100" s="12"/>
      <c r="M1100" s="12"/>
    </row>
    <row r="1101" spans="1:13" x14ac:dyDescent="0.2">
      <c r="A1101" s="12"/>
      <c r="B1101" s="12"/>
      <c r="C1101" s="12"/>
      <c r="D1101" s="12"/>
      <c r="E1101" s="12"/>
      <c r="F1101" s="12"/>
      <c r="G1101" s="12"/>
      <c r="H1101" s="12"/>
      <c r="I1101" s="12"/>
      <c r="J1101" s="12"/>
      <c r="K1101" s="12"/>
      <c r="L1101" s="12"/>
      <c r="M1101" s="12"/>
    </row>
    <row r="1102" spans="1:13" x14ac:dyDescent="0.2">
      <c r="A1102" s="12"/>
      <c r="B1102" s="12"/>
      <c r="C1102" s="12"/>
      <c r="D1102" s="12"/>
      <c r="E1102" s="12"/>
      <c r="F1102" s="12"/>
      <c r="G1102" s="12"/>
      <c r="H1102" s="12"/>
      <c r="I1102" s="12"/>
      <c r="J1102" s="12"/>
      <c r="K1102" s="12"/>
      <c r="L1102" s="12"/>
      <c r="M1102" s="12"/>
    </row>
    <row r="1103" spans="1:13" x14ac:dyDescent="0.2">
      <c r="A1103" s="12"/>
      <c r="B1103" s="12"/>
      <c r="C1103" s="12"/>
      <c r="D1103" s="12"/>
      <c r="E1103" s="12"/>
      <c r="F1103" s="12"/>
      <c r="G1103" s="12"/>
      <c r="H1103" s="12"/>
      <c r="I1103" s="12"/>
      <c r="J1103" s="12"/>
      <c r="K1103" s="12"/>
      <c r="L1103" s="12"/>
      <c r="M1103" s="12"/>
    </row>
    <row r="1104" spans="1:13" x14ac:dyDescent="0.2">
      <c r="A1104" s="12"/>
      <c r="B1104" s="12"/>
      <c r="C1104" s="12"/>
      <c r="D1104" s="12"/>
      <c r="E1104" s="12"/>
      <c r="F1104" s="12"/>
      <c r="G1104" s="12"/>
      <c r="H1104" s="12"/>
      <c r="I1104" s="12"/>
      <c r="J1104" s="12"/>
      <c r="K1104" s="12"/>
      <c r="L1104" s="12"/>
      <c r="M1104" s="12"/>
    </row>
    <row r="1105" spans="1:13" x14ac:dyDescent="0.2">
      <c r="A1105" s="12"/>
      <c r="B1105" s="12"/>
      <c r="C1105" s="12"/>
      <c r="D1105" s="12"/>
      <c r="E1105" s="12"/>
      <c r="F1105" s="12"/>
      <c r="G1105" s="12"/>
      <c r="H1105" s="12"/>
      <c r="I1105" s="12"/>
      <c r="J1105" s="12"/>
      <c r="K1105" s="12"/>
      <c r="L1105" s="12"/>
      <c r="M1105" s="12"/>
    </row>
    <row r="1106" spans="1:13" x14ac:dyDescent="0.2">
      <c r="A1106" s="12"/>
      <c r="B1106" s="12"/>
      <c r="C1106" s="12"/>
      <c r="D1106" s="12"/>
      <c r="E1106" s="12"/>
      <c r="F1106" s="12"/>
      <c r="G1106" s="12"/>
      <c r="H1106" s="12"/>
      <c r="I1106" s="12"/>
      <c r="J1106" s="12"/>
      <c r="K1106" s="12"/>
      <c r="L1106" s="12"/>
      <c r="M1106" s="12"/>
    </row>
    <row r="1107" spans="1:13" x14ac:dyDescent="0.2">
      <c r="A1107" s="12"/>
      <c r="B1107" s="12"/>
      <c r="C1107" s="12"/>
      <c r="D1107" s="12"/>
      <c r="E1107" s="12"/>
      <c r="F1107" s="12"/>
      <c r="G1107" s="12"/>
      <c r="H1107" s="12"/>
      <c r="I1107" s="12"/>
      <c r="J1107" s="12"/>
      <c r="K1107" s="12"/>
      <c r="L1107" s="12"/>
      <c r="M1107" s="12"/>
    </row>
    <row r="1108" spans="1:13" x14ac:dyDescent="0.2">
      <c r="A1108" s="12"/>
      <c r="B1108" s="12"/>
      <c r="C1108" s="12"/>
      <c r="D1108" s="12"/>
      <c r="E1108" s="12"/>
      <c r="F1108" s="12"/>
      <c r="G1108" s="12"/>
      <c r="H1108" s="12"/>
      <c r="I1108" s="12"/>
      <c r="J1108" s="12"/>
      <c r="K1108" s="12"/>
      <c r="L1108" s="12"/>
      <c r="M1108" s="12"/>
    </row>
    <row r="1109" spans="1:13" x14ac:dyDescent="0.2">
      <c r="A1109" s="12"/>
      <c r="B1109" s="12"/>
      <c r="C1109" s="12"/>
      <c r="D1109" s="12"/>
      <c r="E1109" s="12"/>
      <c r="F1109" s="12"/>
      <c r="G1109" s="12"/>
      <c r="H1109" s="12"/>
      <c r="I1109" s="12"/>
      <c r="J1109" s="12"/>
      <c r="K1109" s="12"/>
      <c r="L1109" s="12"/>
      <c r="M1109" s="12"/>
    </row>
    <row r="1110" spans="1:13" x14ac:dyDescent="0.2">
      <c r="A1110" s="12"/>
      <c r="B1110" s="12"/>
      <c r="C1110" s="12"/>
      <c r="D1110" s="12"/>
      <c r="E1110" s="12"/>
      <c r="F1110" s="12"/>
      <c r="G1110" s="12"/>
      <c r="H1110" s="12"/>
      <c r="I1110" s="12"/>
      <c r="J1110" s="12"/>
      <c r="K1110" s="12"/>
      <c r="L1110" s="12"/>
      <c r="M1110" s="12"/>
    </row>
    <row r="1111" spans="1:13" x14ac:dyDescent="0.2">
      <c r="A1111" s="12"/>
      <c r="B1111" s="12"/>
      <c r="C1111" s="12"/>
      <c r="D1111" s="12"/>
      <c r="E1111" s="12"/>
      <c r="F1111" s="12"/>
      <c r="G1111" s="12"/>
      <c r="H1111" s="12"/>
      <c r="I1111" s="12"/>
      <c r="J1111" s="12"/>
      <c r="K1111" s="12"/>
      <c r="L1111" s="12"/>
      <c r="M1111" s="12"/>
    </row>
    <row r="1112" spans="1:13" x14ac:dyDescent="0.2">
      <c r="A1112" s="12"/>
      <c r="B1112" s="12"/>
      <c r="C1112" s="12"/>
      <c r="D1112" s="12"/>
      <c r="E1112" s="12"/>
      <c r="F1112" s="12"/>
      <c r="G1112" s="12"/>
      <c r="H1112" s="12"/>
      <c r="I1112" s="12"/>
      <c r="J1112" s="12"/>
      <c r="K1112" s="12"/>
      <c r="L1112" s="12"/>
      <c r="M1112" s="12"/>
    </row>
    <row r="1113" spans="1:13" x14ac:dyDescent="0.2">
      <c r="A1113" s="12"/>
      <c r="B1113" s="12"/>
      <c r="C1113" s="12"/>
      <c r="D1113" s="12"/>
      <c r="E1113" s="12"/>
      <c r="F1113" s="12"/>
      <c r="G1113" s="12"/>
      <c r="H1113" s="12"/>
      <c r="I1113" s="12"/>
      <c r="J1113" s="12"/>
      <c r="K1113" s="12"/>
      <c r="L1113" s="12"/>
      <c r="M1113" s="12"/>
    </row>
    <row r="1114" spans="1:13" x14ac:dyDescent="0.2">
      <c r="A1114" s="12"/>
      <c r="B1114" s="12"/>
      <c r="C1114" s="12"/>
      <c r="D1114" s="12"/>
      <c r="E1114" s="12"/>
      <c r="F1114" s="12"/>
      <c r="G1114" s="12"/>
      <c r="H1114" s="12"/>
      <c r="I1114" s="12"/>
      <c r="J1114" s="12"/>
      <c r="K1114" s="12"/>
      <c r="L1114" s="12"/>
      <c r="M1114" s="12"/>
    </row>
    <row r="1115" spans="1:13" x14ac:dyDescent="0.2">
      <c r="A1115" s="12"/>
      <c r="B1115" s="12"/>
      <c r="C1115" s="12"/>
      <c r="D1115" s="12"/>
      <c r="E1115" s="12"/>
      <c r="F1115" s="12"/>
      <c r="G1115" s="12"/>
      <c r="H1115" s="12"/>
      <c r="I1115" s="12"/>
      <c r="J1115" s="12"/>
      <c r="K1115" s="12"/>
      <c r="L1115" s="12"/>
      <c r="M1115" s="12"/>
    </row>
    <row r="1116" spans="1:13" x14ac:dyDescent="0.2">
      <c r="A1116" s="12"/>
      <c r="B1116" s="12"/>
      <c r="C1116" s="12"/>
      <c r="D1116" s="12"/>
      <c r="E1116" s="12"/>
      <c r="F1116" s="12"/>
      <c r="G1116" s="12"/>
      <c r="H1116" s="12"/>
      <c r="I1116" s="12"/>
      <c r="J1116" s="12"/>
      <c r="K1116" s="12"/>
      <c r="L1116" s="12"/>
      <c r="M1116" s="12"/>
    </row>
    <row r="1117" spans="1:13" x14ac:dyDescent="0.2">
      <c r="A1117" s="12"/>
      <c r="B1117" s="12"/>
      <c r="C1117" s="12"/>
      <c r="D1117" s="12"/>
      <c r="E1117" s="12"/>
      <c r="F1117" s="12"/>
      <c r="G1117" s="12"/>
      <c r="H1117" s="12"/>
      <c r="I1117" s="12"/>
      <c r="J1117" s="12"/>
      <c r="K1117" s="12"/>
      <c r="L1117" s="12"/>
      <c r="M1117" s="12"/>
    </row>
    <row r="1118" spans="1:13" x14ac:dyDescent="0.2">
      <c r="A1118" s="12"/>
      <c r="B1118" s="12"/>
      <c r="C1118" s="12"/>
      <c r="D1118" s="12"/>
      <c r="E1118" s="12"/>
      <c r="F1118" s="12"/>
      <c r="G1118" s="12"/>
      <c r="H1118" s="12"/>
      <c r="I1118" s="12"/>
      <c r="J1118" s="12"/>
      <c r="K1118" s="12"/>
      <c r="L1118" s="12"/>
      <c r="M1118" s="12"/>
    </row>
    <row r="1119" spans="1:13" x14ac:dyDescent="0.2">
      <c r="A1119" s="12"/>
      <c r="B1119" s="12"/>
      <c r="C1119" s="12"/>
      <c r="D1119" s="12"/>
      <c r="E1119" s="12"/>
      <c r="F1119" s="12"/>
      <c r="G1119" s="12"/>
      <c r="H1119" s="12"/>
      <c r="I1119" s="12"/>
      <c r="J1119" s="12"/>
      <c r="K1119" s="12"/>
      <c r="L1119" s="12"/>
      <c r="M1119" s="12"/>
    </row>
    <row r="1120" spans="1:13" x14ac:dyDescent="0.2">
      <c r="A1120" s="12"/>
      <c r="B1120" s="12"/>
      <c r="C1120" s="12"/>
      <c r="D1120" s="12"/>
      <c r="E1120" s="12"/>
      <c r="F1120" s="12"/>
      <c r="G1120" s="12"/>
      <c r="H1120" s="12"/>
      <c r="I1120" s="12"/>
      <c r="J1120" s="12"/>
      <c r="K1120" s="12"/>
      <c r="L1120" s="12"/>
      <c r="M1120" s="12"/>
    </row>
    <row r="1121" spans="1:13" x14ac:dyDescent="0.2">
      <c r="A1121" s="12"/>
      <c r="B1121" s="12"/>
      <c r="C1121" s="12"/>
      <c r="D1121" s="12"/>
      <c r="E1121" s="12"/>
      <c r="F1121" s="12"/>
      <c r="G1121" s="12"/>
      <c r="H1121" s="12"/>
      <c r="I1121" s="12"/>
      <c r="J1121" s="12"/>
      <c r="K1121" s="12"/>
      <c r="L1121" s="12"/>
      <c r="M1121" s="12"/>
    </row>
    <row r="1122" spans="1:13" x14ac:dyDescent="0.2">
      <c r="A1122" s="12"/>
      <c r="B1122" s="12"/>
      <c r="C1122" s="12"/>
      <c r="D1122" s="12"/>
      <c r="E1122" s="12"/>
      <c r="F1122" s="12"/>
      <c r="G1122" s="12"/>
      <c r="H1122" s="12"/>
      <c r="I1122" s="12"/>
      <c r="J1122" s="12"/>
      <c r="K1122" s="12"/>
      <c r="L1122" s="12"/>
      <c r="M1122" s="12"/>
    </row>
    <row r="1123" spans="1:13" x14ac:dyDescent="0.2">
      <c r="A1123" s="12"/>
      <c r="B1123" s="12"/>
      <c r="C1123" s="12"/>
      <c r="D1123" s="12"/>
      <c r="E1123" s="12"/>
      <c r="F1123" s="12"/>
      <c r="G1123" s="12"/>
      <c r="H1123" s="12"/>
      <c r="I1123" s="12"/>
      <c r="J1123" s="12"/>
      <c r="K1123" s="12"/>
      <c r="L1123" s="12"/>
      <c r="M1123" s="12"/>
    </row>
    <row r="1124" spans="1:13" x14ac:dyDescent="0.2">
      <c r="A1124" s="12"/>
      <c r="B1124" s="12"/>
      <c r="C1124" s="12"/>
      <c r="D1124" s="12"/>
      <c r="E1124" s="12"/>
      <c r="F1124" s="12"/>
      <c r="G1124" s="12"/>
      <c r="H1124" s="12"/>
      <c r="I1124" s="12"/>
      <c r="J1124" s="12"/>
      <c r="K1124" s="12"/>
      <c r="L1124" s="12"/>
      <c r="M1124" s="12"/>
    </row>
    <row r="1125" spans="1:13" x14ac:dyDescent="0.2">
      <c r="A1125" s="12"/>
      <c r="B1125" s="12"/>
      <c r="C1125" s="12"/>
      <c r="D1125" s="12"/>
      <c r="E1125" s="12"/>
      <c r="F1125" s="12"/>
      <c r="G1125" s="12"/>
      <c r="H1125" s="12"/>
      <c r="I1125" s="12"/>
      <c r="J1125" s="12"/>
      <c r="K1125" s="12"/>
      <c r="L1125" s="12"/>
      <c r="M1125" s="12"/>
    </row>
    <row r="1126" spans="1:13" x14ac:dyDescent="0.2">
      <c r="A1126" s="12"/>
      <c r="B1126" s="12"/>
      <c r="C1126" s="12"/>
      <c r="D1126" s="12"/>
      <c r="E1126" s="12"/>
      <c r="F1126" s="12"/>
      <c r="G1126" s="12"/>
      <c r="H1126" s="12"/>
      <c r="I1126" s="12"/>
      <c r="J1126" s="12"/>
      <c r="K1126" s="12"/>
      <c r="L1126" s="12"/>
      <c r="M1126" s="12"/>
    </row>
    <row r="1127" spans="1:13" x14ac:dyDescent="0.2">
      <c r="A1127" s="12"/>
      <c r="B1127" s="12"/>
      <c r="C1127" s="12"/>
      <c r="D1127" s="12"/>
      <c r="E1127" s="12"/>
      <c r="F1127" s="12"/>
      <c r="G1127" s="12"/>
      <c r="H1127" s="12"/>
      <c r="I1127" s="12"/>
      <c r="J1127" s="12"/>
      <c r="K1127" s="12"/>
      <c r="L1127" s="12"/>
      <c r="M1127" s="12"/>
    </row>
    <row r="1128" spans="1:13" x14ac:dyDescent="0.2">
      <c r="A1128" s="12"/>
      <c r="B1128" s="12"/>
      <c r="C1128" s="12"/>
      <c r="D1128" s="12"/>
      <c r="E1128" s="12"/>
      <c r="F1128" s="12"/>
      <c r="G1128" s="12"/>
      <c r="H1128" s="12"/>
      <c r="I1128" s="12"/>
      <c r="J1128" s="12"/>
      <c r="K1128" s="12"/>
      <c r="L1128" s="12"/>
      <c r="M1128" s="12"/>
    </row>
    <row r="1129" spans="1:13" x14ac:dyDescent="0.2">
      <c r="A1129" s="12"/>
      <c r="B1129" s="12"/>
      <c r="C1129" s="12"/>
      <c r="D1129" s="12"/>
      <c r="E1129" s="12"/>
      <c r="F1129" s="12"/>
      <c r="G1129" s="12"/>
      <c r="H1129" s="12"/>
      <c r="I1129" s="12"/>
      <c r="J1129" s="12"/>
      <c r="K1129" s="12"/>
      <c r="L1129" s="12"/>
      <c r="M1129" s="12"/>
    </row>
    <row r="1130" spans="1:13" x14ac:dyDescent="0.2">
      <c r="A1130" s="12"/>
      <c r="B1130" s="12"/>
      <c r="C1130" s="12"/>
      <c r="D1130" s="12"/>
      <c r="E1130" s="12"/>
      <c r="F1130" s="12"/>
      <c r="G1130" s="12"/>
      <c r="H1130" s="12"/>
      <c r="I1130" s="12"/>
      <c r="J1130" s="12"/>
      <c r="K1130" s="12"/>
      <c r="L1130" s="12"/>
      <c r="M1130" s="12"/>
    </row>
    <row r="1131" spans="1:13" x14ac:dyDescent="0.2">
      <c r="A1131" s="12"/>
      <c r="B1131" s="12"/>
      <c r="C1131" s="12"/>
      <c r="D1131" s="12"/>
      <c r="E1131" s="12"/>
      <c r="F1131" s="12"/>
      <c r="G1131" s="12"/>
      <c r="H1131" s="12"/>
      <c r="I1131" s="12"/>
      <c r="J1131" s="12"/>
      <c r="K1131" s="12"/>
      <c r="L1131" s="12"/>
      <c r="M1131" s="12"/>
    </row>
    <row r="1132" spans="1:13" x14ac:dyDescent="0.2">
      <c r="A1132" s="12"/>
      <c r="B1132" s="12"/>
      <c r="C1132" s="12"/>
      <c r="D1132" s="12"/>
      <c r="E1132" s="12"/>
      <c r="F1132" s="12"/>
      <c r="G1132" s="12"/>
      <c r="H1132" s="12"/>
      <c r="I1132" s="12"/>
      <c r="J1132" s="12"/>
      <c r="K1132" s="12"/>
      <c r="L1132" s="12"/>
      <c r="M1132" s="12"/>
    </row>
    <row r="1133" spans="1:13" x14ac:dyDescent="0.2">
      <c r="A1133" s="12"/>
      <c r="B1133" s="12"/>
      <c r="C1133" s="12"/>
      <c r="D1133" s="12"/>
      <c r="E1133" s="12"/>
      <c r="F1133" s="12"/>
      <c r="G1133" s="12"/>
      <c r="H1133" s="12"/>
      <c r="I1133" s="12"/>
      <c r="J1133" s="12"/>
      <c r="K1133" s="12"/>
      <c r="L1133" s="12"/>
      <c r="M1133" s="12"/>
    </row>
    <row r="1134" spans="1:13" x14ac:dyDescent="0.2">
      <c r="A1134" s="12"/>
      <c r="B1134" s="12"/>
      <c r="C1134" s="12"/>
      <c r="D1134" s="12"/>
      <c r="E1134" s="12"/>
      <c r="F1134" s="12"/>
      <c r="G1134" s="12"/>
      <c r="H1134" s="12"/>
      <c r="I1134" s="12"/>
      <c r="J1134" s="12"/>
      <c r="K1134" s="12"/>
      <c r="L1134" s="12"/>
      <c r="M1134" s="12"/>
    </row>
    <row r="1135" spans="1:13" x14ac:dyDescent="0.2">
      <c r="A1135" s="12"/>
      <c r="B1135" s="12"/>
      <c r="C1135" s="12"/>
      <c r="D1135" s="12"/>
      <c r="E1135" s="12"/>
      <c r="F1135" s="12"/>
      <c r="G1135" s="12"/>
      <c r="H1135" s="12"/>
      <c r="I1135" s="12"/>
      <c r="J1135" s="12"/>
      <c r="K1135" s="12"/>
      <c r="L1135" s="12"/>
      <c r="M1135" s="12"/>
    </row>
    <row r="1136" spans="1:13" x14ac:dyDescent="0.2">
      <c r="A1136" s="12"/>
      <c r="B1136" s="12"/>
      <c r="C1136" s="12"/>
      <c r="D1136" s="12"/>
      <c r="E1136" s="12"/>
      <c r="F1136" s="12"/>
      <c r="G1136" s="12"/>
      <c r="H1136" s="12"/>
      <c r="I1136" s="12"/>
      <c r="J1136" s="12"/>
      <c r="K1136" s="12"/>
      <c r="L1136" s="12"/>
      <c r="M1136" s="12"/>
    </row>
    <row r="1137" spans="1:13" x14ac:dyDescent="0.2">
      <c r="A1137" s="12"/>
      <c r="B1137" s="12"/>
      <c r="C1137" s="12"/>
      <c r="D1137" s="12"/>
      <c r="E1137" s="12"/>
      <c r="F1137" s="12"/>
      <c r="G1137" s="12"/>
      <c r="H1137" s="12"/>
      <c r="I1137" s="12"/>
      <c r="J1137" s="12"/>
      <c r="K1137" s="12"/>
      <c r="L1137" s="12"/>
      <c r="M1137" s="12"/>
    </row>
    <row r="1138" spans="1:13" x14ac:dyDescent="0.2">
      <c r="A1138" s="12"/>
      <c r="B1138" s="12"/>
      <c r="C1138" s="12"/>
      <c r="D1138" s="12"/>
      <c r="E1138" s="12"/>
      <c r="F1138" s="12"/>
      <c r="G1138" s="12"/>
      <c r="H1138" s="12"/>
      <c r="I1138" s="12"/>
      <c r="J1138" s="12"/>
      <c r="K1138" s="12"/>
      <c r="L1138" s="12"/>
      <c r="M1138" s="12"/>
    </row>
    <row r="1139" spans="1:13" x14ac:dyDescent="0.2">
      <c r="A1139" s="12"/>
      <c r="B1139" s="12"/>
      <c r="C1139" s="12"/>
      <c r="D1139" s="12"/>
      <c r="E1139" s="12"/>
      <c r="F1139" s="12"/>
      <c r="G1139" s="12"/>
      <c r="H1139" s="12"/>
      <c r="I1139" s="12"/>
      <c r="J1139" s="12"/>
      <c r="K1139" s="12"/>
      <c r="L1139" s="12"/>
      <c r="M1139" s="12"/>
    </row>
    <row r="1140" spans="1:13" x14ac:dyDescent="0.2">
      <c r="A1140" s="12"/>
      <c r="B1140" s="12"/>
      <c r="C1140" s="12"/>
      <c r="D1140" s="12"/>
      <c r="E1140" s="12"/>
      <c r="F1140" s="12"/>
      <c r="G1140" s="12"/>
      <c r="H1140" s="12"/>
      <c r="I1140" s="12"/>
      <c r="J1140" s="12"/>
      <c r="K1140" s="12"/>
      <c r="L1140" s="12"/>
      <c r="M1140" s="12"/>
    </row>
    <row r="1141" spans="1:13" x14ac:dyDescent="0.2">
      <c r="A1141" s="12"/>
      <c r="B1141" s="12"/>
      <c r="C1141" s="12"/>
      <c r="D1141" s="12"/>
      <c r="E1141" s="12"/>
      <c r="F1141" s="12"/>
      <c r="G1141" s="12"/>
      <c r="H1141" s="12"/>
      <c r="I1141" s="12"/>
      <c r="J1141" s="12"/>
      <c r="K1141" s="12"/>
      <c r="L1141" s="12"/>
      <c r="M1141" s="12"/>
    </row>
    <row r="1142" spans="1:13" x14ac:dyDescent="0.2">
      <c r="A1142" s="12"/>
      <c r="B1142" s="12"/>
      <c r="C1142" s="12"/>
      <c r="D1142" s="12"/>
      <c r="E1142" s="12"/>
      <c r="F1142" s="12"/>
      <c r="G1142" s="12"/>
      <c r="H1142" s="12"/>
      <c r="I1142" s="12"/>
      <c r="J1142" s="12"/>
      <c r="K1142" s="12"/>
      <c r="L1142" s="12"/>
      <c r="M1142" s="12"/>
    </row>
    <row r="1143" spans="1:13" x14ac:dyDescent="0.2">
      <c r="A1143" s="12"/>
      <c r="B1143" s="12"/>
      <c r="C1143" s="12"/>
      <c r="D1143" s="12"/>
      <c r="E1143" s="12"/>
      <c r="F1143" s="12"/>
      <c r="G1143" s="12"/>
      <c r="H1143" s="12"/>
      <c r="I1143" s="12"/>
      <c r="J1143" s="12"/>
      <c r="K1143" s="12"/>
      <c r="L1143" s="12"/>
      <c r="M1143" s="12"/>
    </row>
    <row r="1144" spans="1:13" x14ac:dyDescent="0.2">
      <c r="A1144" s="12"/>
      <c r="B1144" s="12"/>
      <c r="C1144" s="12"/>
      <c r="D1144" s="12"/>
      <c r="E1144" s="12"/>
      <c r="F1144" s="12"/>
      <c r="G1144" s="12"/>
      <c r="H1144" s="12"/>
      <c r="I1144" s="12"/>
      <c r="J1144" s="12"/>
      <c r="K1144" s="12"/>
      <c r="L1144" s="12"/>
      <c r="M1144" s="12"/>
    </row>
    <row r="1145" spans="1:13" x14ac:dyDescent="0.2">
      <c r="A1145" s="12"/>
      <c r="B1145" s="12"/>
      <c r="C1145" s="12"/>
      <c r="D1145" s="12"/>
      <c r="E1145" s="12"/>
      <c r="F1145" s="12"/>
      <c r="G1145" s="12"/>
      <c r="H1145" s="12"/>
      <c r="I1145" s="12"/>
      <c r="J1145" s="12"/>
      <c r="K1145" s="12"/>
      <c r="L1145" s="12"/>
      <c r="M1145" s="12"/>
    </row>
    <row r="1146" spans="1:13" x14ac:dyDescent="0.2">
      <c r="A1146" s="12"/>
      <c r="B1146" s="12"/>
      <c r="C1146" s="12"/>
      <c r="D1146" s="12"/>
      <c r="E1146" s="12"/>
      <c r="F1146" s="12"/>
      <c r="G1146" s="12"/>
      <c r="H1146" s="12"/>
      <c r="I1146" s="12"/>
      <c r="J1146" s="12"/>
      <c r="K1146" s="12"/>
      <c r="L1146" s="12"/>
      <c r="M1146" s="12"/>
    </row>
    <row r="1147" spans="1:13" x14ac:dyDescent="0.2">
      <c r="A1147" s="12"/>
      <c r="B1147" s="12"/>
      <c r="C1147" s="12"/>
      <c r="D1147" s="12"/>
      <c r="E1147" s="12"/>
      <c r="F1147" s="12"/>
      <c r="G1147" s="12"/>
      <c r="H1147" s="12"/>
      <c r="I1147" s="12"/>
      <c r="J1147" s="12"/>
      <c r="K1147" s="12"/>
      <c r="L1147" s="12"/>
      <c r="M1147" s="12"/>
    </row>
    <row r="1148" spans="1:13" x14ac:dyDescent="0.2">
      <c r="A1148" s="12"/>
      <c r="B1148" s="12"/>
      <c r="C1148" s="12"/>
      <c r="D1148" s="12"/>
      <c r="E1148" s="12"/>
      <c r="F1148" s="12"/>
      <c r="G1148" s="12"/>
      <c r="H1148" s="12"/>
      <c r="I1148" s="12"/>
      <c r="J1148" s="12"/>
      <c r="K1148" s="12"/>
      <c r="L1148" s="12"/>
      <c r="M1148" s="12"/>
    </row>
    <row r="1149" spans="1:13" x14ac:dyDescent="0.2">
      <c r="A1149" s="12"/>
      <c r="B1149" s="12"/>
      <c r="C1149" s="12"/>
      <c r="D1149" s="12"/>
      <c r="E1149" s="12"/>
      <c r="F1149" s="12"/>
      <c r="G1149" s="12"/>
      <c r="H1149" s="12"/>
      <c r="I1149" s="12"/>
      <c r="J1149" s="12"/>
      <c r="K1149" s="12"/>
      <c r="L1149" s="12"/>
      <c r="M1149" s="12"/>
    </row>
    <row r="1150" spans="1:13" x14ac:dyDescent="0.2">
      <c r="A1150" s="12"/>
      <c r="B1150" s="12"/>
      <c r="C1150" s="12"/>
      <c r="D1150" s="12"/>
      <c r="E1150" s="12"/>
      <c r="F1150" s="12"/>
      <c r="G1150" s="12"/>
      <c r="H1150" s="12"/>
      <c r="I1150" s="12"/>
      <c r="J1150" s="12"/>
      <c r="K1150" s="12"/>
      <c r="L1150" s="12"/>
      <c r="M1150" s="12"/>
    </row>
    <row r="1151" spans="1:13" x14ac:dyDescent="0.2">
      <c r="A1151" s="12"/>
      <c r="B1151" s="12"/>
      <c r="C1151" s="12"/>
      <c r="D1151" s="12"/>
      <c r="E1151" s="12"/>
      <c r="F1151" s="12"/>
      <c r="G1151" s="12"/>
      <c r="H1151" s="12"/>
      <c r="I1151" s="12"/>
      <c r="J1151" s="12"/>
      <c r="K1151" s="12"/>
      <c r="L1151" s="12"/>
      <c r="M1151" s="12"/>
    </row>
    <row r="1152" spans="1:13" x14ac:dyDescent="0.2">
      <c r="A1152" s="12"/>
      <c r="B1152" s="12"/>
      <c r="C1152" s="12"/>
      <c r="D1152" s="12"/>
      <c r="E1152" s="12"/>
      <c r="F1152" s="12"/>
      <c r="G1152" s="12"/>
      <c r="H1152" s="12"/>
      <c r="I1152" s="12"/>
      <c r="J1152" s="12"/>
      <c r="K1152" s="12"/>
      <c r="L1152" s="12"/>
      <c r="M1152" s="12"/>
    </row>
    <row r="1153" spans="1:13" x14ac:dyDescent="0.2">
      <c r="A1153" s="12"/>
      <c r="B1153" s="12"/>
      <c r="C1153" s="12"/>
      <c r="D1153" s="12"/>
      <c r="E1153" s="12"/>
      <c r="F1153" s="12"/>
      <c r="G1153" s="12"/>
      <c r="H1153" s="12"/>
      <c r="I1153" s="12"/>
      <c r="J1153" s="12"/>
      <c r="K1153" s="12"/>
      <c r="L1153" s="12"/>
      <c r="M1153" s="12"/>
    </row>
    <row r="1154" spans="1:13" x14ac:dyDescent="0.2">
      <c r="A1154" s="12"/>
      <c r="B1154" s="12"/>
      <c r="C1154" s="12"/>
      <c r="D1154" s="12"/>
      <c r="E1154" s="12"/>
      <c r="F1154" s="12"/>
      <c r="G1154" s="12"/>
      <c r="H1154" s="12"/>
      <c r="I1154" s="12"/>
      <c r="J1154" s="12"/>
      <c r="K1154" s="12"/>
      <c r="L1154" s="12"/>
      <c r="M1154" s="12"/>
    </row>
    <row r="1155" spans="1:13" x14ac:dyDescent="0.2">
      <c r="A1155" s="12"/>
      <c r="B1155" s="12"/>
      <c r="C1155" s="12"/>
      <c r="D1155" s="12"/>
      <c r="E1155" s="12"/>
      <c r="F1155" s="12"/>
      <c r="G1155" s="12"/>
      <c r="H1155" s="12"/>
      <c r="I1155" s="12"/>
      <c r="J1155" s="12"/>
      <c r="K1155" s="12"/>
      <c r="L1155" s="12"/>
      <c r="M1155" s="12"/>
    </row>
    <row r="1156" spans="1:13" x14ac:dyDescent="0.2">
      <c r="A1156" s="12"/>
      <c r="B1156" s="12"/>
      <c r="C1156" s="12"/>
      <c r="D1156" s="12"/>
      <c r="E1156" s="12"/>
      <c r="F1156" s="12"/>
      <c r="G1156" s="12"/>
      <c r="H1156" s="12"/>
      <c r="I1156" s="12"/>
      <c r="J1156" s="12"/>
      <c r="K1156" s="12"/>
      <c r="L1156" s="12"/>
      <c r="M1156" s="12"/>
    </row>
    <row r="1157" spans="1:13" x14ac:dyDescent="0.2">
      <c r="A1157" s="12"/>
      <c r="B1157" s="12"/>
      <c r="C1157" s="12"/>
      <c r="D1157" s="12"/>
      <c r="E1157" s="12"/>
      <c r="F1157" s="12"/>
      <c r="G1157" s="12"/>
      <c r="H1157" s="12"/>
      <c r="I1157" s="12"/>
      <c r="J1157" s="12"/>
      <c r="K1157" s="12"/>
      <c r="L1157" s="12"/>
      <c r="M1157" s="12"/>
    </row>
    <row r="1158" spans="1:13" x14ac:dyDescent="0.2">
      <c r="A1158" s="12"/>
      <c r="B1158" s="12"/>
      <c r="C1158" s="12"/>
      <c r="D1158" s="12"/>
      <c r="E1158" s="12"/>
      <c r="F1158" s="12"/>
      <c r="G1158" s="12"/>
      <c r="H1158" s="12"/>
      <c r="I1158" s="12"/>
      <c r="J1158" s="12"/>
      <c r="K1158" s="12"/>
      <c r="L1158" s="12"/>
      <c r="M1158" s="12"/>
    </row>
    <row r="1159" spans="1:13" x14ac:dyDescent="0.2">
      <c r="A1159" s="12"/>
      <c r="B1159" s="12"/>
      <c r="C1159" s="12"/>
      <c r="D1159" s="12"/>
      <c r="E1159" s="12"/>
      <c r="F1159" s="12"/>
      <c r="G1159" s="12"/>
      <c r="H1159" s="12"/>
      <c r="I1159" s="12"/>
      <c r="J1159" s="12"/>
      <c r="K1159" s="12"/>
      <c r="L1159" s="12"/>
      <c r="M1159" s="12"/>
    </row>
    <row r="1160" spans="1:13" x14ac:dyDescent="0.2">
      <c r="A1160" s="12"/>
      <c r="B1160" s="12"/>
      <c r="C1160" s="12"/>
      <c r="D1160" s="12"/>
      <c r="E1160" s="12"/>
      <c r="F1160" s="12"/>
      <c r="G1160" s="12"/>
      <c r="H1160" s="12"/>
      <c r="I1160" s="12"/>
      <c r="J1160" s="12"/>
      <c r="K1160" s="12"/>
      <c r="L1160" s="12"/>
      <c r="M1160" s="12"/>
    </row>
    <row r="1161" spans="1:13" x14ac:dyDescent="0.2">
      <c r="A1161" s="12"/>
      <c r="B1161" s="12"/>
      <c r="C1161" s="12"/>
      <c r="D1161" s="12"/>
      <c r="E1161" s="12"/>
      <c r="F1161" s="12"/>
      <c r="G1161" s="12"/>
      <c r="H1161" s="12"/>
      <c r="I1161" s="12"/>
      <c r="J1161" s="12"/>
      <c r="K1161" s="12"/>
      <c r="L1161" s="12"/>
      <c r="M1161" s="12"/>
    </row>
    <row r="1162" spans="1:13" x14ac:dyDescent="0.2">
      <c r="A1162" s="12"/>
      <c r="B1162" s="12"/>
      <c r="C1162" s="12"/>
      <c r="D1162" s="12"/>
      <c r="E1162" s="12"/>
      <c r="F1162" s="12"/>
      <c r="G1162" s="12"/>
      <c r="H1162" s="12"/>
      <c r="I1162" s="12"/>
      <c r="J1162" s="12"/>
      <c r="K1162" s="12"/>
      <c r="L1162" s="12"/>
      <c r="M1162" s="12"/>
    </row>
    <row r="1163" spans="1:13" x14ac:dyDescent="0.2">
      <c r="A1163" s="12"/>
      <c r="B1163" s="12"/>
      <c r="C1163" s="12"/>
      <c r="D1163" s="12"/>
      <c r="E1163" s="12"/>
      <c r="F1163" s="12"/>
      <c r="G1163" s="12"/>
      <c r="H1163" s="12"/>
      <c r="I1163" s="12"/>
      <c r="J1163" s="12"/>
      <c r="K1163" s="12"/>
      <c r="L1163" s="12"/>
      <c r="M1163" s="12"/>
    </row>
    <row r="1164" spans="1:13" x14ac:dyDescent="0.2">
      <c r="A1164" s="12"/>
      <c r="B1164" s="12"/>
      <c r="C1164" s="12"/>
      <c r="D1164" s="12"/>
      <c r="E1164" s="12"/>
      <c r="F1164" s="12"/>
      <c r="G1164" s="12"/>
      <c r="H1164" s="12"/>
      <c r="I1164" s="12"/>
      <c r="J1164" s="12"/>
      <c r="K1164" s="12"/>
      <c r="L1164" s="12"/>
      <c r="M1164" s="12"/>
    </row>
    <row r="1165" spans="1:13" x14ac:dyDescent="0.2">
      <c r="A1165" s="12"/>
      <c r="B1165" s="12"/>
      <c r="C1165" s="12"/>
      <c r="D1165" s="12"/>
      <c r="E1165" s="12"/>
      <c r="F1165" s="12"/>
      <c r="G1165" s="12"/>
      <c r="H1165" s="12"/>
      <c r="I1165" s="12"/>
      <c r="J1165" s="12"/>
      <c r="K1165" s="12"/>
      <c r="L1165" s="12"/>
      <c r="M1165" s="12"/>
    </row>
    <row r="1166" spans="1:13" x14ac:dyDescent="0.2">
      <c r="A1166" s="12"/>
      <c r="B1166" s="12"/>
      <c r="C1166" s="12"/>
      <c r="D1166" s="12"/>
      <c r="E1166" s="12"/>
      <c r="F1166" s="12"/>
      <c r="G1166" s="12"/>
      <c r="H1166" s="12"/>
      <c r="I1166" s="12"/>
      <c r="J1166" s="12"/>
      <c r="K1166" s="12"/>
      <c r="L1166" s="12"/>
      <c r="M1166" s="12"/>
    </row>
    <row r="1167" spans="1:13" x14ac:dyDescent="0.2">
      <c r="A1167" s="12"/>
      <c r="B1167" s="12"/>
      <c r="C1167" s="12"/>
      <c r="D1167" s="12"/>
      <c r="E1167" s="12"/>
      <c r="F1167" s="12"/>
      <c r="G1167" s="12"/>
      <c r="H1167" s="12"/>
      <c r="I1167" s="12"/>
      <c r="J1167" s="12"/>
      <c r="K1167" s="12"/>
      <c r="L1167" s="12"/>
      <c r="M1167" s="12"/>
    </row>
    <row r="1168" spans="1:13" x14ac:dyDescent="0.2">
      <c r="A1168" s="12"/>
      <c r="B1168" s="12"/>
      <c r="C1168" s="12"/>
      <c r="D1168" s="12"/>
      <c r="E1168" s="12"/>
      <c r="F1168" s="12"/>
      <c r="G1168" s="12"/>
      <c r="H1168" s="12"/>
      <c r="I1168" s="12"/>
      <c r="J1168" s="12"/>
      <c r="K1168" s="12"/>
      <c r="L1168" s="12"/>
      <c r="M1168" s="12"/>
    </row>
    <row r="1169" spans="1:13" x14ac:dyDescent="0.2">
      <c r="A1169" s="12"/>
      <c r="B1169" s="12"/>
      <c r="C1169" s="12"/>
      <c r="D1169" s="12"/>
      <c r="E1169" s="12"/>
      <c r="F1169" s="12"/>
      <c r="G1169" s="12"/>
      <c r="H1169" s="12"/>
      <c r="I1169" s="12"/>
      <c r="J1169" s="12"/>
      <c r="K1169" s="12"/>
      <c r="L1169" s="12"/>
      <c r="M1169" s="12"/>
    </row>
    <row r="1170" spans="1:13" x14ac:dyDescent="0.2">
      <c r="A1170" s="12"/>
      <c r="B1170" s="12"/>
      <c r="C1170" s="12"/>
      <c r="D1170" s="12"/>
      <c r="E1170" s="12"/>
      <c r="F1170" s="12"/>
      <c r="G1170" s="12"/>
      <c r="H1170" s="12"/>
      <c r="I1170" s="12"/>
      <c r="J1170" s="12"/>
      <c r="K1170" s="12"/>
      <c r="L1170" s="12"/>
      <c r="M1170" s="12"/>
    </row>
    <row r="1171" spans="1:13" x14ac:dyDescent="0.2">
      <c r="A1171" s="12"/>
      <c r="B1171" s="12"/>
      <c r="C1171" s="12"/>
      <c r="D1171" s="12"/>
      <c r="E1171" s="12"/>
      <c r="F1171" s="12"/>
      <c r="G1171" s="12"/>
      <c r="H1171" s="12"/>
      <c r="I1171" s="12"/>
      <c r="J1171" s="12"/>
      <c r="K1171" s="12"/>
      <c r="L1171" s="12"/>
      <c r="M1171" s="12"/>
    </row>
    <row r="1172" spans="1:13" x14ac:dyDescent="0.2">
      <c r="A1172" s="12"/>
      <c r="B1172" s="12"/>
      <c r="C1172" s="12"/>
      <c r="D1172" s="12"/>
      <c r="E1172" s="12"/>
      <c r="F1172" s="12"/>
      <c r="G1172" s="12"/>
      <c r="H1172" s="12"/>
      <c r="I1172" s="12"/>
      <c r="J1172" s="12"/>
      <c r="K1172" s="12"/>
      <c r="L1172" s="12"/>
      <c r="M1172" s="12"/>
    </row>
    <row r="1173" spans="1:13" x14ac:dyDescent="0.2">
      <c r="A1173" s="12"/>
      <c r="B1173" s="12"/>
      <c r="C1173" s="12"/>
      <c r="D1173" s="12"/>
      <c r="E1173" s="12"/>
      <c r="F1173" s="12"/>
      <c r="G1173" s="12"/>
      <c r="H1173" s="12"/>
      <c r="I1173" s="12"/>
      <c r="J1173" s="12"/>
      <c r="K1173" s="12"/>
      <c r="L1173" s="12"/>
      <c r="M1173" s="12"/>
    </row>
    <row r="1174" spans="1:13" x14ac:dyDescent="0.2">
      <c r="A1174" s="12"/>
      <c r="B1174" s="12"/>
      <c r="C1174" s="12"/>
      <c r="D1174" s="12"/>
      <c r="E1174" s="12"/>
      <c r="F1174" s="12"/>
      <c r="G1174" s="12"/>
      <c r="H1174" s="12"/>
      <c r="I1174" s="12"/>
      <c r="J1174" s="12"/>
      <c r="K1174" s="12"/>
      <c r="L1174" s="12"/>
      <c r="M1174" s="12"/>
    </row>
    <row r="1175" spans="1:13" x14ac:dyDescent="0.2">
      <c r="A1175" s="12"/>
      <c r="B1175" s="12"/>
      <c r="C1175" s="12"/>
      <c r="D1175" s="12"/>
      <c r="E1175" s="12"/>
      <c r="F1175" s="12"/>
      <c r="G1175" s="12"/>
      <c r="H1175" s="12"/>
      <c r="I1175" s="12"/>
      <c r="J1175" s="12"/>
      <c r="K1175" s="12"/>
      <c r="L1175" s="12"/>
      <c r="M1175" s="12"/>
    </row>
    <row r="1176" spans="1:13" x14ac:dyDescent="0.2">
      <c r="A1176" s="12"/>
      <c r="B1176" s="12"/>
      <c r="C1176" s="12"/>
      <c r="D1176" s="12"/>
      <c r="E1176" s="12"/>
      <c r="F1176" s="12"/>
      <c r="G1176" s="12"/>
      <c r="H1176" s="12"/>
      <c r="I1176" s="12"/>
      <c r="J1176" s="12"/>
      <c r="K1176" s="12"/>
      <c r="L1176" s="12"/>
      <c r="M1176" s="12"/>
    </row>
    <row r="1177" spans="1:13" x14ac:dyDescent="0.2">
      <c r="A1177" s="12"/>
      <c r="B1177" s="12"/>
      <c r="C1177" s="12"/>
      <c r="D1177" s="12"/>
      <c r="E1177" s="12"/>
      <c r="F1177" s="12"/>
      <c r="G1177" s="12"/>
      <c r="H1177" s="12"/>
      <c r="I1177" s="12"/>
      <c r="J1177" s="12"/>
      <c r="K1177" s="12"/>
      <c r="L1177" s="12"/>
      <c r="M1177" s="12"/>
    </row>
    <row r="1178" spans="1:13" x14ac:dyDescent="0.2">
      <c r="A1178" s="12"/>
      <c r="B1178" s="12"/>
      <c r="C1178" s="12"/>
      <c r="D1178" s="12"/>
      <c r="E1178" s="12"/>
      <c r="F1178" s="12"/>
      <c r="G1178" s="12"/>
      <c r="H1178" s="12"/>
      <c r="I1178" s="12"/>
      <c r="J1178" s="12"/>
      <c r="K1178" s="12"/>
      <c r="L1178" s="12"/>
      <c r="M1178" s="12"/>
    </row>
    <row r="1179" spans="1:13" x14ac:dyDescent="0.2">
      <c r="A1179" s="12"/>
      <c r="B1179" s="12"/>
      <c r="C1179" s="12"/>
      <c r="D1179" s="12"/>
      <c r="E1179" s="12"/>
      <c r="F1179" s="12"/>
      <c r="G1179" s="12"/>
      <c r="H1179" s="12"/>
      <c r="I1179" s="12"/>
      <c r="J1179" s="12"/>
      <c r="K1179" s="12"/>
      <c r="L1179" s="12"/>
      <c r="M1179" s="12"/>
    </row>
    <row r="1180" spans="1:13" x14ac:dyDescent="0.2">
      <c r="A1180" s="12"/>
      <c r="B1180" s="12"/>
      <c r="C1180" s="12"/>
      <c r="D1180" s="12"/>
      <c r="E1180" s="12"/>
      <c r="F1180" s="12"/>
      <c r="G1180" s="12"/>
      <c r="H1180" s="12"/>
      <c r="I1180" s="12"/>
      <c r="J1180" s="12"/>
      <c r="K1180" s="12"/>
      <c r="L1180" s="12"/>
      <c r="M1180" s="12"/>
    </row>
    <row r="1181" spans="1:13" x14ac:dyDescent="0.2">
      <c r="A1181" s="12"/>
      <c r="B1181" s="12"/>
      <c r="C1181" s="12"/>
      <c r="D1181" s="12"/>
      <c r="E1181" s="12"/>
      <c r="F1181" s="12"/>
      <c r="G1181" s="12"/>
      <c r="H1181" s="12"/>
      <c r="I1181" s="12"/>
      <c r="J1181" s="12"/>
      <c r="K1181" s="12"/>
      <c r="L1181" s="12"/>
      <c r="M1181" s="12"/>
    </row>
    <row r="1182" spans="1:13" x14ac:dyDescent="0.2">
      <c r="A1182" s="12"/>
      <c r="B1182" s="12"/>
      <c r="C1182" s="12"/>
      <c r="D1182" s="12"/>
      <c r="E1182" s="12"/>
      <c r="F1182" s="12"/>
      <c r="G1182" s="12"/>
      <c r="H1182" s="12"/>
      <c r="I1182" s="12"/>
      <c r="J1182" s="12"/>
      <c r="K1182" s="12"/>
      <c r="L1182" s="12"/>
      <c r="M1182" s="12"/>
    </row>
    <row r="1183" spans="1:13" x14ac:dyDescent="0.2">
      <c r="A1183" s="12"/>
      <c r="B1183" s="12"/>
      <c r="C1183" s="12"/>
      <c r="D1183" s="12"/>
      <c r="E1183" s="12"/>
      <c r="F1183" s="12"/>
      <c r="G1183" s="12"/>
      <c r="H1183" s="12"/>
      <c r="I1183" s="12"/>
      <c r="J1183" s="12"/>
      <c r="K1183" s="12"/>
      <c r="L1183" s="12"/>
      <c r="M1183" s="12"/>
    </row>
    <row r="1184" spans="1:13" x14ac:dyDescent="0.2">
      <c r="A1184" s="12"/>
      <c r="B1184" s="12"/>
      <c r="C1184" s="12"/>
      <c r="D1184" s="12"/>
      <c r="E1184" s="12"/>
      <c r="F1184" s="12"/>
      <c r="G1184" s="12"/>
      <c r="H1184" s="12"/>
      <c r="I1184" s="12"/>
      <c r="J1184" s="12"/>
      <c r="K1184" s="12"/>
      <c r="L1184" s="12"/>
      <c r="M1184" s="12"/>
    </row>
    <row r="1185" spans="1:13" x14ac:dyDescent="0.2">
      <c r="A1185" s="12"/>
      <c r="B1185" s="12"/>
      <c r="C1185" s="12"/>
      <c r="D1185" s="12"/>
      <c r="E1185" s="12"/>
      <c r="F1185" s="12"/>
      <c r="G1185" s="12"/>
      <c r="H1185" s="12"/>
      <c r="I1185" s="12"/>
      <c r="J1185" s="12"/>
      <c r="K1185" s="12"/>
      <c r="L1185" s="12"/>
      <c r="M1185" s="12"/>
    </row>
    <row r="1186" spans="1:13" x14ac:dyDescent="0.2">
      <c r="A1186" s="12"/>
      <c r="B1186" s="12"/>
      <c r="C1186" s="12"/>
      <c r="D1186" s="12"/>
      <c r="E1186" s="12"/>
      <c r="F1186" s="12"/>
      <c r="G1186" s="12"/>
      <c r="H1186" s="12"/>
      <c r="I1186" s="12"/>
      <c r="J1186" s="12"/>
      <c r="K1186" s="12"/>
      <c r="L1186" s="12"/>
      <c r="M1186" s="12"/>
    </row>
    <row r="1187" spans="1:13" x14ac:dyDescent="0.2">
      <c r="A1187" s="12"/>
      <c r="B1187" s="12"/>
      <c r="C1187" s="12"/>
      <c r="D1187" s="12"/>
      <c r="E1187" s="12"/>
      <c r="F1187" s="12"/>
      <c r="G1187" s="12"/>
      <c r="H1187" s="12"/>
      <c r="I1187" s="12"/>
      <c r="J1187" s="12"/>
      <c r="K1187" s="12"/>
      <c r="L1187" s="12"/>
      <c r="M1187" s="12"/>
    </row>
    <row r="1188" spans="1:13" x14ac:dyDescent="0.2">
      <c r="A1188" s="12"/>
      <c r="B1188" s="12"/>
      <c r="C1188" s="12"/>
      <c r="D1188" s="12"/>
      <c r="E1188" s="12"/>
      <c r="F1188" s="12"/>
      <c r="G1188" s="12"/>
      <c r="H1188" s="12"/>
      <c r="I1188" s="12"/>
      <c r="J1188" s="12"/>
      <c r="K1188" s="12"/>
      <c r="L1188" s="12"/>
      <c r="M1188" s="12"/>
    </row>
    <row r="1189" spans="1:13" x14ac:dyDescent="0.2">
      <c r="A1189" s="12"/>
      <c r="B1189" s="12"/>
      <c r="C1189" s="12"/>
      <c r="D1189" s="12"/>
      <c r="E1189" s="12"/>
      <c r="F1189" s="12"/>
      <c r="G1189" s="12"/>
      <c r="H1189" s="12"/>
      <c r="I1189" s="12"/>
      <c r="J1189" s="12"/>
      <c r="K1189" s="12"/>
      <c r="L1189" s="12"/>
      <c r="M1189" s="12"/>
    </row>
    <row r="1190" spans="1:13" x14ac:dyDescent="0.2">
      <c r="A1190" s="12"/>
      <c r="B1190" s="12"/>
      <c r="C1190" s="12"/>
      <c r="D1190" s="12"/>
      <c r="E1190" s="12"/>
      <c r="F1190" s="12"/>
      <c r="G1190" s="12"/>
      <c r="H1190" s="12"/>
      <c r="I1190" s="12"/>
      <c r="J1190" s="12"/>
      <c r="K1190" s="12"/>
      <c r="L1190" s="12"/>
      <c r="M1190" s="12"/>
    </row>
    <row r="1191" spans="1:13" x14ac:dyDescent="0.2">
      <c r="A1191" s="12"/>
      <c r="B1191" s="12"/>
      <c r="C1191" s="12"/>
      <c r="D1191" s="12"/>
      <c r="E1191" s="12"/>
      <c r="F1191" s="12"/>
      <c r="G1191" s="12"/>
      <c r="H1191" s="12"/>
      <c r="I1191" s="12"/>
      <c r="J1191" s="12"/>
      <c r="K1191" s="12"/>
      <c r="L1191" s="12"/>
      <c r="M1191" s="12"/>
    </row>
    <row r="1192" spans="1:13" x14ac:dyDescent="0.2">
      <c r="A1192" s="12"/>
      <c r="B1192" s="12"/>
      <c r="C1192" s="12"/>
      <c r="D1192" s="12"/>
      <c r="E1192" s="12"/>
      <c r="F1192" s="12"/>
      <c r="G1192" s="12"/>
      <c r="H1192" s="12"/>
      <c r="I1192" s="12"/>
      <c r="J1192" s="12"/>
      <c r="K1192" s="12"/>
      <c r="L1192" s="12"/>
      <c r="M1192" s="12"/>
    </row>
    <row r="1193" spans="1:13" x14ac:dyDescent="0.2">
      <c r="A1193" s="12"/>
      <c r="B1193" s="12"/>
      <c r="C1193" s="12"/>
      <c r="D1193" s="12"/>
      <c r="E1193" s="12"/>
      <c r="F1193" s="12"/>
      <c r="G1193" s="12"/>
      <c r="H1193" s="12"/>
      <c r="I1193" s="12"/>
      <c r="J1193" s="12"/>
      <c r="K1193" s="12"/>
      <c r="L1193" s="12"/>
      <c r="M1193" s="12"/>
    </row>
    <row r="1194" spans="1:13" x14ac:dyDescent="0.2">
      <c r="A1194" s="12"/>
      <c r="B1194" s="12"/>
      <c r="C1194" s="12"/>
      <c r="D1194" s="12"/>
      <c r="E1194" s="12"/>
      <c r="F1194" s="12"/>
      <c r="G1194" s="12"/>
      <c r="H1194" s="12"/>
      <c r="I1194" s="12"/>
      <c r="J1194" s="12"/>
      <c r="K1194" s="12"/>
      <c r="L1194" s="12"/>
      <c r="M1194" s="12"/>
    </row>
    <row r="1195" spans="1:13" x14ac:dyDescent="0.2">
      <c r="A1195" s="12"/>
      <c r="B1195" s="12"/>
      <c r="C1195" s="12"/>
      <c r="D1195" s="12"/>
      <c r="E1195" s="12"/>
      <c r="F1195" s="12"/>
      <c r="G1195" s="12"/>
      <c r="H1195" s="12"/>
      <c r="I1195" s="12"/>
      <c r="J1195" s="12"/>
      <c r="K1195" s="12"/>
      <c r="L1195" s="12"/>
      <c r="M1195" s="12"/>
    </row>
    <row r="1196" spans="1:13" x14ac:dyDescent="0.2">
      <c r="A1196" s="12"/>
      <c r="B1196" s="12"/>
      <c r="C1196" s="12"/>
      <c r="D1196" s="12"/>
      <c r="E1196" s="12"/>
      <c r="F1196" s="12"/>
      <c r="G1196" s="12"/>
      <c r="H1196" s="12"/>
      <c r="I1196" s="12"/>
      <c r="J1196" s="12"/>
      <c r="K1196" s="12"/>
      <c r="L1196" s="12"/>
      <c r="M1196" s="12"/>
    </row>
    <row r="1197" spans="1:13" x14ac:dyDescent="0.2">
      <c r="A1197" s="12"/>
      <c r="B1197" s="12"/>
      <c r="C1197" s="12"/>
      <c r="D1197" s="12"/>
      <c r="E1197" s="12"/>
      <c r="F1197" s="12"/>
      <c r="G1197" s="12"/>
      <c r="H1197" s="12"/>
      <c r="I1197" s="12"/>
      <c r="J1197" s="12"/>
      <c r="K1197" s="12"/>
      <c r="L1197" s="12"/>
      <c r="M1197" s="12"/>
    </row>
    <row r="1198" spans="1:13" x14ac:dyDescent="0.2">
      <c r="A1198" s="12"/>
      <c r="B1198" s="12"/>
      <c r="C1198" s="12"/>
      <c r="D1198" s="12"/>
      <c r="E1198" s="12"/>
      <c r="F1198" s="12"/>
      <c r="G1198" s="12"/>
      <c r="H1198" s="12"/>
      <c r="I1198" s="12"/>
      <c r="J1198" s="12"/>
      <c r="K1198" s="12"/>
      <c r="L1198" s="12"/>
      <c r="M1198" s="12"/>
    </row>
    <row r="1199" spans="1:13" x14ac:dyDescent="0.2">
      <c r="A1199" s="12"/>
      <c r="B1199" s="12"/>
      <c r="C1199" s="12"/>
      <c r="D1199" s="12"/>
      <c r="E1199" s="12"/>
      <c r="F1199" s="12"/>
      <c r="G1199" s="12"/>
      <c r="H1199" s="12"/>
      <c r="I1199" s="12"/>
      <c r="J1199" s="12"/>
      <c r="K1199" s="12"/>
      <c r="L1199" s="12"/>
      <c r="M1199" s="12"/>
    </row>
    <row r="1200" spans="1:13" x14ac:dyDescent="0.2">
      <c r="A1200" s="12"/>
      <c r="B1200" s="12"/>
      <c r="C1200" s="12"/>
      <c r="D1200" s="12"/>
      <c r="E1200" s="12"/>
      <c r="F1200" s="12"/>
      <c r="G1200" s="12"/>
      <c r="H1200" s="12"/>
      <c r="I1200" s="12"/>
      <c r="J1200" s="12"/>
      <c r="K1200" s="12"/>
      <c r="L1200" s="12"/>
      <c r="M1200" s="12"/>
    </row>
    <row r="1201" spans="1:13" x14ac:dyDescent="0.2">
      <c r="A1201" s="12"/>
      <c r="B1201" s="12"/>
      <c r="C1201" s="12"/>
      <c r="D1201" s="12"/>
      <c r="E1201" s="12"/>
      <c r="F1201" s="12"/>
      <c r="G1201" s="12"/>
      <c r="H1201" s="12"/>
      <c r="I1201" s="12"/>
      <c r="J1201" s="12"/>
      <c r="K1201" s="12"/>
      <c r="L1201" s="12"/>
      <c r="M1201" s="12"/>
    </row>
    <row r="1202" spans="1:13" x14ac:dyDescent="0.2">
      <c r="A1202" s="12"/>
      <c r="B1202" s="12"/>
      <c r="C1202" s="12"/>
      <c r="D1202" s="12"/>
      <c r="E1202" s="12"/>
      <c r="F1202" s="12"/>
      <c r="G1202" s="12"/>
      <c r="H1202" s="12"/>
      <c r="I1202" s="12"/>
      <c r="J1202" s="12"/>
      <c r="K1202" s="12"/>
      <c r="L1202" s="12"/>
      <c r="M1202" s="12"/>
    </row>
    <row r="1203" spans="1:13" x14ac:dyDescent="0.2">
      <c r="A1203" s="12"/>
      <c r="B1203" s="12"/>
      <c r="C1203" s="12"/>
      <c r="D1203" s="12"/>
      <c r="E1203" s="12"/>
      <c r="F1203" s="12"/>
      <c r="G1203" s="12"/>
      <c r="H1203" s="12"/>
      <c r="I1203" s="12"/>
      <c r="J1203" s="12"/>
      <c r="K1203" s="12"/>
      <c r="L1203" s="12"/>
      <c r="M1203" s="12"/>
    </row>
    <row r="1204" spans="1:13" x14ac:dyDescent="0.2">
      <c r="A1204" s="12"/>
      <c r="B1204" s="12"/>
      <c r="C1204" s="12"/>
      <c r="D1204" s="12"/>
      <c r="E1204" s="12"/>
      <c r="F1204" s="12"/>
      <c r="G1204" s="12"/>
      <c r="H1204" s="12"/>
      <c r="I1204" s="12"/>
      <c r="J1204" s="12"/>
      <c r="K1204" s="12"/>
      <c r="L1204" s="12"/>
      <c r="M1204" s="12"/>
    </row>
    <row r="1205" spans="1:13" x14ac:dyDescent="0.2">
      <c r="A1205" s="12"/>
      <c r="B1205" s="12"/>
      <c r="C1205" s="12"/>
      <c r="D1205" s="12"/>
      <c r="E1205" s="12"/>
      <c r="F1205" s="12"/>
      <c r="G1205" s="12"/>
      <c r="H1205" s="12"/>
      <c r="I1205" s="12"/>
      <c r="J1205" s="12"/>
      <c r="K1205" s="12"/>
      <c r="L1205" s="12"/>
      <c r="M1205" s="12"/>
    </row>
    <row r="1206" spans="1:13" x14ac:dyDescent="0.2">
      <c r="A1206" s="12"/>
      <c r="B1206" s="12"/>
      <c r="C1206" s="12"/>
      <c r="D1206" s="12"/>
      <c r="E1206" s="12"/>
      <c r="F1206" s="12"/>
      <c r="G1206" s="12"/>
      <c r="H1206" s="12"/>
      <c r="I1206" s="12"/>
      <c r="J1206" s="12"/>
      <c r="K1206" s="12"/>
      <c r="L1206" s="12"/>
      <c r="M1206" s="12"/>
    </row>
    <row r="1207" spans="1:13" x14ac:dyDescent="0.2">
      <c r="A1207" s="12"/>
      <c r="B1207" s="12"/>
      <c r="C1207" s="12"/>
      <c r="D1207" s="12"/>
      <c r="E1207" s="12"/>
      <c r="F1207" s="12"/>
      <c r="G1207" s="12"/>
      <c r="H1207" s="12"/>
      <c r="I1207" s="12"/>
      <c r="J1207" s="12"/>
      <c r="K1207" s="12"/>
      <c r="L1207" s="12"/>
      <c r="M1207" s="12"/>
    </row>
    <row r="1208" spans="1:13" x14ac:dyDescent="0.2">
      <c r="A1208" s="12"/>
      <c r="B1208" s="12"/>
      <c r="C1208" s="12"/>
      <c r="D1208" s="12"/>
      <c r="E1208" s="12"/>
      <c r="F1208" s="12"/>
      <c r="G1208" s="12"/>
      <c r="H1208" s="12"/>
      <c r="I1208" s="12"/>
      <c r="J1208" s="12"/>
      <c r="K1208" s="12"/>
      <c r="L1208" s="12"/>
      <c r="M1208" s="12"/>
    </row>
    <row r="1209" spans="1:13" x14ac:dyDescent="0.2">
      <c r="A1209" s="12"/>
      <c r="B1209" s="12"/>
      <c r="C1209" s="12"/>
      <c r="D1209" s="12"/>
      <c r="E1209" s="12"/>
      <c r="F1209" s="12"/>
      <c r="G1209" s="12"/>
      <c r="H1209" s="12"/>
      <c r="I1209" s="12"/>
      <c r="J1209" s="12"/>
      <c r="K1209" s="12"/>
      <c r="L1209" s="12"/>
      <c r="M1209" s="12"/>
    </row>
    <row r="1210" spans="1:13" x14ac:dyDescent="0.2">
      <c r="A1210" s="12"/>
      <c r="B1210" s="12"/>
      <c r="C1210" s="12"/>
      <c r="D1210" s="12"/>
      <c r="E1210" s="12"/>
      <c r="F1210" s="12"/>
      <c r="G1210" s="12"/>
      <c r="H1210" s="12"/>
      <c r="I1210" s="12"/>
      <c r="J1210" s="12"/>
      <c r="K1210" s="12"/>
      <c r="L1210" s="12"/>
      <c r="M1210" s="12"/>
    </row>
    <row r="1211" spans="1:13" x14ac:dyDescent="0.2">
      <c r="A1211" s="12"/>
      <c r="B1211" s="12"/>
      <c r="C1211" s="12"/>
      <c r="D1211" s="12"/>
      <c r="E1211" s="12"/>
      <c r="F1211" s="12"/>
      <c r="G1211" s="12"/>
      <c r="H1211" s="12"/>
      <c r="I1211" s="12"/>
      <c r="J1211" s="12"/>
      <c r="K1211" s="12"/>
      <c r="L1211" s="12"/>
      <c r="M1211" s="12"/>
    </row>
    <row r="1212" spans="1:13" x14ac:dyDescent="0.2">
      <c r="A1212" s="12"/>
      <c r="B1212" s="12"/>
      <c r="C1212" s="12"/>
      <c r="D1212" s="12"/>
      <c r="E1212" s="12"/>
      <c r="F1212" s="12"/>
      <c r="G1212" s="12"/>
      <c r="H1212" s="12"/>
      <c r="I1212" s="12"/>
      <c r="J1212" s="12"/>
      <c r="K1212" s="12"/>
      <c r="L1212" s="12"/>
      <c r="M1212" s="12"/>
    </row>
    <row r="1213" spans="1:13" x14ac:dyDescent="0.2">
      <c r="A1213" s="12"/>
      <c r="B1213" s="12"/>
      <c r="C1213" s="12"/>
      <c r="D1213" s="12"/>
      <c r="E1213" s="12"/>
      <c r="F1213" s="12"/>
      <c r="G1213" s="12"/>
      <c r="H1213" s="12"/>
      <c r="I1213" s="12"/>
      <c r="J1213" s="12"/>
      <c r="K1213" s="12"/>
      <c r="L1213" s="12"/>
      <c r="M1213" s="12"/>
    </row>
    <row r="1214" spans="1:13" x14ac:dyDescent="0.2">
      <c r="A1214" s="12"/>
      <c r="B1214" s="12"/>
      <c r="C1214" s="12"/>
      <c r="D1214" s="12"/>
      <c r="E1214" s="12"/>
      <c r="F1214" s="12"/>
      <c r="G1214" s="12"/>
      <c r="H1214" s="12"/>
      <c r="I1214" s="12"/>
      <c r="J1214" s="12"/>
      <c r="K1214" s="12"/>
      <c r="L1214" s="12"/>
      <c r="M1214" s="12"/>
    </row>
    <row r="1215" spans="1:13" x14ac:dyDescent="0.2">
      <c r="A1215" s="12"/>
      <c r="B1215" s="12"/>
      <c r="C1215" s="12"/>
      <c r="D1215" s="12"/>
      <c r="E1215" s="12"/>
      <c r="F1215" s="12"/>
      <c r="G1215" s="12"/>
      <c r="H1215" s="12"/>
      <c r="I1215" s="12"/>
      <c r="J1215" s="12"/>
      <c r="K1215" s="12"/>
      <c r="L1215" s="12"/>
      <c r="M1215" s="12"/>
    </row>
    <row r="1216" spans="1:13" x14ac:dyDescent="0.2">
      <c r="A1216" s="12"/>
      <c r="B1216" s="12"/>
      <c r="C1216" s="12"/>
      <c r="D1216" s="12"/>
      <c r="E1216" s="12"/>
      <c r="F1216" s="12"/>
      <c r="G1216" s="12"/>
      <c r="H1216" s="12"/>
      <c r="I1216" s="12"/>
      <c r="J1216" s="12"/>
      <c r="K1216" s="12"/>
      <c r="L1216" s="12"/>
      <c r="M1216" s="12"/>
    </row>
    <row r="1217" spans="1:13" x14ac:dyDescent="0.2">
      <c r="A1217" s="12"/>
      <c r="B1217" s="12"/>
      <c r="C1217" s="12"/>
      <c r="D1217" s="12"/>
      <c r="E1217" s="12"/>
      <c r="F1217" s="12"/>
      <c r="G1217" s="12"/>
      <c r="H1217" s="12"/>
      <c r="I1217" s="12"/>
      <c r="J1217" s="12"/>
      <c r="K1217" s="12"/>
      <c r="L1217" s="12"/>
      <c r="M1217" s="12"/>
    </row>
    <row r="1218" spans="1:13" x14ac:dyDescent="0.2">
      <c r="A1218" s="12"/>
      <c r="B1218" s="12"/>
      <c r="C1218" s="12"/>
      <c r="D1218" s="12"/>
      <c r="E1218" s="12"/>
      <c r="F1218" s="12"/>
      <c r="G1218" s="12"/>
      <c r="H1218" s="12"/>
      <c r="I1218" s="12"/>
      <c r="J1218" s="12"/>
      <c r="K1218" s="12"/>
      <c r="L1218" s="12"/>
      <c r="M1218" s="12"/>
    </row>
    <row r="1219" spans="1:13" x14ac:dyDescent="0.2">
      <c r="A1219" s="12"/>
      <c r="B1219" s="12"/>
      <c r="C1219" s="12"/>
      <c r="D1219" s="12"/>
      <c r="E1219" s="12"/>
      <c r="F1219" s="12"/>
      <c r="G1219" s="12"/>
      <c r="H1219" s="12"/>
      <c r="I1219" s="12"/>
      <c r="J1219" s="12"/>
      <c r="K1219" s="12"/>
      <c r="L1219" s="12"/>
      <c r="M1219" s="12"/>
    </row>
    <row r="1220" spans="1:13" x14ac:dyDescent="0.2">
      <c r="A1220" s="12"/>
      <c r="B1220" s="12"/>
      <c r="C1220" s="12"/>
      <c r="D1220" s="12"/>
      <c r="E1220" s="12"/>
      <c r="F1220" s="12"/>
      <c r="G1220" s="12"/>
      <c r="H1220" s="12"/>
      <c r="I1220" s="12"/>
      <c r="J1220" s="12"/>
      <c r="K1220" s="12"/>
      <c r="L1220" s="12"/>
      <c r="M1220" s="12"/>
    </row>
    <row r="1221" spans="1:13" x14ac:dyDescent="0.2">
      <c r="A1221" s="12"/>
      <c r="B1221" s="12"/>
      <c r="C1221" s="12"/>
      <c r="D1221" s="12"/>
      <c r="E1221" s="12"/>
      <c r="F1221" s="12"/>
      <c r="G1221" s="12"/>
      <c r="H1221" s="12"/>
      <c r="I1221" s="12"/>
      <c r="J1221" s="12"/>
      <c r="K1221" s="12"/>
      <c r="L1221" s="12"/>
      <c r="M1221" s="12"/>
    </row>
    <row r="1222" spans="1:13" x14ac:dyDescent="0.2">
      <c r="A1222" s="12"/>
      <c r="B1222" s="12"/>
      <c r="C1222" s="12"/>
      <c r="D1222" s="12"/>
      <c r="E1222" s="12"/>
      <c r="F1222" s="12"/>
      <c r="G1222" s="12"/>
      <c r="H1222" s="12"/>
      <c r="I1222" s="12"/>
      <c r="J1222" s="12"/>
      <c r="K1222" s="12"/>
      <c r="L1222" s="12"/>
      <c r="M1222" s="12"/>
    </row>
    <row r="1223" spans="1:13" x14ac:dyDescent="0.2">
      <c r="A1223" s="12"/>
      <c r="B1223" s="12"/>
      <c r="C1223" s="12"/>
      <c r="D1223" s="12"/>
      <c r="E1223" s="12"/>
      <c r="F1223" s="12"/>
      <c r="G1223" s="12"/>
      <c r="H1223" s="12"/>
      <c r="I1223" s="12"/>
      <c r="J1223" s="12"/>
      <c r="K1223" s="12"/>
      <c r="L1223" s="12"/>
      <c r="M1223" s="12"/>
    </row>
    <row r="1224" spans="1:13" x14ac:dyDescent="0.2">
      <c r="A1224" s="12"/>
      <c r="B1224" s="12"/>
      <c r="C1224" s="12"/>
      <c r="D1224" s="12"/>
      <c r="E1224" s="12"/>
      <c r="F1224" s="12"/>
      <c r="G1224" s="12"/>
      <c r="H1224" s="12"/>
      <c r="I1224" s="12"/>
      <c r="J1224" s="12"/>
      <c r="K1224" s="12"/>
      <c r="L1224" s="12"/>
      <c r="M1224" s="12"/>
    </row>
    <row r="1225" spans="1:13" x14ac:dyDescent="0.2">
      <c r="A1225" s="12"/>
      <c r="B1225" s="12"/>
      <c r="C1225" s="12"/>
      <c r="D1225" s="12"/>
      <c r="E1225" s="12"/>
      <c r="F1225" s="12"/>
      <c r="G1225" s="12"/>
      <c r="H1225" s="12"/>
      <c r="I1225" s="12"/>
      <c r="J1225" s="12"/>
      <c r="K1225" s="12"/>
      <c r="L1225" s="12"/>
      <c r="M1225" s="12"/>
    </row>
    <row r="1226" spans="1:13" x14ac:dyDescent="0.2">
      <c r="A1226" s="12"/>
      <c r="B1226" s="12"/>
      <c r="C1226" s="12"/>
      <c r="D1226" s="12"/>
      <c r="E1226" s="12"/>
      <c r="F1226" s="12"/>
      <c r="G1226" s="12"/>
      <c r="H1226" s="12"/>
      <c r="I1226" s="12"/>
      <c r="J1226" s="12"/>
      <c r="K1226" s="12"/>
      <c r="L1226" s="12"/>
      <c r="M1226" s="12"/>
    </row>
    <row r="1227" spans="1:13" x14ac:dyDescent="0.2">
      <c r="A1227" s="12"/>
      <c r="B1227" s="12"/>
      <c r="C1227" s="12"/>
      <c r="D1227" s="12"/>
      <c r="E1227" s="12"/>
      <c r="F1227" s="12"/>
      <c r="G1227" s="12"/>
      <c r="H1227" s="12"/>
      <c r="I1227" s="12"/>
      <c r="J1227" s="12"/>
      <c r="K1227" s="12"/>
      <c r="L1227" s="12"/>
      <c r="M1227" s="12"/>
    </row>
    <row r="1228" spans="1:13" x14ac:dyDescent="0.2">
      <c r="A1228" s="12"/>
      <c r="B1228" s="12"/>
      <c r="C1228" s="12"/>
      <c r="D1228" s="12"/>
      <c r="E1228" s="12"/>
      <c r="F1228" s="12"/>
      <c r="G1228" s="12"/>
      <c r="H1228" s="12"/>
      <c r="I1228" s="12"/>
      <c r="J1228" s="12"/>
      <c r="K1228" s="12"/>
      <c r="L1228" s="12"/>
      <c r="M1228" s="12"/>
    </row>
    <row r="1229" spans="1:13" x14ac:dyDescent="0.2">
      <c r="A1229" s="12"/>
      <c r="B1229" s="12"/>
      <c r="C1229" s="12"/>
      <c r="D1229" s="12"/>
      <c r="E1229" s="12"/>
      <c r="F1229" s="12"/>
      <c r="G1229" s="12"/>
      <c r="H1229" s="12"/>
      <c r="I1229" s="12"/>
      <c r="J1229" s="12"/>
      <c r="K1229" s="12"/>
      <c r="L1229" s="12"/>
      <c r="M1229" s="12"/>
    </row>
    <row r="1230" spans="1:13" x14ac:dyDescent="0.2">
      <c r="A1230" s="12"/>
      <c r="B1230" s="12"/>
      <c r="C1230" s="12"/>
      <c r="D1230" s="12"/>
      <c r="E1230" s="12"/>
      <c r="F1230" s="12"/>
      <c r="G1230" s="12"/>
      <c r="H1230" s="12"/>
      <c r="I1230" s="12"/>
      <c r="J1230" s="12"/>
      <c r="K1230" s="12"/>
      <c r="L1230" s="12"/>
      <c r="M1230" s="12"/>
    </row>
    <row r="1231" spans="1:13" x14ac:dyDescent="0.2">
      <c r="A1231" s="12"/>
      <c r="B1231" s="12"/>
      <c r="C1231" s="12"/>
      <c r="D1231" s="12"/>
      <c r="E1231" s="12"/>
      <c r="F1231" s="12"/>
      <c r="G1231" s="12"/>
      <c r="H1231" s="12"/>
      <c r="I1231" s="12"/>
      <c r="J1231" s="12"/>
      <c r="K1231" s="12"/>
      <c r="L1231" s="12"/>
      <c r="M1231" s="12"/>
    </row>
    <row r="1232" spans="1:13" x14ac:dyDescent="0.2">
      <c r="A1232" s="12"/>
      <c r="B1232" s="12"/>
      <c r="C1232" s="12"/>
      <c r="D1232" s="12"/>
      <c r="E1232" s="12"/>
      <c r="F1232" s="12"/>
      <c r="G1232" s="12"/>
      <c r="H1232" s="12"/>
      <c r="I1232" s="12"/>
      <c r="J1232" s="12"/>
      <c r="K1232" s="12"/>
      <c r="L1232" s="12"/>
      <c r="M1232" s="12"/>
    </row>
    <row r="1233" spans="1:13" x14ac:dyDescent="0.2">
      <c r="A1233" s="12"/>
      <c r="B1233" s="12"/>
      <c r="C1233" s="12"/>
      <c r="D1233" s="12"/>
      <c r="E1233" s="12"/>
      <c r="F1233" s="12"/>
      <c r="G1233" s="12"/>
      <c r="H1233" s="12"/>
      <c r="I1233" s="12"/>
      <c r="J1233" s="12"/>
      <c r="K1233" s="12"/>
      <c r="L1233" s="12"/>
      <c r="M1233" s="12"/>
    </row>
    <row r="1234" spans="1:13" x14ac:dyDescent="0.2">
      <c r="A1234" s="12"/>
      <c r="B1234" s="12"/>
      <c r="C1234" s="12"/>
      <c r="D1234" s="12"/>
      <c r="E1234" s="12"/>
      <c r="F1234" s="12"/>
      <c r="G1234" s="12"/>
      <c r="H1234" s="12"/>
      <c r="I1234" s="12"/>
      <c r="J1234" s="12"/>
      <c r="K1234" s="12"/>
      <c r="L1234" s="12"/>
      <c r="M1234" s="12"/>
    </row>
    <row r="1235" spans="1:13" x14ac:dyDescent="0.2">
      <c r="A1235" s="12"/>
      <c r="B1235" s="12"/>
      <c r="C1235" s="12"/>
      <c r="D1235" s="12"/>
      <c r="E1235" s="12"/>
      <c r="F1235" s="12"/>
      <c r="G1235" s="12"/>
      <c r="H1235" s="12"/>
      <c r="I1235" s="12"/>
      <c r="J1235" s="12"/>
      <c r="K1235" s="12"/>
      <c r="L1235" s="12"/>
      <c r="M1235" s="12"/>
    </row>
    <row r="1236" spans="1:13" x14ac:dyDescent="0.2">
      <c r="A1236" s="12"/>
      <c r="B1236" s="12"/>
      <c r="C1236" s="12"/>
      <c r="D1236" s="12"/>
      <c r="E1236" s="12"/>
      <c r="F1236" s="12"/>
      <c r="G1236" s="12"/>
      <c r="H1236" s="12"/>
      <c r="I1236" s="12"/>
      <c r="J1236" s="12"/>
      <c r="K1236" s="12"/>
      <c r="L1236" s="12"/>
      <c r="M1236" s="12"/>
    </row>
    <row r="1237" spans="1:13" x14ac:dyDescent="0.2">
      <c r="A1237" s="12"/>
      <c r="B1237" s="12"/>
      <c r="C1237" s="12"/>
      <c r="D1237" s="12"/>
      <c r="E1237" s="12"/>
      <c r="F1237" s="12"/>
      <c r="G1237" s="12"/>
      <c r="H1237" s="12"/>
      <c r="I1237" s="12"/>
      <c r="J1237" s="12"/>
      <c r="K1237" s="12"/>
      <c r="L1237" s="12"/>
      <c r="M1237" s="12"/>
    </row>
    <row r="1238" spans="1:13" x14ac:dyDescent="0.2">
      <c r="A1238" s="12"/>
      <c r="B1238" s="12"/>
      <c r="C1238" s="12"/>
      <c r="D1238" s="12"/>
      <c r="E1238" s="12"/>
      <c r="F1238" s="12"/>
      <c r="G1238" s="12"/>
      <c r="H1238" s="12"/>
      <c r="I1238" s="12"/>
      <c r="J1238" s="12"/>
      <c r="K1238" s="12"/>
      <c r="L1238" s="12"/>
      <c r="M1238" s="12"/>
    </row>
    <row r="1239" spans="1:13" x14ac:dyDescent="0.2">
      <c r="A1239" s="12"/>
      <c r="B1239" s="12"/>
      <c r="C1239" s="12"/>
      <c r="D1239" s="12"/>
      <c r="E1239" s="12"/>
      <c r="F1239" s="12"/>
      <c r="G1239" s="12"/>
      <c r="H1239" s="12"/>
      <c r="I1239" s="12"/>
      <c r="J1239" s="12"/>
      <c r="K1239" s="12"/>
      <c r="L1239" s="12"/>
      <c r="M1239" s="12"/>
    </row>
    <row r="1240" spans="1:13" x14ac:dyDescent="0.2">
      <c r="A1240" s="12"/>
      <c r="B1240" s="12"/>
      <c r="C1240" s="12"/>
      <c r="D1240" s="12"/>
      <c r="E1240" s="12"/>
      <c r="F1240" s="12"/>
      <c r="G1240" s="12"/>
      <c r="H1240" s="12"/>
      <c r="I1240" s="12"/>
      <c r="J1240" s="12"/>
      <c r="K1240" s="12"/>
      <c r="L1240" s="12"/>
      <c r="M1240" s="12"/>
    </row>
    <row r="1241" spans="1:13" x14ac:dyDescent="0.2">
      <c r="A1241" s="12"/>
      <c r="B1241" s="12"/>
      <c r="C1241" s="12"/>
      <c r="D1241" s="12"/>
      <c r="E1241" s="12"/>
      <c r="F1241" s="12"/>
      <c r="G1241" s="12"/>
      <c r="H1241" s="12"/>
      <c r="I1241" s="12"/>
      <c r="J1241" s="12"/>
      <c r="K1241" s="12"/>
      <c r="L1241" s="12"/>
      <c r="M1241" s="12"/>
    </row>
    <row r="1242" spans="1:13" x14ac:dyDescent="0.2">
      <c r="A1242" s="12"/>
      <c r="B1242" s="12"/>
      <c r="C1242" s="12"/>
      <c r="D1242" s="12"/>
      <c r="E1242" s="12"/>
      <c r="F1242" s="12"/>
      <c r="G1242" s="12"/>
      <c r="H1242" s="12"/>
      <c r="I1242" s="12"/>
      <c r="J1242" s="12"/>
      <c r="K1242" s="12"/>
      <c r="L1242" s="12"/>
      <c r="M1242" s="12"/>
    </row>
    <row r="1243" spans="1:13" x14ac:dyDescent="0.2">
      <c r="A1243" s="12"/>
      <c r="B1243" s="12"/>
      <c r="C1243" s="12"/>
      <c r="D1243" s="12"/>
      <c r="E1243" s="12"/>
      <c r="F1243" s="12"/>
      <c r="G1243" s="12"/>
      <c r="H1243" s="12"/>
      <c r="I1243" s="12"/>
      <c r="J1243" s="12"/>
      <c r="K1243" s="12"/>
      <c r="L1243" s="12"/>
      <c r="M1243" s="12"/>
    </row>
    <row r="1244" spans="1:13" x14ac:dyDescent="0.2">
      <c r="A1244" s="12"/>
      <c r="B1244" s="12"/>
      <c r="C1244" s="12"/>
      <c r="D1244" s="12"/>
      <c r="E1244" s="12"/>
      <c r="F1244" s="12"/>
      <c r="G1244" s="12"/>
      <c r="H1244" s="12"/>
      <c r="I1244" s="12"/>
      <c r="J1244" s="12"/>
      <c r="K1244" s="12"/>
      <c r="L1244" s="12"/>
      <c r="M1244" s="12"/>
    </row>
    <row r="1245" spans="1:13" x14ac:dyDescent="0.2">
      <c r="A1245" s="12"/>
      <c r="B1245" s="12"/>
      <c r="C1245" s="12"/>
      <c r="D1245" s="12"/>
      <c r="E1245" s="12"/>
      <c r="F1245" s="12"/>
      <c r="G1245" s="12"/>
      <c r="H1245" s="12"/>
      <c r="I1245" s="12"/>
      <c r="J1245" s="12"/>
      <c r="K1245" s="12"/>
      <c r="L1245" s="12"/>
      <c r="M1245" s="12"/>
    </row>
    <row r="1246" spans="1:13" x14ac:dyDescent="0.2">
      <c r="A1246" s="12"/>
      <c r="B1246" s="12"/>
      <c r="C1246" s="12"/>
      <c r="D1246" s="12"/>
      <c r="E1246" s="12"/>
      <c r="F1246" s="12"/>
      <c r="G1246" s="12"/>
      <c r="H1246" s="12"/>
      <c r="I1246" s="12"/>
      <c r="J1246" s="12"/>
      <c r="K1246" s="12"/>
      <c r="L1246" s="12"/>
      <c r="M1246" s="12"/>
    </row>
    <row r="1247" spans="1:13" x14ac:dyDescent="0.2">
      <c r="A1247" s="12"/>
      <c r="B1247" s="12"/>
      <c r="C1247" s="12"/>
      <c r="D1247" s="12"/>
      <c r="E1247" s="12"/>
      <c r="F1247" s="12"/>
      <c r="G1247" s="12"/>
      <c r="H1247" s="12"/>
      <c r="I1247" s="12"/>
      <c r="J1247" s="12"/>
      <c r="K1247" s="12"/>
      <c r="L1247" s="12"/>
      <c r="M1247" s="12"/>
    </row>
    <row r="1248" spans="1:13" x14ac:dyDescent="0.2">
      <c r="A1248" s="12"/>
      <c r="B1248" s="12"/>
      <c r="C1248" s="12"/>
      <c r="D1248" s="12"/>
      <c r="E1248" s="12"/>
      <c r="F1248" s="12"/>
      <c r="G1248" s="12"/>
      <c r="H1248" s="12"/>
      <c r="I1248" s="12"/>
      <c r="J1248" s="12"/>
      <c r="K1248" s="12"/>
      <c r="L1248" s="12"/>
      <c r="M1248" s="12"/>
    </row>
    <row r="1249" spans="1:13" x14ac:dyDescent="0.2">
      <c r="A1249" s="12"/>
      <c r="B1249" s="12"/>
      <c r="C1249" s="12"/>
      <c r="D1249" s="12"/>
      <c r="E1249" s="12"/>
      <c r="F1249" s="12"/>
      <c r="G1249" s="12"/>
      <c r="H1249" s="12"/>
      <c r="I1249" s="12"/>
      <c r="J1249" s="12"/>
      <c r="K1249" s="12"/>
      <c r="L1249" s="12"/>
      <c r="M1249" s="12"/>
    </row>
    <row r="1250" spans="1:13" x14ac:dyDescent="0.2">
      <c r="A1250" s="12"/>
      <c r="B1250" s="12"/>
      <c r="C1250" s="12"/>
      <c r="D1250" s="12"/>
      <c r="E1250" s="12"/>
      <c r="F1250" s="12"/>
      <c r="G1250" s="12"/>
      <c r="H1250" s="12"/>
      <c r="I1250" s="12"/>
      <c r="J1250" s="12"/>
      <c r="K1250" s="12"/>
      <c r="L1250" s="12"/>
      <c r="M1250" s="12"/>
    </row>
    <row r="1251" spans="1:13" x14ac:dyDescent="0.2">
      <c r="A1251" s="12"/>
      <c r="B1251" s="12"/>
      <c r="C1251" s="12"/>
      <c r="D1251" s="12"/>
      <c r="E1251" s="12"/>
      <c r="F1251" s="12"/>
      <c r="G1251" s="12"/>
      <c r="H1251" s="12"/>
      <c r="I1251" s="12"/>
      <c r="J1251" s="12"/>
      <c r="K1251" s="12"/>
      <c r="L1251" s="12"/>
      <c r="M1251" s="12"/>
    </row>
    <row r="1252" spans="1:13" x14ac:dyDescent="0.2">
      <c r="A1252" s="12"/>
      <c r="B1252" s="12"/>
      <c r="C1252" s="12"/>
      <c r="D1252" s="12"/>
      <c r="E1252" s="12"/>
      <c r="F1252" s="12"/>
      <c r="G1252" s="12"/>
      <c r="H1252" s="12"/>
      <c r="I1252" s="12"/>
      <c r="J1252" s="12"/>
      <c r="K1252" s="12"/>
      <c r="L1252" s="12"/>
      <c r="M1252" s="12"/>
    </row>
    <row r="1253" spans="1:13" x14ac:dyDescent="0.2">
      <c r="A1253" s="12"/>
      <c r="B1253" s="12"/>
      <c r="C1253" s="12"/>
      <c r="D1253" s="12"/>
      <c r="E1253" s="12"/>
      <c r="F1253" s="12"/>
      <c r="G1253" s="12"/>
      <c r="H1253" s="12"/>
      <c r="I1253" s="12"/>
      <c r="J1253" s="12"/>
      <c r="K1253" s="12"/>
      <c r="L1253" s="12"/>
      <c r="M1253" s="12"/>
    </row>
    <row r="1254" spans="1:13" x14ac:dyDescent="0.2">
      <c r="A1254" s="12"/>
      <c r="B1254" s="12"/>
      <c r="C1254" s="12"/>
      <c r="D1254" s="12"/>
      <c r="E1254" s="12"/>
      <c r="F1254" s="12"/>
      <c r="G1254" s="12"/>
      <c r="H1254" s="12"/>
      <c r="I1254" s="12"/>
      <c r="J1254" s="12"/>
      <c r="K1254" s="12"/>
      <c r="L1254" s="12"/>
      <c r="M1254" s="12"/>
    </row>
    <row r="1255" spans="1:13" x14ac:dyDescent="0.2">
      <c r="A1255" s="12"/>
      <c r="B1255" s="12"/>
      <c r="C1255" s="12"/>
      <c r="D1255" s="12"/>
      <c r="E1255" s="12"/>
      <c r="F1255" s="12"/>
      <c r="G1255" s="12"/>
      <c r="H1255" s="12"/>
      <c r="I1255" s="12"/>
      <c r="J1255" s="12"/>
      <c r="K1255" s="12"/>
      <c r="L1255" s="12"/>
      <c r="M1255" s="12"/>
    </row>
    <row r="1256" spans="1:13" x14ac:dyDescent="0.2">
      <c r="A1256" s="12"/>
      <c r="B1256" s="12"/>
      <c r="C1256" s="12"/>
      <c r="D1256" s="12"/>
      <c r="E1256" s="12"/>
      <c r="F1256" s="12"/>
      <c r="G1256" s="12"/>
      <c r="H1256" s="12"/>
      <c r="I1256" s="12"/>
      <c r="J1256" s="12"/>
      <c r="K1256" s="12"/>
      <c r="L1256" s="12"/>
      <c r="M1256" s="12"/>
    </row>
    <row r="1257" spans="1:13" x14ac:dyDescent="0.2">
      <c r="A1257" s="12"/>
      <c r="B1257" s="12"/>
      <c r="C1257" s="12"/>
      <c r="D1257" s="12"/>
      <c r="E1257" s="12"/>
      <c r="F1257" s="12"/>
      <c r="G1257" s="12"/>
      <c r="H1257" s="12"/>
      <c r="I1257" s="12"/>
      <c r="J1257" s="12"/>
      <c r="K1257" s="12"/>
      <c r="L1257" s="12"/>
      <c r="M1257" s="12"/>
    </row>
    <row r="1258" spans="1:13" x14ac:dyDescent="0.2">
      <c r="A1258" s="12"/>
      <c r="B1258" s="12"/>
      <c r="C1258" s="12"/>
      <c r="D1258" s="12"/>
      <c r="E1258" s="12"/>
      <c r="F1258" s="12"/>
      <c r="G1258" s="12"/>
      <c r="H1258" s="12"/>
      <c r="I1258" s="12"/>
      <c r="J1258" s="12"/>
      <c r="K1258" s="12"/>
      <c r="L1258" s="12"/>
      <c r="M1258" s="12"/>
    </row>
    <row r="1259" spans="1:13" x14ac:dyDescent="0.2">
      <c r="A1259" s="12"/>
      <c r="B1259" s="12"/>
      <c r="C1259" s="12"/>
      <c r="D1259" s="12"/>
      <c r="E1259" s="12"/>
      <c r="F1259" s="12"/>
      <c r="G1259" s="12"/>
      <c r="H1259" s="12"/>
      <c r="I1259" s="12"/>
      <c r="J1259" s="12"/>
      <c r="K1259" s="12"/>
      <c r="L1259" s="12"/>
      <c r="M1259" s="12"/>
    </row>
    <row r="1260" spans="1:13" x14ac:dyDescent="0.2">
      <c r="A1260" s="12"/>
      <c r="B1260" s="12"/>
      <c r="C1260" s="12"/>
      <c r="D1260" s="12"/>
      <c r="E1260" s="12"/>
      <c r="F1260" s="12"/>
      <c r="G1260" s="12"/>
      <c r="H1260" s="12"/>
      <c r="I1260" s="12"/>
      <c r="J1260" s="12"/>
      <c r="K1260" s="12"/>
      <c r="L1260" s="12"/>
      <c r="M1260" s="12"/>
    </row>
    <row r="1261" spans="1:13" x14ac:dyDescent="0.2">
      <c r="A1261" s="12"/>
      <c r="B1261" s="12"/>
      <c r="C1261" s="12"/>
      <c r="D1261" s="12"/>
      <c r="E1261" s="12"/>
      <c r="F1261" s="12"/>
      <c r="G1261" s="12"/>
      <c r="H1261" s="12"/>
      <c r="I1261" s="12"/>
      <c r="J1261" s="12"/>
      <c r="K1261" s="12"/>
      <c r="L1261" s="12"/>
      <c r="M1261" s="12"/>
    </row>
    <row r="1262" spans="1:13" x14ac:dyDescent="0.2">
      <c r="A1262" s="12"/>
      <c r="B1262" s="12"/>
      <c r="C1262" s="12"/>
      <c r="D1262" s="12"/>
      <c r="E1262" s="12"/>
      <c r="F1262" s="12"/>
      <c r="G1262" s="12"/>
      <c r="H1262" s="12"/>
      <c r="I1262" s="12"/>
      <c r="J1262" s="12"/>
      <c r="K1262" s="12"/>
      <c r="L1262" s="12"/>
      <c r="M1262" s="12"/>
    </row>
    <row r="1263" spans="1:13" x14ac:dyDescent="0.2">
      <c r="A1263" s="12"/>
      <c r="B1263" s="12"/>
      <c r="C1263" s="12"/>
      <c r="D1263" s="12"/>
      <c r="E1263" s="12"/>
      <c r="F1263" s="12"/>
      <c r="G1263" s="12"/>
      <c r="H1263" s="12"/>
      <c r="I1263" s="12"/>
      <c r="J1263" s="12"/>
      <c r="K1263" s="12"/>
      <c r="L1263" s="12"/>
      <c r="M1263" s="12"/>
    </row>
    <row r="1264" spans="1:13" x14ac:dyDescent="0.2">
      <c r="A1264" s="12"/>
      <c r="B1264" s="12"/>
      <c r="C1264" s="12"/>
      <c r="D1264" s="12"/>
      <c r="E1264" s="12"/>
      <c r="F1264" s="12"/>
      <c r="G1264" s="12"/>
      <c r="H1264" s="12"/>
      <c r="I1264" s="12"/>
      <c r="J1264" s="12"/>
      <c r="K1264" s="12"/>
      <c r="L1264" s="12"/>
      <c r="M1264" s="12"/>
    </row>
    <row r="1265" spans="1:13" x14ac:dyDescent="0.2">
      <c r="A1265" s="12"/>
      <c r="B1265" s="12"/>
      <c r="C1265" s="12"/>
      <c r="D1265" s="12"/>
      <c r="E1265" s="12"/>
      <c r="F1265" s="12"/>
      <c r="G1265" s="12"/>
      <c r="H1265" s="12"/>
      <c r="I1265" s="12"/>
      <c r="J1265" s="12"/>
      <c r="K1265" s="12"/>
      <c r="L1265" s="12"/>
      <c r="M1265" s="12"/>
    </row>
    <row r="1266" spans="1:13" x14ac:dyDescent="0.2">
      <c r="A1266" s="12"/>
      <c r="B1266" s="12"/>
      <c r="C1266" s="12"/>
      <c r="D1266" s="12"/>
      <c r="E1266" s="12"/>
      <c r="F1266" s="12"/>
      <c r="G1266" s="12"/>
      <c r="H1266" s="12"/>
      <c r="I1266" s="12"/>
      <c r="J1266" s="12"/>
      <c r="K1266" s="12"/>
      <c r="L1266" s="12"/>
      <c r="M1266" s="12"/>
    </row>
    <row r="1267" spans="1:13" x14ac:dyDescent="0.2">
      <c r="A1267" s="12"/>
      <c r="B1267" s="12"/>
      <c r="C1267" s="12"/>
      <c r="D1267" s="12"/>
      <c r="E1267" s="12"/>
      <c r="F1267" s="12"/>
      <c r="G1267" s="12"/>
      <c r="H1267" s="12"/>
      <c r="I1267" s="12"/>
      <c r="J1267" s="12"/>
      <c r="K1267" s="12"/>
      <c r="L1267" s="12"/>
      <c r="M1267" s="12"/>
    </row>
    <row r="1268" spans="1:13" x14ac:dyDescent="0.2">
      <c r="A1268" s="12"/>
      <c r="B1268" s="12"/>
      <c r="C1268" s="12"/>
      <c r="D1268" s="12"/>
      <c r="E1268" s="12"/>
      <c r="F1268" s="12"/>
      <c r="G1268" s="12"/>
      <c r="H1268" s="12"/>
      <c r="I1268" s="12"/>
      <c r="J1268" s="12"/>
      <c r="K1268" s="12"/>
      <c r="L1268" s="12"/>
      <c r="M1268" s="12"/>
    </row>
    <row r="1269" spans="1:13" x14ac:dyDescent="0.2">
      <c r="A1269" s="12"/>
      <c r="B1269" s="12"/>
      <c r="C1269" s="12"/>
      <c r="D1269" s="12"/>
      <c r="E1269" s="12"/>
      <c r="F1269" s="12"/>
      <c r="G1269" s="12"/>
      <c r="H1269" s="12"/>
      <c r="I1269" s="12"/>
      <c r="J1269" s="12"/>
      <c r="K1269" s="12"/>
      <c r="L1269" s="12"/>
      <c r="M1269" s="12"/>
    </row>
    <row r="1270" spans="1:13" x14ac:dyDescent="0.2">
      <c r="A1270" s="12"/>
      <c r="B1270" s="12"/>
      <c r="C1270" s="12"/>
      <c r="D1270" s="12"/>
      <c r="E1270" s="12"/>
      <c r="F1270" s="12"/>
      <c r="G1270" s="12"/>
      <c r="H1270" s="12"/>
      <c r="I1270" s="12"/>
      <c r="J1270" s="12"/>
      <c r="K1270" s="12"/>
      <c r="L1270" s="12"/>
      <c r="M1270" s="12"/>
    </row>
    <row r="1271" spans="1:13" x14ac:dyDescent="0.2">
      <c r="A1271" s="12"/>
      <c r="B1271" s="12"/>
      <c r="C1271" s="12"/>
      <c r="D1271" s="12"/>
      <c r="E1271" s="12"/>
      <c r="F1271" s="12"/>
      <c r="G1271" s="12"/>
      <c r="H1271" s="12"/>
      <c r="I1271" s="12"/>
      <c r="J1271" s="12"/>
      <c r="K1271" s="12"/>
      <c r="L1271" s="12"/>
      <c r="M1271" s="12"/>
    </row>
    <row r="1272" spans="1:13" x14ac:dyDescent="0.2">
      <c r="A1272" s="12"/>
      <c r="B1272" s="12"/>
      <c r="C1272" s="12"/>
      <c r="D1272" s="12"/>
      <c r="E1272" s="12"/>
      <c r="F1272" s="12"/>
      <c r="G1272" s="12"/>
      <c r="H1272" s="12"/>
      <c r="I1272" s="12"/>
      <c r="J1272" s="12"/>
      <c r="K1272" s="12"/>
      <c r="L1272" s="12"/>
      <c r="M1272" s="12"/>
    </row>
    <row r="1273" spans="1:13" x14ac:dyDescent="0.2">
      <c r="A1273" s="12"/>
      <c r="B1273" s="12"/>
      <c r="C1273" s="12"/>
      <c r="D1273" s="12"/>
      <c r="E1273" s="12"/>
      <c r="F1273" s="12"/>
      <c r="G1273" s="12"/>
      <c r="H1273" s="12"/>
      <c r="I1273" s="12"/>
      <c r="J1273" s="12"/>
      <c r="K1273" s="12"/>
      <c r="L1273" s="12"/>
      <c r="M1273" s="12"/>
    </row>
    <row r="1274" spans="1:13" x14ac:dyDescent="0.2">
      <c r="A1274" s="12"/>
      <c r="B1274" s="12"/>
      <c r="C1274" s="12"/>
      <c r="D1274" s="12"/>
      <c r="E1274" s="12"/>
      <c r="F1274" s="12"/>
      <c r="G1274" s="12"/>
      <c r="H1274" s="12"/>
      <c r="I1274" s="12"/>
      <c r="J1274" s="12"/>
      <c r="K1274" s="12"/>
      <c r="L1274" s="12"/>
      <c r="M1274" s="12"/>
    </row>
    <row r="1275" spans="1:13" x14ac:dyDescent="0.2">
      <c r="A1275" s="12"/>
      <c r="B1275" s="12"/>
      <c r="C1275" s="12"/>
      <c r="D1275" s="12"/>
      <c r="E1275" s="12"/>
      <c r="F1275" s="12"/>
      <c r="G1275" s="12"/>
      <c r="H1275" s="12"/>
      <c r="I1275" s="12"/>
      <c r="J1275" s="12"/>
      <c r="K1275" s="12"/>
      <c r="L1275" s="12"/>
      <c r="M1275" s="12"/>
    </row>
    <row r="1276" spans="1:13" x14ac:dyDescent="0.2">
      <c r="A1276" s="12"/>
      <c r="B1276" s="12"/>
      <c r="C1276" s="12"/>
      <c r="D1276" s="12"/>
      <c r="E1276" s="12"/>
      <c r="F1276" s="12"/>
      <c r="G1276" s="12"/>
      <c r="H1276" s="12"/>
      <c r="I1276" s="12"/>
      <c r="J1276" s="12"/>
      <c r="K1276" s="12"/>
      <c r="L1276" s="12"/>
      <c r="M1276" s="12"/>
    </row>
    <row r="1277" spans="1:13" x14ac:dyDescent="0.2">
      <c r="A1277" s="12"/>
      <c r="B1277" s="12"/>
      <c r="C1277" s="12"/>
      <c r="D1277" s="12"/>
      <c r="E1277" s="12"/>
      <c r="F1277" s="12"/>
      <c r="G1277" s="12"/>
      <c r="H1277" s="12"/>
      <c r="I1277" s="12"/>
      <c r="J1277" s="12"/>
      <c r="K1277" s="12"/>
      <c r="L1277" s="12"/>
      <c r="M1277" s="12"/>
    </row>
    <row r="1278" spans="1:13" x14ac:dyDescent="0.2">
      <c r="A1278" s="12"/>
      <c r="B1278" s="12"/>
      <c r="C1278" s="12"/>
      <c r="D1278" s="12"/>
      <c r="E1278" s="12"/>
      <c r="F1278" s="12"/>
      <c r="G1278" s="12"/>
      <c r="H1278" s="12"/>
      <c r="I1278" s="12"/>
      <c r="J1278" s="12"/>
      <c r="K1278" s="12"/>
      <c r="L1278" s="12"/>
      <c r="M1278" s="12"/>
    </row>
    <row r="1279" spans="1:13" x14ac:dyDescent="0.2">
      <c r="A1279" s="12"/>
      <c r="B1279" s="12"/>
      <c r="C1279" s="12"/>
      <c r="D1279" s="12"/>
      <c r="E1279" s="12"/>
      <c r="F1279" s="12"/>
      <c r="G1279" s="12"/>
      <c r="H1279" s="12"/>
      <c r="I1279" s="12"/>
      <c r="J1279" s="12"/>
      <c r="K1279" s="12"/>
      <c r="L1279" s="12"/>
      <c r="M1279" s="12"/>
    </row>
    <row r="1280" spans="1:13" x14ac:dyDescent="0.2">
      <c r="A1280" s="12"/>
      <c r="B1280" s="12"/>
      <c r="C1280" s="12"/>
      <c r="D1280" s="12"/>
      <c r="E1280" s="12"/>
      <c r="F1280" s="12"/>
      <c r="G1280" s="12"/>
      <c r="H1280" s="12"/>
      <c r="I1280" s="12"/>
      <c r="J1280" s="12"/>
      <c r="K1280" s="12"/>
      <c r="L1280" s="12"/>
      <c r="M1280" s="12"/>
    </row>
    <row r="1281" spans="1:13" x14ac:dyDescent="0.2">
      <c r="A1281" s="12"/>
      <c r="B1281" s="12"/>
      <c r="C1281" s="12"/>
      <c r="D1281" s="12"/>
      <c r="E1281" s="12"/>
      <c r="F1281" s="12"/>
      <c r="G1281" s="12"/>
      <c r="H1281" s="12"/>
      <c r="I1281" s="12"/>
      <c r="J1281" s="12"/>
      <c r="K1281" s="12"/>
      <c r="L1281" s="12"/>
      <c r="M1281" s="12"/>
    </row>
    <row r="1282" spans="1:13" x14ac:dyDescent="0.2">
      <c r="A1282" s="12"/>
      <c r="B1282" s="12"/>
      <c r="C1282" s="12"/>
      <c r="D1282" s="12"/>
      <c r="E1282" s="12"/>
      <c r="F1282" s="12"/>
      <c r="G1282" s="12"/>
      <c r="H1282" s="12"/>
      <c r="I1282" s="12"/>
      <c r="J1282" s="12"/>
      <c r="K1282" s="12"/>
      <c r="L1282" s="12"/>
      <c r="M1282" s="12"/>
    </row>
    <row r="1283" spans="1:13" x14ac:dyDescent="0.2">
      <c r="A1283" s="12"/>
      <c r="B1283" s="12"/>
      <c r="C1283" s="12"/>
      <c r="D1283" s="12"/>
      <c r="E1283" s="12"/>
      <c r="F1283" s="12"/>
      <c r="G1283" s="12"/>
      <c r="H1283" s="12"/>
      <c r="I1283" s="12"/>
      <c r="J1283" s="12"/>
      <c r="K1283" s="12"/>
      <c r="L1283" s="12"/>
      <c r="M1283" s="12"/>
    </row>
    <row r="1284" spans="1:13" x14ac:dyDescent="0.2">
      <c r="A1284" s="12"/>
      <c r="B1284" s="12"/>
      <c r="C1284" s="12"/>
      <c r="D1284" s="12"/>
      <c r="E1284" s="12"/>
      <c r="F1284" s="12"/>
      <c r="G1284" s="12"/>
      <c r="H1284" s="12"/>
      <c r="I1284" s="12"/>
      <c r="J1284" s="12"/>
      <c r="K1284" s="12"/>
      <c r="L1284" s="12"/>
      <c r="M1284" s="12"/>
    </row>
    <row r="1285" spans="1:13" x14ac:dyDescent="0.2">
      <c r="A1285" s="12"/>
      <c r="B1285" s="12"/>
      <c r="C1285" s="12"/>
      <c r="D1285" s="12"/>
      <c r="E1285" s="12"/>
      <c r="F1285" s="12"/>
      <c r="G1285" s="12"/>
      <c r="H1285" s="12"/>
      <c r="I1285" s="12"/>
      <c r="J1285" s="12"/>
      <c r="K1285" s="12"/>
      <c r="L1285" s="12"/>
      <c r="M1285" s="12"/>
    </row>
    <row r="1286" spans="1:13" x14ac:dyDescent="0.2">
      <c r="A1286" s="12"/>
      <c r="B1286" s="12"/>
      <c r="C1286" s="12"/>
      <c r="D1286" s="12"/>
      <c r="E1286" s="12"/>
      <c r="F1286" s="12"/>
      <c r="G1286" s="12"/>
      <c r="H1286" s="12"/>
      <c r="I1286" s="12"/>
      <c r="J1286" s="12"/>
      <c r="K1286" s="12"/>
      <c r="L1286" s="12"/>
      <c r="M1286" s="12"/>
    </row>
    <row r="1287" spans="1:13" x14ac:dyDescent="0.2">
      <c r="A1287" s="12"/>
      <c r="B1287" s="12"/>
      <c r="C1287" s="12"/>
      <c r="D1287" s="12"/>
      <c r="E1287" s="12"/>
      <c r="F1287" s="12"/>
      <c r="G1287" s="12"/>
      <c r="H1287" s="12"/>
      <c r="I1287" s="12"/>
      <c r="J1287" s="12"/>
      <c r="K1287" s="12"/>
      <c r="L1287" s="12"/>
      <c r="M1287" s="12"/>
    </row>
    <row r="1288" spans="1:13" x14ac:dyDescent="0.2">
      <c r="A1288" s="12"/>
      <c r="B1288" s="12"/>
      <c r="C1288" s="12"/>
      <c r="D1288" s="12"/>
      <c r="E1288" s="12"/>
      <c r="F1288" s="12"/>
      <c r="G1288" s="12"/>
      <c r="H1288" s="12"/>
      <c r="I1288" s="12"/>
      <c r="J1288" s="12"/>
      <c r="K1288" s="12"/>
      <c r="L1288" s="12"/>
      <c r="M1288" s="12"/>
    </row>
    <row r="1289" spans="1:13" x14ac:dyDescent="0.2">
      <c r="A1289" s="12"/>
      <c r="B1289" s="12"/>
      <c r="C1289" s="12"/>
      <c r="D1289" s="12"/>
      <c r="E1289" s="12"/>
      <c r="F1289" s="12"/>
      <c r="G1289" s="12"/>
      <c r="H1289" s="12"/>
      <c r="I1289" s="12"/>
      <c r="J1289" s="12"/>
      <c r="K1289" s="12"/>
      <c r="L1289" s="12"/>
      <c r="M1289" s="12"/>
    </row>
    <row r="1290" spans="1:13" x14ac:dyDescent="0.2">
      <c r="A1290" s="12"/>
      <c r="B1290" s="12"/>
      <c r="C1290" s="12"/>
      <c r="D1290" s="12"/>
      <c r="E1290" s="12"/>
      <c r="F1290" s="12"/>
      <c r="G1290" s="12"/>
      <c r="H1290" s="12"/>
      <c r="I1290" s="12"/>
      <c r="J1290" s="12"/>
      <c r="K1290" s="12"/>
      <c r="L1290" s="12"/>
      <c r="M1290" s="12"/>
    </row>
    <row r="1291" spans="1:13" x14ac:dyDescent="0.2">
      <c r="A1291" s="12"/>
      <c r="B1291" s="12"/>
      <c r="C1291" s="12"/>
      <c r="D1291" s="12"/>
      <c r="E1291" s="12"/>
      <c r="F1291" s="12"/>
      <c r="G1291" s="12"/>
      <c r="H1291" s="12"/>
      <c r="I1291" s="12"/>
      <c r="J1291" s="12"/>
      <c r="K1291" s="12"/>
      <c r="L1291" s="12"/>
      <c r="M1291" s="12"/>
    </row>
    <row r="1292" spans="1:13" x14ac:dyDescent="0.2">
      <c r="A1292" s="12"/>
      <c r="B1292" s="12"/>
      <c r="C1292" s="12"/>
      <c r="D1292" s="12"/>
      <c r="E1292" s="12"/>
      <c r="F1292" s="12"/>
      <c r="G1292" s="12"/>
      <c r="H1292" s="12"/>
      <c r="I1292" s="12"/>
      <c r="J1292" s="12"/>
      <c r="K1292" s="12"/>
      <c r="L1292" s="12"/>
      <c r="M1292" s="12"/>
    </row>
    <row r="1293" spans="1:13" x14ac:dyDescent="0.2">
      <c r="A1293" s="12"/>
      <c r="B1293" s="12"/>
      <c r="C1293" s="12"/>
      <c r="D1293" s="12"/>
      <c r="E1293" s="12"/>
      <c r="F1293" s="12"/>
      <c r="G1293" s="12"/>
      <c r="H1293" s="12"/>
      <c r="I1293" s="12"/>
      <c r="J1293" s="12"/>
      <c r="K1293" s="12"/>
      <c r="L1293" s="12"/>
      <c r="M1293" s="12"/>
    </row>
    <row r="1294" spans="1:13" x14ac:dyDescent="0.2">
      <c r="A1294" s="12"/>
      <c r="B1294" s="12"/>
      <c r="C1294" s="12"/>
      <c r="D1294" s="12"/>
      <c r="E1294" s="12"/>
      <c r="F1294" s="12"/>
      <c r="G1294" s="12"/>
      <c r="H1294" s="12"/>
      <c r="I1294" s="12"/>
      <c r="J1294" s="12"/>
      <c r="K1294" s="12"/>
      <c r="L1294" s="12"/>
      <c r="M1294" s="12"/>
    </row>
    <row r="1295" spans="1:13" x14ac:dyDescent="0.2">
      <c r="A1295" s="12"/>
      <c r="B1295" s="12"/>
      <c r="C1295" s="12"/>
      <c r="D1295" s="12"/>
      <c r="E1295" s="12"/>
      <c r="F1295" s="12"/>
      <c r="G1295" s="12"/>
      <c r="H1295" s="12"/>
      <c r="I1295" s="12"/>
      <c r="J1295" s="12"/>
      <c r="K1295" s="12"/>
      <c r="L1295" s="12"/>
      <c r="M1295" s="12"/>
    </row>
    <row r="1296" spans="1:13" x14ac:dyDescent="0.2">
      <c r="A1296" s="12"/>
      <c r="B1296" s="12"/>
      <c r="C1296" s="12"/>
      <c r="D1296" s="12"/>
      <c r="E1296" s="12"/>
      <c r="F1296" s="12"/>
      <c r="G1296" s="12"/>
      <c r="H1296" s="12"/>
      <c r="I1296" s="12"/>
      <c r="J1296" s="12"/>
      <c r="K1296" s="12"/>
      <c r="L1296" s="12"/>
      <c r="M1296" s="12"/>
    </row>
    <row r="1297" spans="1:13" x14ac:dyDescent="0.2">
      <c r="A1297" s="12"/>
      <c r="B1297" s="12"/>
      <c r="C1297" s="12"/>
      <c r="D1297" s="12"/>
      <c r="E1297" s="12"/>
      <c r="F1297" s="12"/>
      <c r="G1297" s="12"/>
      <c r="H1297" s="12"/>
      <c r="I1297" s="12"/>
      <c r="J1297" s="12"/>
      <c r="K1297" s="12"/>
      <c r="L1297" s="12"/>
      <c r="M1297" s="12"/>
    </row>
    <row r="1298" spans="1:13" x14ac:dyDescent="0.2">
      <c r="A1298" s="12"/>
      <c r="B1298" s="12"/>
      <c r="C1298" s="12"/>
      <c r="D1298" s="12"/>
      <c r="E1298" s="12"/>
      <c r="F1298" s="12"/>
      <c r="G1298" s="12"/>
      <c r="H1298" s="12"/>
      <c r="I1298" s="12"/>
      <c r="J1298" s="12"/>
      <c r="K1298" s="12"/>
      <c r="L1298" s="12"/>
      <c r="M1298" s="12"/>
    </row>
    <row r="1299" spans="1:13" x14ac:dyDescent="0.2">
      <c r="A1299" s="12"/>
      <c r="B1299" s="12"/>
      <c r="C1299" s="12"/>
      <c r="D1299" s="12"/>
      <c r="E1299" s="12"/>
      <c r="F1299" s="12"/>
      <c r="G1299" s="12"/>
      <c r="H1299" s="12"/>
      <c r="I1299" s="12"/>
      <c r="J1299" s="12"/>
      <c r="K1299" s="12"/>
      <c r="L1299" s="12"/>
      <c r="M1299" s="12"/>
    </row>
    <row r="1300" spans="1:13" x14ac:dyDescent="0.2">
      <c r="A1300" s="12"/>
      <c r="B1300" s="12"/>
      <c r="C1300" s="12"/>
      <c r="D1300" s="12"/>
      <c r="E1300" s="12"/>
      <c r="F1300" s="12"/>
      <c r="G1300" s="12"/>
      <c r="H1300" s="12"/>
      <c r="I1300" s="12"/>
      <c r="J1300" s="12"/>
      <c r="K1300" s="12"/>
      <c r="L1300" s="12"/>
      <c r="M1300" s="12"/>
    </row>
    <row r="1301" spans="1:13" x14ac:dyDescent="0.2">
      <c r="A1301" s="12"/>
      <c r="B1301" s="12"/>
      <c r="C1301" s="12"/>
      <c r="D1301" s="12"/>
      <c r="E1301" s="12"/>
      <c r="F1301" s="12"/>
      <c r="G1301" s="12"/>
      <c r="H1301" s="12"/>
      <c r="I1301" s="12"/>
      <c r="J1301" s="12"/>
      <c r="K1301" s="12"/>
      <c r="L1301" s="12"/>
      <c r="M1301" s="12"/>
    </row>
    <row r="1302" spans="1:13" x14ac:dyDescent="0.2">
      <c r="A1302" s="12"/>
      <c r="B1302" s="12"/>
      <c r="C1302" s="12"/>
      <c r="D1302" s="12"/>
      <c r="E1302" s="12"/>
      <c r="F1302" s="12"/>
      <c r="G1302" s="12"/>
      <c r="H1302" s="12"/>
      <c r="I1302" s="12"/>
      <c r="J1302" s="12"/>
      <c r="K1302" s="12"/>
      <c r="L1302" s="12"/>
      <c r="M1302" s="12"/>
    </row>
    <row r="1303" spans="1:13" x14ac:dyDescent="0.2">
      <c r="A1303" s="12"/>
      <c r="B1303" s="12"/>
      <c r="C1303" s="12"/>
      <c r="D1303" s="12"/>
      <c r="E1303" s="12"/>
      <c r="F1303" s="12"/>
      <c r="G1303" s="12"/>
      <c r="H1303" s="12"/>
      <c r="I1303" s="12"/>
      <c r="J1303" s="12"/>
      <c r="K1303" s="12"/>
      <c r="L1303" s="12"/>
      <c r="M1303" s="12"/>
    </row>
    <row r="1304" spans="1:13" x14ac:dyDescent="0.2">
      <c r="A1304" s="12"/>
      <c r="B1304" s="12"/>
      <c r="C1304" s="12"/>
      <c r="D1304" s="12"/>
      <c r="E1304" s="12"/>
      <c r="F1304" s="12"/>
      <c r="G1304" s="12"/>
      <c r="H1304" s="12"/>
      <c r="I1304" s="12"/>
      <c r="J1304" s="12"/>
      <c r="K1304" s="12"/>
      <c r="L1304" s="12"/>
      <c r="M1304" s="12"/>
    </row>
    <row r="1305" spans="1:13" x14ac:dyDescent="0.2">
      <c r="A1305" s="12"/>
      <c r="B1305" s="12"/>
      <c r="C1305" s="12"/>
      <c r="D1305" s="12"/>
      <c r="E1305" s="12"/>
      <c r="F1305" s="12"/>
      <c r="G1305" s="12"/>
      <c r="H1305" s="12"/>
      <c r="I1305" s="12"/>
      <c r="J1305" s="12"/>
      <c r="K1305" s="12"/>
      <c r="L1305" s="12"/>
      <c r="M1305" s="12"/>
    </row>
    <row r="1306" spans="1:13" x14ac:dyDescent="0.2">
      <c r="A1306" s="12"/>
      <c r="B1306" s="12"/>
      <c r="C1306" s="12"/>
      <c r="D1306" s="12"/>
      <c r="E1306" s="12"/>
      <c r="F1306" s="12"/>
      <c r="G1306" s="12"/>
      <c r="H1306" s="12"/>
      <c r="I1306" s="12"/>
      <c r="J1306" s="12"/>
      <c r="K1306" s="12"/>
      <c r="L1306" s="12"/>
      <c r="M1306" s="12"/>
    </row>
    <row r="1307" spans="1:13" x14ac:dyDescent="0.2">
      <c r="A1307" s="12"/>
      <c r="B1307" s="12"/>
      <c r="C1307" s="12"/>
      <c r="D1307" s="12"/>
      <c r="E1307" s="12"/>
      <c r="F1307" s="12"/>
      <c r="G1307" s="12"/>
      <c r="H1307" s="12"/>
      <c r="I1307" s="12"/>
      <c r="J1307" s="12"/>
      <c r="K1307" s="12"/>
      <c r="L1307" s="12"/>
      <c r="M1307" s="12"/>
    </row>
    <row r="1308" spans="1:13" x14ac:dyDescent="0.2">
      <c r="A1308" s="12"/>
      <c r="B1308" s="12"/>
      <c r="C1308" s="12"/>
      <c r="D1308" s="12"/>
      <c r="E1308" s="12"/>
      <c r="F1308" s="12"/>
      <c r="G1308" s="12"/>
      <c r="H1308" s="12"/>
      <c r="I1308" s="12"/>
      <c r="J1308" s="12"/>
      <c r="K1308" s="12"/>
      <c r="L1308" s="12"/>
      <c r="M1308" s="12"/>
    </row>
    <row r="1309" spans="1:13" x14ac:dyDescent="0.2">
      <c r="A1309" s="12"/>
      <c r="B1309" s="12"/>
      <c r="C1309" s="12"/>
      <c r="D1309" s="12"/>
      <c r="E1309" s="12"/>
      <c r="F1309" s="12"/>
      <c r="G1309" s="12"/>
      <c r="H1309" s="12"/>
      <c r="I1309" s="12"/>
      <c r="J1309" s="12"/>
      <c r="K1309" s="12"/>
      <c r="L1309" s="12"/>
      <c r="M1309" s="12"/>
    </row>
    <row r="1310" spans="1:13" x14ac:dyDescent="0.2">
      <c r="A1310" s="12"/>
      <c r="B1310" s="12"/>
      <c r="C1310" s="12"/>
      <c r="D1310" s="12"/>
      <c r="E1310" s="12"/>
      <c r="F1310" s="12"/>
      <c r="G1310" s="12"/>
      <c r="H1310" s="12"/>
      <c r="I1310" s="12"/>
      <c r="J1310" s="12"/>
      <c r="K1310" s="12"/>
      <c r="L1310" s="12"/>
      <c r="M1310" s="12"/>
    </row>
    <row r="1311" spans="1:13" x14ac:dyDescent="0.2">
      <c r="A1311" s="12"/>
      <c r="B1311" s="12"/>
      <c r="C1311" s="12"/>
      <c r="D1311" s="12"/>
      <c r="E1311" s="12"/>
      <c r="F1311" s="12"/>
      <c r="G1311" s="12"/>
      <c r="H1311" s="12"/>
      <c r="I1311" s="12"/>
      <c r="J1311" s="12"/>
      <c r="K1311" s="12"/>
      <c r="L1311" s="12"/>
      <c r="M1311" s="12"/>
    </row>
    <row r="1312" spans="1:13" x14ac:dyDescent="0.2">
      <c r="A1312" s="12"/>
      <c r="B1312" s="12"/>
      <c r="C1312" s="12"/>
      <c r="D1312" s="12"/>
      <c r="E1312" s="12"/>
      <c r="F1312" s="12"/>
      <c r="G1312" s="12"/>
      <c r="H1312" s="12"/>
      <c r="I1312" s="12"/>
      <c r="J1312" s="12"/>
      <c r="K1312" s="12"/>
      <c r="L1312" s="12"/>
      <c r="M1312" s="12"/>
    </row>
    <row r="1313" spans="1:13" x14ac:dyDescent="0.2">
      <c r="A1313" s="12"/>
      <c r="B1313" s="12"/>
      <c r="C1313" s="12"/>
      <c r="D1313" s="12"/>
      <c r="E1313" s="12"/>
      <c r="F1313" s="12"/>
      <c r="G1313" s="12"/>
      <c r="H1313" s="12"/>
      <c r="I1313" s="12"/>
      <c r="J1313" s="12"/>
      <c r="K1313" s="12"/>
      <c r="L1313" s="12"/>
      <c r="M1313" s="12"/>
    </row>
    <row r="1314" spans="1:13" x14ac:dyDescent="0.2">
      <c r="A1314" s="12"/>
      <c r="B1314" s="12"/>
      <c r="C1314" s="12"/>
      <c r="D1314" s="12"/>
      <c r="E1314" s="12"/>
      <c r="F1314" s="12"/>
      <c r="G1314" s="12"/>
      <c r="H1314" s="12"/>
      <c r="I1314" s="12"/>
      <c r="J1314" s="12"/>
      <c r="K1314" s="12"/>
      <c r="L1314" s="12"/>
      <c r="M1314" s="12"/>
    </row>
    <row r="1315" spans="1:13" x14ac:dyDescent="0.2">
      <c r="A1315" s="12"/>
      <c r="B1315" s="12"/>
      <c r="C1315" s="12"/>
      <c r="D1315" s="12"/>
      <c r="E1315" s="12"/>
      <c r="F1315" s="12"/>
      <c r="G1315" s="12"/>
      <c r="H1315" s="12"/>
      <c r="I1315" s="12"/>
      <c r="J1315" s="12"/>
      <c r="K1315" s="12"/>
      <c r="L1315" s="12"/>
      <c r="M1315" s="12"/>
    </row>
    <row r="1316" spans="1:13" x14ac:dyDescent="0.2">
      <c r="A1316" s="12"/>
      <c r="B1316" s="12"/>
      <c r="C1316" s="12"/>
      <c r="D1316" s="12"/>
      <c r="E1316" s="12"/>
      <c r="F1316" s="12"/>
      <c r="G1316" s="12"/>
      <c r="H1316" s="12"/>
      <c r="I1316" s="12"/>
      <c r="J1316" s="12"/>
      <c r="K1316" s="12"/>
      <c r="L1316" s="12"/>
      <c r="M1316" s="12"/>
    </row>
    <row r="1317" spans="1:13" x14ac:dyDescent="0.2">
      <c r="A1317" s="12"/>
      <c r="B1317" s="12"/>
      <c r="C1317" s="12"/>
      <c r="D1317" s="12"/>
      <c r="E1317" s="12"/>
      <c r="F1317" s="12"/>
      <c r="G1317" s="12"/>
      <c r="H1317" s="12"/>
      <c r="I1317" s="12"/>
      <c r="J1317" s="12"/>
      <c r="K1317" s="12"/>
      <c r="L1317" s="12"/>
      <c r="M1317" s="12"/>
    </row>
    <row r="1318" spans="1:13" x14ac:dyDescent="0.2">
      <c r="A1318" s="12"/>
      <c r="B1318" s="12"/>
      <c r="C1318" s="12"/>
      <c r="D1318" s="12"/>
      <c r="E1318" s="12"/>
      <c r="F1318" s="12"/>
      <c r="G1318" s="12"/>
      <c r="H1318" s="12"/>
      <c r="I1318" s="12"/>
      <c r="J1318" s="12"/>
      <c r="K1318" s="12"/>
      <c r="L1318" s="12"/>
      <c r="M1318" s="12"/>
    </row>
    <row r="1319" spans="1:13" x14ac:dyDescent="0.2">
      <c r="A1319" s="12"/>
      <c r="B1319" s="12"/>
      <c r="C1319" s="12"/>
      <c r="D1319" s="12"/>
      <c r="E1319" s="12"/>
      <c r="F1319" s="12"/>
      <c r="G1319" s="12"/>
      <c r="H1319" s="12"/>
      <c r="I1319" s="12"/>
      <c r="J1319" s="12"/>
      <c r="K1319" s="12"/>
      <c r="L1319" s="12"/>
      <c r="M1319" s="12"/>
    </row>
    <row r="1320" spans="1:13" x14ac:dyDescent="0.2">
      <c r="A1320" s="12"/>
      <c r="B1320" s="12"/>
      <c r="C1320" s="12"/>
      <c r="D1320" s="12"/>
      <c r="E1320" s="12"/>
      <c r="F1320" s="12"/>
      <c r="G1320" s="12"/>
      <c r="H1320" s="12"/>
      <c r="I1320" s="12"/>
      <c r="J1320" s="12"/>
      <c r="K1320" s="12"/>
      <c r="L1320" s="12"/>
      <c r="M1320" s="12"/>
    </row>
    <row r="1321" spans="1:13" x14ac:dyDescent="0.2">
      <c r="A1321" s="12"/>
      <c r="B1321" s="12"/>
      <c r="C1321" s="12"/>
      <c r="D1321" s="12"/>
      <c r="E1321" s="12"/>
      <c r="F1321" s="12"/>
      <c r="G1321" s="12"/>
      <c r="H1321" s="12"/>
      <c r="I1321" s="12"/>
      <c r="J1321" s="12"/>
      <c r="K1321" s="12"/>
      <c r="L1321" s="12"/>
      <c r="M1321" s="12"/>
    </row>
    <row r="1322" spans="1:13" x14ac:dyDescent="0.2">
      <c r="A1322" s="12"/>
      <c r="B1322" s="12"/>
      <c r="C1322" s="12"/>
      <c r="D1322" s="12"/>
      <c r="E1322" s="12"/>
      <c r="F1322" s="12"/>
      <c r="G1322" s="12"/>
      <c r="H1322" s="12"/>
      <c r="I1322" s="12"/>
      <c r="J1322" s="12"/>
      <c r="K1322" s="12"/>
      <c r="L1322" s="12"/>
      <c r="M1322" s="12"/>
    </row>
    <row r="1323" spans="1:13" x14ac:dyDescent="0.2">
      <c r="A1323" s="12"/>
      <c r="B1323" s="12"/>
      <c r="C1323" s="12"/>
      <c r="D1323" s="12"/>
      <c r="E1323" s="12"/>
      <c r="F1323" s="12"/>
      <c r="G1323" s="12"/>
      <c r="H1323" s="12"/>
      <c r="I1323" s="12"/>
      <c r="J1323" s="12"/>
      <c r="K1323" s="12"/>
      <c r="L1323" s="12"/>
      <c r="M1323" s="12"/>
    </row>
    <row r="1324" spans="1:13" x14ac:dyDescent="0.2">
      <c r="A1324" s="12"/>
      <c r="B1324" s="12"/>
      <c r="C1324" s="12"/>
      <c r="D1324" s="12"/>
      <c r="E1324" s="12"/>
      <c r="F1324" s="12"/>
      <c r="G1324" s="12"/>
      <c r="H1324" s="12"/>
      <c r="I1324" s="12"/>
      <c r="J1324" s="12"/>
      <c r="K1324" s="12"/>
      <c r="L1324" s="12"/>
      <c r="M1324" s="12"/>
    </row>
    <row r="1325" spans="1:13" x14ac:dyDescent="0.2">
      <c r="A1325" s="12"/>
      <c r="B1325" s="12"/>
      <c r="C1325" s="12"/>
      <c r="D1325" s="12"/>
      <c r="E1325" s="12"/>
      <c r="F1325" s="12"/>
      <c r="G1325" s="12"/>
      <c r="H1325" s="12"/>
      <c r="I1325" s="12"/>
      <c r="J1325" s="12"/>
      <c r="K1325" s="12"/>
      <c r="L1325" s="12"/>
      <c r="M1325" s="12"/>
    </row>
    <row r="1326" spans="1:13" x14ac:dyDescent="0.2">
      <c r="A1326" s="12"/>
      <c r="B1326" s="12"/>
      <c r="C1326" s="12"/>
      <c r="D1326" s="12"/>
      <c r="E1326" s="12"/>
      <c r="F1326" s="12"/>
      <c r="G1326" s="12"/>
      <c r="H1326" s="12"/>
      <c r="I1326" s="12"/>
      <c r="J1326" s="12"/>
      <c r="K1326" s="12"/>
      <c r="L1326" s="12"/>
      <c r="M1326" s="12"/>
    </row>
    <row r="1327" spans="1:13" x14ac:dyDescent="0.2">
      <c r="A1327" s="12"/>
      <c r="B1327" s="12"/>
      <c r="C1327" s="12"/>
      <c r="D1327" s="12"/>
      <c r="E1327" s="12"/>
      <c r="F1327" s="12"/>
      <c r="G1327" s="12"/>
      <c r="H1327" s="12"/>
      <c r="I1327" s="12"/>
      <c r="J1327" s="12"/>
      <c r="K1327" s="12"/>
      <c r="L1327" s="12"/>
      <c r="M1327" s="12"/>
    </row>
    <row r="1328" spans="1:13" x14ac:dyDescent="0.2">
      <c r="A1328" s="12"/>
      <c r="B1328" s="12"/>
      <c r="C1328" s="12"/>
      <c r="D1328" s="12"/>
      <c r="E1328" s="12"/>
      <c r="F1328" s="12"/>
      <c r="G1328" s="12"/>
      <c r="H1328" s="12"/>
      <c r="I1328" s="12"/>
      <c r="J1328" s="12"/>
      <c r="K1328" s="12"/>
      <c r="L1328" s="12"/>
      <c r="M1328" s="12"/>
    </row>
    <row r="1329" spans="1:13" x14ac:dyDescent="0.2">
      <c r="A1329" s="12"/>
      <c r="B1329" s="12"/>
      <c r="C1329" s="12"/>
      <c r="D1329" s="12"/>
      <c r="E1329" s="12"/>
      <c r="F1329" s="12"/>
      <c r="G1329" s="12"/>
      <c r="H1329" s="12"/>
      <c r="I1329" s="12"/>
      <c r="J1329" s="12"/>
      <c r="K1329" s="12"/>
      <c r="L1329" s="12"/>
      <c r="M1329" s="12"/>
    </row>
    <row r="1330" spans="1:13" x14ac:dyDescent="0.2">
      <c r="A1330" s="12"/>
      <c r="B1330" s="12"/>
      <c r="C1330" s="12"/>
      <c r="D1330" s="12"/>
      <c r="E1330" s="12"/>
      <c r="F1330" s="12"/>
      <c r="G1330" s="12"/>
      <c r="H1330" s="12"/>
      <c r="I1330" s="12"/>
      <c r="J1330" s="12"/>
      <c r="K1330" s="12"/>
      <c r="L1330" s="12"/>
      <c r="M1330" s="12"/>
    </row>
    <row r="1331" spans="1:13" x14ac:dyDescent="0.2">
      <c r="A1331" s="12"/>
      <c r="B1331" s="12"/>
      <c r="C1331" s="12"/>
      <c r="D1331" s="12"/>
      <c r="E1331" s="12"/>
      <c r="F1331" s="12"/>
      <c r="G1331" s="12"/>
      <c r="H1331" s="12"/>
      <c r="I1331" s="12"/>
      <c r="J1331" s="12"/>
      <c r="K1331" s="12"/>
      <c r="L1331" s="12"/>
      <c r="M1331" s="12"/>
    </row>
    <row r="1332" spans="1:13" x14ac:dyDescent="0.2">
      <c r="A1332" s="12"/>
      <c r="B1332" s="12"/>
      <c r="C1332" s="12"/>
      <c r="D1332" s="12"/>
      <c r="E1332" s="12"/>
      <c r="F1332" s="12"/>
      <c r="G1332" s="12"/>
      <c r="H1332" s="12"/>
      <c r="I1332" s="12"/>
      <c r="J1332" s="12"/>
      <c r="K1332" s="12"/>
      <c r="L1332" s="12"/>
      <c r="M1332" s="12"/>
    </row>
    <row r="1333" spans="1:13" x14ac:dyDescent="0.2">
      <c r="A1333" s="12"/>
      <c r="B1333" s="12"/>
      <c r="C1333" s="12"/>
      <c r="D1333" s="12"/>
      <c r="E1333" s="12"/>
      <c r="F1333" s="12"/>
      <c r="G1333" s="12"/>
      <c r="H1333" s="12"/>
      <c r="I1333" s="12"/>
      <c r="J1333" s="12"/>
      <c r="K1333" s="12"/>
      <c r="L1333" s="12"/>
      <c r="M1333" s="12"/>
    </row>
  </sheetData>
  <pageMargins left="0.75" right="0.75" top="1" bottom="1" header="0.5" footer="0.5"/>
  <pageSetup scale="44" fitToHeight="20" orientation="portrait" horizontalDpi="4294967292" verticalDpi="4294967292"/>
  <headerFooter>
    <oddHeader>&amp;L&amp;"Helvetica Bold,Bold"&amp;K000000Supplemental Table S3. &amp;"Helvetica,Regular"Minor variant SNPs and INDELs in neonatal HSV-2 genomes (two Excel tabs)</oddHeader>
    <oddFooter>&amp;L&amp;"Helvetica,Regular"&amp;K000000Akhtar &amp;"Helvetica Oblique,Italic"et al., &amp;"Helvetica,Regular"mSphere&amp;C&amp;"Helvetica,Regular"&amp;K000000Page &amp;P &amp;R&amp;"Helvetica,Regular"&amp;K000000February 2019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2</vt:i4>
      </vt:variant>
      <vt:variant>
        <vt:lpstr>Named Ranges</vt:lpstr>
      </vt:variant>
      <vt:variant>
        <vt:i4>4</vt:i4>
      </vt:variant>
    </vt:vector>
  </HeadingPairs>
  <TitlesOfParts>
    <vt:vector size="6" baseType="lpstr">
      <vt:lpstr>All_SNPs</vt:lpstr>
      <vt:lpstr>All_INDELs</vt:lpstr>
      <vt:lpstr>All_INDELs!Print_Area</vt:lpstr>
      <vt:lpstr>All_SNPs!Print_Area</vt:lpstr>
      <vt:lpstr>All_INDELs!Print_Titles</vt:lpstr>
      <vt:lpstr>All_SNPs!Print_Tit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LS</dc:creator>
  <cp:lastModifiedBy>MLS</cp:lastModifiedBy>
  <cp:lastPrinted>2018-05-09T03:04:34Z</cp:lastPrinted>
  <dcterms:created xsi:type="dcterms:W3CDTF">2018-05-09T02:42:41Z</dcterms:created>
  <dcterms:modified xsi:type="dcterms:W3CDTF">2019-02-02T00:16:44Z</dcterms:modified>
</cp:coreProperties>
</file>